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bia/OneDrive - Karolinska Institutet/Mac/Desktop/Projects/STEC project/paper/2022/Swedish_STEC/Manuscript/"/>
    </mc:Choice>
  </mc:AlternateContent>
  <xr:revisionPtr revIDLastSave="0" documentId="13_ncr:1_{42E0C4CA-2059-E545-99F9-5CE96812857A}" xr6:coauthVersionLast="47" xr6:coauthVersionMax="47" xr10:uidLastSave="{00000000-0000-0000-0000-000000000000}"/>
  <bookViews>
    <workbookView xWindow="0" yWindow="0" windowWidth="25600" windowHeight="16000" activeTab="2" xr2:uid="{00000000-000D-0000-FFFF-FFFF00000000}"/>
  </bookViews>
  <sheets>
    <sheet name="Table S1" sheetId="4" r:id="rId1"/>
    <sheet name="Table S2" sheetId="3" r:id="rId2"/>
    <sheet name="Table S3" sheetId="2" r:id="rId3"/>
    <sheet name="Table S4" sheetId="1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6" i="2" l="1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958" i="2"/>
  <c r="I959" i="2"/>
  <c r="I21" i="2"/>
  <c r="I960" i="2"/>
  <c r="I22" i="2"/>
  <c r="I23" i="2"/>
  <c r="I24" i="2"/>
  <c r="I25" i="2"/>
  <c r="I26" i="2"/>
  <c r="I27" i="2"/>
  <c r="I961" i="2"/>
  <c r="I28" i="2"/>
  <c r="I29" i="2"/>
  <c r="I30" i="2"/>
  <c r="I31" i="2"/>
  <c r="I962" i="2"/>
  <c r="I32" i="2"/>
  <c r="I33" i="2"/>
  <c r="I34" i="2"/>
  <c r="I35" i="2"/>
  <c r="I36" i="2"/>
  <c r="I37" i="2"/>
  <c r="I38" i="2"/>
  <c r="I963" i="2"/>
  <c r="I964" i="2"/>
  <c r="I965" i="2"/>
  <c r="I39" i="2"/>
  <c r="I40" i="2"/>
  <c r="I41" i="2"/>
  <c r="I966" i="2"/>
  <c r="I42" i="2"/>
  <c r="I43" i="2"/>
  <c r="I967" i="2"/>
  <c r="I968" i="2"/>
  <c r="I969" i="2"/>
  <c r="I970" i="2"/>
  <c r="I44" i="2"/>
  <c r="I971" i="2"/>
  <c r="I972" i="2"/>
  <c r="I973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974" i="2"/>
  <c r="I65" i="2"/>
  <c r="I66" i="2"/>
  <c r="I67" i="2"/>
  <c r="I68" i="2"/>
  <c r="I975" i="2"/>
  <c r="I69" i="2"/>
  <c r="I70" i="2"/>
  <c r="I976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977" i="2"/>
  <c r="I88" i="2"/>
  <c r="I89" i="2"/>
  <c r="I90" i="2"/>
  <c r="I91" i="2"/>
  <c r="I92" i="2"/>
  <c r="I93" i="2"/>
  <c r="I94" i="2"/>
  <c r="I95" i="2"/>
  <c r="I978" i="2"/>
  <c r="I979" i="2"/>
  <c r="I96" i="2"/>
  <c r="I97" i="2"/>
  <c r="I98" i="2"/>
  <c r="I99" i="2"/>
  <c r="I100" i="2"/>
  <c r="I101" i="2"/>
  <c r="I102" i="2"/>
  <c r="I103" i="2"/>
  <c r="I104" i="2"/>
  <c r="I105" i="2"/>
  <c r="I980" i="2"/>
  <c r="I981" i="2"/>
  <c r="I982" i="2"/>
  <c r="I983" i="2"/>
  <c r="I984" i="2"/>
  <c r="I106" i="2"/>
  <c r="I107" i="2"/>
  <c r="I108" i="2"/>
  <c r="I109" i="2"/>
  <c r="I110" i="2"/>
  <c r="I111" i="2"/>
  <c r="I112" i="2"/>
  <c r="I113" i="2"/>
  <c r="I114" i="2"/>
  <c r="I115" i="2"/>
  <c r="I116" i="2"/>
  <c r="I985" i="2"/>
  <c r="I117" i="2"/>
  <c r="I118" i="2"/>
  <c r="I119" i="2"/>
  <c r="I120" i="2"/>
  <c r="I121" i="2"/>
  <c r="I122" i="2"/>
  <c r="I986" i="2"/>
  <c r="I987" i="2"/>
  <c r="I123" i="2"/>
  <c r="I988" i="2"/>
  <c r="I124" i="2"/>
  <c r="I125" i="2"/>
  <c r="I126" i="2"/>
  <c r="I127" i="2"/>
  <c r="I128" i="2"/>
  <c r="I129" i="2"/>
  <c r="I130" i="2"/>
  <c r="I989" i="2"/>
  <c r="I131" i="2"/>
  <c r="I990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70" i="2"/>
  <c r="I991" i="2"/>
  <c r="I992" i="2"/>
  <c r="I171" i="2"/>
  <c r="I172" i="2"/>
  <c r="I173" i="2"/>
  <c r="I174" i="2"/>
  <c r="I175" i="2"/>
  <c r="I176" i="2"/>
  <c r="I177" i="2"/>
  <c r="I178" i="2"/>
  <c r="I179" i="2"/>
  <c r="I180" i="2"/>
  <c r="I181" i="2"/>
  <c r="I182" i="2"/>
  <c r="I183" i="2"/>
  <c r="I184" i="2"/>
  <c r="I185" i="2"/>
  <c r="I186" i="2"/>
  <c r="I187" i="2"/>
  <c r="I188" i="2"/>
  <c r="I189" i="2"/>
  <c r="I190" i="2"/>
  <c r="I191" i="2"/>
  <c r="I192" i="2"/>
  <c r="I193" i="2"/>
  <c r="I194" i="2"/>
  <c r="I195" i="2"/>
  <c r="I196" i="2"/>
  <c r="I197" i="2"/>
  <c r="I198" i="2"/>
  <c r="I199" i="2"/>
  <c r="I200" i="2"/>
  <c r="I201" i="2"/>
  <c r="I202" i="2"/>
  <c r="I203" i="2"/>
  <c r="I204" i="2"/>
  <c r="I993" i="2"/>
  <c r="I205" i="2"/>
  <c r="I994" i="2"/>
  <c r="I995" i="2"/>
  <c r="I206" i="2"/>
  <c r="I207" i="2"/>
  <c r="I208" i="2"/>
  <c r="I209" i="2"/>
  <c r="I210" i="2"/>
  <c r="I211" i="2"/>
  <c r="I212" i="2"/>
  <c r="I213" i="2"/>
  <c r="I214" i="2"/>
  <c r="I215" i="2"/>
  <c r="I216" i="2"/>
  <c r="I217" i="2"/>
  <c r="I996" i="2"/>
  <c r="I218" i="2"/>
  <c r="I997" i="2"/>
  <c r="I219" i="2"/>
  <c r="I998" i="2"/>
  <c r="I220" i="2"/>
  <c r="I221" i="2"/>
  <c r="I222" i="2"/>
  <c r="I223" i="2"/>
  <c r="I224" i="2"/>
  <c r="I225" i="2"/>
  <c r="I226" i="2"/>
  <c r="I227" i="2"/>
  <c r="I228" i="2"/>
  <c r="I229" i="2"/>
  <c r="I230" i="2"/>
  <c r="I231" i="2"/>
  <c r="I232" i="2"/>
  <c r="I233" i="2"/>
  <c r="I234" i="2"/>
  <c r="I235" i="2"/>
  <c r="I236" i="2"/>
  <c r="I237" i="2"/>
  <c r="I238" i="2"/>
  <c r="I239" i="2"/>
  <c r="I240" i="2"/>
  <c r="I241" i="2"/>
  <c r="I242" i="2"/>
  <c r="I243" i="2"/>
  <c r="I244" i="2"/>
  <c r="I245" i="2"/>
  <c r="I246" i="2"/>
  <c r="I247" i="2"/>
  <c r="I248" i="2"/>
  <c r="I249" i="2"/>
  <c r="I250" i="2"/>
  <c r="I251" i="2"/>
  <c r="I252" i="2"/>
  <c r="I253" i="2"/>
  <c r="I254" i="2"/>
  <c r="I255" i="2"/>
  <c r="I256" i="2"/>
  <c r="I257" i="2"/>
  <c r="I258" i="2"/>
  <c r="I259" i="2"/>
  <c r="I260" i="2"/>
  <c r="I261" i="2"/>
  <c r="I262" i="2"/>
  <c r="I263" i="2"/>
  <c r="I264" i="2"/>
  <c r="I265" i="2"/>
  <c r="I266" i="2"/>
  <c r="I267" i="2"/>
  <c r="I268" i="2"/>
  <c r="I269" i="2"/>
  <c r="I270" i="2"/>
  <c r="I271" i="2"/>
  <c r="I272" i="2"/>
  <c r="I273" i="2"/>
  <c r="I274" i="2"/>
  <c r="I275" i="2"/>
  <c r="I276" i="2"/>
  <c r="I277" i="2"/>
  <c r="I278" i="2"/>
  <c r="I279" i="2"/>
  <c r="I280" i="2"/>
  <c r="I281" i="2"/>
  <c r="I282" i="2"/>
  <c r="I283" i="2"/>
  <c r="I284" i="2"/>
  <c r="I285" i="2"/>
  <c r="I286" i="2"/>
  <c r="I287" i="2"/>
  <c r="I288" i="2"/>
  <c r="I289" i="2"/>
  <c r="I999" i="2"/>
  <c r="I1000" i="2"/>
  <c r="I1001" i="2"/>
  <c r="I1002" i="2"/>
  <c r="I290" i="2"/>
  <c r="I1003" i="2"/>
  <c r="I291" i="2"/>
  <c r="I292" i="2"/>
  <c r="I293" i="2"/>
  <c r="I294" i="2"/>
  <c r="I1004" i="2"/>
  <c r="I295" i="2"/>
  <c r="I296" i="2"/>
  <c r="I297" i="2"/>
  <c r="I298" i="2"/>
  <c r="I299" i="2"/>
  <c r="I300" i="2"/>
  <c r="I301" i="2"/>
  <c r="I302" i="2"/>
  <c r="I1005" i="2"/>
  <c r="I1006" i="2"/>
  <c r="I1007" i="2"/>
  <c r="I1008" i="2"/>
  <c r="I303" i="2"/>
  <c r="I304" i="2"/>
  <c r="I305" i="2"/>
  <c r="I306" i="2"/>
  <c r="I307" i="2"/>
  <c r="I308" i="2"/>
  <c r="I309" i="2"/>
  <c r="I310" i="2"/>
  <c r="I1009" i="2"/>
  <c r="I311" i="2"/>
  <c r="I312" i="2"/>
  <c r="I313" i="2"/>
  <c r="I314" i="2"/>
  <c r="I315" i="2"/>
  <c r="I316" i="2"/>
  <c r="I317" i="2"/>
  <c r="I1010" i="2"/>
  <c r="I318" i="2"/>
  <c r="I319" i="2"/>
  <c r="I320" i="2"/>
  <c r="I321" i="2"/>
  <c r="I1011" i="2"/>
  <c r="I322" i="2"/>
  <c r="I323" i="2"/>
  <c r="I1012" i="2"/>
  <c r="I324" i="2"/>
  <c r="I325" i="2"/>
  <c r="I326" i="2"/>
  <c r="I327" i="2"/>
  <c r="I328" i="2"/>
  <c r="I329" i="2"/>
  <c r="I330" i="2"/>
  <c r="I331" i="2"/>
  <c r="I332" i="2"/>
  <c r="I333" i="2"/>
  <c r="I334" i="2"/>
  <c r="I335" i="2"/>
  <c r="I336" i="2"/>
  <c r="I337" i="2"/>
  <c r="I338" i="2"/>
  <c r="I339" i="2"/>
  <c r="I340" i="2"/>
  <c r="I1013" i="2"/>
  <c r="I341" i="2"/>
  <c r="I342" i="2"/>
  <c r="I343" i="2"/>
  <c r="I344" i="2"/>
  <c r="I345" i="2"/>
  <c r="I346" i="2"/>
  <c r="I347" i="2"/>
  <c r="I348" i="2"/>
  <c r="I349" i="2"/>
  <c r="I350" i="2"/>
  <c r="I1014" i="2"/>
  <c r="I351" i="2"/>
  <c r="I352" i="2"/>
  <c r="I353" i="2"/>
  <c r="I354" i="2"/>
  <c r="I355" i="2"/>
  <c r="I356" i="2"/>
  <c r="I1015" i="2"/>
  <c r="I1016" i="2"/>
  <c r="I357" i="2"/>
  <c r="I358" i="2"/>
  <c r="I359" i="2"/>
  <c r="I1017" i="2"/>
  <c r="I360" i="2"/>
  <c r="I361" i="2"/>
  <c r="I362" i="2"/>
  <c r="I363" i="2"/>
  <c r="I364" i="2"/>
  <c r="I1018" i="2"/>
  <c r="I1019" i="2"/>
  <c r="I1020" i="2"/>
  <c r="I1021" i="2"/>
  <c r="I365" i="2"/>
  <c r="I366" i="2"/>
  <c r="I367" i="2"/>
  <c r="I368" i="2"/>
  <c r="I1022" i="2"/>
  <c r="I1023" i="2"/>
  <c r="I369" i="2"/>
  <c r="I1024" i="2"/>
  <c r="I1025" i="2"/>
  <c r="I370" i="2"/>
  <c r="I371" i="2"/>
  <c r="I372" i="2"/>
  <c r="I373" i="2"/>
  <c r="I374" i="2"/>
  <c r="I375" i="2"/>
  <c r="I376" i="2"/>
  <c r="I377" i="2"/>
  <c r="I378" i="2"/>
  <c r="I379" i="2"/>
  <c r="I380" i="2"/>
  <c r="I381" i="2"/>
  <c r="I382" i="2"/>
  <c r="I383" i="2"/>
  <c r="I384" i="2"/>
  <c r="I385" i="2"/>
  <c r="I1026" i="2"/>
  <c r="I386" i="2"/>
  <c r="I387" i="2"/>
  <c r="I388" i="2"/>
  <c r="I389" i="2"/>
  <c r="I390" i="2"/>
  <c r="I391" i="2"/>
  <c r="I392" i="2"/>
  <c r="I393" i="2"/>
  <c r="I394" i="2"/>
  <c r="I395" i="2"/>
  <c r="I396" i="2"/>
  <c r="I397" i="2"/>
  <c r="I398" i="2"/>
  <c r="I399" i="2"/>
  <c r="I400" i="2"/>
  <c r="I401" i="2"/>
  <c r="I402" i="2"/>
  <c r="I403" i="2"/>
  <c r="I404" i="2"/>
  <c r="I405" i="2"/>
  <c r="I1027" i="2"/>
  <c r="I1028" i="2"/>
  <c r="I1029" i="2"/>
  <c r="I406" i="2"/>
  <c r="I407" i="2"/>
  <c r="I1030" i="2"/>
  <c r="I408" i="2"/>
  <c r="I409" i="2"/>
  <c r="I410" i="2"/>
  <c r="I411" i="2"/>
  <c r="I412" i="2"/>
  <c r="I413" i="2"/>
  <c r="I1031" i="2"/>
  <c r="I414" i="2"/>
  <c r="I415" i="2"/>
  <c r="I1032" i="2"/>
  <c r="I416" i="2"/>
  <c r="I417" i="2"/>
  <c r="I418" i="2"/>
  <c r="I419" i="2"/>
  <c r="I420" i="2"/>
  <c r="I421" i="2"/>
  <c r="I422" i="2"/>
  <c r="I423" i="2"/>
  <c r="I1033" i="2"/>
  <c r="I424" i="2"/>
  <c r="I425" i="2"/>
  <c r="I1034" i="2"/>
  <c r="I426" i="2"/>
  <c r="I427" i="2"/>
  <c r="I1035" i="2"/>
  <c r="I428" i="2"/>
  <c r="I429" i="2"/>
  <c r="I430" i="2"/>
  <c r="I431" i="2"/>
  <c r="I432" i="2"/>
  <c r="I433" i="2"/>
  <c r="I434" i="2"/>
  <c r="I435" i="2"/>
  <c r="I436" i="2"/>
  <c r="I437" i="2"/>
  <c r="I438" i="2"/>
  <c r="I439" i="2"/>
  <c r="I440" i="2"/>
  <c r="I441" i="2"/>
  <c r="I442" i="2"/>
  <c r="I443" i="2"/>
  <c r="I444" i="2"/>
  <c r="I445" i="2"/>
  <c r="I1036" i="2"/>
  <c r="I446" i="2"/>
  <c r="I447" i="2"/>
  <c r="I1037" i="2"/>
  <c r="I1038" i="2"/>
  <c r="I448" i="2"/>
  <c r="I449" i="2"/>
  <c r="I450" i="2"/>
  <c r="I451" i="2"/>
  <c r="I452" i="2"/>
  <c r="I1039" i="2"/>
  <c r="I453" i="2"/>
  <c r="I454" i="2"/>
  <c r="I455" i="2"/>
  <c r="I456" i="2"/>
  <c r="I457" i="2"/>
  <c r="I458" i="2"/>
  <c r="I459" i="2"/>
  <c r="I460" i="2"/>
  <c r="I461" i="2"/>
  <c r="I462" i="2"/>
  <c r="I1040" i="2"/>
  <c r="I1041" i="2"/>
  <c r="I1042" i="2"/>
  <c r="I463" i="2"/>
  <c r="I1043" i="2"/>
  <c r="I1044" i="2"/>
  <c r="I464" i="2"/>
  <c r="I465" i="2"/>
  <c r="I466" i="2"/>
  <c r="I467" i="2"/>
  <c r="I468" i="2"/>
  <c r="I469" i="2"/>
  <c r="I470" i="2"/>
  <c r="I1045" i="2"/>
  <c r="I1046" i="2"/>
  <c r="I1047" i="2"/>
  <c r="I1048" i="2"/>
  <c r="I471" i="2"/>
  <c r="I1049" i="2"/>
  <c r="I472" i="2"/>
  <c r="I473" i="2"/>
  <c r="I474" i="2"/>
  <c r="I1050" i="2"/>
  <c r="I1051" i="2"/>
  <c r="I475" i="2"/>
  <c r="I1052" i="2"/>
  <c r="I1053" i="2"/>
  <c r="I476" i="2"/>
  <c r="I477" i="2"/>
  <c r="I478" i="2"/>
  <c r="I479" i="2"/>
  <c r="I480" i="2"/>
  <c r="I481" i="2"/>
  <c r="I482" i="2"/>
  <c r="I483" i="2"/>
  <c r="I484" i="2"/>
  <c r="I485" i="2"/>
  <c r="I486" i="2"/>
  <c r="I487" i="2"/>
  <c r="I488" i="2"/>
  <c r="I489" i="2"/>
  <c r="I490" i="2"/>
  <c r="I491" i="2"/>
  <c r="I492" i="2"/>
  <c r="I493" i="2"/>
  <c r="I494" i="2"/>
  <c r="I495" i="2"/>
  <c r="I1054" i="2"/>
  <c r="I496" i="2"/>
  <c r="I497" i="2"/>
  <c r="I498" i="2"/>
  <c r="I499" i="2"/>
  <c r="I1055" i="2"/>
  <c r="I1056" i="2"/>
  <c r="I500" i="2"/>
  <c r="I501" i="2"/>
  <c r="I502" i="2"/>
  <c r="I503" i="2"/>
  <c r="I504" i="2"/>
  <c r="I505" i="2"/>
  <c r="I506" i="2"/>
  <c r="I507" i="2"/>
  <c r="I1057" i="2"/>
  <c r="I508" i="2"/>
  <c r="I509" i="2"/>
  <c r="I510" i="2"/>
  <c r="I511" i="2"/>
  <c r="I1058" i="2"/>
  <c r="I1059" i="2"/>
  <c r="I512" i="2"/>
  <c r="I513" i="2"/>
  <c r="I514" i="2"/>
  <c r="I515" i="2"/>
  <c r="I1060" i="2"/>
  <c r="I1061" i="2"/>
  <c r="I516" i="2"/>
  <c r="I517" i="2"/>
  <c r="I1062" i="2"/>
  <c r="I1063" i="2"/>
  <c r="I1064" i="2"/>
  <c r="I1065" i="2"/>
  <c r="I518" i="2"/>
  <c r="I519" i="2"/>
  <c r="I520" i="2"/>
  <c r="I521" i="2"/>
  <c r="I522" i="2"/>
  <c r="I523" i="2"/>
  <c r="I1066" i="2"/>
  <c r="I524" i="2"/>
  <c r="I1067" i="2"/>
  <c r="I525" i="2"/>
  <c r="I526" i="2"/>
  <c r="I527" i="2"/>
  <c r="I528" i="2"/>
  <c r="I529" i="2"/>
  <c r="I530" i="2"/>
  <c r="I531" i="2"/>
  <c r="I532" i="2"/>
  <c r="I533" i="2"/>
  <c r="I1068" i="2"/>
  <c r="I534" i="2"/>
  <c r="I535" i="2"/>
  <c r="I536" i="2"/>
  <c r="I537" i="2"/>
  <c r="I1069" i="2"/>
  <c r="I538" i="2"/>
  <c r="I539" i="2"/>
  <c r="I1070" i="2"/>
  <c r="I540" i="2"/>
  <c r="I541" i="2"/>
  <c r="I542" i="2"/>
  <c r="I543" i="2"/>
  <c r="I544" i="2"/>
  <c r="I545" i="2"/>
  <c r="I546" i="2"/>
  <c r="I547" i="2"/>
  <c r="I1071" i="2"/>
  <c r="I548" i="2"/>
  <c r="I549" i="2"/>
  <c r="I550" i="2"/>
  <c r="I551" i="2"/>
  <c r="I552" i="2"/>
  <c r="I553" i="2"/>
  <c r="I554" i="2"/>
  <c r="I555" i="2"/>
  <c r="I556" i="2"/>
  <c r="I1072" i="2"/>
  <c r="I557" i="2"/>
  <c r="I558" i="2"/>
  <c r="I559" i="2"/>
  <c r="I1073" i="2"/>
  <c r="I1074" i="2"/>
  <c r="I1075" i="2"/>
  <c r="I1076" i="2"/>
  <c r="I560" i="2"/>
  <c r="I561" i="2"/>
  <c r="I562" i="2"/>
  <c r="I563" i="2"/>
  <c r="I564" i="2"/>
  <c r="I565" i="2"/>
  <c r="I566" i="2"/>
  <c r="I567" i="2"/>
  <c r="I1077" i="2"/>
  <c r="I568" i="2"/>
  <c r="I569" i="2"/>
  <c r="I1078" i="2"/>
  <c r="I1079" i="2"/>
  <c r="I570" i="2"/>
  <c r="I571" i="2"/>
  <c r="I572" i="2"/>
  <c r="I573" i="2"/>
  <c r="I574" i="2"/>
  <c r="I1080" i="2"/>
  <c r="I575" i="2"/>
  <c r="I576" i="2"/>
  <c r="I1081" i="2"/>
  <c r="I1082" i="2"/>
  <c r="I1083" i="2"/>
  <c r="I577" i="2"/>
  <c r="I578" i="2"/>
  <c r="I579" i="2"/>
  <c r="I580" i="2"/>
  <c r="I581" i="2"/>
  <c r="I1084" i="2"/>
  <c r="I1085" i="2"/>
  <c r="I1086" i="2"/>
  <c r="I582" i="2"/>
  <c r="I583" i="2"/>
  <c r="I584" i="2"/>
  <c r="I585" i="2"/>
  <c r="I1087" i="2"/>
  <c r="I586" i="2"/>
  <c r="I587" i="2"/>
  <c r="I588" i="2"/>
  <c r="I589" i="2"/>
  <c r="I590" i="2"/>
  <c r="I591" i="2"/>
  <c r="I592" i="2"/>
  <c r="I593" i="2"/>
  <c r="I594" i="2"/>
  <c r="I595" i="2"/>
  <c r="I596" i="2"/>
  <c r="I597" i="2"/>
  <c r="I598" i="2"/>
  <c r="I599" i="2"/>
  <c r="I600" i="2"/>
  <c r="I601" i="2"/>
  <c r="I602" i="2"/>
  <c r="I603" i="2"/>
  <c r="I604" i="2"/>
  <c r="I605" i="2"/>
  <c r="I606" i="2"/>
  <c r="I607" i="2"/>
  <c r="I608" i="2"/>
  <c r="I609" i="2"/>
  <c r="I610" i="2"/>
  <c r="I611" i="2"/>
  <c r="I612" i="2"/>
  <c r="I613" i="2"/>
  <c r="I614" i="2"/>
  <c r="I1088" i="2"/>
  <c r="I1089" i="2"/>
  <c r="I1090" i="2"/>
  <c r="I1091" i="2"/>
  <c r="I1092" i="2"/>
  <c r="I1093" i="2"/>
  <c r="I615" i="2"/>
  <c r="I616" i="2"/>
  <c r="I617" i="2"/>
  <c r="I618" i="2"/>
  <c r="I619" i="2"/>
  <c r="I620" i="2"/>
  <c r="I621" i="2"/>
  <c r="I622" i="2"/>
  <c r="I623" i="2"/>
  <c r="I624" i="2"/>
  <c r="I625" i="2"/>
  <c r="I626" i="2"/>
  <c r="I627" i="2"/>
  <c r="I1094" i="2"/>
  <c r="I1095" i="2"/>
  <c r="I628" i="2"/>
  <c r="I1096" i="2"/>
  <c r="I629" i="2"/>
  <c r="I1097" i="2"/>
  <c r="I1098" i="2"/>
  <c r="I1099" i="2"/>
  <c r="I1100" i="2"/>
  <c r="I1101" i="2"/>
  <c r="I1102" i="2"/>
  <c r="I1103" i="2"/>
  <c r="I1104" i="2"/>
  <c r="I1105" i="2"/>
  <c r="I1106" i="2"/>
  <c r="I1107" i="2"/>
  <c r="I630" i="2"/>
  <c r="I1108" i="2"/>
  <c r="I1109" i="2"/>
  <c r="I1110" i="2"/>
  <c r="I1111" i="2"/>
  <c r="I631" i="2"/>
  <c r="I632" i="2"/>
  <c r="I1112" i="2"/>
  <c r="I633" i="2"/>
  <c r="I1113" i="2"/>
  <c r="I634" i="2"/>
  <c r="I635" i="2"/>
  <c r="I636" i="2"/>
  <c r="I637" i="2"/>
  <c r="I1114" i="2"/>
  <c r="I1115" i="2"/>
  <c r="I1116" i="2"/>
  <c r="I1117" i="2"/>
  <c r="I1118" i="2"/>
  <c r="I1119" i="2"/>
  <c r="I1120" i="2"/>
  <c r="I1121" i="2"/>
  <c r="I1122" i="2"/>
  <c r="I638" i="2"/>
  <c r="I1123" i="2"/>
  <c r="I639" i="2"/>
  <c r="I640" i="2"/>
  <c r="I1124" i="2"/>
  <c r="I641" i="2"/>
  <c r="I1125" i="2"/>
  <c r="I642" i="2"/>
  <c r="I643" i="2"/>
  <c r="I644" i="2"/>
  <c r="I645" i="2"/>
  <c r="I1126" i="2"/>
  <c r="I646" i="2"/>
  <c r="I647" i="2"/>
  <c r="I648" i="2"/>
  <c r="I649" i="2"/>
  <c r="I650" i="2"/>
  <c r="I651" i="2"/>
  <c r="I652" i="2"/>
  <c r="I1127" i="2"/>
  <c r="I653" i="2"/>
  <c r="I654" i="2"/>
  <c r="I1128" i="2"/>
  <c r="I1129" i="2"/>
  <c r="I1130" i="2"/>
  <c r="I1131" i="2"/>
  <c r="I655" i="2"/>
  <c r="I656" i="2"/>
  <c r="I657" i="2"/>
  <c r="I658" i="2"/>
  <c r="I1132" i="2"/>
  <c r="I659" i="2"/>
  <c r="I1133" i="2"/>
  <c r="I1134" i="2"/>
  <c r="I1135" i="2"/>
  <c r="I1136" i="2"/>
  <c r="I1137" i="2"/>
  <c r="I660" i="2"/>
  <c r="I661" i="2"/>
  <c r="I662" i="2"/>
  <c r="I663" i="2"/>
  <c r="I1138" i="2"/>
  <c r="I664" i="2"/>
  <c r="I1139" i="2"/>
  <c r="I1140" i="2"/>
  <c r="I665" i="2"/>
  <c r="I666" i="2"/>
  <c r="I667" i="2"/>
  <c r="I668" i="2"/>
  <c r="I669" i="2"/>
  <c r="I670" i="2"/>
  <c r="I1141" i="2"/>
  <c r="I671" i="2"/>
  <c r="I672" i="2"/>
  <c r="I673" i="2"/>
  <c r="I674" i="2"/>
  <c r="I675" i="2"/>
  <c r="I1142" i="2"/>
  <c r="I1143" i="2"/>
  <c r="I1144" i="2"/>
  <c r="I1145" i="2"/>
  <c r="I676" i="2"/>
  <c r="I677" i="2"/>
  <c r="I678" i="2"/>
  <c r="I679" i="2"/>
  <c r="I680" i="2"/>
  <c r="I681" i="2"/>
  <c r="I682" i="2"/>
  <c r="I683" i="2"/>
  <c r="I684" i="2"/>
  <c r="I685" i="2"/>
  <c r="I686" i="2"/>
  <c r="I687" i="2"/>
  <c r="I688" i="2"/>
  <c r="I689" i="2"/>
  <c r="I1146" i="2"/>
  <c r="I1147" i="2"/>
  <c r="I1148" i="2"/>
  <c r="I1149" i="2"/>
  <c r="I1150" i="2"/>
  <c r="I1151" i="2"/>
  <c r="I1152" i="2"/>
  <c r="I690" i="2"/>
  <c r="I691" i="2"/>
  <c r="I692" i="2"/>
  <c r="I693" i="2"/>
  <c r="I694" i="2"/>
  <c r="I695" i="2"/>
  <c r="I696" i="2"/>
  <c r="I1153" i="2"/>
  <c r="I697" i="2"/>
  <c r="I698" i="2"/>
  <c r="I699" i="2"/>
  <c r="I700" i="2"/>
  <c r="I701" i="2"/>
  <c r="I702" i="2"/>
  <c r="I1154" i="2"/>
  <c r="I703" i="2"/>
  <c r="I1155" i="2"/>
  <c r="I704" i="2"/>
  <c r="I705" i="2"/>
  <c r="I706" i="2"/>
  <c r="I1156" i="2"/>
  <c r="I707" i="2"/>
  <c r="I1157" i="2"/>
  <c r="I708" i="2"/>
  <c r="I1158" i="2"/>
  <c r="I709" i="2"/>
  <c r="I1159" i="2"/>
  <c r="I710" i="2"/>
  <c r="I1160" i="2"/>
  <c r="I711" i="2"/>
  <c r="I712" i="2"/>
  <c r="I713" i="2"/>
  <c r="I714" i="2"/>
  <c r="I1161" i="2"/>
  <c r="I1162" i="2"/>
  <c r="I715" i="2"/>
  <c r="I1163" i="2"/>
  <c r="I1164" i="2"/>
  <c r="I716" i="2"/>
  <c r="I1165" i="2"/>
  <c r="I1166" i="2"/>
  <c r="I717" i="2"/>
  <c r="I1167" i="2"/>
  <c r="I1168" i="2"/>
  <c r="I1169" i="2"/>
  <c r="I718" i="2"/>
  <c r="I719" i="2"/>
  <c r="I1170" i="2"/>
  <c r="I1171" i="2"/>
  <c r="I1172" i="2"/>
  <c r="I1173" i="2"/>
  <c r="I1174" i="2"/>
  <c r="I1175" i="2"/>
  <c r="I720" i="2"/>
  <c r="I1176" i="2"/>
  <c r="I721" i="2"/>
  <c r="I722" i="2"/>
  <c r="I723" i="2"/>
  <c r="I724" i="2"/>
  <c r="I725" i="2"/>
  <c r="I726" i="2"/>
  <c r="I727" i="2"/>
  <c r="I728" i="2"/>
  <c r="I1177" i="2"/>
  <c r="I1178" i="2"/>
  <c r="I729" i="2"/>
  <c r="I1179" i="2"/>
  <c r="I730" i="2"/>
  <c r="I731" i="2"/>
  <c r="I732" i="2"/>
  <c r="I733" i="2"/>
  <c r="I734" i="2"/>
  <c r="I1180" i="2"/>
  <c r="I735" i="2"/>
  <c r="I736" i="2"/>
  <c r="I737" i="2"/>
  <c r="I738" i="2"/>
  <c r="I739" i="2"/>
  <c r="I740" i="2"/>
  <c r="I741" i="2"/>
  <c r="I1181" i="2"/>
  <c r="I1182" i="2"/>
  <c r="I1183" i="2"/>
  <c r="I1184" i="2"/>
  <c r="I1185" i="2"/>
  <c r="I1186" i="2"/>
  <c r="I1187" i="2"/>
  <c r="I1188" i="2"/>
  <c r="I742" i="2"/>
  <c r="I743" i="2"/>
  <c r="I744" i="2"/>
  <c r="I1189" i="2"/>
  <c r="I1190" i="2"/>
  <c r="I1191" i="2"/>
  <c r="I745" i="2"/>
  <c r="I1192" i="2"/>
  <c r="I746" i="2"/>
  <c r="I747" i="2"/>
  <c r="I748" i="2"/>
  <c r="I1193" i="2"/>
  <c r="I749" i="2"/>
  <c r="I750" i="2"/>
  <c r="I1194" i="2"/>
  <c r="I751" i="2"/>
  <c r="I1195" i="2"/>
  <c r="I1196" i="2"/>
  <c r="I1197" i="2"/>
  <c r="I1198" i="2"/>
  <c r="I1199" i="2"/>
  <c r="I1200" i="2"/>
  <c r="I1201" i="2"/>
  <c r="I1202" i="2"/>
  <c r="I1203" i="2"/>
  <c r="I1204" i="2"/>
  <c r="I752" i="2"/>
  <c r="I1205" i="2"/>
  <c r="I753" i="2"/>
  <c r="I1206" i="2"/>
  <c r="I1207" i="2"/>
  <c r="I754" i="2"/>
  <c r="I1208" i="2"/>
  <c r="I1209" i="2"/>
  <c r="I1210" i="2"/>
  <c r="I1211" i="2"/>
  <c r="I1212" i="2"/>
  <c r="I1213" i="2"/>
  <c r="I1214" i="2"/>
  <c r="I1215" i="2"/>
  <c r="I1216" i="2"/>
  <c r="I1217" i="2"/>
  <c r="I1218" i="2"/>
  <c r="I1219" i="2"/>
  <c r="I1220" i="2"/>
  <c r="I755" i="2"/>
  <c r="I1221" i="2"/>
  <c r="I1222" i="2"/>
  <c r="I1223" i="2"/>
  <c r="I1224" i="2"/>
  <c r="I1225" i="2"/>
  <c r="I1226" i="2"/>
  <c r="I1227" i="2"/>
  <c r="I1228" i="2"/>
  <c r="I1229" i="2"/>
  <c r="I756" i="2"/>
  <c r="I757" i="2"/>
  <c r="I758" i="2"/>
  <c r="I759" i="2"/>
  <c r="I760" i="2"/>
  <c r="I761" i="2"/>
  <c r="I762" i="2"/>
  <c r="I763" i="2"/>
  <c r="I1230" i="2"/>
  <c r="I1231" i="2"/>
  <c r="I1232" i="2"/>
  <c r="I764" i="2"/>
  <c r="I765" i="2"/>
  <c r="I766" i="2"/>
  <c r="I767" i="2"/>
  <c r="I768" i="2"/>
  <c r="I769" i="2"/>
  <c r="I770" i="2"/>
  <c r="I771" i="2"/>
  <c r="I772" i="2"/>
  <c r="I1233" i="2"/>
  <c r="I773" i="2"/>
  <c r="I1234" i="2"/>
  <c r="I1235" i="2"/>
  <c r="I1236" i="2"/>
  <c r="I1237" i="2"/>
  <c r="I774" i="2"/>
  <c r="I775" i="2"/>
  <c r="I776" i="2"/>
  <c r="I1238" i="2"/>
  <c r="I1239" i="2"/>
  <c r="I1240" i="2"/>
  <c r="I777" i="2"/>
  <c r="I778" i="2"/>
  <c r="I1241" i="2"/>
  <c r="I779" i="2"/>
  <c r="I780" i="2"/>
  <c r="I781" i="2"/>
  <c r="I782" i="2"/>
  <c r="I783" i="2"/>
  <c r="I784" i="2"/>
  <c r="I1242" i="2"/>
  <c r="I1243" i="2"/>
  <c r="I785" i="2"/>
  <c r="I1244" i="2"/>
  <c r="I1245" i="2"/>
  <c r="I1246" i="2"/>
  <c r="I786" i="2"/>
  <c r="I787" i="2"/>
  <c r="I788" i="2"/>
  <c r="I1247" i="2"/>
  <c r="I1248" i="2"/>
  <c r="I789" i="2"/>
  <c r="I790" i="2"/>
  <c r="I791" i="2"/>
  <c r="I1249" i="2"/>
  <c r="I792" i="2"/>
  <c r="I1250" i="2"/>
  <c r="I793" i="2"/>
  <c r="I794" i="2"/>
  <c r="I795" i="2"/>
  <c r="I796" i="2"/>
  <c r="I797" i="2"/>
  <c r="I798" i="2"/>
  <c r="I799" i="2"/>
  <c r="I800" i="2"/>
  <c r="I801" i="2"/>
  <c r="I1251" i="2"/>
  <c r="I1252" i="2"/>
  <c r="I1253" i="2"/>
  <c r="I1254" i="2"/>
  <c r="I1255" i="2"/>
  <c r="I1256" i="2"/>
  <c r="I1257" i="2"/>
  <c r="I802" i="2"/>
  <c r="I1258" i="2"/>
  <c r="I1259" i="2"/>
  <c r="I803" i="2"/>
  <c r="I804" i="2"/>
  <c r="I805" i="2"/>
  <c r="I1260" i="2"/>
  <c r="I1261" i="2"/>
  <c r="I1262" i="2"/>
  <c r="I806" i="2"/>
  <c r="I807" i="2"/>
  <c r="I1263" i="2"/>
  <c r="I1264" i="2"/>
  <c r="I808" i="2"/>
  <c r="I809" i="2"/>
  <c r="I1265" i="2"/>
  <c r="I810" i="2"/>
  <c r="I811" i="2"/>
  <c r="I1266" i="2"/>
  <c r="I1267" i="2"/>
  <c r="I1268" i="2"/>
  <c r="I1269" i="2"/>
  <c r="I812" i="2"/>
  <c r="I813" i="2"/>
  <c r="I814" i="2"/>
  <c r="I815" i="2"/>
  <c r="I816" i="2"/>
  <c r="I817" i="2"/>
  <c r="I818" i="2"/>
  <c r="I819" i="2"/>
  <c r="I820" i="2"/>
  <c r="I1270" i="2"/>
  <c r="I821" i="2"/>
  <c r="I1271" i="2"/>
  <c r="I822" i="2"/>
  <c r="I823" i="2"/>
  <c r="I824" i="2"/>
  <c r="I1272" i="2"/>
  <c r="I1273" i="2"/>
  <c r="I825" i="2"/>
  <c r="I1274" i="2"/>
  <c r="I1275" i="2"/>
  <c r="I1276" i="2"/>
  <c r="I1277" i="2"/>
  <c r="I1278" i="2"/>
  <c r="I1279" i="2"/>
  <c r="I1280" i="2"/>
  <c r="I1281" i="2"/>
  <c r="I1282" i="2"/>
  <c r="I1283" i="2"/>
  <c r="I1284" i="2"/>
  <c r="I1285" i="2"/>
  <c r="I826" i="2"/>
  <c r="I827" i="2"/>
  <c r="I1286" i="2"/>
  <c r="I1287" i="2"/>
  <c r="I828" i="2"/>
  <c r="I829" i="2"/>
  <c r="I1288" i="2"/>
  <c r="I1289" i="2"/>
  <c r="I1290" i="2"/>
  <c r="I1291" i="2"/>
  <c r="I830" i="2"/>
  <c r="I1292" i="2"/>
  <c r="I831" i="2"/>
  <c r="I832" i="2"/>
  <c r="I833" i="2"/>
  <c r="I834" i="2"/>
  <c r="I1293" i="2"/>
  <c r="I1294" i="2"/>
  <c r="I835" i="2"/>
  <c r="I1295" i="2"/>
  <c r="I1296" i="2"/>
  <c r="I1297" i="2"/>
  <c r="I836" i="2"/>
  <c r="I837" i="2"/>
  <c r="I838" i="2"/>
  <c r="I839" i="2"/>
  <c r="I840" i="2"/>
  <c r="I1298" i="2"/>
  <c r="I1299" i="2"/>
  <c r="I1300" i="2"/>
  <c r="I1301" i="2"/>
  <c r="I1302" i="2"/>
  <c r="I1303" i="2"/>
  <c r="I1304" i="2"/>
  <c r="I1305" i="2"/>
  <c r="I1306" i="2"/>
  <c r="I1307" i="2"/>
  <c r="I1308" i="2"/>
  <c r="I841" i="2"/>
  <c r="I1309" i="2"/>
  <c r="I1310" i="2"/>
  <c r="I1311" i="2"/>
  <c r="I1312" i="2"/>
  <c r="I1313" i="2"/>
  <c r="I1314" i="2"/>
  <c r="I1315" i="2"/>
  <c r="I1316" i="2"/>
  <c r="I1317" i="2"/>
  <c r="I1318" i="2"/>
  <c r="I1319" i="2"/>
  <c r="I1320" i="2"/>
  <c r="I842" i="2"/>
  <c r="I843" i="2"/>
  <c r="I844" i="2"/>
  <c r="I845" i="2"/>
  <c r="I1321" i="2"/>
  <c r="I1322" i="2"/>
  <c r="I1323" i="2"/>
  <c r="I1324" i="2"/>
  <c r="I1325" i="2"/>
  <c r="I1326" i="2"/>
  <c r="I1327" i="2"/>
  <c r="I1328" i="2"/>
  <c r="I1329" i="2"/>
  <c r="I1330" i="2"/>
  <c r="I1331" i="2"/>
  <c r="I1332" i="2"/>
  <c r="I1333" i="2"/>
  <c r="I1334" i="2"/>
  <c r="I846" i="2"/>
  <c r="I847" i="2"/>
  <c r="I848" i="2"/>
  <c r="I1335" i="2"/>
  <c r="I1336" i="2"/>
  <c r="I1337" i="2"/>
  <c r="I849" i="2"/>
  <c r="I1338" i="2"/>
  <c r="I1339" i="2"/>
  <c r="I850" i="2"/>
  <c r="I851" i="2"/>
  <c r="I852" i="2"/>
  <c r="I1340" i="2"/>
  <c r="I1341" i="2"/>
  <c r="I1342" i="2"/>
  <c r="I1343" i="2"/>
  <c r="I1344" i="2"/>
  <c r="I1345" i="2"/>
  <c r="I1346" i="2"/>
  <c r="I1347" i="2"/>
  <c r="I1348" i="2"/>
  <c r="I1349" i="2"/>
  <c r="I1350" i="2"/>
  <c r="I1351" i="2"/>
  <c r="I1352" i="2"/>
  <c r="I1353" i="2"/>
  <c r="I853" i="2"/>
  <c r="I1354" i="2"/>
  <c r="I1355" i="2"/>
  <c r="I1356" i="2"/>
  <c r="I1357" i="2"/>
  <c r="I1358" i="2"/>
  <c r="I1359" i="2"/>
  <c r="I854" i="2"/>
  <c r="I1360" i="2"/>
  <c r="I1361" i="2"/>
  <c r="I855" i="2"/>
  <c r="I1362" i="2"/>
  <c r="I1363" i="2"/>
  <c r="I1364" i="2"/>
  <c r="I856" i="2"/>
  <c r="I857" i="2"/>
  <c r="I858" i="2"/>
  <c r="I859" i="2"/>
  <c r="I1365" i="2"/>
  <c r="I1366" i="2"/>
  <c r="I860" i="2"/>
  <c r="I1367" i="2"/>
  <c r="I1368" i="2"/>
  <c r="I1369" i="2"/>
  <c r="I861" i="2"/>
  <c r="I862" i="2"/>
  <c r="I863" i="2"/>
  <c r="I864" i="2"/>
  <c r="I865" i="2"/>
  <c r="I1370" i="2"/>
  <c r="I866" i="2"/>
  <c r="I1371" i="2"/>
  <c r="I867" i="2"/>
  <c r="I868" i="2"/>
  <c r="I1372" i="2"/>
  <c r="I869" i="2"/>
  <c r="I870" i="2"/>
  <c r="I1373" i="2"/>
  <c r="I871" i="2"/>
  <c r="I1374" i="2"/>
  <c r="I1375" i="2"/>
  <c r="I1376" i="2"/>
  <c r="I1377" i="2"/>
  <c r="I1378" i="2"/>
  <c r="I1379" i="2"/>
  <c r="I1380" i="2"/>
  <c r="I1381" i="2"/>
  <c r="I1382" i="2"/>
  <c r="I1383" i="2"/>
  <c r="I1384" i="2"/>
  <c r="I1385" i="2"/>
  <c r="I1386" i="2"/>
  <c r="I1387" i="2"/>
  <c r="I1388" i="2"/>
  <c r="I1389" i="2"/>
  <c r="I1390" i="2"/>
  <c r="I1391" i="2"/>
  <c r="I1392" i="2"/>
  <c r="I1393" i="2"/>
  <c r="I1394" i="2"/>
  <c r="I1395" i="2"/>
  <c r="I1396" i="2"/>
  <c r="I872" i="2"/>
  <c r="I1397" i="2"/>
  <c r="I1398" i="2"/>
  <c r="I1399" i="2"/>
  <c r="I1400" i="2"/>
  <c r="I1401" i="2"/>
  <c r="I1402" i="2"/>
  <c r="I1403" i="2"/>
  <c r="I1404" i="2"/>
  <c r="I1405" i="2"/>
  <c r="I1406" i="2"/>
  <c r="I873" i="2"/>
  <c r="I1407" i="2"/>
  <c r="I1408" i="2"/>
  <c r="I1409" i="2"/>
  <c r="I1410" i="2"/>
  <c r="I1411" i="2"/>
  <c r="I874" i="2"/>
  <c r="I1412" i="2"/>
  <c r="I1413" i="2"/>
  <c r="I1414" i="2"/>
  <c r="I1415" i="2"/>
  <c r="I1416" i="2"/>
  <c r="I875" i="2"/>
  <c r="I1417" i="2"/>
  <c r="I876" i="2"/>
  <c r="I1418" i="2"/>
  <c r="I1419" i="2"/>
  <c r="I877" i="2"/>
  <c r="I1420" i="2"/>
  <c r="I1421" i="2"/>
  <c r="I1422" i="2"/>
  <c r="I878" i="2"/>
  <c r="I879" i="2"/>
  <c r="I1423" i="2"/>
  <c r="I1424" i="2"/>
  <c r="I880" i="2"/>
  <c r="I1425" i="2"/>
  <c r="I881" i="2"/>
  <c r="I1426" i="2"/>
  <c r="I1427" i="2"/>
  <c r="I1428" i="2"/>
  <c r="I882" i="2"/>
  <c r="I883" i="2"/>
  <c r="I1429" i="2"/>
  <c r="I1430" i="2"/>
  <c r="I1431" i="2"/>
  <c r="I884" i="2"/>
  <c r="I1432" i="2"/>
  <c r="I1433" i="2"/>
  <c r="I1434" i="2"/>
  <c r="I1435" i="2"/>
  <c r="I885" i="2"/>
  <c r="I886" i="2"/>
  <c r="I1436" i="2"/>
  <c r="I887" i="2"/>
  <c r="I888" i="2"/>
  <c r="I889" i="2"/>
  <c r="I1437" i="2"/>
  <c r="I1438" i="2"/>
  <c r="I890" i="2"/>
  <c r="I1439" i="2"/>
  <c r="I1440" i="2"/>
  <c r="I1441" i="2"/>
  <c r="I1442" i="2"/>
  <c r="I1443" i="2"/>
  <c r="I1444" i="2"/>
  <c r="I1445" i="2"/>
  <c r="I1446" i="2"/>
  <c r="I1447" i="2"/>
  <c r="I1448" i="2"/>
  <c r="I1449" i="2"/>
  <c r="I1450" i="2"/>
  <c r="I1451" i="2"/>
  <c r="I1452" i="2"/>
  <c r="I1453" i="2"/>
  <c r="I1454" i="2"/>
  <c r="I1455" i="2"/>
  <c r="I1456" i="2"/>
  <c r="I1457" i="2"/>
  <c r="I1458" i="2"/>
  <c r="I891" i="2"/>
  <c r="I892" i="2"/>
  <c r="I893" i="2"/>
  <c r="I1459" i="2"/>
  <c r="I1460" i="2"/>
  <c r="I1461" i="2"/>
  <c r="I1462" i="2"/>
  <c r="I1463" i="2"/>
  <c r="I1464" i="2"/>
  <c r="I1465" i="2"/>
  <c r="I1466" i="2"/>
  <c r="I894" i="2"/>
  <c r="I1467" i="2"/>
  <c r="I1468" i="2"/>
  <c r="I895" i="2"/>
  <c r="I896" i="2"/>
  <c r="I897" i="2"/>
  <c r="I1469" i="2"/>
  <c r="I1470" i="2"/>
  <c r="I898" i="2"/>
  <c r="I899" i="2"/>
  <c r="I1471" i="2"/>
  <c r="I900" i="2"/>
  <c r="I901" i="2"/>
  <c r="I902" i="2"/>
  <c r="I1472" i="2"/>
  <c r="I1473" i="2"/>
  <c r="I1474" i="2"/>
  <c r="I903" i="2"/>
  <c r="I904" i="2"/>
  <c r="I905" i="2"/>
  <c r="I906" i="2"/>
  <c r="I907" i="2"/>
  <c r="I908" i="2"/>
  <c r="I1475" i="2"/>
  <c r="I1476" i="2"/>
  <c r="I1477" i="2"/>
  <c r="I909" i="2"/>
  <c r="I1478" i="2"/>
  <c r="I1479" i="2"/>
  <c r="I1480" i="2"/>
  <c r="I1481" i="2"/>
  <c r="I1482" i="2"/>
  <c r="I910" i="2"/>
  <c r="I911" i="2"/>
  <c r="I912" i="2"/>
  <c r="I913" i="2"/>
  <c r="I914" i="2"/>
  <c r="I915" i="2"/>
  <c r="I1483" i="2"/>
  <c r="I1484" i="2"/>
  <c r="I1485" i="2"/>
  <c r="I1486" i="2"/>
  <c r="I1487" i="2"/>
  <c r="I1488" i="2"/>
  <c r="I1489" i="2"/>
  <c r="I916" i="2"/>
  <c r="I1490" i="2"/>
  <c r="I917" i="2"/>
  <c r="I918" i="2"/>
  <c r="I1491" i="2"/>
  <c r="I1492" i="2"/>
  <c r="I919" i="2"/>
  <c r="I1493" i="2"/>
  <c r="I1494" i="2"/>
  <c r="I920" i="2"/>
  <c r="I1495" i="2"/>
  <c r="I1496" i="2"/>
  <c r="I921" i="2"/>
  <c r="I1497" i="2"/>
  <c r="I1498" i="2"/>
  <c r="I1499" i="2"/>
  <c r="I1500" i="2"/>
  <c r="I1501" i="2"/>
  <c r="I1502" i="2"/>
  <c r="I1503" i="2"/>
  <c r="I1504" i="2"/>
  <c r="I1505" i="2"/>
  <c r="I1506" i="2"/>
  <c r="I1507" i="2"/>
  <c r="I1508" i="2"/>
  <c r="I1509" i="2"/>
  <c r="I1510" i="2"/>
  <c r="I1511" i="2"/>
  <c r="I922" i="2"/>
  <c r="I1512" i="2"/>
  <c r="I1513" i="2"/>
  <c r="I1514" i="2"/>
  <c r="I1515" i="2"/>
  <c r="I1516" i="2"/>
  <c r="I1517" i="2"/>
  <c r="I1518" i="2"/>
  <c r="I1519" i="2"/>
  <c r="I1520" i="2"/>
  <c r="I1521" i="2"/>
  <c r="I1522" i="2"/>
  <c r="I1523" i="2"/>
  <c r="I1524" i="2"/>
  <c r="I1525" i="2"/>
  <c r="I1526" i="2"/>
  <c r="I1527" i="2"/>
  <c r="I1528" i="2"/>
  <c r="I1529" i="2"/>
  <c r="I1530" i="2"/>
  <c r="I923" i="2"/>
  <c r="I1531" i="2"/>
  <c r="I1532" i="2"/>
  <c r="I924" i="2"/>
  <c r="I1533" i="2"/>
  <c r="I1534" i="2"/>
  <c r="I1535" i="2"/>
  <c r="I1536" i="2"/>
  <c r="I1537" i="2"/>
  <c r="I925" i="2"/>
  <c r="I1538" i="2"/>
  <c r="I1539" i="2"/>
  <c r="I1540" i="2"/>
  <c r="I1541" i="2"/>
  <c r="I1542" i="2"/>
  <c r="I1543" i="2"/>
  <c r="I1544" i="2"/>
  <c r="I1545" i="2"/>
  <c r="I1546" i="2"/>
  <c r="I1547" i="2"/>
  <c r="I1548" i="2"/>
  <c r="I926" i="2"/>
  <c r="I1549" i="2"/>
  <c r="I1550" i="2"/>
  <c r="I927" i="2"/>
  <c r="I1551" i="2"/>
  <c r="I1552" i="2"/>
  <c r="I1553" i="2"/>
  <c r="I1554" i="2"/>
  <c r="I1555" i="2"/>
  <c r="I1556" i="2"/>
  <c r="I1557" i="2"/>
  <c r="I1558" i="2"/>
  <c r="I1559" i="2"/>
  <c r="I1560" i="2"/>
  <c r="I928" i="2"/>
  <c r="I1561" i="2"/>
  <c r="I929" i="2"/>
  <c r="I930" i="2"/>
  <c r="I931" i="2"/>
  <c r="I932" i="2"/>
  <c r="I933" i="2"/>
  <c r="I934" i="2"/>
  <c r="I935" i="2"/>
  <c r="I936" i="2"/>
  <c r="I937" i="2"/>
  <c r="I938" i="2"/>
  <c r="I939" i="2"/>
  <c r="I940" i="2"/>
  <c r="I941" i="2"/>
  <c r="I942" i="2"/>
  <c r="I1562" i="2"/>
  <c r="I943" i="2"/>
  <c r="I1563" i="2"/>
  <c r="I944" i="2"/>
  <c r="I945" i="2"/>
  <c r="I1564" i="2"/>
  <c r="I1565" i="2"/>
  <c r="I1566" i="2"/>
  <c r="I1567" i="2"/>
  <c r="I1568" i="2"/>
  <c r="I946" i="2"/>
  <c r="I1569" i="2"/>
  <c r="I947" i="2"/>
  <c r="I1570" i="2"/>
  <c r="I1571" i="2"/>
  <c r="I1572" i="2"/>
  <c r="I1573" i="2"/>
  <c r="I1574" i="2"/>
  <c r="I1575" i="2"/>
  <c r="I1576" i="2"/>
  <c r="I1577" i="2"/>
  <c r="I1578" i="2"/>
  <c r="I1579" i="2"/>
  <c r="I1580" i="2"/>
  <c r="I1581" i="2"/>
  <c r="I1582" i="2"/>
  <c r="I1583" i="2"/>
  <c r="I1584" i="2"/>
  <c r="I1585" i="2"/>
  <c r="I1586" i="2"/>
  <c r="I948" i="2"/>
  <c r="I949" i="2"/>
  <c r="I1587" i="2"/>
  <c r="I1588" i="2"/>
  <c r="I1589" i="2"/>
  <c r="I1590" i="2"/>
  <c r="I950" i="2"/>
  <c r="I1591" i="2"/>
  <c r="I1592" i="2"/>
  <c r="I1593" i="2"/>
  <c r="I1594" i="2"/>
  <c r="I1595" i="2"/>
  <c r="I1596" i="2"/>
  <c r="I1597" i="2"/>
  <c r="I1598" i="2"/>
  <c r="I1599" i="2"/>
  <c r="I1600" i="2"/>
  <c r="I951" i="2"/>
  <c r="I1601" i="2"/>
  <c r="I1602" i="2"/>
  <c r="I1603" i="2"/>
  <c r="I952" i="2"/>
  <c r="I1604" i="2"/>
  <c r="I1605" i="2"/>
  <c r="I1606" i="2"/>
  <c r="I953" i="2"/>
  <c r="I954" i="2"/>
  <c r="I1607" i="2"/>
  <c r="I1608" i="2"/>
  <c r="I1609" i="2"/>
  <c r="I1610" i="2"/>
  <c r="I1611" i="2"/>
  <c r="I1612" i="2"/>
  <c r="I1613" i="2"/>
  <c r="I1614" i="2"/>
  <c r="I1615" i="2"/>
  <c r="I1616" i="2"/>
  <c r="I1617" i="2"/>
  <c r="I1618" i="2"/>
  <c r="I1619" i="2"/>
  <c r="I1620" i="2"/>
  <c r="I1621" i="2"/>
  <c r="I1622" i="2"/>
  <c r="I1623" i="2"/>
  <c r="I1624" i="2"/>
  <c r="I1625" i="2"/>
  <c r="I1626" i="2"/>
  <c r="I1627" i="2"/>
  <c r="I1628" i="2"/>
  <c r="I1629" i="2"/>
  <c r="I1630" i="2"/>
  <c r="I1631" i="2"/>
  <c r="I1632" i="2"/>
  <c r="I1633" i="2"/>
  <c r="I1634" i="2"/>
  <c r="I1635" i="2"/>
  <c r="I1636" i="2"/>
  <c r="I1637" i="2"/>
  <c r="I1638" i="2"/>
  <c r="I1639" i="2"/>
  <c r="I1640" i="2"/>
  <c r="I1641" i="2"/>
  <c r="I1642" i="2"/>
  <c r="I1643" i="2"/>
  <c r="I1644" i="2"/>
  <c r="I1645" i="2"/>
  <c r="I1646" i="2"/>
  <c r="I1647" i="2"/>
  <c r="I1648" i="2"/>
  <c r="I955" i="2"/>
  <c r="I956" i="2"/>
  <c r="I1649" i="2"/>
  <c r="I1650" i="2"/>
  <c r="I1651" i="2"/>
  <c r="I1652" i="2"/>
  <c r="I1653" i="2"/>
  <c r="I1654" i="2"/>
  <c r="I1655" i="2"/>
  <c r="I1656" i="2"/>
  <c r="I1657" i="2"/>
  <c r="I1658" i="2"/>
  <c r="I1659" i="2"/>
  <c r="I1660" i="2"/>
  <c r="I1661" i="2"/>
  <c r="I1662" i="2"/>
  <c r="I1663" i="2"/>
  <c r="I1664" i="2"/>
  <c r="I1665" i="2"/>
  <c r="I1666" i="2"/>
  <c r="I1667" i="2"/>
  <c r="I1668" i="2"/>
  <c r="I1669" i="2"/>
  <c r="I1670" i="2"/>
  <c r="I1671" i="2"/>
  <c r="I1672" i="2"/>
  <c r="I1673" i="2"/>
  <c r="I1674" i="2"/>
  <c r="I1675" i="2"/>
  <c r="I1676" i="2"/>
  <c r="I1677" i="2"/>
  <c r="I1678" i="2"/>
  <c r="I1679" i="2"/>
  <c r="I1680" i="2"/>
  <c r="I1681" i="2"/>
  <c r="I1682" i="2"/>
  <c r="I1683" i="2"/>
  <c r="I1684" i="2"/>
  <c r="I1685" i="2"/>
  <c r="I1686" i="2"/>
  <c r="I1687" i="2"/>
  <c r="I1688" i="2"/>
  <c r="I1689" i="2"/>
  <c r="I957" i="2"/>
  <c r="I4" i="2"/>
  <c r="F5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958" i="2"/>
  <c r="F959" i="2"/>
  <c r="F21" i="2"/>
  <c r="F960" i="2"/>
  <c r="F22" i="2"/>
  <c r="F23" i="2"/>
  <c r="F24" i="2"/>
  <c r="F25" i="2"/>
  <c r="F26" i="2"/>
  <c r="F27" i="2"/>
  <c r="F961" i="2"/>
  <c r="F28" i="2"/>
  <c r="F29" i="2"/>
  <c r="F30" i="2"/>
  <c r="F31" i="2"/>
  <c r="F962" i="2"/>
  <c r="F32" i="2"/>
  <c r="F33" i="2"/>
  <c r="F34" i="2"/>
  <c r="F35" i="2"/>
  <c r="F36" i="2"/>
  <c r="F37" i="2"/>
  <c r="F38" i="2"/>
  <c r="F963" i="2"/>
  <c r="F964" i="2"/>
  <c r="F965" i="2"/>
  <c r="F39" i="2"/>
  <c r="F40" i="2"/>
  <c r="F41" i="2"/>
  <c r="F966" i="2"/>
  <c r="F42" i="2"/>
  <c r="F43" i="2"/>
  <c r="F967" i="2"/>
  <c r="F968" i="2"/>
  <c r="F969" i="2"/>
  <c r="F970" i="2"/>
  <c r="F44" i="2"/>
  <c r="F971" i="2"/>
  <c r="F972" i="2"/>
  <c r="F973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974" i="2"/>
  <c r="F65" i="2"/>
  <c r="F66" i="2"/>
  <c r="F67" i="2"/>
  <c r="F68" i="2"/>
  <c r="F975" i="2"/>
  <c r="F69" i="2"/>
  <c r="F70" i="2"/>
  <c r="F976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977" i="2"/>
  <c r="F88" i="2"/>
  <c r="F89" i="2"/>
  <c r="F90" i="2"/>
  <c r="F91" i="2"/>
  <c r="F92" i="2"/>
  <c r="F93" i="2"/>
  <c r="F94" i="2"/>
  <c r="F95" i="2"/>
  <c r="F978" i="2"/>
  <c r="F979" i="2"/>
  <c r="F96" i="2"/>
  <c r="F97" i="2"/>
  <c r="F98" i="2"/>
  <c r="F99" i="2"/>
  <c r="F100" i="2"/>
  <c r="F101" i="2"/>
  <c r="F102" i="2"/>
  <c r="F103" i="2"/>
  <c r="F104" i="2"/>
  <c r="F105" i="2"/>
  <c r="F980" i="2"/>
  <c r="F981" i="2"/>
  <c r="F982" i="2"/>
  <c r="F983" i="2"/>
  <c r="F984" i="2"/>
  <c r="F106" i="2"/>
  <c r="F107" i="2"/>
  <c r="F108" i="2"/>
  <c r="F109" i="2"/>
  <c r="F110" i="2"/>
  <c r="F111" i="2"/>
  <c r="F112" i="2"/>
  <c r="F113" i="2"/>
  <c r="F114" i="2"/>
  <c r="F115" i="2"/>
  <c r="F116" i="2"/>
  <c r="F985" i="2"/>
  <c r="F117" i="2"/>
  <c r="F118" i="2"/>
  <c r="F119" i="2"/>
  <c r="F120" i="2"/>
  <c r="F121" i="2"/>
  <c r="F122" i="2"/>
  <c r="F986" i="2"/>
  <c r="F987" i="2"/>
  <c r="F123" i="2"/>
  <c r="F988" i="2"/>
  <c r="F124" i="2"/>
  <c r="F125" i="2"/>
  <c r="F126" i="2"/>
  <c r="F127" i="2"/>
  <c r="F128" i="2"/>
  <c r="F129" i="2"/>
  <c r="F130" i="2"/>
  <c r="F989" i="2"/>
  <c r="F131" i="2"/>
  <c r="F990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991" i="2"/>
  <c r="F992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993" i="2"/>
  <c r="F205" i="2"/>
  <c r="F994" i="2"/>
  <c r="F99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996" i="2"/>
  <c r="F218" i="2"/>
  <c r="F997" i="2"/>
  <c r="F219" i="2"/>
  <c r="F998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F255" i="2"/>
  <c r="F256" i="2"/>
  <c r="F257" i="2"/>
  <c r="F258" i="2"/>
  <c r="F259" i="2"/>
  <c r="F260" i="2"/>
  <c r="F261" i="2"/>
  <c r="F262" i="2"/>
  <c r="F263" i="2"/>
  <c r="F264" i="2"/>
  <c r="F265" i="2"/>
  <c r="F266" i="2"/>
  <c r="F267" i="2"/>
  <c r="F268" i="2"/>
  <c r="F269" i="2"/>
  <c r="F270" i="2"/>
  <c r="F271" i="2"/>
  <c r="F272" i="2"/>
  <c r="F273" i="2"/>
  <c r="F274" i="2"/>
  <c r="F275" i="2"/>
  <c r="F276" i="2"/>
  <c r="F277" i="2"/>
  <c r="F278" i="2"/>
  <c r="F279" i="2"/>
  <c r="F280" i="2"/>
  <c r="F281" i="2"/>
  <c r="F282" i="2"/>
  <c r="F283" i="2"/>
  <c r="F284" i="2"/>
  <c r="F285" i="2"/>
  <c r="F286" i="2"/>
  <c r="F287" i="2"/>
  <c r="F288" i="2"/>
  <c r="F289" i="2"/>
  <c r="F999" i="2"/>
  <c r="F1000" i="2"/>
  <c r="F1001" i="2"/>
  <c r="F1002" i="2"/>
  <c r="F290" i="2"/>
  <c r="F1003" i="2"/>
  <c r="F291" i="2"/>
  <c r="F292" i="2"/>
  <c r="F293" i="2"/>
  <c r="F294" i="2"/>
  <c r="F1004" i="2"/>
  <c r="F295" i="2"/>
  <c r="F296" i="2"/>
  <c r="F297" i="2"/>
  <c r="F298" i="2"/>
  <c r="F299" i="2"/>
  <c r="F300" i="2"/>
  <c r="F301" i="2"/>
  <c r="F302" i="2"/>
  <c r="F1005" i="2"/>
  <c r="F1006" i="2"/>
  <c r="F1007" i="2"/>
  <c r="F1008" i="2"/>
  <c r="F303" i="2"/>
  <c r="F304" i="2"/>
  <c r="F305" i="2"/>
  <c r="F306" i="2"/>
  <c r="F307" i="2"/>
  <c r="F308" i="2"/>
  <c r="F309" i="2"/>
  <c r="F310" i="2"/>
  <c r="F1009" i="2"/>
  <c r="F311" i="2"/>
  <c r="F312" i="2"/>
  <c r="F313" i="2"/>
  <c r="F314" i="2"/>
  <c r="F315" i="2"/>
  <c r="F316" i="2"/>
  <c r="F317" i="2"/>
  <c r="F1010" i="2"/>
  <c r="F318" i="2"/>
  <c r="F319" i="2"/>
  <c r="F320" i="2"/>
  <c r="F321" i="2"/>
  <c r="F1011" i="2"/>
  <c r="F322" i="2"/>
  <c r="F323" i="2"/>
  <c r="F1012" i="2"/>
  <c r="F324" i="2"/>
  <c r="F325" i="2"/>
  <c r="F326" i="2"/>
  <c r="F327" i="2"/>
  <c r="F328" i="2"/>
  <c r="F329" i="2"/>
  <c r="F330" i="2"/>
  <c r="F331" i="2"/>
  <c r="F332" i="2"/>
  <c r="F333" i="2"/>
  <c r="F334" i="2"/>
  <c r="F335" i="2"/>
  <c r="F336" i="2"/>
  <c r="F337" i="2"/>
  <c r="F338" i="2"/>
  <c r="F339" i="2"/>
  <c r="F340" i="2"/>
  <c r="F1013" i="2"/>
  <c r="F341" i="2"/>
  <c r="F342" i="2"/>
  <c r="F343" i="2"/>
  <c r="F344" i="2"/>
  <c r="F345" i="2"/>
  <c r="F346" i="2"/>
  <c r="F347" i="2"/>
  <c r="F348" i="2"/>
  <c r="F349" i="2"/>
  <c r="F350" i="2"/>
  <c r="F1014" i="2"/>
  <c r="F351" i="2"/>
  <c r="F352" i="2"/>
  <c r="F353" i="2"/>
  <c r="F354" i="2"/>
  <c r="F355" i="2"/>
  <c r="F356" i="2"/>
  <c r="F1015" i="2"/>
  <c r="F1016" i="2"/>
  <c r="F357" i="2"/>
  <c r="F358" i="2"/>
  <c r="F359" i="2"/>
  <c r="F1017" i="2"/>
  <c r="F360" i="2"/>
  <c r="F361" i="2"/>
  <c r="F362" i="2"/>
  <c r="F363" i="2"/>
  <c r="F364" i="2"/>
  <c r="F1018" i="2"/>
  <c r="F1019" i="2"/>
  <c r="F1020" i="2"/>
  <c r="F1021" i="2"/>
  <c r="F365" i="2"/>
  <c r="F366" i="2"/>
  <c r="F367" i="2"/>
  <c r="F368" i="2"/>
  <c r="F1022" i="2"/>
  <c r="F1023" i="2"/>
  <c r="F369" i="2"/>
  <c r="F1024" i="2"/>
  <c r="F1025" i="2"/>
  <c r="F370" i="2"/>
  <c r="F371" i="2"/>
  <c r="F372" i="2"/>
  <c r="F373" i="2"/>
  <c r="F374" i="2"/>
  <c r="F375" i="2"/>
  <c r="F376" i="2"/>
  <c r="F377" i="2"/>
  <c r="F378" i="2"/>
  <c r="F379" i="2"/>
  <c r="F380" i="2"/>
  <c r="F381" i="2"/>
  <c r="F382" i="2"/>
  <c r="F383" i="2"/>
  <c r="F384" i="2"/>
  <c r="F385" i="2"/>
  <c r="F1026" i="2"/>
  <c r="F386" i="2"/>
  <c r="F387" i="2"/>
  <c r="F388" i="2"/>
  <c r="F389" i="2"/>
  <c r="F390" i="2"/>
  <c r="F391" i="2"/>
  <c r="F392" i="2"/>
  <c r="F393" i="2"/>
  <c r="F394" i="2"/>
  <c r="F395" i="2"/>
  <c r="F396" i="2"/>
  <c r="F397" i="2"/>
  <c r="F398" i="2"/>
  <c r="F399" i="2"/>
  <c r="F400" i="2"/>
  <c r="F401" i="2"/>
  <c r="F402" i="2"/>
  <c r="F403" i="2"/>
  <c r="F404" i="2"/>
  <c r="F405" i="2"/>
  <c r="F1027" i="2"/>
  <c r="F1028" i="2"/>
  <c r="F1029" i="2"/>
  <c r="F406" i="2"/>
  <c r="F407" i="2"/>
  <c r="F1030" i="2"/>
  <c r="F408" i="2"/>
  <c r="F409" i="2"/>
  <c r="F410" i="2"/>
  <c r="F411" i="2"/>
  <c r="F412" i="2"/>
  <c r="F413" i="2"/>
  <c r="F1031" i="2"/>
  <c r="F414" i="2"/>
  <c r="F415" i="2"/>
  <c r="F1032" i="2"/>
  <c r="F416" i="2"/>
  <c r="F417" i="2"/>
  <c r="F418" i="2"/>
  <c r="F419" i="2"/>
  <c r="F420" i="2"/>
  <c r="F421" i="2"/>
  <c r="F422" i="2"/>
  <c r="F423" i="2"/>
  <c r="F1033" i="2"/>
  <c r="F424" i="2"/>
  <c r="F425" i="2"/>
  <c r="F1034" i="2"/>
  <c r="F426" i="2"/>
  <c r="F427" i="2"/>
  <c r="F1035" i="2"/>
  <c r="F428" i="2"/>
  <c r="F429" i="2"/>
  <c r="F430" i="2"/>
  <c r="F431" i="2"/>
  <c r="F432" i="2"/>
  <c r="F433" i="2"/>
  <c r="F434" i="2"/>
  <c r="F435" i="2"/>
  <c r="F436" i="2"/>
  <c r="F437" i="2"/>
  <c r="F438" i="2"/>
  <c r="F439" i="2"/>
  <c r="F440" i="2"/>
  <c r="F441" i="2"/>
  <c r="F442" i="2"/>
  <c r="F443" i="2"/>
  <c r="F444" i="2"/>
  <c r="F445" i="2"/>
  <c r="F1036" i="2"/>
  <c r="F446" i="2"/>
  <c r="F447" i="2"/>
  <c r="F1037" i="2"/>
  <c r="F1038" i="2"/>
  <c r="F448" i="2"/>
  <c r="F449" i="2"/>
  <c r="F450" i="2"/>
  <c r="F451" i="2"/>
  <c r="F452" i="2"/>
  <c r="F1039" i="2"/>
  <c r="F453" i="2"/>
  <c r="F454" i="2"/>
  <c r="F455" i="2"/>
  <c r="F456" i="2"/>
  <c r="F457" i="2"/>
  <c r="F458" i="2"/>
  <c r="F459" i="2"/>
  <c r="F460" i="2"/>
  <c r="F461" i="2"/>
  <c r="F462" i="2"/>
  <c r="F1040" i="2"/>
  <c r="F1041" i="2"/>
  <c r="F1042" i="2"/>
  <c r="F463" i="2"/>
  <c r="F1043" i="2"/>
  <c r="F1044" i="2"/>
  <c r="F464" i="2"/>
  <c r="F465" i="2"/>
  <c r="F466" i="2"/>
  <c r="F467" i="2"/>
  <c r="F468" i="2"/>
  <c r="F469" i="2"/>
  <c r="F470" i="2"/>
  <c r="F1045" i="2"/>
  <c r="F1046" i="2"/>
  <c r="F1047" i="2"/>
  <c r="F1048" i="2"/>
  <c r="F471" i="2"/>
  <c r="F1049" i="2"/>
  <c r="F472" i="2"/>
  <c r="F473" i="2"/>
  <c r="F474" i="2"/>
  <c r="F1050" i="2"/>
  <c r="F1051" i="2"/>
  <c r="F475" i="2"/>
  <c r="F1052" i="2"/>
  <c r="F1053" i="2"/>
  <c r="F476" i="2"/>
  <c r="F477" i="2"/>
  <c r="F478" i="2"/>
  <c r="F479" i="2"/>
  <c r="F480" i="2"/>
  <c r="F481" i="2"/>
  <c r="F482" i="2"/>
  <c r="F483" i="2"/>
  <c r="F484" i="2"/>
  <c r="F485" i="2"/>
  <c r="F486" i="2"/>
  <c r="F487" i="2"/>
  <c r="F488" i="2"/>
  <c r="F489" i="2"/>
  <c r="F490" i="2"/>
  <c r="F491" i="2"/>
  <c r="F492" i="2"/>
  <c r="F493" i="2"/>
  <c r="F494" i="2"/>
  <c r="F495" i="2"/>
  <c r="F1054" i="2"/>
  <c r="F496" i="2"/>
  <c r="F497" i="2"/>
  <c r="F498" i="2"/>
  <c r="F499" i="2"/>
  <c r="F1055" i="2"/>
  <c r="F1056" i="2"/>
  <c r="F500" i="2"/>
  <c r="F501" i="2"/>
  <c r="F502" i="2"/>
  <c r="F503" i="2"/>
  <c r="F504" i="2"/>
  <c r="F505" i="2"/>
  <c r="F506" i="2"/>
  <c r="F507" i="2"/>
  <c r="F1057" i="2"/>
  <c r="F508" i="2"/>
  <c r="F509" i="2"/>
  <c r="F510" i="2"/>
  <c r="F511" i="2"/>
  <c r="F1058" i="2"/>
  <c r="F1059" i="2"/>
  <c r="F512" i="2"/>
  <c r="F513" i="2"/>
  <c r="F514" i="2"/>
  <c r="F515" i="2"/>
  <c r="F1060" i="2"/>
  <c r="F1061" i="2"/>
  <c r="F516" i="2"/>
  <c r="F517" i="2"/>
  <c r="F1062" i="2"/>
  <c r="F1063" i="2"/>
  <c r="F1064" i="2"/>
  <c r="F1065" i="2"/>
  <c r="F518" i="2"/>
  <c r="F519" i="2"/>
  <c r="F520" i="2"/>
  <c r="F521" i="2"/>
  <c r="F522" i="2"/>
  <c r="F523" i="2"/>
  <c r="F1066" i="2"/>
  <c r="F524" i="2"/>
  <c r="F1067" i="2"/>
  <c r="F525" i="2"/>
  <c r="F526" i="2"/>
  <c r="F527" i="2"/>
  <c r="F528" i="2"/>
  <c r="F529" i="2"/>
  <c r="F530" i="2"/>
  <c r="F531" i="2"/>
  <c r="F532" i="2"/>
  <c r="F533" i="2"/>
  <c r="F1068" i="2"/>
  <c r="F534" i="2"/>
  <c r="F535" i="2"/>
  <c r="F536" i="2"/>
  <c r="F537" i="2"/>
  <c r="F1069" i="2"/>
  <c r="F538" i="2"/>
  <c r="F539" i="2"/>
  <c r="F1070" i="2"/>
  <c r="F540" i="2"/>
  <c r="F541" i="2"/>
  <c r="F542" i="2"/>
  <c r="F543" i="2"/>
  <c r="F544" i="2"/>
  <c r="F545" i="2"/>
  <c r="F546" i="2"/>
  <c r="F547" i="2"/>
  <c r="F1071" i="2"/>
  <c r="F548" i="2"/>
  <c r="F549" i="2"/>
  <c r="F550" i="2"/>
  <c r="F551" i="2"/>
  <c r="F552" i="2"/>
  <c r="F553" i="2"/>
  <c r="F554" i="2"/>
  <c r="F555" i="2"/>
  <c r="F556" i="2"/>
  <c r="F1072" i="2"/>
  <c r="F557" i="2"/>
  <c r="F558" i="2"/>
  <c r="F559" i="2"/>
  <c r="F1073" i="2"/>
  <c r="F1074" i="2"/>
  <c r="F1075" i="2"/>
  <c r="F1076" i="2"/>
  <c r="F560" i="2"/>
  <c r="F561" i="2"/>
  <c r="F562" i="2"/>
  <c r="F563" i="2"/>
  <c r="F564" i="2"/>
  <c r="F565" i="2"/>
  <c r="F566" i="2"/>
  <c r="F567" i="2"/>
  <c r="F1077" i="2"/>
  <c r="F568" i="2"/>
  <c r="F569" i="2"/>
  <c r="F1078" i="2"/>
  <c r="F1079" i="2"/>
  <c r="F570" i="2"/>
  <c r="F571" i="2"/>
  <c r="F572" i="2"/>
  <c r="F573" i="2"/>
  <c r="F574" i="2"/>
  <c r="F1080" i="2"/>
  <c r="F575" i="2"/>
  <c r="F576" i="2"/>
  <c r="F1081" i="2"/>
  <c r="F1082" i="2"/>
  <c r="F1083" i="2"/>
  <c r="F577" i="2"/>
  <c r="F578" i="2"/>
  <c r="F579" i="2"/>
  <c r="F580" i="2"/>
  <c r="F581" i="2"/>
  <c r="F1084" i="2"/>
  <c r="F1085" i="2"/>
  <c r="F1086" i="2"/>
  <c r="F582" i="2"/>
  <c r="F583" i="2"/>
  <c r="F584" i="2"/>
  <c r="F585" i="2"/>
  <c r="F1087" i="2"/>
  <c r="F586" i="2"/>
  <c r="F587" i="2"/>
  <c r="F588" i="2"/>
  <c r="F589" i="2"/>
  <c r="F590" i="2"/>
  <c r="F591" i="2"/>
  <c r="F592" i="2"/>
  <c r="F593" i="2"/>
  <c r="F594" i="2"/>
  <c r="F595" i="2"/>
  <c r="F596" i="2"/>
  <c r="F597" i="2"/>
  <c r="F598" i="2"/>
  <c r="F599" i="2"/>
  <c r="F600" i="2"/>
  <c r="F601" i="2"/>
  <c r="F602" i="2"/>
  <c r="F603" i="2"/>
  <c r="F604" i="2"/>
  <c r="F605" i="2"/>
  <c r="F606" i="2"/>
  <c r="F607" i="2"/>
  <c r="F608" i="2"/>
  <c r="F609" i="2"/>
  <c r="F610" i="2"/>
  <c r="F611" i="2"/>
  <c r="F612" i="2"/>
  <c r="F613" i="2"/>
  <c r="F614" i="2"/>
  <c r="F1088" i="2"/>
  <c r="F1089" i="2"/>
  <c r="F1090" i="2"/>
  <c r="F1091" i="2"/>
  <c r="F1092" i="2"/>
  <c r="F1093" i="2"/>
  <c r="F615" i="2"/>
  <c r="F616" i="2"/>
  <c r="F617" i="2"/>
  <c r="F618" i="2"/>
  <c r="F619" i="2"/>
  <c r="F620" i="2"/>
  <c r="F621" i="2"/>
  <c r="F622" i="2"/>
  <c r="F623" i="2"/>
  <c r="F624" i="2"/>
  <c r="F625" i="2"/>
  <c r="F626" i="2"/>
  <c r="F627" i="2"/>
  <c r="F1094" i="2"/>
  <c r="F1095" i="2"/>
  <c r="F628" i="2"/>
  <c r="F1096" i="2"/>
  <c r="F629" i="2"/>
  <c r="F1097" i="2"/>
  <c r="F1098" i="2"/>
  <c r="F1099" i="2"/>
  <c r="F1100" i="2"/>
  <c r="F1101" i="2"/>
  <c r="F1102" i="2"/>
  <c r="F1103" i="2"/>
  <c r="F1104" i="2"/>
  <c r="F1105" i="2"/>
  <c r="F1106" i="2"/>
  <c r="F1107" i="2"/>
  <c r="F630" i="2"/>
  <c r="F1108" i="2"/>
  <c r="F1109" i="2"/>
  <c r="F1110" i="2"/>
  <c r="F1111" i="2"/>
  <c r="F631" i="2"/>
  <c r="F632" i="2"/>
  <c r="F1112" i="2"/>
  <c r="F633" i="2"/>
  <c r="F1113" i="2"/>
  <c r="F634" i="2"/>
  <c r="F635" i="2"/>
  <c r="F636" i="2"/>
  <c r="F637" i="2"/>
  <c r="F1114" i="2"/>
  <c r="F1115" i="2"/>
  <c r="F1116" i="2"/>
  <c r="F1117" i="2"/>
  <c r="F1118" i="2"/>
  <c r="F1119" i="2"/>
  <c r="F1120" i="2"/>
  <c r="F1121" i="2"/>
  <c r="F1122" i="2"/>
  <c r="F638" i="2"/>
  <c r="F1123" i="2"/>
  <c r="F639" i="2"/>
  <c r="F640" i="2"/>
  <c r="F1124" i="2"/>
  <c r="F641" i="2"/>
  <c r="F1125" i="2"/>
  <c r="F642" i="2"/>
  <c r="F643" i="2"/>
  <c r="F644" i="2"/>
  <c r="F645" i="2"/>
  <c r="F1126" i="2"/>
  <c r="F646" i="2"/>
  <c r="F647" i="2"/>
  <c r="F648" i="2"/>
  <c r="F649" i="2"/>
  <c r="F650" i="2"/>
  <c r="F651" i="2"/>
  <c r="F652" i="2"/>
  <c r="F1127" i="2"/>
  <c r="F653" i="2"/>
  <c r="F654" i="2"/>
  <c r="F1128" i="2"/>
  <c r="F1129" i="2"/>
  <c r="F1130" i="2"/>
  <c r="F1131" i="2"/>
  <c r="F655" i="2"/>
  <c r="F656" i="2"/>
  <c r="F657" i="2"/>
  <c r="F658" i="2"/>
  <c r="F1132" i="2"/>
  <c r="F659" i="2"/>
  <c r="F1133" i="2"/>
  <c r="F1134" i="2"/>
  <c r="F1135" i="2"/>
  <c r="F1136" i="2"/>
  <c r="F1137" i="2"/>
  <c r="F660" i="2"/>
  <c r="F661" i="2"/>
  <c r="F662" i="2"/>
  <c r="F663" i="2"/>
  <c r="F1138" i="2"/>
  <c r="F664" i="2"/>
  <c r="F1139" i="2"/>
  <c r="F1140" i="2"/>
  <c r="F665" i="2"/>
  <c r="F666" i="2"/>
  <c r="F667" i="2"/>
  <c r="F668" i="2"/>
  <c r="F669" i="2"/>
  <c r="F670" i="2"/>
  <c r="F1141" i="2"/>
  <c r="F671" i="2"/>
  <c r="F672" i="2"/>
  <c r="F673" i="2"/>
  <c r="F674" i="2"/>
  <c r="F675" i="2"/>
  <c r="F1142" i="2"/>
  <c r="F1143" i="2"/>
  <c r="F1144" i="2"/>
  <c r="F1145" i="2"/>
  <c r="F676" i="2"/>
  <c r="F677" i="2"/>
  <c r="F678" i="2"/>
  <c r="F679" i="2"/>
  <c r="F680" i="2"/>
  <c r="F681" i="2"/>
  <c r="F682" i="2"/>
  <c r="F683" i="2"/>
  <c r="F684" i="2"/>
  <c r="F685" i="2"/>
  <c r="F686" i="2"/>
  <c r="F687" i="2"/>
  <c r="F688" i="2"/>
  <c r="F689" i="2"/>
  <c r="F1146" i="2"/>
  <c r="F1147" i="2"/>
  <c r="F1148" i="2"/>
  <c r="F1149" i="2"/>
  <c r="F1150" i="2"/>
  <c r="F1151" i="2"/>
  <c r="F1152" i="2"/>
  <c r="F690" i="2"/>
  <c r="F691" i="2"/>
  <c r="F692" i="2"/>
  <c r="F693" i="2"/>
  <c r="F694" i="2"/>
  <c r="F695" i="2"/>
  <c r="F696" i="2"/>
  <c r="F1153" i="2"/>
  <c r="F697" i="2"/>
  <c r="F698" i="2"/>
  <c r="F699" i="2"/>
  <c r="F700" i="2"/>
  <c r="F701" i="2"/>
  <c r="F702" i="2"/>
  <c r="F1154" i="2"/>
  <c r="F703" i="2"/>
  <c r="F1155" i="2"/>
  <c r="F704" i="2"/>
  <c r="F705" i="2"/>
  <c r="F706" i="2"/>
  <c r="F1156" i="2"/>
  <c r="F707" i="2"/>
  <c r="F1157" i="2"/>
  <c r="F708" i="2"/>
  <c r="F1158" i="2"/>
  <c r="F709" i="2"/>
  <c r="F1159" i="2"/>
  <c r="F710" i="2"/>
  <c r="F1160" i="2"/>
  <c r="F711" i="2"/>
  <c r="F712" i="2"/>
  <c r="F713" i="2"/>
  <c r="F714" i="2"/>
  <c r="F1161" i="2"/>
  <c r="F1162" i="2"/>
  <c r="F715" i="2"/>
  <c r="F1163" i="2"/>
  <c r="F1164" i="2"/>
  <c r="F716" i="2"/>
  <c r="F1165" i="2"/>
  <c r="F1166" i="2"/>
  <c r="F717" i="2"/>
  <c r="F1167" i="2"/>
  <c r="F1168" i="2"/>
  <c r="F1169" i="2"/>
  <c r="F718" i="2"/>
  <c r="F719" i="2"/>
  <c r="F1170" i="2"/>
  <c r="F1171" i="2"/>
  <c r="F1172" i="2"/>
  <c r="F1173" i="2"/>
  <c r="F1174" i="2"/>
  <c r="F1175" i="2"/>
  <c r="F720" i="2"/>
  <c r="F1176" i="2"/>
  <c r="F721" i="2"/>
  <c r="F722" i="2"/>
  <c r="F723" i="2"/>
  <c r="F724" i="2"/>
  <c r="F725" i="2"/>
  <c r="F726" i="2"/>
  <c r="F727" i="2"/>
  <c r="F728" i="2"/>
  <c r="F1177" i="2"/>
  <c r="F1178" i="2"/>
  <c r="F729" i="2"/>
  <c r="F1179" i="2"/>
  <c r="F730" i="2"/>
  <c r="F731" i="2"/>
  <c r="F732" i="2"/>
  <c r="F733" i="2"/>
  <c r="F734" i="2"/>
  <c r="F1180" i="2"/>
  <c r="F735" i="2"/>
  <c r="F736" i="2"/>
  <c r="F737" i="2"/>
  <c r="F738" i="2"/>
  <c r="F739" i="2"/>
  <c r="F740" i="2"/>
  <c r="F741" i="2"/>
  <c r="F1181" i="2"/>
  <c r="F1182" i="2"/>
  <c r="F1183" i="2"/>
  <c r="F1184" i="2"/>
  <c r="F1185" i="2"/>
  <c r="F1186" i="2"/>
  <c r="F1187" i="2"/>
  <c r="F1188" i="2"/>
  <c r="F742" i="2"/>
  <c r="F743" i="2"/>
  <c r="F744" i="2"/>
  <c r="F1189" i="2"/>
  <c r="F1190" i="2"/>
  <c r="F1191" i="2"/>
  <c r="F745" i="2"/>
  <c r="F1192" i="2"/>
  <c r="F746" i="2"/>
  <c r="F747" i="2"/>
  <c r="F748" i="2"/>
  <c r="F1193" i="2"/>
  <c r="F749" i="2"/>
  <c r="F750" i="2"/>
  <c r="F1194" i="2"/>
  <c r="F751" i="2"/>
  <c r="F1195" i="2"/>
  <c r="F1196" i="2"/>
  <c r="F1197" i="2"/>
  <c r="F1198" i="2"/>
  <c r="F1199" i="2"/>
  <c r="F1200" i="2"/>
  <c r="F1201" i="2"/>
  <c r="F1202" i="2"/>
  <c r="F1203" i="2"/>
  <c r="F1204" i="2"/>
  <c r="F752" i="2"/>
  <c r="F1205" i="2"/>
  <c r="F753" i="2"/>
  <c r="F1206" i="2"/>
  <c r="F1207" i="2"/>
  <c r="F754" i="2"/>
  <c r="F1208" i="2"/>
  <c r="F1209" i="2"/>
  <c r="F1210" i="2"/>
  <c r="F1211" i="2"/>
  <c r="F1212" i="2"/>
  <c r="F1213" i="2"/>
  <c r="F1214" i="2"/>
  <c r="F1215" i="2"/>
  <c r="F1216" i="2"/>
  <c r="F1217" i="2"/>
  <c r="F1218" i="2"/>
  <c r="F1219" i="2"/>
  <c r="F1220" i="2"/>
  <c r="F755" i="2"/>
  <c r="F1221" i="2"/>
  <c r="F1222" i="2"/>
  <c r="F1223" i="2"/>
  <c r="F1224" i="2"/>
  <c r="F1225" i="2"/>
  <c r="F1226" i="2"/>
  <c r="F1227" i="2"/>
  <c r="F1228" i="2"/>
  <c r="F1229" i="2"/>
  <c r="F756" i="2"/>
  <c r="F757" i="2"/>
  <c r="F758" i="2"/>
  <c r="F759" i="2"/>
  <c r="F760" i="2"/>
  <c r="F761" i="2"/>
  <c r="F762" i="2"/>
  <c r="F763" i="2"/>
  <c r="F1230" i="2"/>
  <c r="F1231" i="2"/>
  <c r="F1232" i="2"/>
  <c r="F764" i="2"/>
  <c r="F765" i="2"/>
  <c r="F766" i="2"/>
  <c r="F767" i="2"/>
  <c r="F768" i="2"/>
  <c r="F769" i="2"/>
  <c r="F770" i="2"/>
  <c r="F771" i="2"/>
  <c r="F772" i="2"/>
  <c r="F1233" i="2"/>
  <c r="F773" i="2"/>
  <c r="F1234" i="2"/>
  <c r="F1235" i="2"/>
  <c r="F1236" i="2"/>
  <c r="F1237" i="2"/>
  <c r="F774" i="2"/>
  <c r="F775" i="2"/>
  <c r="F776" i="2"/>
  <c r="F1238" i="2"/>
  <c r="F1239" i="2"/>
  <c r="F1240" i="2"/>
  <c r="F777" i="2"/>
  <c r="F778" i="2"/>
  <c r="F1241" i="2"/>
  <c r="F779" i="2"/>
  <c r="F780" i="2"/>
  <c r="F781" i="2"/>
  <c r="F782" i="2"/>
  <c r="F783" i="2"/>
  <c r="F784" i="2"/>
  <c r="F1242" i="2"/>
  <c r="F1243" i="2"/>
  <c r="F785" i="2"/>
  <c r="F1244" i="2"/>
  <c r="F1245" i="2"/>
  <c r="F1246" i="2"/>
  <c r="F786" i="2"/>
  <c r="F787" i="2"/>
  <c r="F788" i="2"/>
  <c r="F1247" i="2"/>
  <c r="F1248" i="2"/>
  <c r="F789" i="2"/>
  <c r="F790" i="2"/>
  <c r="F791" i="2"/>
  <c r="F1249" i="2"/>
  <c r="F792" i="2"/>
  <c r="F1250" i="2"/>
  <c r="F793" i="2"/>
  <c r="F794" i="2"/>
  <c r="F795" i="2"/>
  <c r="F796" i="2"/>
  <c r="F797" i="2"/>
  <c r="F798" i="2"/>
  <c r="F799" i="2"/>
  <c r="F800" i="2"/>
  <c r="F801" i="2"/>
  <c r="F1251" i="2"/>
  <c r="F1252" i="2"/>
  <c r="F1253" i="2"/>
  <c r="F1254" i="2"/>
  <c r="F1255" i="2"/>
  <c r="F1256" i="2"/>
  <c r="F1257" i="2"/>
  <c r="F802" i="2"/>
  <c r="F1258" i="2"/>
  <c r="F1259" i="2"/>
  <c r="F803" i="2"/>
  <c r="F804" i="2"/>
  <c r="F805" i="2"/>
  <c r="F1260" i="2"/>
  <c r="F1261" i="2"/>
  <c r="F1262" i="2"/>
  <c r="F806" i="2"/>
  <c r="F807" i="2"/>
  <c r="F1263" i="2"/>
  <c r="F1264" i="2"/>
  <c r="F808" i="2"/>
  <c r="F809" i="2"/>
  <c r="F1265" i="2"/>
  <c r="F810" i="2"/>
  <c r="F811" i="2"/>
  <c r="F1266" i="2"/>
  <c r="F1267" i="2"/>
  <c r="F1268" i="2"/>
  <c r="F1269" i="2"/>
  <c r="F812" i="2"/>
  <c r="F813" i="2"/>
  <c r="F814" i="2"/>
  <c r="F815" i="2"/>
  <c r="F816" i="2"/>
  <c r="F817" i="2"/>
  <c r="F818" i="2"/>
  <c r="F819" i="2"/>
  <c r="F820" i="2"/>
  <c r="F1270" i="2"/>
  <c r="F821" i="2"/>
  <c r="F1271" i="2"/>
  <c r="F822" i="2"/>
  <c r="F823" i="2"/>
  <c r="F824" i="2"/>
  <c r="F1272" i="2"/>
  <c r="F1273" i="2"/>
  <c r="F825" i="2"/>
  <c r="F1274" i="2"/>
  <c r="F1275" i="2"/>
  <c r="F1276" i="2"/>
  <c r="F1277" i="2"/>
  <c r="F1278" i="2"/>
  <c r="F1279" i="2"/>
  <c r="F1280" i="2"/>
  <c r="F1281" i="2"/>
  <c r="F1282" i="2"/>
  <c r="F1283" i="2"/>
  <c r="F1284" i="2"/>
  <c r="F1285" i="2"/>
  <c r="F826" i="2"/>
  <c r="F827" i="2"/>
  <c r="F1286" i="2"/>
  <c r="F1287" i="2"/>
  <c r="F828" i="2"/>
  <c r="F829" i="2"/>
  <c r="F1288" i="2"/>
  <c r="F1289" i="2"/>
  <c r="F1290" i="2"/>
  <c r="F1291" i="2"/>
  <c r="F830" i="2"/>
  <c r="F1292" i="2"/>
  <c r="F831" i="2"/>
  <c r="F832" i="2"/>
  <c r="F833" i="2"/>
  <c r="F834" i="2"/>
  <c r="F1293" i="2"/>
  <c r="F1294" i="2"/>
  <c r="F835" i="2"/>
  <c r="F1295" i="2"/>
  <c r="F1296" i="2"/>
  <c r="F1297" i="2"/>
  <c r="F836" i="2"/>
  <c r="F837" i="2"/>
  <c r="F838" i="2"/>
  <c r="F839" i="2"/>
  <c r="F840" i="2"/>
  <c r="F1298" i="2"/>
  <c r="F1299" i="2"/>
  <c r="F1300" i="2"/>
  <c r="F1301" i="2"/>
  <c r="F1302" i="2"/>
  <c r="F1303" i="2"/>
  <c r="F1304" i="2"/>
  <c r="F1305" i="2"/>
  <c r="F1306" i="2"/>
  <c r="F1307" i="2"/>
  <c r="F1308" i="2"/>
  <c r="F841" i="2"/>
  <c r="F1309" i="2"/>
  <c r="F1310" i="2"/>
  <c r="F1311" i="2"/>
  <c r="F1312" i="2"/>
  <c r="F1313" i="2"/>
  <c r="F1314" i="2"/>
  <c r="F1315" i="2"/>
  <c r="F1316" i="2"/>
  <c r="F1317" i="2"/>
  <c r="F1318" i="2"/>
  <c r="F1319" i="2"/>
  <c r="F1320" i="2"/>
  <c r="F842" i="2"/>
  <c r="F843" i="2"/>
  <c r="F844" i="2"/>
  <c r="F845" i="2"/>
  <c r="F1321" i="2"/>
  <c r="F1322" i="2"/>
  <c r="F1323" i="2"/>
  <c r="F1324" i="2"/>
  <c r="F1325" i="2"/>
  <c r="F1326" i="2"/>
  <c r="F1327" i="2"/>
  <c r="F1328" i="2"/>
  <c r="F1329" i="2"/>
  <c r="F1330" i="2"/>
  <c r="F1331" i="2"/>
  <c r="F1332" i="2"/>
  <c r="F1333" i="2"/>
  <c r="F1334" i="2"/>
  <c r="F846" i="2"/>
  <c r="F847" i="2"/>
  <c r="F848" i="2"/>
  <c r="F1335" i="2"/>
  <c r="F1336" i="2"/>
  <c r="F1337" i="2"/>
  <c r="F849" i="2"/>
  <c r="F1338" i="2"/>
  <c r="F1339" i="2"/>
  <c r="F850" i="2"/>
  <c r="F851" i="2"/>
  <c r="F852" i="2"/>
  <c r="F1340" i="2"/>
  <c r="F1341" i="2"/>
  <c r="F1342" i="2"/>
  <c r="F1343" i="2"/>
  <c r="F1344" i="2"/>
  <c r="F1345" i="2"/>
  <c r="F1346" i="2"/>
  <c r="F1347" i="2"/>
  <c r="F1348" i="2"/>
  <c r="F1349" i="2"/>
  <c r="F1350" i="2"/>
  <c r="F1351" i="2"/>
  <c r="F1352" i="2"/>
  <c r="F1353" i="2"/>
  <c r="F853" i="2"/>
  <c r="F1354" i="2"/>
  <c r="F1355" i="2"/>
  <c r="F1356" i="2"/>
  <c r="F1357" i="2"/>
  <c r="F1358" i="2"/>
  <c r="F1359" i="2"/>
  <c r="F854" i="2"/>
  <c r="F1360" i="2"/>
  <c r="F1361" i="2"/>
  <c r="F855" i="2"/>
  <c r="F1362" i="2"/>
  <c r="F1363" i="2"/>
  <c r="F1364" i="2"/>
  <c r="F856" i="2"/>
  <c r="F857" i="2"/>
  <c r="F858" i="2"/>
  <c r="F859" i="2"/>
  <c r="F1365" i="2"/>
  <c r="F1366" i="2"/>
  <c r="F860" i="2"/>
  <c r="F1367" i="2"/>
  <c r="F1368" i="2"/>
  <c r="F1369" i="2"/>
  <c r="F861" i="2"/>
  <c r="F862" i="2"/>
  <c r="F863" i="2"/>
  <c r="F864" i="2"/>
  <c r="F865" i="2"/>
  <c r="F1370" i="2"/>
  <c r="F866" i="2"/>
  <c r="F1371" i="2"/>
  <c r="F867" i="2"/>
  <c r="F868" i="2"/>
  <c r="F1372" i="2"/>
  <c r="F869" i="2"/>
  <c r="F870" i="2"/>
  <c r="F1373" i="2"/>
  <c r="F871" i="2"/>
  <c r="F1374" i="2"/>
  <c r="F1375" i="2"/>
  <c r="F1376" i="2"/>
  <c r="F1377" i="2"/>
  <c r="F1378" i="2"/>
  <c r="F1379" i="2"/>
  <c r="F1380" i="2"/>
  <c r="F1381" i="2"/>
  <c r="F1382" i="2"/>
  <c r="F1383" i="2"/>
  <c r="F1384" i="2"/>
  <c r="F1385" i="2"/>
  <c r="F1386" i="2"/>
  <c r="F1387" i="2"/>
  <c r="F1388" i="2"/>
  <c r="F1389" i="2"/>
  <c r="F1390" i="2"/>
  <c r="F1391" i="2"/>
  <c r="F1392" i="2"/>
  <c r="F1393" i="2"/>
  <c r="F1394" i="2"/>
  <c r="F1395" i="2"/>
  <c r="F1396" i="2"/>
  <c r="F872" i="2"/>
  <c r="F1397" i="2"/>
  <c r="F1398" i="2"/>
  <c r="F1399" i="2"/>
  <c r="F1400" i="2"/>
  <c r="F1401" i="2"/>
  <c r="F1402" i="2"/>
  <c r="F1403" i="2"/>
  <c r="F1404" i="2"/>
  <c r="F1405" i="2"/>
  <c r="F1406" i="2"/>
  <c r="F873" i="2"/>
  <c r="F1407" i="2"/>
  <c r="F1408" i="2"/>
  <c r="F1409" i="2"/>
  <c r="F1410" i="2"/>
  <c r="F1411" i="2"/>
  <c r="F874" i="2"/>
  <c r="F1412" i="2"/>
  <c r="F1413" i="2"/>
  <c r="F1414" i="2"/>
  <c r="F1415" i="2"/>
  <c r="F1416" i="2"/>
  <c r="F875" i="2"/>
  <c r="F1417" i="2"/>
  <c r="F876" i="2"/>
  <c r="F1418" i="2"/>
  <c r="F1419" i="2"/>
  <c r="F877" i="2"/>
  <c r="F1420" i="2"/>
  <c r="F1421" i="2"/>
  <c r="F1422" i="2"/>
  <c r="F878" i="2"/>
  <c r="F879" i="2"/>
  <c r="F1423" i="2"/>
  <c r="F1424" i="2"/>
  <c r="F880" i="2"/>
  <c r="F1425" i="2"/>
  <c r="F881" i="2"/>
  <c r="F1426" i="2"/>
  <c r="F1427" i="2"/>
  <c r="F1428" i="2"/>
  <c r="F882" i="2"/>
  <c r="F883" i="2"/>
  <c r="F1429" i="2"/>
  <c r="F1430" i="2"/>
  <c r="F1431" i="2"/>
  <c r="F884" i="2"/>
  <c r="F1432" i="2"/>
  <c r="F1433" i="2"/>
  <c r="F1434" i="2"/>
  <c r="F1435" i="2"/>
  <c r="F885" i="2"/>
  <c r="F886" i="2"/>
  <c r="F1436" i="2"/>
  <c r="F887" i="2"/>
  <c r="F888" i="2"/>
  <c r="F889" i="2"/>
  <c r="F1437" i="2"/>
  <c r="F1438" i="2"/>
  <c r="F890" i="2"/>
  <c r="F1439" i="2"/>
  <c r="F1440" i="2"/>
  <c r="F1441" i="2"/>
  <c r="F1442" i="2"/>
  <c r="F1443" i="2"/>
  <c r="F1444" i="2"/>
  <c r="F1445" i="2"/>
  <c r="F1446" i="2"/>
  <c r="F1447" i="2"/>
  <c r="F1448" i="2"/>
  <c r="F1449" i="2"/>
  <c r="F1450" i="2"/>
  <c r="F1451" i="2"/>
  <c r="F1452" i="2"/>
  <c r="F1453" i="2"/>
  <c r="F1454" i="2"/>
  <c r="F1455" i="2"/>
  <c r="F1456" i="2"/>
  <c r="F1457" i="2"/>
  <c r="F1458" i="2"/>
  <c r="F891" i="2"/>
  <c r="F892" i="2"/>
  <c r="F893" i="2"/>
  <c r="F1459" i="2"/>
  <c r="F1460" i="2"/>
  <c r="F1461" i="2"/>
  <c r="F1462" i="2"/>
  <c r="F1463" i="2"/>
  <c r="F1464" i="2"/>
  <c r="F1465" i="2"/>
  <c r="F1466" i="2"/>
  <c r="F894" i="2"/>
  <c r="F1467" i="2"/>
  <c r="F1468" i="2"/>
  <c r="F895" i="2"/>
  <c r="F896" i="2"/>
  <c r="F897" i="2"/>
  <c r="F1469" i="2"/>
  <c r="F1470" i="2"/>
  <c r="F898" i="2"/>
  <c r="F899" i="2"/>
  <c r="F1471" i="2"/>
  <c r="F900" i="2"/>
  <c r="F901" i="2"/>
  <c r="F902" i="2"/>
  <c r="F1472" i="2"/>
  <c r="F1473" i="2"/>
  <c r="F1474" i="2"/>
  <c r="F903" i="2"/>
  <c r="F904" i="2"/>
  <c r="F905" i="2"/>
  <c r="F906" i="2"/>
  <c r="F907" i="2"/>
  <c r="F908" i="2"/>
  <c r="F1475" i="2"/>
  <c r="F1476" i="2"/>
  <c r="F1477" i="2"/>
  <c r="F909" i="2"/>
  <c r="F1478" i="2"/>
  <c r="F1479" i="2"/>
  <c r="F1480" i="2"/>
  <c r="F1481" i="2"/>
  <c r="F1482" i="2"/>
  <c r="F910" i="2"/>
  <c r="F911" i="2"/>
  <c r="F912" i="2"/>
  <c r="F913" i="2"/>
  <c r="F914" i="2"/>
  <c r="F915" i="2"/>
  <c r="F1483" i="2"/>
  <c r="F1484" i="2"/>
  <c r="F1485" i="2"/>
  <c r="F1486" i="2"/>
  <c r="F1487" i="2"/>
  <c r="F1488" i="2"/>
  <c r="F1489" i="2"/>
  <c r="F916" i="2"/>
  <c r="F1490" i="2"/>
  <c r="F917" i="2"/>
  <c r="F918" i="2"/>
  <c r="F1491" i="2"/>
  <c r="F1492" i="2"/>
  <c r="F919" i="2"/>
  <c r="F1493" i="2"/>
  <c r="F1494" i="2"/>
  <c r="F920" i="2"/>
  <c r="F1495" i="2"/>
  <c r="F1496" i="2"/>
  <c r="F921" i="2"/>
  <c r="F1497" i="2"/>
  <c r="F1498" i="2"/>
  <c r="F1499" i="2"/>
  <c r="F1500" i="2"/>
  <c r="F1501" i="2"/>
  <c r="F1502" i="2"/>
  <c r="F1503" i="2"/>
  <c r="F1504" i="2"/>
  <c r="F1505" i="2"/>
  <c r="F1506" i="2"/>
  <c r="F1507" i="2"/>
  <c r="F1508" i="2"/>
  <c r="F1509" i="2"/>
  <c r="F1510" i="2"/>
  <c r="F1511" i="2"/>
  <c r="F922" i="2"/>
  <c r="F1512" i="2"/>
  <c r="F1513" i="2"/>
  <c r="F1514" i="2"/>
  <c r="F1515" i="2"/>
  <c r="F1516" i="2"/>
  <c r="F1517" i="2"/>
  <c r="F1518" i="2"/>
  <c r="F1519" i="2"/>
  <c r="F1520" i="2"/>
  <c r="F1521" i="2"/>
  <c r="F1522" i="2"/>
  <c r="F1523" i="2"/>
  <c r="F1524" i="2"/>
  <c r="F1525" i="2"/>
  <c r="F1526" i="2"/>
  <c r="F1527" i="2"/>
  <c r="F1528" i="2"/>
  <c r="F1529" i="2"/>
  <c r="F1530" i="2"/>
  <c r="F923" i="2"/>
  <c r="F1531" i="2"/>
  <c r="F1532" i="2"/>
  <c r="F924" i="2"/>
  <c r="F1533" i="2"/>
  <c r="F1534" i="2"/>
  <c r="F1535" i="2"/>
  <c r="F1536" i="2"/>
  <c r="F1537" i="2"/>
  <c r="F925" i="2"/>
  <c r="F1538" i="2"/>
  <c r="F1539" i="2"/>
  <c r="F1540" i="2"/>
  <c r="F1541" i="2"/>
  <c r="F1542" i="2"/>
  <c r="F1543" i="2"/>
  <c r="F1544" i="2"/>
  <c r="F1545" i="2"/>
  <c r="F1546" i="2"/>
  <c r="F1547" i="2"/>
  <c r="F1548" i="2"/>
  <c r="F926" i="2"/>
  <c r="F1549" i="2"/>
  <c r="F1550" i="2"/>
  <c r="F927" i="2"/>
  <c r="F1551" i="2"/>
  <c r="F1552" i="2"/>
  <c r="F1553" i="2"/>
  <c r="F1554" i="2"/>
  <c r="F1555" i="2"/>
  <c r="F1556" i="2"/>
  <c r="F1557" i="2"/>
  <c r="F1558" i="2"/>
  <c r="F1559" i="2"/>
  <c r="F1560" i="2"/>
  <c r="F928" i="2"/>
  <c r="F1561" i="2"/>
  <c r="F929" i="2"/>
  <c r="F930" i="2"/>
  <c r="F931" i="2"/>
  <c r="F932" i="2"/>
  <c r="F933" i="2"/>
  <c r="F934" i="2"/>
  <c r="F935" i="2"/>
  <c r="F936" i="2"/>
  <c r="F937" i="2"/>
  <c r="F938" i="2"/>
  <c r="F939" i="2"/>
  <c r="F940" i="2"/>
  <c r="F941" i="2"/>
  <c r="F942" i="2"/>
  <c r="F1562" i="2"/>
  <c r="F943" i="2"/>
  <c r="F1563" i="2"/>
  <c r="F944" i="2"/>
  <c r="F945" i="2"/>
  <c r="F1564" i="2"/>
  <c r="F1565" i="2"/>
  <c r="F1566" i="2"/>
  <c r="F1567" i="2"/>
  <c r="F1568" i="2"/>
  <c r="F946" i="2"/>
  <c r="F1569" i="2"/>
  <c r="F947" i="2"/>
  <c r="F1570" i="2"/>
  <c r="F1571" i="2"/>
  <c r="F1572" i="2"/>
  <c r="F1573" i="2"/>
  <c r="F1574" i="2"/>
  <c r="F1575" i="2"/>
  <c r="F1576" i="2"/>
  <c r="F1577" i="2"/>
  <c r="F1578" i="2"/>
  <c r="F1579" i="2"/>
  <c r="F1580" i="2"/>
  <c r="F1581" i="2"/>
  <c r="F1582" i="2"/>
  <c r="F1583" i="2"/>
  <c r="F1584" i="2"/>
  <c r="F1585" i="2"/>
  <c r="F1586" i="2"/>
  <c r="F948" i="2"/>
  <c r="F949" i="2"/>
  <c r="F1587" i="2"/>
  <c r="F1588" i="2"/>
  <c r="F1589" i="2"/>
  <c r="F1590" i="2"/>
  <c r="F950" i="2"/>
  <c r="F1591" i="2"/>
  <c r="F1592" i="2"/>
  <c r="F1593" i="2"/>
  <c r="F1594" i="2"/>
  <c r="F1595" i="2"/>
  <c r="F1596" i="2"/>
  <c r="F1597" i="2"/>
  <c r="F1598" i="2"/>
  <c r="F1599" i="2"/>
  <c r="F1600" i="2"/>
  <c r="F951" i="2"/>
  <c r="F1601" i="2"/>
  <c r="F1602" i="2"/>
  <c r="F1603" i="2"/>
  <c r="F952" i="2"/>
  <c r="F1604" i="2"/>
  <c r="F1605" i="2"/>
  <c r="F1606" i="2"/>
  <c r="F953" i="2"/>
  <c r="F954" i="2"/>
  <c r="F1607" i="2"/>
  <c r="F1608" i="2"/>
  <c r="F1609" i="2"/>
  <c r="F1610" i="2"/>
  <c r="F1611" i="2"/>
  <c r="F1612" i="2"/>
  <c r="F1613" i="2"/>
  <c r="F1614" i="2"/>
  <c r="F1615" i="2"/>
  <c r="F1616" i="2"/>
  <c r="F1617" i="2"/>
  <c r="F1618" i="2"/>
  <c r="F1619" i="2"/>
  <c r="F1620" i="2"/>
  <c r="F1621" i="2"/>
  <c r="F1622" i="2"/>
  <c r="F1623" i="2"/>
  <c r="F1624" i="2"/>
  <c r="F1625" i="2"/>
  <c r="F1626" i="2"/>
  <c r="F1627" i="2"/>
  <c r="F1628" i="2"/>
  <c r="F1629" i="2"/>
  <c r="F1630" i="2"/>
  <c r="F1631" i="2"/>
  <c r="F1632" i="2"/>
  <c r="F1633" i="2"/>
  <c r="F1634" i="2"/>
  <c r="F1635" i="2"/>
  <c r="F1636" i="2"/>
  <c r="F1637" i="2"/>
  <c r="F1638" i="2"/>
  <c r="F1639" i="2"/>
  <c r="F1640" i="2"/>
  <c r="F1641" i="2"/>
  <c r="F1642" i="2"/>
  <c r="F1643" i="2"/>
  <c r="F1644" i="2"/>
  <c r="F1645" i="2"/>
  <c r="F1646" i="2"/>
  <c r="F1647" i="2"/>
  <c r="F1648" i="2"/>
  <c r="F955" i="2"/>
  <c r="F956" i="2"/>
  <c r="F1649" i="2"/>
  <c r="F1650" i="2"/>
  <c r="F1651" i="2"/>
  <c r="F1652" i="2"/>
  <c r="F1653" i="2"/>
  <c r="F1654" i="2"/>
  <c r="F1655" i="2"/>
  <c r="F1656" i="2"/>
  <c r="F1657" i="2"/>
  <c r="F1658" i="2"/>
  <c r="F1659" i="2"/>
  <c r="F1660" i="2"/>
  <c r="F1661" i="2"/>
  <c r="F1662" i="2"/>
  <c r="F1663" i="2"/>
  <c r="F1664" i="2"/>
  <c r="F1665" i="2"/>
  <c r="F1666" i="2"/>
  <c r="F1667" i="2"/>
  <c r="F1668" i="2"/>
  <c r="F1669" i="2"/>
  <c r="F1670" i="2"/>
  <c r="F1671" i="2"/>
  <c r="F1672" i="2"/>
  <c r="F1673" i="2"/>
  <c r="F1674" i="2"/>
  <c r="F1675" i="2"/>
  <c r="F1676" i="2"/>
  <c r="F1677" i="2"/>
  <c r="F1678" i="2"/>
  <c r="F1679" i="2"/>
  <c r="F1680" i="2"/>
  <c r="F1681" i="2"/>
  <c r="F1682" i="2"/>
  <c r="F1683" i="2"/>
  <c r="F1684" i="2"/>
  <c r="F1685" i="2"/>
  <c r="F1686" i="2"/>
  <c r="F1687" i="2"/>
  <c r="F1688" i="2"/>
  <c r="F1689" i="2"/>
  <c r="F957" i="2"/>
  <c r="F4" i="2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159" i="1"/>
  <c r="I160" i="1"/>
  <c r="I23" i="1"/>
  <c r="I24" i="1"/>
  <c r="I25" i="1"/>
  <c r="I26" i="1"/>
  <c r="I27" i="1"/>
  <c r="I28" i="1"/>
  <c r="I29" i="1"/>
  <c r="I30" i="1"/>
  <c r="I31" i="1"/>
  <c r="I161" i="1"/>
  <c r="I32" i="1"/>
  <c r="I33" i="1"/>
  <c r="I162" i="1"/>
  <c r="I34" i="1"/>
  <c r="I163" i="1"/>
  <c r="I164" i="1"/>
  <c r="I35" i="1"/>
  <c r="I36" i="1"/>
  <c r="I37" i="1"/>
  <c r="I165" i="1"/>
  <c r="I166" i="1"/>
  <c r="I38" i="1"/>
  <c r="I39" i="1"/>
  <c r="I40" i="1"/>
  <c r="I41" i="1"/>
  <c r="I167" i="1"/>
  <c r="I42" i="1"/>
  <c r="I43" i="1"/>
  <c r="I168" i="1"/>
  <c r="I44" i="1"/>
  <c r="I45" i="1"/>
  <c r="I46" i="1"/>
  <c r="I47" i="1"/>
  <c r="I48" i="1"/>
  <c r="I169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170" i="1"/>
  <c r="I64" i="1"/>
  <c r="I65" i="1"/>
  <c r="I66" i="1"/>
  <c r="I171" i="1"/>
  <c r="I67" i="1"/>
  <c r="I68" i="1"/>
  <c r="I69" i="1"/>
  <c r="I70" i="1"/>
  <c r="I172" i="1"/>
  <c r="I71" i="1"/>
  <c r="I72" i="1"/>
  <c r="I173" i="1"/>
  <c r="I174" i="1"/>
  <c r="I175" i="1"/>
  <c r="I73" i="1"/>
  <c r="I74" i="1"/>
  <c r="I176" i="1"/>
  <c r="I75" i="1"/>
  <c r="I76" i="1"/>
  <c r="I77" i="1"/>
  <c r="I177" i="1"/>
  <c r="I178" i="1"/>
  <c r="I179" i="1"/>
  <c r="I78" i="1"/>
  <c r="I180" i="1"/>
  <c r="I181" i="1"/>
  <c r="I182" i="1"/>
  <c r="I183" i="1"/>
  <c r="I184" i="1"/>
  <c r="I185" i="1"/>
  <c r="I186" i="1"/>
  <c r="I187" i="1"/>
  <c r="I79" i="1"/>
  <c r="I188" i="1"/>
  <c r="I189" i="1"/>
  <c r="I190" i="1"/>
  <c r="I191" i="1"/>
  <c r="I192" i="1"/>
  <c r="I80" i="1"/>
  <c r="I81" i="1"/>
  <c r="I82" i="1"/>
  <c r="I83" i="1"/>
  <c r="I84" i="1"/>
  <c r="I85" i="1"/>
  <c r="I86" i="1"/>
  <c r="I87" i="1"/>
  <c r="I88" i="1"/>
  <c r="I89" i="1"/>
  <c r="I90" i="1"/>
  <c r="I193" i="1"/>
  <c r="I91" i="1"/>
  <c r="I194" i="1"/>
  <c r="I92" i="1"/>
  <c r="I93" i="1"/>
  <c r="I195" i="1"/>
  <c r="I94" i="1"/>
  <c r="I95" i="1"/>
  <c r="I96" i="1"/>
  <c r="I97" i="1"/>
  <c r="I98" i="1"/>
  <c r="I99" i="1"/>
  <c r="I196" i="1"/>
  <c r="I197" i="1"/>
  <c r="I198" i="1"/>
  <c r="I199" i="1"/>
  <c r="I200" i="1"/>
  <c r="I100" i="1"/>
  <c r="I201" i="1"/>
  <c r="I202" i="1"/>
  <c r="I203" i="1"/>
  <c r="I204" i="1"/>
  <c r="I101" i="1"/>
  <c r="I102" i="1"/>
  <c r="I205" i="1"/>
  <c r="I103" i="1"/>
  <c r="I206" i="1"/>
  <c r="I207" i="1"/>
  <c r="I208" i="1"/>
  <c r="I209" i="1"/>
  <c r="I210" i="1"/>
  <c r="I211" i="1"/>
  <c r="I212" i="1"/>
  <c r="I213" i="1"/>
  <c r="I214" i="1"/>
  <c r="I10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105" i="1"/>
  <c r="I106" i="1"/>
  <c r="I227" i="1"/>
  <c r="I107" i="1"/>
  <c r="I108" i="1"/>
  <c r="I228" i="1"/>
  <c r="I109" i="1"/>
  <c r="I110" i="1"/>
  <c r="I229" i="1"/>
  <c r="I111" i="1"/>
  <c r="I230" i="1"/>
  <c r="I231" i="1"/>
  <c r="I112" i="1"/>
  <c r="I113" i="1"/>
  <c r="I114" i="1"/>
  <c r="I232" i="1"/>
  <c r="I233" i="1"/>
  <c r="I115" i="1"/>
  <c r="I234" i="1"/>
  <c r="I116" i="1"/>
  <c r="I235" i="1"/>
  <c r="I117" i="1"/>
  <c r="I118" i="1"/>
  <c r="I236" i="1"/>
  <c r="I119" i="1"/>
  <c r="I120" i="1"/>
  <c r="I121" i="1"/>
  <c r="I122" i="1"/>
  <c r="I123" i="1"/>
  <c r="I124" i="1"/>
  <c r="I125" i="1"/>
  <c r="I126" i="1"/>
  <c r="I237" i="1"/>
  <c r="I127" i="1"/>
  <c r="I128" i="1"/>
  <c r="I238" i="1"/>
  <c r="I239" i="1"/>
  <c r="I129" i="1"/>
  <c r="I240" i="1"/>
  <c r="I241" i="1"/>
  <c r="I242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243" i="1"/>
  <c r="I244" i="1"/>
  <c r="I148" i="1"/>
  <c r="I149" i="1"/>
  <c r="I245" i="1"/>
  <c r="I150" i="1"/>
  <c r="I246" i="1"/>
  <c r="I247" i="1"/>
  <c r="I248" i="1"/>
  <c r="I249" i="1"/>
  <c r="I151" i="1"/>
  <c r="I250" i="1"/>
  <c r="I251" i="1"/>
  <c r="I152" i="1"/>
  <c r="I252" i="1"/>
  <c r="I253" i="1"/>
  <c r="I153" i="1"/>
  <c r="I154" i="1"/>
  <c r="I155" i="1"/>
  <c r="I156" i="1"/>
  <c r="I254" i="1"/>
  <c r="I157" i="1"/>
  <c r="I255" i="1"/>
  <c r="I256" i="1"/>
  <c r="I257" i="1"/>
  <c r="I158" i="1"/>
  <c r="I258" i="1"/>
  <c r="I259" i="1"/>
  <c r="I260" i="1"/>
  <c r="I261" i="1"/>
  <c r="I4" i="1"/>
  <c r="F5" i="1"/>
  <c r="L5" i="1" s="1"/>
  <c r="F6" i="1"/>
  <c r="L6" i="1" s="1"/>
  <c r="F7" i="1"/>
  <c r="F8" i="1"/>
  <c r="F9" i="1"/>
  <c r="L9" i="1" s="1"/>
  <c r="F10" i="1"/>
  <c r="F11" i="1"/>
  <c r="F12" i="1"/>
  <c r="L12" i="1" s="1"/>
  <c r="F13" i="1"/>
  <c r="L13" i="1" s="1"/>
  <c r="F14" i="1"/>
  <c r="L14" i="1" s="1"/>
  <c r="F15" i="1"/>
  <c r="F16" i="1"/>
  <c r="F17" i="1"/>
  <c r="L17" i="1" s="1"/>
  <c r="F18" i="1"/>
  <c r="F19" i="1"/>
  <c r="F20" i="1"/>
  <c r="L20" i="1" s="1"/>
  <c r="F21" i="1"/>
  <c r="L21" i="1" s="1"/>
  <c r="F22" i="1"/>
  <c r="L22" i="1" s="1"/>
  <c r="F159" i="1"/>
  <c r="F160" i="1"/>
  <c r="F23" i="1"/>
  <c r="L23" i="1" s="1"/>
  <c r="F24" i="1"/>
  <c r="F25" i="1"/>
  <c r="F26" i="1"/>
  <c r="L26" i="1" s="1"/>
  <c r="F27" i="1"/>
  <c r="L27" i="1" s="1"/>
  <c r="F28" i="1"/>
  <c r="L28" i="1" s="1"/>
  <c r="F29" i="1"/>
  <c r="F30" i="1"/>
  <c r="F31" i="1"/>
  <c r="L31" i="1" s="1"/>
  <c r="F161" i="1"/>
  <c r="L161" i="1" s="1"/>
  <c r="F32" i="1"/>
  <c r="F33" i="1"/>
  <c r="L33" i="1" s="1"/>
  <c r="F162" i="1"/>
  <c r="L162" i="1" s="1"/>
  <c r="F34" i="1"/>
  <c r="L34" i="1" s="1"/>
  <c r="F163" i="1"/>
  <c r="F164" i="1"/>
  <c r="F35" i="1"/>
  <c r="L35" i="1" s="1"/>
  <c r="F36" i="1"/>
  <c r="F37" i="1"/>
  <c r="F165" i="1"/>
  <c r="L165" i="1" s="1"/>
  <c r="F166" i="1"/>
  <c r="L166" i="1" s="1"/>
  <c r="F38" i="1"/>
  <c r="L38" i="1" s="1"/>
  <c r="F39" i="1"/>
  <c r="F40" i="1"/>
  <c r="F41" i="1"/>
  <c r="L41" i="1" s="1"/>
  <c r="F167" i="1"/>
  <c r="F42" i="1"/>
  <c r="F43" i="1"/>
  <c r="L43" i="1" s="1"/>
  <c r="F168" i="1"/>
  <c r="L168" i="1" s="1"/>
  <c r="F44" i="1"/>
  <c r="L44" i="1" s="1"/>
  <c r="F45" i="1"/>
  <c r="F46" i="1"/>
  <c r="F47" i="1"/>
  <c r="L47" i="1" s="1"/>
  <c r="F48" i="1"/>
  <c r="F169" i="1"/>
  <c r="F49" i="1"/>
  <c r="L49" i="1" s="1"/>
  <c r="F50" i="1"/>
  <c r="L50" i="1" s="1"/>
  <c r="F51" i="1"/>
  <c r="L51" i="1" s="1"/>
  <c r="F52" i="1"/>
  <c r="F53" i="1"/>
  <c r="F54" i="1"/>
  <c r="L54" i="1" s="1"/>
  <c r="F55" i="1"/>
  <c r="F56" i="1"/>
  <c r="F57" i="1"/>
  <c r="L57" i="1" s="1"/>
  <c r="F58" i="1"/>
  <c r="L58" i="1" s="1"/>
  <c r="F59" i="1"/>
  <c r="L59" i="1" s="1"/>
  <c r="F60" i="1"/>
  <c r="F61" i="1"/>
  <c r="F62" i="1"/>
  <c r="L62" i="1" s="1"/>
  <c r="F63" i="1"/>
  <c r="F170" i="1"/>
  <c r="F64" i="1"/>
  <c r="L64" i="1" s="1"/>
  <c r="F65" i="1"/>
  <c r="L65" i="1" s="1"/>
  <c r="F66" i="1"/>
  <c r="L66" i="1" s="1"/>
  <c r="F171" i="1"/>
  <c r="F67" i="1"/>
  <c r="F68" i="1"/>
  <c r="L68" i="1" s="1"/>
  <c r="F69" i="1"/>
  <c r="F70" i="1"/>
  <c r="F172" i="1"/>
  <c r="L172" i="1" s="1"/>
  <c r="F71" i="1"/>
  <c r="L71" i="1" s="1"/>
  <c r="F72" i="1"/>
  <c r="L72" i="1" s="1"/>
  <c r="F173" i="1"/>
  <c r="F174" i="1"/>
  <c r="F175" i="1"/>
  <c r="L175" i="1" s="1"/>
  <c r="F73" i="1"/>
  <c r="F74" i="1"/>
  <c r="F176" i="1"/>
  <c r="L176" i="1" s="1"/>
  <c r="F75" i="1"/>
  <c r="L75" i="1" s="1"/>
  <c r="F76" i="1"/>
  <c r="L76" i="1" s="1"/>
  <c r="F77" i="1"/>
  <c r="F177" i="1"/>
  <c r="F178" i="1"/>
  <c r="L178" i="1" s="1"/>
  <c r="F179" i="1"/>
  <c r="F78" i="1"/>
  <c r="F180" i="1"/>
  <c r="L180" i="1" s="1"/>
  <c r="F181" i="1"/>
  <c r="L181" i="1" s="1"/>
  <c r="F182" i="1"/>
  <c r="L182" i="1" s="1"/>
  <c r="F183" i="1"/>
  <c r="F184" i="1"/>
  <c r="F185" i="1"/>
  <c r="L185" i="1" s="1"/>
  <c r="F186" i="1"/>
  <c r="F187" i="1"/>
  <c r="F79" i="1"/>
  <c r="L79" i="1" s="1"/>
  <c r="F188" i="1"/>
  <c r="L188" i="1" s="1"/>
  <c r="F189" i="1"/>
  <c r="L189" i="1" s="1"/>
  <c r="F190" i="1"/>
  <c r="F191" i="1"/>
  <c r="F192" i="1"/>
  <c r="L192" i="1" s="1"/>
  <c r="F80" i="1"/>
  <c r="F81" i="1"/>
  <c r="F82" i="1"/>
  <c r="L82" i="1" s="1"/>
  <c r="F83" i="1"/>
  <c r="L83" i="1" s="1"/>
  <c r="F84" i="1"/>
  <c r="L84" i="1" s="1"/>
  <c r="F85" i="1"/>
  <c r="F86" i="1"/>
  <c r="F87" i="1"/>
  <c r="L87" i="1" s="1"/>
  <c r="F88" i="1"/>
  <c r="F89" i="1"/>
  <c r="F90" i="1"/>
  <c r="L90" i="1" s="1"/>
  <c r="F193" i="1"/>
  <c r="F91" i="1"/>
  <c r="L91" i="1" s="1"/>
  <c r="F194" i="1"/>
  <c r="F92" i="1"/>
  <c r="F93" i="1"/>
  <c r="L93" i="1" s="1"/>
  <c r="F195" i="1"/>
  <c r="F94" i="1"/>
  <c r="F95" i="1"/>
  <c r="L95" i="1" s="1"/>
  <c r="F96" i="1"/>
  <c r="L96" i="1" s="1"/>
  <c r="F97" i="1"/>
  <c r="L97" i="1" s="1"/>
  <c r="F98" i="1"/>
  <c r="F99" i="1"/>
  <c r="F196" i="1"/>
  <c r="L196" i="1" s="1"/>
  <c r="F197" i="1"/>
  <c r="F198" i="1"/>
  <c r="F199" i="1"/>
  <c r="L199" i="1" s="1"/>
  <c r="F200" i="1"/>
  <c r="L200" i="1" s="1"/>
  <c r="F100" i="1"/>
  <c r="L100" i="1" s="1"/>
  <c r="F201" i="1"/>
  <c r="F202" i="1"/>
  <c r="F203" i="1"/>
  <c r="L203" i="1" s="1"/>
  <c r="F204" i="1"/>
  <c r="F101" i="1"/>
  <c r="F102" i="1"/>
  <c r="L102" i="1" s="1"/>
  <c r="F205" i="1"/>
  <c r="L205" i="1" s="1"/>
  <c r="F103" i="1"/>
  <c r="L103" i="1" s="1"/>
  <c r="F206" i="1"/>
  <c r="F207" i="1"/>
  <c r="F208" i="1"/>
  <c r="L208" i="1" s="1"/>
  <c r="F209" i="1"/>
  <c r="F210" i="1"/>
  <c r="F211" i="1"/>
  <c r="L211" i="1" s="1"/>
  <c r="F212" i="1"/>
  <c r="L212" i="1" s="1"/>
  <c r="F213" i="1"/>
  <c r="L213" i="1" s="1"/>
  <c r="F214" i="1"/>
  <c r="F104" i="1"/>
  <c r="F215" i="1"/>
  <c r="L215" i="1" s="1"/>
  <c r="F216" i="1"/>
  <c r="F217" i="1"/>
  <c r="F218" i="1"/>
  <c r="L218" i="1" s="1"/>
  <c r="F219" i="1"/>
  <c r="L219" i="1" s="1"/>
  <c r="F220" i="1"/>
  <c r="L220" i="1" s="1"/>
  <c r="F221" i="1"/>
  <c r="F222" i="1"/>
  <c r="F223" i="1"/>
  <c r="L223" i="1" s="1"/>
  <c r="F224" i="1"/>
  <c r="F225" i="1"/>
  <c r="F226" i="1"/>
  <c r="L226" i="1" s="1"/>
  <c r="F105" i="1"/>
  <c r="L105" i="1" s="1"/>
  <c r="F106" i="1"/>
  <c r="L106" i="1" s="1"/>
  <c r="F227" i="1"/>
  <c r="F107" i="1"/>
  <c r="F108" i="1"/>
  <c r="L108" i="1" s="1"/>
  <c r="F228" i="1"/>
  <c r="F109" i="1"/>
  <c r="F110" i="1"/>
  <c r="L110" i="1" s="1"/>
  <c r="F229" i="1"/>
  <c r="L229" i="1" s="1"/>
  <c r="F111" i="1"/>
  <c r="L111" i="1" s="1"/>
  <c r="F230" i="1"/>
  <c r="F231" i="1"/>
  <c r="F112" i="1"/>
  <c r="L112" i="1" s="1"/>
  <c r="F113" i="1"/>
  <c r="F114" i="1"/>
  <c r="F232" i="1"/>
  <c r="L232" i="1" s="1"/>
  <c r="F233" i="1"/>
  <c r="F115" i="1"/>
  <c r="L115" i="1" s="1"/>
  <c r="F234" i="1"/>
  <c r="F116" i="1"/>
  <c r="F235" i="1"/>
  <c r="L235" i="1" s="1"/>
  <c r="F117" i="1"/>
  <c r="F118" i="1"/>
  <c r="F236" i="1"/>
  <c r="L236" i="1" s="1"/>
  <c r="F119" i="1"/>
  <c r="L119" i="1" s="1"/>
  <c r="F120" i="1"/>
  <c r="L120" i="1" s="1"/>
  <c r="F121" i="1"/>
  <c r="F122" i="1"/>
  <c r="F123" i="1"/>
  <c r="L123" i="1" s="1"/>
  <c r="F124" i="1"/>
  <c r="F125" i="1"/>
  <c r="F126" i="1"/>
  <c r="L126" i="1" s="1"/>
  <c r="F237" i="1"/>
  <c r="L237" i="1" s="1"/>
  <c r="F127" i="1"/>
  <c r="L127" i="1" s="1"/>
  <c r="F128" i="1"/>
  <c r="F238" i="1"/>
  <c r="F239" i="1"/>
  <c r="L239" i="1" s="1"/>
  <c r="F129" i="1"/>
  <c r="F240" i="1"/>
  <c r="F241" i="1"/>
  <c r="L241" i="1" s="1"/>
  <c r="F242" i="1"/>
  <c r="L242" i="1" s="1"/>
  <c r="F130" i="1"/>
  <c r="L130" i="1" s="1"/>
  <c r="F131" i="1"/>
  <c r="F132" i="1"/>
  <c r="F133" i="1"/>
  <c r="L133" i="1" s="1"/>
  <c r="F134" i="1"/>
  <c r="F135" i="1"/>
  <c r="F136" i="1"/>
  <c r="L136" i="1" s="1"/>
  <c r="F137" i="1"/>
  <c r="L137" i="1" s="1"/>
  <c r="F138" i="1"/>
  <c r="L138" i="1" s="1"/>
  <c r="F139" i="1"/>
  <c r="F140" i="1"/>
  <c r="F141" i="1"/>
  <c r="L141" i="1" s="1"/>
  <c r="F142" i="1"/>
  <c r="F143" i="1"/>
  <c r="F144" i="1"/>
  <c r="L144" i="1" s="1"/>
  <c r="F145" i="1"/>
  <c r="L145" i="1" s="1"/>
  <c r="F146" i="1"/>
  <c r="L146" i="1" s="1"/>
  <c r="F147" i="1"/>
  <c r="F243" i="1"/>
  <c r="F244" i="1"/>
  <c r="L244" i="1" s="1"/>
  <c r="F148" i="1"/>
  <c r="F149" i="1"/>
  <c r="F245" i="1"/>
  <c r="L245" i="1" s="1"/>
  <c r="F150" i="1"/>
  <c r="L150" i="1" s="1"/>
  <c r="F246" i="1"/>
  <c r="L246" i="1" s="1"/>
  <c r="F247" i="1"/>
  <c r="F248" i="1"/>
  <c r="F249" i="1"/>
  <c r="L249" i="1" s="1"/>
  <c r="F151" i="1"/>
  <c r="F250" i="1"/>
  <c r="F251" i="1"/>
  <c r="L251" i="1" s="1"/>
  <c r="F152" i="1"/>
  <c r="L152" i="1" s="1"/>
  <c r="F252" i="1"/>
  <c r="L252" i="1" s="1"/>
  <c r="F253" i="1"/>
  <c r="F153" i="1"/>
  <c r="F154" i="1"/>
  <c r="L154" i="1" s="1"/>
  <c r="F155" i="1"/>
  <c r="F156" i="1"/>
  <c r="F254" i="1"/>
  <c r="L254" i="1" s="1"/>
  <c r="F157" i="1"/>
  <c r="L157" i="1" s="1"/>
  <c r="F255" i="1"/>
  <c r="L255" i="1" s="1"/>
  <c r="F256" i="1"/>
  <c r="F257" i="1"/>
  <c r="F158" i="1"/>
  <c r="L158" i="1" s="1"/>
  <c r="F258" i="1"/>
  <c r="F259" i="1"/>
  <c r="F260" i="1"/>
  <c r="L260" i="1" s="1"/>
  <c r="F261" i="1"/>
  <c r="L261" i="1" s="1"/>
  <c r="F4" i="1"/>
  <c r="L4" i="1" s="1"/>
  <c r="L257" i="1" l="1"/>
  <c r="L248" i="1"/>
  <c r="L140" i="1"/>
  <c r="L238" i="1"/>
  <c r="L122" i="1"/>
  <c r="L231" i="1"/>
  <c r="L107" i="1"/>
  <c r="L104" i="1"/>
  <c r="L207" i="1"/>
  <c r="L202" i="1"/>
  <c r="L99" i="1"/>
  <c r="L92" i="1"/>
  <c r="L191" i="1"/>
  <c r="L184" i="1"/>
  <c r="L177" i="1"/>
  <c r="L174" i="1"/>
  <c r="L67" i="1"/>
  <c r="L61" i="1"/>
  <c r="L53" i="1"/>
  <c r="L46" i="1"/>
  <c r="L40" i="1"/>
  <c r="L164" i="1"/>
  <c r="L30" i="1"/>
  <c r="L160" i="1"/>
  <c r="L16" i="1"/>
  <c r="L8" i="1"/>
  <c r="L153" i="1"/>
  <c r="L243" i="1"/>
  <c r="L132" i="1"/>
  <c r="L116" i="1"/>
  <c r="L222" i="1"/>
  <c r="L86" i="1"/>
  <c r="L156" i="1"/>
  <c r="L149" i="1"/>
  <c r="L135" i="1"/>
  <c r="L240" i="1"/>
  <c r="L125" i="1"/>
  <c r="L118" i="1"/>
  <c r="L114" i="1"/>
  <c r="L109" i="1"/>
  <c r="L225" i="1"/>
  <c r="L217" i="1"/>
  <c r="L210" i="1"/>
  <c r="L101" i="1"/>
  <c r="L198" i="1"/>
  <c r="L94" i="1"/>
  <c r="L89" i="1"/>
  <c r="L81" i="1"/>
  <c r="L187" i="1"/>
  <c r="L78" i="1"/>
  <c r="L74" i="1"/>
  <c r="L70" i="1"/>
  <c r="L170" i="1"/>
  <c r="L56" i="1"/>
  <c r="L169" i="1"/>
  <c r="L42" i="1"/>
  <c r="L37" i="1"/>
  <c r="L32" i="1"/>
  <c r="L25" i="1"/>
  <c r="L19" i="1"/>
  <c r="L11" i="1"/>
  <c r="L233" i="1"/>
  <c r="L193" i="1"/>
  <c r="L259" i="1"/>
  <c r="L250" i="1"/>
  <c r="L143" i="1"/>
  <c r="L258" i="1"/>
  <c r="L155" i="1"/>
  <c r="L151" i="1"/>
  <c r="L148" i="1"/>
  <c r="L142" i="1"/>
  <c r="L134" i="1"/>
  <c r="L129" i="1"/>
  <c r="L124" i="1"/>
  <c r="L117" i="1"/>
  <c r="L113" i="1"/>
  <c r="L228" i="1"/>
  <c r="L224" i="1"/>
  <c r="L216" i="1"/>
  <c r="L209" i="1"/>
  <c r="L204" i="1"/>
  <c r="L197" i="1"/>
  <c r="L195" i="1"/>
  <c r="L88" i="1"/>
  <c r="L80" i="1"/>
  <c r="L186" i="1"/>
  <c r="L179" i="1"/>
  <c r="L73" i="1"/>
  <c r="L69" i="1"/>
  <c r="L63" i="1"/>
  <c r="L55" i="1"/>
  <c r="L48" i="1"/>
  <c r="L167" i="1"/>
  <c r="L36" i="1"/>
  <c r="L24" i="1"/>
  <c r="L18" i="1"/>
  <c r="L10" i="1"/>
  <c r="L256" i="1"/>
  <c r="L253" i="1"/>
  <c r="L247" i="1"/>
  <c r="L147" i="1"/>
  <c r="L139" i="1"/>
  <c r="L131" i="1"/>
  <c r="L128" i="1"/>
  <c r="L121" i="1"/>
  <c r="L234" i="1"/>
  <c r="L230" i="1"/>
  <c r="L227" i="1"/>
  <c r="L221" i="1"/>
  <c r="L214" i="1"/>
  <c r="L206" i="1"/>
  <c r="L201" i="1"/>
  <c r="L98" i="1"/>
  <c r="L194" i="1"/>
  <c r="L85" i="1"/>
  <c r="L190" i="1"/>
  <c r="L183" i="1"/>
  <c r="L77" i="1"/>
  <c r="L173" i="1"/>
  <c r="L171" i="1"/>
  <c r="L60" i="1"/>
  <c r="L52" i="1"/>
  <c r="L45" i="1"/>
  <c r="L39" i="1"/>
  <c r="L163" i="1"/>
  <c r="L29" i="1"/>
  <c r="L159" i="1"/>
  <c r="L15" i="1"/>
  <c r="L7" i="1"/>
</calcChain>
</file>

<file path=xl/sharedStrings.xml><?xml version="1.0" encoding="utf-8"?>
<sst xmlns="http://schemas.openxmlformats.org/spreadsheetml/2006/main" count="5738" uniqueCount="3271">
  <si>
    <t>Gene</t>
  </si>
  <si>
    <t>Non-unique Gene name</t>
  </si>
  <si>
    <t>Annotation</t>
  </si>
  <si>
    <t>group_902</t>
  </si>
  <si>
    <t>hypothetical protein</t>
  </si>
  <si>
    <t>group_2584</t>
  </si>
  <si>
    <t>group_901</t>
  </si>
  <si>
    <t>group_477</t>
  </si>
  <si>
    <t>ybcL</t>
  </si>
  <si>
    <t>DLP12 prophage; predicted kinase inhibitor</t>
  </si>
  <si>
    <t>ybcM</t>
  </si>
  <si>
    <t>DLP12 prophage; predicted DNA-binding transcriptional regulator</t>
  </si>
  <si>
    <t>lexA_1</t>
  </si>
  <si>
    <t>LexA repressor</t>
  </si>
  <si>
    <t>ydcO_1</t>
  </si>
  <si>
    <t>putative benzoate transporter</t>
  </si>
  <si>
    <t>group_926</t>
  </si>
  <si>
    <t>group_927</t>
  </si>
  <si>
    <t>group_924</t>
  </si>
  <si>
    <t>group_925</t>
  </si>
  <si>
    <t>group_921</t>
  </si>
  <si>
    <t>group_928</t>
  </si>
  <si>
    <t>group_230</t>
  </si>
  <si>
    <t>group_990</t>
  </si>
  <si>
    <t>group_1208</t>
  </si>
  <si>
    <t>group_1207</t>
  </si>
  <si>
    <t>group_1205</t>
  </si>
  <si>
    <t>group_21</t>
  </si>
  <si>
    <t>group_1359</t>
  </si>
  <si>
    <t>group_2077</t>
  </si>
  <si>
    <t>group_922</t>
  </si>
  <si>
    <t>group_513</t>
  </si>
  <si>
    <t>group_779</t>
  </si>
  <si>
    <t>group_478</t>
  </si>
  <si>
    <t>group_479</t>
  </si>
  <si>
    <t>intZ_2</t>
  </si>
  <si>
    <t>CPZ-55 prophage; predicted integrase</t>
  </si>
  <si>
    <t>group_923</t>
  </si>
  <si>
    <t>group_1172</t>
  </si>
  <si>
    <t>group_1229</t>
  </si>
  <si>
    <t>yhdY</t>
  </si>
  <si>
    <t>YhdW/YhdX/YhdY/YhdZ ABC transporter</t>
  </si>
  <si>
    <t>group_1453</t>
  </si>
  <si>
    <t>group_463</t>
  </si>
  <si>
    <t>group_1120</t>
  </si>
  <si>
    <t>nohB_2</t>
  </si>
  <si>
    <t>DLP12 prophage; DNA packaging protein</t>
  </si>
  <si>
    <t>group_229</t>
  </si>
  <si>
    <t>group_1553</t>
  </si>
  <si>
    <t>group_1552</t>
  </si>
  <si>
    <t>group_755</t>
  </si>
  <si>
    <t>group_519</t>
  </si>
  <si>
    <t>group_756</t>
  </si>
  <si>
    <t>group_776</t>
  </si>
  <si>
    <t>dhaK</t>
  </si>
  <si>
    <t>dihydroxyacetone kinase subunit K</t>
  </si>
  <si>
    <t>group_942</t>
  </si>
  <si>
    <t>group_943</t>
  </si>
  <si>
    <t>group_944</t>
  </si>
  <si>
    <t>group_1284</t>
  </si>
  <si>
    <t>group_1463</t>
  </si>
  <si>
    <t>group_2583</t>
  </si>
  <si>
    <t>group_2536</t>
  </si>
  <si>
    <t>group_419</t>
  </si>
  <si>
    <t>group_248</t>
  </si>
  <si>
    <t>group_74</t>
  </si>
  <si>
    <t>group_992</t>
  </si>
  <si>
    <t>group_996</t>
  </si>
  <si>
    <t>group_994</t>
  </si>
  <si>
    <t>group_1210</t>
  </si>
  <si>
    <t>group_967</t>
  </si>
  <si>
    <t>group_1236</t>
  </si>
  <si>
    <t>group_1235</t>
  </si>
  <si>
    <t>group_964</t>
  </si>
  <si>
    <t>group_993</t>
  </si>
  <si>
    <t>group_991</t>
  </si>
  <si>
    <t>group_995</t>
  </si>
  <si>
    <t>group_522</t>
  </si>
  <si>
    <t>group_520</t>
  </si>
  <si>
    <t>group_521</t>
  </si>
  <si>
    <t>group_261</t>
  </si>
  <si>
    <t>group_346</t>
  </si>
  <si>
    <t>group_968</t>
  </si>
  <si>
    <t>group_966</t>
  </si>
  <si>
    <t>group_965</t>
  </si>
  <si>
    <t>group_149</t>
  </si>
  <si>
    <t>pknD</t>
  </si>
  <si>
    <t>Serine/threonine-protein kinase PknD</t>
  </si>
  <si>
    <t>group_1130</t>
  </si>
  <si>
    <t>group_1167</t>
  </si>
  <si>
    <t>group_1470</t>
  </si>
  <si>
    <t>group_1168</t>
  </si>
  <si>
    <t>group_1169</t>
  </si>
  <si>
    <t>group_1166</t>
  </si>
  <si>
    <t>group_1171</t>
  </si>
  <si>
    <t>fliH</t>
  </si>
  <si>
    <t>flagellar biosynthesis protein FliH</t>
  </si>
  <si>
    <t>group_1340</t>
  </si>
  <si>
    <t>lexA_2</t>
  </si>
  <si>
    <t>ybcK</t>
  </si>
  <si>
    <t>DLP12 prophage; predicted recombinase</t>
  </si>
  <si>
    <t>group_3</t>
  </si>
  <si>
    <t>group_1406</t>
  </si>
  <si>
    <t>group_652</t>
  </si>
  <si>
    <t>rzpD_4</t>
  </si>
  <si>
    <t>DLP12 prophage; predicted murein endopeptidase</t>
  </si>
  <si>
    <t>group_1498</t>
  </si>
  <si>
    <t>group_634</t>
  </si>
  <si>
    <t>group_1244</t>
  </si>
  <si>
    <t>ylpA_2</t>
  </si>
  <si>
    <t>Lipoprotein YlpA</t>
  </si>
  <si>
    <t>group_10</t>
  </si>
  <si>
    <t>dhaM</t>
  </si>
  <si>
    <t>dihydroxyacetone kinase subunit M</t>
  </si>
  <si>
    <t>dhaL</t>
  </si>
  <si>
    <t>dihydroxyacetone kinase subunit L</t>
  </si>
  <si>
    <t>repE</t>
  </si>
  <si>
    <t>Replication initiation protein</t>
  </si>
  <si>
    <t>fecE</t>
  </si>
  <si>
    <t>ferric dicitrate ABC transporter - ATP binding subunit</t>
  </si>
  <si>
    <t>group_783</t>
  </si>
  <si>
    <t>fecD_4</t>
  </si>
  <si>
    <t>ferric dicitrate ABC transporter - membrane subunit</t>
  </si>
  <si>
    <t>nadC_2</t>
  </si>
  <si>
    <t>Nicotinate-nucleotide pyrophosphorylase [carboxylating]</t>
  </si>
  <si>
    <t>tam_1</t>
  </si>
  <si>
    <t>Trans-aconitate 2-methyltransferase</t>
  </si>
  <si>
    <t>treA</t>
  </si>
  <si>
    <t>periplasmic trehalase</t>
  </si>
  <si>
    <t>btuB_2</t>
  </si>
  <si>
    <t>Vitamin B12 transporter BtuB</t>
  </si>
  <si>
    <t>ymgE</t>
  </si>
  <si>
    <t>putative inner membrane protein</t>
  </si>
  <si>
    <t>group_254</t>
  </si>
  <si>
    <t>group_25</t>
  </si>
  <si>
    <t>group_82</t>
  </si>
  <si>
    <t>yfjQ_2</t>
  </si>
  <si>
    <t>CP4-57 prophage; predicted protein</t>
  </si>
  <si>
    <t>group_2</t>
  </si>
  <si>
    <t>group_39</t>
  </si>
  <si>
    <t>clpP_1</t>
  </si>
  <si>
    <t>ATP-dependent Clp protease proteolytic subunit</t>
  </si>
  <si>
    <t>group_228</t>
  </si>
  <si>
    <t>group_1110</t>
  </si>
  <si>
    <t>group_65</t>
  </si>
  <si>
    <t>group_1102</t>
  </si>
  <si>
    <t>group_1108</t>
  </si>
  <si>
    <t>group_1109</t>
  </si>
  <si>
    <t>group_1115</t>
  </si>
  <si>
    <t>group_1114</t>
  </si>
  <si>
    <t>group_1471</t>
  </si>
  <si>
    <t>group_1616</t>
  </si>
  <si>
    <t>group_598</t>
  </si>
  <si>
    <t>dhaR</t>
  </si>
  <si>
    <t>DhaR DNA-binding transcriptional dual regulator</t>
  </si>
  <si>
    <t>group_1068</t>
  </si>
  <si>
    <t>yfjI</t>
  </si>
  <si>
    <t>group_1614</t>
  </si>
  <si>
    <t>group_1779</t>
  </si>
  <si>
    <t>group_1778</t>
  </si>
  <si>
    <t>group_1782</t>
  </si>
  <si>
    <t>Single-stranded DNA-binding protein</t>
  </si>
  <si>
    <t>group_1780</t>
  </si>
  <si>
    <t>group_1501</t>
  </si>
  <si>
    <t>group_462</t>
  </si>
  <si>
    <t>group_336</t>
  </si>
  <si>
    <t>dnaT_2</t>
  </si>
  <si>
    <t>Primosomal protein 1</t>
  </si>
  <si>
    <t>group_1575</t>
  </si>
  <si>
    <t>group_1576</t>
  </si>
  <si>
    <t>group_1233</t>
  </si>
  <si>
    <t>group_1095</t>
  </si>
  <si>
    <t>group_1341</t>
  </si>
  <si>
    <t>group_811</t>
  </si>
  <si>
    <t>group_1571</t>
  </si>
  <si>
    <t>group_1573</t>
  </si>
  <si>
    <t>group_1572</t>
  </si>
  <si>
    <t>group_1161</t>
  </si>
  <si>
    <t>group_1089</t>
  </si>
  <si>
    <t>group_808</t>
  </si>
  <si>
    <t>group_632</t>
  </si>
  <si>
    <t>group_1570</t>
  </si>
  <si>
    <t>group_1574</t>
  </si>
  <si>
    <t>group_1609</t>
  </si>
  <si>
    <t>group_1608</t>
  </si>
  <si>
    <t>group_1621</t>
  </si>
  <si>
    <t>group_1623</t>
  </si>
  <si>
    <t>group_1622</t>
  </si>
  <si>
    <t>group_1629</t>
  </si>
  <si>
    <t>group_1628</t>
  </si>
  <si>
    <t>group_1242</t>
  </si>
  <si>
    <t>group_1607</t>
  </si>
  <si>
    <t>group_1615</t>
  </si>
  <si>
    <t>group_1624</t>
  </si>
  <si>
    <t>ltxC</t>
  </si>
  <si>
    <t>Leukotoxin-activating lysine-acyltransferase LtxC</t>
  </si>
  <si>
    <t>group_1603</t>
  </si>
  <si>
    <t>group_1602</t>
  </si>
  <si>
    <t>group_1601</t>
  </si>
  <si>
    <t>group_1600</t>
  </si>
  <si>
    <t>group_1606</t>
  </si>
  <si>
    <t>group_1605</t>
  </si>
  <si>
    <t>group_1604</t>
  </si>
  <si>
    <t>yeeT_3</t>
  </si>
  <si>
    <t>CP4-44 prophage; predicted protein</t>
  </si>
  <si>
    <t>group_1781</t>
  </si>
  <si>
    <t>group_2674</t>
  </si>
  <si>
    <t>yfcQ</t>
  </si>
  <si>
    <t>putative fimbrial-like adhesin protein</t>
  </si>
  <si>
    <t>group_2017</t>
  </si>
  <si>
    <t>group_2018</t>
  </si>
  <si>
    <t>group_736</t>
  </si>
  <si>
    <t>dinI_2</t>
  </si>
  <si>
    <t>group_798</t>
  </si>
  <si>
    <t>group_410</t>
  </si>
  <si>
    <t>group_1612</t>
  </si>
  <si>
    <t>group_1356</t>
  </si>
  <si>
    <t>rsxC</t>
  </si>
  <si>
    <t>member of SoxR-reducing complex</t>
  </si>
  <si>
    <t>group_194</t>
  </si>
  <si>
    <t>group_1562</t>
  </si>
  <si>
    <t>group_1563</t>
  </si>
  <si>
    <t>group_1146</t>
  </si>
  <si>
    <t>group_6526</t>
  </si>
  <si>
    <t>group_780</t>
  </si>
  <si>
    <t>group_355</t>
  </si>
  <si>
    <t>group_328</t>
  </si>
  <si>
    <t>group_2611</t>
  </si>
  <si>
    <t>ydfD_2</t>
  </si>
  <si>
    <t>Qin prophage; predicted protein</t>
  </si>
  <si>
    <t>group_464</t>
  </si>
  <si>
    <t>group_953</t>
  </si>
  <si>
    <t>group_1578</t>
  </si>
  <si>
    <t>group_169</t>
  </si>
  <si>
    <t>group_303</t>
  </si>
  <si>
    <t>rtn_2</t>
  </si>
  <si>
    <t>putative lipoprotein</t>
  </si>
  <si>
    <t>group_1084</t>
  </si>
  <si>
    <t>group_1081</t>
  </si>
  <si>
    <t>group_1080</t>
  </si>
  <si>
    <t>cdiA2</t>
  </si>
  <si>
    <t>tRNA nuclease CdiA-2</t>
  </si>
  <si>
    <t>fabD_1</t>
  </si>
  <si>
    <t>malonyl-CoA-ACP transacylase</t>
  </si>
  <si>
    <t>cbeA_3</t>
  </si>
  <si>
    <t>CP4-44 prophage; antitoxin of the CbtA-CbeA toxin-antitoxin system</t>
  </si>
  <si>
    <t>group_1135</t>
  </si>
  <si>
    <t>smf-1</t>
  </si>
  <si>
    <t>Major fimbrial subunit SMF-1</t>
  </si>
  <si>
    <t>group_1433</t>
  </si>
  <si>
    <t>group_430</t>
  </si>
  <si>
    <t>elfC_2</t>
  </si>
  <si>
    <t>putative outer membrane usher protein</t>
  </si>
  <si>
    <t>group_1630</t>
  </si>
  <si>
    <t>group_1521</t>
  </si>
  <si>
    <t>group_869</t>
  </si>
  <si>
    <t>yadV_3</t>
  </si>
  <si>
    <t>putative pilin chaperone similar to PapD</t>
  </si>
  <si>
    <t>ycdT</t>
  </si>
  <si>
    <t>diguanylate cyclase</t>
  </si>
  <si>
    <t>ycdU</t>
  </si>
  <si>
    <t>fabG_1</t>
  </si>
  <si>
    <t>3-oxo-acyl-[acyl-carrier-protein] reductase</t>
  </si>
  <si>
    <t>gcvT_2</t>
  </si>
  <si>
    <t>aminomethyltransferase</t>
  </si>
  <si>
    <t>lolD_2</t>
  </si>
  <si>
    <t>LolCDE ABC lipoprotein transporter</t>
  </si>
  <si>
    <t>yqeJ_2</t>
  </si>
  <si>
    <t>putative protein</t>
  </si>
  <si>
    <t>group_1086</t>
  </si>
  <si>
    <t>group_1074</t>
  </si>
  <si>
    <t>yqeI_2</t>
  </si>
  <si>
    <t>putative transcriptional regulator</t>
  </si>
  <si>
    <t>group_1076</t>
  </si>
  <si>
    <t>group_1077</t>
  </si>
  <si>
    <t>group_1071</t>
  </si>
  <si>
    <t>group_1072</t>
  </si>
  <si>
    <t>group_1073</t>
  </si>
  <si>
    <t>group_1078</t>
  </si>
  <si>
    <t>acpS_2</t>
  </si>
  <si>
    <t>holo-[acyl-carrier-protein] synthase</t>
  </si>
  <si>
    <t>ygcW_2</t>
  </si>
  <si>
    <t>putative deoxygluconate dehydrogenase</t>
  </si>
  <si>
    <t>group_2771</t>
  </si>
  <si>
    <t>group_215</t>
  </si>
  <si>
    <t>group_242</t>
  </si>
  <si>
    <t>group_600</t>
  </si>
  <si>
    <t>ydfU_1</t>
  </si>
  <si>
    <t>group_1496</t>
  </si>
  <si>
    <t>group_195</t>
  </si>
  <si>
    <t>group_1497</t>
  </si>
  <si>
    <t>group_1618</t>
  </si>
  <si>
    <t>group_911</t>
  </si>
  <si>
    <t>group_870</t>
  </si>
  <si>
    <t>group_334</t>
  </si>
  <si>
    <t>dicB_3</t>
  </si>
  <si>
    <t>Qin prophage; cell division inhibition protein</t>
  </si>
  <si>
    <t>ydaT_1</t>
  </si>
  <si>
    <t>Rac prophage; predicted protein</t>
  </si>
  <si>
    <t>group_752</t>
  </si>
  <si>
    <t>dicB_1</t>
  </si>
  <si>
    <t>group_168</t>
  </si>
  <si>
    <t>ybcN_1</t>
  </si>
  <si>
    <t>DLP12 prophage; DNA base-flipping protein</t>
  </si>
  <si>
    <t>group_494</t>
  </si>
  <si>
    <t>group_1133</t>
  </si>
  <si>
    <t>group_37</t>
  </si>
  <si>
    <t>group_910</t>
  </si>
  <si>
    <t>group_131</t>
  </si>
  <si>
    <t>IS66 family transposase ISEc8</t>
  </si>
  <si>
    <t>group_53</t>
  </si>
  <si>
    <t>ydfT_2</t>
  </si>
  <si>
    <t>Qin prophage; predicted antitermination protein Q</t>
  </si>
  <si>
    <t>group_1165</t>
  </si>
  <si>
    <t>group_428</t>
  </si>
  <si>
    <t>group_734</t>
  </si>
  <si>
    <t>group_309</t>
  </si>
  <si>
    <t>group_147</t>
  </si>
  <si>
    <t>Prevalence</t>
  </si>
  <si>
    <t>HUS (n=32)</t>
  </si>
  <si>
    <t>Non-HUS (n=33)</t>
  </si>
  <si>
    <t>No. of positive isloates</t>
  </si>
  <si>
    <t>No. of negative isolates</t>
  </si>
  <si>
    <t>No. of positive isolates</t>
  </si>
  <si>
    <t>group_6700</t>
  </si>
  <si>
    <t>group_17022</t>
  </si>
  <si>
    <t>group_6698</t>
  </si>
  <si>
    <t>group_1919</t>
  </si>
  <si>
    <t>group_5136</t>
  </si>
  <si>
    <t>group_7489</t>
  </si>
  <si>
    <t>group_5093</t>
  </si>
  <si>
    <t>group_2506</t>
  </si>
  <si>
    <t>intZ_1</t>
  </si>
  <si>
    <t>group_5095</t>
  </si>
  <si>
    <t>group_6699</t>
  </si>
  <si>
    <t>group_7701</t>
  </si>
  <si>
    <t>group_7702</t>
  </si>
  <si>
    <t>group_7502</t>
  </si>
  <si>
    <t>group_3521</t>
  </si>
  <si>
    <t>group_7554</t>
  </si>
  <si>
    <t>group_7500</t>
  </si>
  <si>
    <t>nlpD</t>
  </si>
  <si>
    <t>NlpD putative outer membrane lipoprotein</t>
  </si>
  <si>
    <t>group_5094</t>
  </si>
  <si>
    <t>group_7488</t>
  </si>
  <si>
    <t>group_3632</t>
  </si>
  <si>
    <t>group_2547</t>
  </si>
  <si>
    <t>group_2565</t>
  </si>
  <si>
    <t>group_5238</t>
  </si>
  <si>
    <t>group_5240</t>
  </si>
  <si>
    <t>group_4262</t>
  </si>
  <si>
    <t>group_6697</t>
  </si>
  <si>
    <t>group_7660</t>
  </si>
  <si>
    <t>essD_1</t>
  </si>
  <si>
    <t>DLP12 prophage; predicted phage lysis protein</t>
  </si>
  <si>
    <t>group_11484</t>
  </si>
  <si>
    <t>group_5201</t>
  </si>
  <si>
    <t>group_7692</t>
  </si>
  <si>
    <t>group_1958</t>
  </si>
  <si>
    <t>group_7503</t>
  </si>
  <si>
    <t>group_3528</t>
  </si>
  <si>
    <t>group_2058</t>
  </si>
  <si>
    <t>group_7644</t>
  </si>
  <si>
    <t>group_7643</t>
  </si>
  <si>
    <t>group_5167</t>
  </si>
  <si>
    <t>group_1764</t>
  </si>
  <si>
    <t>ybcQ_2</t>
  </si>
  <si>
    <t>DLP12 prophage; predicted antitermination protein</t>
  </si>
  <si>
    <t>group_5160</t>
  </si>
  <si>
    <t>group_5203</t>
  </si>
  <si>
    <t>group_553</t>
  </si>
  <si>
    <t>xapA</t>
  </si>
  <si>
    <t>xanthosine phosphorylase</t>
  </si>
  <si>
    <t>xapB</t>
  </si>
  <si>
    <t>xanthosine:H+ symporter XapB</t>
  </si>
  <si>
    <t>group_4784</t>
  </si>
  <si>
    <t>group_3517</t>
  </si>
  <si>
    <t>xapR</t>
  </si>
  <si>
    <t>XapR transcriptional activator</t>
  </si>
  <si>
    <t>rspB</t>
  </si>
  <si>
    <t>putative oxidoreductase, Zn-dependent and NAD(P)-binding</t>
  </si>
  <si>
    <t>DNA damage-inducible protein I</t>
  </si>
  <si>
    <t>group_7635</t>
  </si>
  <si>
    <t>group_7645</t>
  </si>
  <si>
    <t>group_2467</t>
  </si>
  <si>
    <t>group_7646</t>
  </si>
  <si>
    <t>group_3576</t>
  </si>
  <si>
    <t>group_5191</t>
  </si>
  <si>
    <t>group_5147</t>
  </si>
  <si>
    <t>ompX_3</t>
  </si>
  <si>
    <t>outer membrane protein X</t>
  </si>
  <si>
    <t>group_7811</t>
  </si>
  <si>
    <t>group_5124</t>
  </si>
  <si>
    <t>group_5121</t>
  </si>
  <si>
    <t>group_5130</t>
  </si>
  <si>
    <t>group_7533</t>
  </si>
  <si>
    <t>group_7531</t>
  </si>
  <si>
    <t>group_7532</t>
  </si>
  <si>
    <t>group_3547</t>
  </si>
  <si>
    <t>group_2535</t>
  </si>
  <si>
    <t>ybjS_1</t>
  </si>
  <si>
    <t>putative NAD(P)H-binding oxidoreductase with NAD(P)-binding Rossmann-fold domain protein</t>
  </si>
  <si>
    <t>group_2545</t>
  </si>
  <si>
    <t>group_5168</t>
  </si>
  <si>
    <t>group_193</t>
  </si>
  <si>
    <t>acpP_1</t>
  </si>
  <si>
    <t>Acyl carrier protein</t>
  </si>
  <si>
    <t>group_7732</t>
  </si>
  <si>
    <t>group_3522</t>
  </si>
  <si>
    <t>rfbB</t>
  </si>
  <si>
    <t>RmlB</t>
  </si>
  <si>
    <t>group_7632</t>
  </si>
  <si>
    <t>group_7627</t>
  </si>
  <si>
    <t>group_7626</t>
  </si>
  <si>
    <t>group_7625</t>
  </si>
  <si>
    <t>group_7624</t>
  </si>
  <si>
    <t>group_7623</t>
  </si>
  <si>
    <t>group_7622</t>
  </si>
  <si>
    <t>group_7621</t>
  </si>
  <si>
    <t>group_7629</t>
  </si>
  <si>
    <t>group_7628</t>
  </si>
  <si>
    <t>group_5164</t>
  </si>
  <si>
    <t>shlB</t>
  </si>
  <si>
    <t>group_5162</t>
  </si>
  <si>
    <t>group_5161</t>
  </si>
  <si>
    <t>group_972</t>
  </si>
  <si>
    <t>group_3612</t>
  </si>
  <si>
    <t>ivbL</t>
  </si>
  <si>
    <t>ilvB operon leader peptide</t>
  </si>
  <si>
    <t>group_2523</t>
  </si>
  <si>
    <t>nleF</t>
  </si>
  <si>
    <t>Effector protein NleF</t>
  </si>
  <si>
    <t>group_138</t>
  </si>
  <si>
    <t>group_5192</t>
  </si>
  <si>
    <t>group_7611</t>
  </si>
  <si>
    <t>pinQ</t>
  </si>
  <si>
    <t>Qin prophage; predicted site-specific recombinase</t>
  </si>
  <si>
    <t>group_2540</t>
  </si>
  <si>
    <t>intA_2</t>
  </si>
  <si>
    <t>CP4-57 prophage; integrase</t>
  </si>
  <si>
    <t>group_7807</t>
  </si>
  <si>
    <t>group_5090</t>
  </si>
  <si>
    <t>insA-1_2</t>
  </si>
  <si>
    <t>IS1 protein InsA</t>
  </si>
  <si>
    <t>ompC_2</t>
  </si>
  <si>
    <t>outer membrane pore protein N, non-specific</t>
  </si>
  <si>
    <t>group_7677</t>
  </si>
  <si>
    <t>group_661</t>
  </si>
  <si>
    <t>IS110 family transposase IS621</t>
  </si>
  <si>
    <t>ariR</t>
  </si>
  <si>
    <t>regulator of acid resistance, influenced by indole</t>
  </si>
  <si>
    <t>ymgC</t>
  </si>
  <si>
    <t>protein involved in biofilm formation</t>
  </si>
  <si>
    <t>ymgG</t>
  </si>
  <si>
    <t>ymgD</t>
  </si>
  <si>
    <t>group_5241</t>
  </si>
  <si>
    <t>group_629</t>
  </si>
  <si>
    <t>group_7600</t>
  </si>
  <si>
    <t>nanM_2</t>
  </si>
  <si>
    <t>N-acetylneuraminate epimerase</t>
  </si>
  <si>
    <t>group_7704</t>
  </si>
  <si>
    <t>group_7762</t>
  </si>
  <si>
    <t>group_5117</t>
  </si>
  <si>
    <t>group_7757</t>
  </si>
  <si>
    <t>group_7814</t>
  </si>
  <si>
    <t>group_7490</t>
  </si>
  <si>
    <t>bin3</t>
  </si>
  <si>
    <t>Putative transposon Tn552 DNA-invertase bin3</t>
  </si>
  <si>
    <t>gnsA</t>
  </si>
  <si>
    <t>putative regulator of phosphatidylethanolamine synthesis</t>
  </si>
  <si>
    <t>group_5202</t>
  </si>
  <si>
    <t>group_2530</t>
  </si>
  <si>
    <t>group_3565</t>
  </si>
  <si>
    <t>group_7580</t>
  </si>
  <si>
    <t>ykgN_1</t>
  </si>
  <si>
    <t>putative IS protein</t>
  </si>
  <si>
    <t>group_918</t>
  </si>
  <si>
    <t>bluF</t>
  </si>
  <si>
    <t>blue light-responsive regulator of BluR</t>
  </si>
  <si>
    <t>group_90</t>
  </si>
  <si>
    <t>group_7693</t>
  </si>
  <si>
    <t>ycgX</t>
  </si>
  <si>
    <t>group_7612</t>
  </si>
  <si>
    <t>group_7609</t>
  </si>
  <si>
    <t>group_7608</t>
  </si>
  <si>
    <t>yadV_2</t>
  </si>
  <si>
    <t>group_3573</t>
  </si>
  <si>
    <t>group_3613</t>
  </si>
  <si>
    <t>insE-1</t>
  </si>
  <si>
    <t>IS3 element protein InsE</t>
  </si>
  <si>
    <t>higB</t>
  </si>
  <si>
    <t>translation-dependent mRNA interferase, toxin of the HigB-HigA toxin-antitoxin system</t>
  </si>
  <si>
    <t>group_84</t>
  </si>
  <si>
    <t>group_3619</t>
  </si>
  <si>
    <t>group_7480</t>
  </si>
  <si>
    <t>group_7546</t>
  </si>
  <si>
    <t>group_7545</t>
  </si>
  <si>
    <t>group_7832</t>
  </si>
  <si>
    <t>group_3621</t>
  </si>
  <si>
    <t>group_3620</t>
  </si>
  <si>
    <t>group_5221</t>
  </si>
  <si>
    <t>group_5222</t>
  </si>
  <si>
    <t>alpA</t>
  </si>
  <si>
    <t>AlpA DNA-binding transcriptional activator; CP4-57 prophage</t>
  </si>
  <si>
    <t>group_7768</t>
  </si>
  <si>
    <t>group_7769</t>
  </si>
  <si>
    <t>group_7766</t>
  </si>
  <si>
    <t>group_7767</t>
  </si>
  <si>
    <t>group_7764</t>
  </si>
  <si>
    <t>group_7765</t>
  </si>
  <si>
    <t>group_7763</t>
  </si>
  <si>
    <t>group_3649</t>
  </si>
  <si>
    <t>group_7771</t>
  </si>
  <si>
    <t>group_7770</t>
  </si>
  <si>
    <t>group_7758</t>
  </si>
  <si>
    <t>group_7680</t>
  </si>
  <si>
    <t>group_5096</t>
  </si>
  <si>
    <t>group_7797</t>
  </si>
  <si>
    <t>group_7805</t>
  </si>
  <si>
    <t>group_5097</t>
  </si>
  <si>
    <t>group_5087</t>
  </si>
  <si>
    <t>group_5086</t>
  </si>
  <si>
    <t>group_7491</t>
  </si>
  <si>
    <t>group_7479</t>
  </si>
  <si>
    <t>group_1157</t>
  </si>
  <si>
    <t>group_7481</t>
  </si>
  <si>
    <t>xerC_1</t>
  </si>
  <si>
    <t>Tyrosine recombinase XerC</t>
  </si>
  <si>
    <t>group_7478</t>
  </si>
  <si>
    <t>group_7676</t>
  </si>
  <si>
    <t>group_7678</t>
  </si>
  <si>
    <t>group_7679</t>
  </si>
  <si>
    <t>group_3594</t>
  </si>
  <si>
    <t>group_7661</t>
  </si>
  <si>
    <t>group_1918</t>
  </si>
  <si>
    <t>yibA</t>
  </si>
  <si>
    <t>putative lyase containing HEAT-repeat protein</t>
  </si>
  <si>
    <t>bluR</t>
  </si>
  <si>
    <t>BluR DNA-binding transcriptional repressor</t>
  </si>
  <si>
    <t>group_3606</t>
  </si>
  <si>
    <t>ydfG_2</t>
  </si>
  <si>
    <t>3-hydroxy acid dehydrogenase monomer</t>
  </si>
  <si>
    <t>flmC</t>
  </si>
  <si>
    <t>Protein FlmC</t>
  </si>
  <si>
    <t>group_7530</t>
  </si>
  <si>
    <t>group_3572</t>
  </si>
  <si>
    <t>group_5227</t>
  </si>
  <si>
    <t>group_1159</t>
  </si>
  <si>
    <t>sodC_2</t>
  </si>
  <si>
    <t>superoxide dismutase precursor (Cu-Zn)</t>
  </si>
  <si>
    <t>group_453</t>
  </si>
  <si>
    <t>group_7548</t>
  </si>
  <si>
    <t>ycjY_1</t>
  </si>
  <si>
    <t>putative hydrolase</t>
  </si>
  <si>
    <t>group_7540</t>
  </si>
  <si>
    <t>group_7547</t>
  </si>
  <si>
    <t>ycaN</t>
  </si>
  <si>
    <t>putative transcriptional regulator LYSR-type</t>
  </si>
  <si>
    <t>group_7605</t>
  </si>
  <si>
    <t>group_7604</t>
  </si>
  <si>
    <t>group_7606</t>
  </si>
  <si>
    <t>rep_2</t>
  </si>
  <si>
    <t>ATP-dependent DNA helicase Rep</t>
  </si>
  <si>
    <t>group_7637</t>
  </si>
  <si>
    <t>group_3623</t>
  </si>
  <si>
    <t>group_5127</t>
  </si>
  <si>
    <t>ycjY_6</t>
  </si>
  <si>
    <t>group_5233</t>
  </si>
  <si>
    <t>group_7535</t>
  </si>
  <si>
    <t>cshA</t>
  </si>
  <si>
    <t>DEAD-box ATP-dependent RNA helicase CshA</t>
  </si>
  <si>
    <t>blr</t>
  </si>
  <si>
    <t>beta-lactam resistance protein</t>
  </si>
  <si>
    <t>nepI_2</t>
  </si>
  <si>
    <t>purine ribonucleoside efflux transporter</t>
  </si>
  <si>
    <t>rhlE_1</t>
  </si>
  <si>
    <t>ATP-dependent RNA helicase RhlE</t>
  </si>
  <si>
    <t>group_7539</t>
  </si>
  <si>
    <t>group_7537</t>
  </si>
  <si>
    <t>group_7536</t>
  </si>
  <si>
    <t>group_7534</t>
  </si>
  <si>
    <t>group_5092</t>
  </si>
  <si>
    <t>ycjZ_2</t>
  </si>
  <si>
    <t>putative transcriptional regulator LysR-type</t>
  </si>
  <si>
    <t>group_1953</t>
  </si>
  <si>
    <t>yehE</t>
  </si>
  <si>
    <t>fadH_1</t>
  </si>
  <si>
    <t>2,4-dienoyl-CoA reductase</t>
  </si>
  <si>
    <t>yiaK</t>
  </si>
  <si>
    <t>2,3-diketo-L-gulonate reductase monomer</t>
  </si>
  <si>
    <t>yiaJ</t>
  </si>
  <si>
    <t>YiaJ DNA-binding transcriptional repressor</t>
  </si>
  <si>
    <t>rapA</t>
  </si>
  <si>
    <t>RNA polymerase-associated protein RapA</t>
  </si>
  <si>
    <t>group_7541</t>
  </si>
  <si>
    <t>eaeB</t>
  </si>
  <si>
    <t>Protein EaeB</t>
  </si>
  <si>
    <t>group_3546</t>
  </si>
  <si>
    <t>group_10566</t>
  </si>
  <si>
    <t>tir</t>
  </si>
  <si>
    <t>Translocated intimin receptor Tir</t>
  </si>
  <si>
    <t>group_1154</t>
  </si>
  <si>
    <t>group_7817</t>
  </si>
  <si>
    <t>marB</t>
  </si>
  <si>
    <t>multiple antibiotic resistance protein</t>
  </si>
  <si>
    <t>group_5165</t>
  </si>
  <si>
    <t>eae</t>
  </si>
  <si>
    <t>Intimin</t>
  </si>
  <si>
    <t>group_5239</t>
  </si>
  <si>
    <t>ssb_2</t>
  </si>
  <si>
    <t>ssDNA-binding protein</t>
  </si>
  <si>
    <t>group_7642</t>
  </si>
  <si>
    <t>pinE_1</t>
  </si>
  <si>
    <t>e14 prophage; site-specific DNA recombinase</t>
  </si>
  <si>
    <t>ygcG</t>
  </si>
  <si>
    <t>group_2549</t>
  </si>
  <si>
    <t>group_2860</t>
  </si>
  <si>
    <t>ydbD_2</t>
  </si>
  <si>
    <t>protein involved in detoxification of methylglyoxal</t>
  </si>
  <si>
    <t>group_1360</t>
  </si>
  <si>
    <t>ydaV_1</t>
  </si>
  <si>
    <t>Rac prophage; predicted DNA replication protein</t>
  </si>
  <si>
    <t>cdhR_2</t>
  </si>
  <si>
    <t>HTH-type transcriptional regulator CdhR</t>
  </si>
  <si>
    <t>group_7526</t>
  </si>
  <si>
    <t>arpA_1</t>
  </si>
  <si>
    <t>regulator of acetyl CoA synthetase</t>
  </si>
  <si>
    <t>group_7726</t>
  </si>
  <si>
    <t>group_7727</t>
  </si>
  <si>
    <t>group_7729</t>
  </si>
  <si>
    <t>yehD_2</t>
  </si>
  <si>
    <t>group_7831</t>
  </si>
  <si>
    <t>pppA</t>
  </si>
  <si>
    <t>prepilin peptidase</t>
  </si>
  <si>
    <t>group_7551</t>
  </si>
  <si>
    <t>yfcR</t>
  </si>
  <si>
    <t>group_7550</t>
  </si>
  <si>
    <t>yfcO</t>
  </si>
  <si>
    <t>group_7552</t>
  </si>
  <si>
    <t>yfcS</t>
  </si>
  <si>
    <t>putative periplasmic pilus chaperone</t>
  </si>
  <si>
    <t>group_5152</t>
  </si>
  <si>
    <t>gmm_2</t>
  </si>
  <si>
    <t>GDP-mannose mannosyl hydrolase</t>
  </si>
  <si>
    <t>gmd_2</t>
  </si>
  <si>
    <t>GDP-mannose 4,6-dehydratase</t>
  </si>
  <si>
    <t>wfgD</t>
  </si>
  <si>
    <t>UDP-Glc:alpha-D-GlcNAc-diphosphoundecaprenol beta-1,3-glucosyltransferase WfgD</t>
  </si>
  <si>
    <t>ykgL</t>
  </si>
  <si>
    <t>group_7651</t>
  </si>
  <si>
    <t>perB</t>
  </si>
  <si>
    <t>GDP-perosamine N-acetyltransferase</t>
  </si>
  <si>
    <t>group_7573</t>
  </si>
  <si>
    <t>group_7572</t>
  </si>
  <si>
    <t>group_7571</t>
  </si>
  <si>
    <t>group_7574</t>
  </si>
  <si>
    <t>group_5133</t>
  </si>
  <si>
    <t>yfcP</t>
  </si>
  <si>
    <t>group_7654</t>
  </si>
  <si>
    <t>group_7525</t>
  </si>
  <si>
    <t>group_7527</t>
  </si>
  <si>
    <t>outC</t>
  </si>
  <si>
    <t>Type II secretion system protein C</t>
  </si>
  <si>
    <t>group_5244</t>
  </si>
  <si>
    <t>pulS</t>
  </si>
  <si>
    <t>Pullulanase secretion protein PulS</t>
  </si>
  <si>
    <t>group_7740</t>
  </si>
  <si>
    <t>group_7742</t>
  </si>
  <si>
    <t>group_7744</t>
  </si>
  <si>
    <t>cpsB_2</t>
  </si>
  <si>
    <t>mannose-1-phosphate guanylyltransferase</t>
  </si>
  <si>
    <t>fcl_2</t>
  </si>
  <si>
    <t>GDP-fucose synthase</t>
  </si>
  <si>
    <t>arnB_2</t>
  </si>
  <si>
    <t>UDP-L-Ara4O C-4 transaminase"</t>
  </si>
  <si>
    <t>group_7528</t>
  </si>
  <si>
    <t>group_7830</t>
  </si>
  <si>
    <t>yghD</t>
  </si>
  <si>
    <t>putative secretion pathway protein, M-type protein, membrane anchored</t>
  </si>
  <si>
    <t>group_7823</t>
  </si>
  <si>
    <t>gspD</t>
  </si>
  <si>
    <t>putative protein secretion protein for export</t>
  </si>
  <si>
    <t>group_7824</t>
  </si>
  <si>
    <t>gspF</t>
  </si>
  <si>
    <t>group_7827</t>
  </si>
  <si>
    <t>xcpW</t>
  </si>
  <si>
    <t>Type II secretion system protein J</t>
  </si>
  <si>
    <t>group_7828</t>
  </si>
  <si>
    <t>group_7826</t>
  </si>
  <si>
    <t>yehC_2</t>
  </si>
  <si>
    <t>putative fimbrial chaperone</t>
  </si>
  <si>
    <t>group_7788</t>
  </si>
  <si>
    <t>group_7789</t>
  </si>
  <si>
    <t>group_7786</t>
  </si>
  <si>
    <t>group_7815</t>
  </si>
  <si>
    <t>group_7816</t>
  </si>
  <si>
    <t>ylcG_2</t>
  </si>
  <si>
    <t>DLP12 prophage; small protein</t>
  </si>
  <si>
    <t>gspL</t>
  </si>
  <si>
    <t>group_1956</t>
  </si>
  <si>
    <t>group_5088</t>
  </si>
  <si>
    <t>group_7493</t>
  </si>
  <si>
    <t>ypdI</t>
  </si>
  <si>
    <t>YpdI colanic acid synthesis lipoprotein</t>
  </si>
  <si>
    <t>group_7652</t>
  </si>
  <si>
    <t>yehF</t>
  </si>
  <si>
    <t>Protein YehF</t>
  </si>
  <si>
    <t>group_7485</t>
  </si>
  <si>
    <t>group_7647</t>
  </si>
  <si>
    <t>group_7648</t>
  </si>
  <si>
    <t>stcE</t>
  </si>
  <si>
    <t>Metalloprotease StcE</t>
  </si>
  <si>
    <t>group_3581</t>
  </si>
  <si>
    <t>yehA</t>
  </si>
  <si>
    <t>group_7674</t>
  </si>
  <si>
    <t>group_7588</t>
  </si>
  <si>
    <t>yadL</t>
  </si>
  <si>
    <t>group_7589</t>
  </si>
  <si>
    <t>group_7587</t>
  </si>
  <si>
    <t>yadM</t>
  </si>
  <si>
    <t>group_7581</t>
  </si>
  <si>
    <t>gspH</t>
  </si>
  <si>
    <t>group_7594</t>
  </si>
  <si>
    <t>parE4</t>
  </si>
  <si>
    <t>Toxin ParE4</t>
  </si>
  <si>
    <t>group_7662</t>
  </si>
  <si>
    <t>group_7665</t>
  </si>
  <si>
    <t>group_7596</t>
  </si>
  <si>
    <t>yhfX</t>
  </si>
  <si>
    <t>putative amino acid racemase</t>
  </si>
  <si>
    <t>group_4852</t>
  </si>
  <si>
    <t>group_1432</t>
  </si>
  <si>
    <t>ycfZ</t>
  </si>
  <si>
    <t>group_7717</t>
  </si>
  <si>
    <t>group_6873</t>
  </si>
  <si>
    <t>group_7353</t>
  </si>
  <si>
    <t>group_5153</t>
  </si>
  <si>
    <t>group_1478</t>
  </si>
  <si>
    <t>tfaE_1</t>
  </si>
  <si>
    <t>e14 prophage; predicted tail fiber assembly protein</t>
  </si>
  <si>
    <t>group_2290</t>
  </si>
  <si>
    <t>group_448</t>
  </si>
  <si>
    <t>group_7687</t>
  </si>
  <si>
    <t>group_2529</t>
  </si>
  <si>
    <t>group_2525</t>
  </si>
  <si>
    <t>gltC</t>
  </si>
  <si>
    <t>HTH-type transcriptional regulator GltC</t>
  </si>
  <si>
    <t>group_5171</t>
  </si>
  <si>
    <t>group_5170</t>
  </si>
  <si>
    <t>elfC_1</t>
  </si>
  <si>
    <t>yhfU</t>
  </si>
  <si>
    <t>yhfT</t>
  </si>
  <si>
    <t>yhfW</t>
  </si>
  <si>
    <t>putative mutase</t>
  </si>
  <si>
    <t>ybaM</t>
  </si>
  <si>
    <t>small protein involved in the cell envelope stress response</t>
  </si>
  <si>
    <t>rsxB_1</t>
  </si>
  <si>
    <t>Ion-translocating oxidoreductase complex subunit B</t>
  </si>
  <si>
    <t>group_7718</t>
  </si>
  <si>
    <t>group_7711</t>
  </si>
  <si>
    <t>lpfD</t>
  </si>
  <si>
    <t>putative minor fimbrial subunit LpfD</t>
  </si>
  <si>
    <t>group_7570</t>
  </si>
  <si>
    <t>mokB</t>
  </si>
  <si>
    <t>regulatory peptide whose translation enables hokB expression</t>
  </si>
  <si>
    <t>group_7576</t>
  </si>
  <si>
    <t>ynbE</t>
  </si>
  <si>
    <t>group_7575</t>
  </si>
  <si>
    <t>group_5102</t>
  </si>
  <si>
    <t>group_14403</t>
  </si>
  <si>
    <t>elfG_1</t>
  </si>
  <si>
    <t>group_7519</t>
  </si>
  <si>
    <t>ydfA_2</t>
  </si>
  <si>
    <t>group_7522</t>
  </si>
  <si>
    <t>sfmA_2</t>
  </si>
  <si>
    <t>group_7524</t>
  </si>
  <si>
    <t>elfG_2</t>
  </si>
  <si>
    <t>group_7833</t>
  </si>
  <si>
    <t>group_7834</t>
  </si>
  <si>
    <t>dmsB_1</t>
  </si>
  <si>
    <t>dimethyl sulfoxide reductase, chain B</t>
  </si>
  <si>
    <t>group_3543</t>
  </si>
  <si>
    <t>yraI_1</t>
  </si>
  <si>
    <t>putative pilin chaperone</t>
  </si>
  <si>
    <t>group_3048</t>
  </si>
  <si>
    <t>group_7785</t>
  </si>
  <si>
    <t>group_7780</t>
  </si>
  <si>
    <t>ompL</t>
  </si>
  <si>
    <t>putative outer membrane porin L</t>
  </si>
  <si>
    <t>group_7499</t>
  </si>
  <si>
    <t>group_2083</t>
  </si>
  <si>
    <t>putative type-1 fimbrial protein</t>
  </si>
  <si>
    <t>group_5249</t>
  </si>
  <si>
    <t>group_7475</t>
  </si>
  <si>
    <t>php</t>
  </si>
  <si>
    <t>group_1955</t>
  </si>
  <si>
    <t>dmsA_1</t>
  </si>
  <si>
    <t>dimethyl sulfoxide reductase, chain A</t>
  </si>
  <si>
    <t>group_5172</t>
  </si>
  <si>
    <t>group_1929</t>
  </si>
  <si>
    <t>group_1922</t>
  </si>
  <si>
    <t>ulaB_1</t>
  </si>
  <si>
    <t>L-ascorbate PTS permease - UlaB subunit</t>
  </si>
  <si>
    <t>cdhR_1</t>
  </si>
  <si>
    <t>group_7529</t>
  </si>
  <si>
    <t>fumA_2</t>
  </si>
  <si>
    <t>fumarase A monomer</t>
  </si>
  <si>
    <t>group_314</t>
  </si>
  <si>
    <t>group_7725</t>
  </si>
  <si>
    <t>yehD_1</t>
  </si>
  <si>
    <t>group_3608</t>
  </si>
  <si>
    <t>group_5149</t>
  </si>
  <si>
    <t>btuR_2</t>
  </si>
  <si>
    <t>cobinamide adenosyltransferase / cobalamin adenosyltransferase</t>
  </si>
  <si>
    <t>ydjI_1</t>
  </si>
  <si>
    <t>putative aldolase</t>
  </si>
  <si>
    <t>mxiC</t>
  </si>
  <si>
    <t>Protein MxiC</t>
  </si>
  <si>
    <t>dgoT</t>
  </si>
  <si>
    <t>galactonate transporter</t>
  </si>
  <si>
    <t>group_7731</t>
  </si>
  <si>
    <t>group_7730</t>
  </si>
  <si>
    <t>group_7553</t>
  </si>
  <si>
    <t>papC</t>
  </si>
  <si>
    <t>Outer membrane usher protein PapC</t>
  </si>
  <si>
    <t>group_7557</t>
  </si>
  <si>
    <t>group_4959</t>
  </si>
  <si>
    <t>group_7561</t>
  </si>
  <si>
    <t>ybgD</t>
  </si>
  <si>
    <t>group_7562</t>
  </si>
  <si>
    <t>ybgP</t>
  </si>
  <si>
    <t>group_7563</t>
  </si>
  <si>
    <t>ybgO</t>
  </si>
  <si>
    <t>group_5236</t>
  </si>
  <si>
    <t>group_7710</t>
  </si>
  <si>
    <t>fimI_2</t>
  </si>
  <si>
    <t>fimbrial protein</t>
  </si>
  <si>
    <t>group_7795</t>
  </si>
  <si>
    <t>rbsA_1</t>
  </si>
  <si>
    <t>ribose ABC transporter - putative ATP binding subunit</t>
  </si>
  <si>
    <t>rbsC_4</t>
  </si>
  <si>
    <t>ribose ABC transporter - membrane subunit</t>
  </si>
  <si>
    <t>group_5103</t>
  </si>
  <si>
    <t>group_5214</t>
  </si>
  <si>
    <t>group_5212</t>
  </si>
  <si>
    <t>group_4275</t>
  </si>
  <si>
    <t>group_4277</t>
  </si>
  <si>
    <t>group_7775</t>
  </si>
  <si>
    <t>group_7776</t>
  </si>
  <si>
    <t>rcsC_2</t>
  </si>
  <si>
    <t>Sensor histidine kinase RcsC</t>
  </si>
  <si>
    <t>ygbN</t>
  </si>
  <si>
    <t>YgbN Gnt transporter</t>
  </si>
  <si>
    <t>group_3560</t>
  </si>
  <si>
    <t>ybgQ</t>
  </si>
  <si>
    <t>group_5119</t>
  </si>
  <si>
    <t>gltP_2</t>
  </si>
  <si>
    <t>glutamate / aspartate : H+ symporter GltP</t>
  </si>
  <si>
    <t>torR_1</t>
  </si>
  <si>
    <t>TorR transcriptional dual regulator</t>
  </si>
  <si>
    <t>group_3544</t>
  </si>
  <si>
    <t>dgoK</t>
  </si>
  <si>
    <t>2-dehydro-3-deoxygalactonate kinase</t>
  </si>
  <si>
    <t>dgoD</t>
  </si>
  <si>
    <t>D-galactonate dehydratase</t>
  </si>
  <si>
    <t>dgoA</t>
  </si>
  <si>
    <t>2-oxo-3-deoxygalactonate 6-phosphate aldolase</t>
  </si>
  <si>
    <t>dgoR</t>
  </si>
  <si>
    <t>putative DNA-binding transcriptional regulator</t>
  </si>
  <si>
    <t>ulaA_1</t>
  </si>
  <si>
    <t>L-ascorbate PTS permease - UlaA subunit</t>
  </si>
  <si>
    <t>prsE</t>
  </si>
  <si>
    <t>Type I secretion system membrane fusion protein PrsE</t>
  </si>
  <si>
    <t>ydjH_1</t>
  </si>
  <si>
    <t>putative kinase</t>
  </si>
  <si>
    <t>fimD_2</t>
  </si>
  <si>
    <t>outer membrane protein; export and assembly of type 1 fimbriae</t>
  </si>
  <si>
    <t>ygbL</t>
  </si>
  <si>
    <t>putative class II aldolase</t>
  </si>
  <si>
    <t>ygbI</t>
  </si>
  <si>
    <t>putative DNA-binding transcriptional regulator, DEOR-type</t>
  </si>
  <si>
    <t>invF</t>
  </si>
  <si>
    <t>Invasion protein InvF</t>
  </si>
  <si>
    <t>yaiP</t>
  </si>
  <si>
    <t>putative glucosyltransferase</t>
  </si>
  <si>
    <t>yaiO</t>
  </si>
  <si>
    <t>outer membrane protein</t>
  </si>
  <si>
    <t>yehC_1</t>
  </si>
  <si>
    <t>yadV_1</t>
  </si>
  <si>
    <t>sopA</t>
  </si>
  <si>
    <t>fimI_3</t>
  </si>
  <si>
    <t>sctC_2</t>
  </si>
  <si>
    <t>Type 3 secretion system secretin</t>
  </si>
  <si>
    <t>fimC_2</t>
  </si>
  <si>
    <t>periplasmic chaperone, required for type 1 fimbriae</t>
  </si>
  <si>
    <t>group_1947</t>
  </si>
  <si>
    <t>group_3557</t>
  </si>
  <si>
    <t>yfcV</t>
  </si>
  <si>
    <t>group_3558</t>
  </si>
  <si>
    <t>Methylaspartate ammonia-lyase</t>
  </si>
  <si>
    <t>sfmM2</t>
  </si>
  <si>
    <t>L-tyrosine C(3)-methyltransferase</t>
  </si>
  <si>
    <t>group_7801</t>
  </si>
  <si>
    <t>yhhS_1</t>
  </si>
  <si>
    <t>putative transport protein YhhS</t>
  </si>
  <si>
    <t>group_3568</t>
  </si>
  <si>
    <t>yadK</t>
  </si>
  <si>
    <t>group_5085</t>
  </si>
  <si>
    <t>gspO</t>
  </si>
  <si>
    <t>leader peptidase, integral membrane protein</t>
  </si>
  <si>
    <t>group_1147</t>
  </si>
  <si>
    <t>group_1148</t>
  </si>
  <si>
    <t>ygbJ</t>
  </si>
  <si>
    <t>putative dehydrogenase, with NAD(P)-binding Rossmann-fold domain</t>
  </si>
  <si>
    <t>gcvA_2</t>
  </si>
  <si>
    <t>GcvA DNA-binding transcriptional dual regulator</t>
  </si>
  <si>
    <t>tolC_2</t>
  </si>
  <si>
    <t>TolC monomer</t>
  </si>
  <si>
    <t>ltxB</t>
  </si>
  <si>
    <t>Leukotoxin export ATP-binding protein LtxB</t>
  </si>
  <si>
    <t>group_7556</t>
  </si>
  <si>
    <t>rbsB_2</t>
  </si>
  <si>
    <t>ribose ABC transporter - putative periplasmic binding protein</t>
  </si>
  <si>
    <t>group_7861</t>
  </si>
  <si>
    <t>group_7586</t>
  </si>
  <si>
    <t>htrE</t>
  </si>
  <si>
    <t>group_7584</t>
  </si>
  <si>
    <t>yadN</t>
  </si>
  <si>
    <t>ydcR_1</t>
  </si>
  <si>
    <t>fused predicted DNA-binding transcriptional regulator and predicted amino transferase</t>
  </si>
  <si>
    <t>yabP</t>
  </si>
  <si>
    <t>group_7663</t>
  </si>
  <si>
    <t>group_1143</t>
  </si>
  <si>
    <t>group_7882</t>
  </si>
  <si>
    <t>group_5155</t>
  </si>
  <si>
    <t>group_7728</t>
  </si>
  <si>
    <t>group_7638</t>
  </si>
  <si>
    <t>group_7716</t>
  </si>
  <si>
    <t>arsR</t>
  </si>
  <si>
    <t>ArsR-antimonite</t>
  </si>
  <si>
    <t>group_5137</t>
  </si>
  <si>
    <t>yccE_1</t>
  </si>
  <si>
    <t>group_6741</t>
  </si>
  <si>
    <t>yehC</t>
  </si>
  <si>
    <t>yehD</t>
  </si>
  <si>
    <t>group_7619</t>
  </si>
  <si>
    <t>group_7620</t>
  </si>
  <si>
    <t>group_239</t>
  </si>
  <si>
    <t>group_1941</t>
  </si>
  <si>
    <t>group_1503</t>
  </si>
  <si>
    <t>group_7616</t>
  </si>
  <si>
    <t>group_7614</t>
  </si>
  <si>
    <t>group_7615</t>
  </si>
  <si>
    <t>group_1511</t>
  </si>
  <si>
    <t>bglG</t>
  </si>
  <si>
    <t>BglG transcriptional antiterminator (monomer)</t>
  </si>
  <si>
    <t>group_628</t>
  </si>
  <si>
    <t>ykgR</t>
  </si>
  <si>
    <t>small membrane protein</t>
  </si>
  <si>
    <t>group_7690</t>
  </si>
  <si>
    <t>group_7487</t>
  </si>
  <si>
    <t>group_5200</t>
  </si>
  <si>
    <t>group_5154</t>
  </si>
  <si>
    <t>group_7741</t>
  </si>
  <si>
    <t>group_5169</t>
  </si>
  <si>
    <t>xerC_3</t>
  </si>
  <si>
    <t>group_778</t>
  </si>
  <si>
    <t>group_110</t>
  </si>
  <si>
    <t>IS256 family transposase ISEic2</t>
  </si>
  <si>
    <t>group_567</t>
  </si>
  <si>
    <t>group_7617</t>
  </si>
  <si>
    <t>uhpB_2</t>
  </si>
  <si>
    <t>Signal transduction histidine-protein kinase/phosphatase UhpB</t>
  </si>
  <si>
    <t>sgbH</t>
  </si>
  <si>
    <t>L-xylulose kinase</t>
  </si>
  <si>
    <t>group_7739</t>
  </si>
  <si>
    <t>group_7738</t>
  </si>
  <si>
    <t>yiaO_2</t>
  </si>
  <si>
    <t>2,3-diketo-L-gulonate:Na+ symporter - periplasmic binding protein</t>
  </si>
  <si>
    <t>glpT_3</t>
  </si>
  <si>
    <t>glycerol-3-phosphate:phosphate antiporter</t>
  </si>
  <si>
    <t>afuC</t>
  </si>
  <si>
    <t>CP4-6 prophage; predicted ferric transporter subunit/ATP-binding component of ABC superfamily protein</t>
  </si>
  <si>
    <t>group_7520</t>
  </si>
  <si>
    <t>fimZ_8</t>
  </si>
  <si>
    <t>FimZ transcriptional regulator</t>
  </si>
  <si>
    <t>group_7793</t>
  </si>
  <si>
    <t>group_7792</t>
  </si>
  <si>
    <t>group_7599</t>
  </si>
  <si>
    <t>yjiJ</t>
  </si>
  <si>
    <t>putative transport protein</t>
  </si>
  <si>
    <t>group_5116</t>
  </si>
  <si>
    <t>group_3571</t>
  </si>
  <si>
    <t>yeeJ_2</t>
  </si>
  <si>
    <t>adhesin</t>
  </si>
  <si>
    <t>group_7598</t>
  </si>
  <si>
    <t>group_7597</t>
  </si>
  <si>
    <t>group_626</t>
  </si>
  <si>
    <t>group_2538</t>
  </si>
  <si>
    <t>group_3589</t>
  </si>
  <si>
    <t>group_5183</t>
  </si>
  <si>
    <t>group_7667</t>
  </si>
  <si>
    <t>group_1334</t>
  </si>
  <si>
    <t>group_2546</t>
  </si>
  <si>
    <t>intE_1</t>
  </si>
  <si>
    <t>e14 prophage; predicted integrase</t>
  </si>
  <si>
    <t>group_1187</t>
  </si>
  <si>
    <t>group_7613</t>
  </si>
  <si>
    <t>group_527</t>
  </si>
  <si>
    <t>ymgF</t>
  </si>
  <si>
    <t>inner membrane protein that interacts with cell division proteins</t>
  </si>
  <si>
    <t>ycgZ</t>
  </si>
  <si>
    <t>group_6869</t>
  </si>
  <si>
    <t>yciF_2</t>
  </si>
  <si>
    <t>putative structural protein</t>
  </si>
  <si>
    <t>group_3582</t>
  </si>
  <si>
    <t>group_5184</t>
  </si>
  <si>
    <t>Manganese catalase</t>
  </si>
  <si>
    <t>group_7668</t>
  </si>
  <si>
    <t>kptA</t>
  </si>
  <si>
    <t>enzyme with tRNA 2'-phosphotransferase activity</t>
  </si>
  <si>
    <t>group_3587</t>
  </si>
  <si>
    <t>group_3586</t>
  </si>
  <si>
    <t>group_3585</t>
  </si>
  <si>
    <t>oatA</t>
  </si>
  <si>
    <t>group_7659</t>
  </si>
  <si>
    <t>yjgL</t>
  </si>
  <si>
    <t>group_2539</t>
  </si>
  <si>
    <t>group_22</t>
  </si>
  <si>
    <t>group_56</t>
  </si>
  <si>
    <t>group_5176</t>
  </si>
  <si>
    <t>yieL</t>
  </si>
  <si>
    <t>putative xylanase</t>
  </si>
  <si>
    <t>yieK</t>
  </si>
  <si>
    <t>putative 6-phosphogluconolactonase</t>
  </si>
  <si>
    <t>bglH_2</t>
  </si>
  <si>
    <t>carbohydrate-specific outer membrane porin, cryptic</t>
  </si>
  <si>
    <t>group_3022</t>
  </si>
  <si>
    <t>group_8006</t>
  </si>
  <si>
    <t>group_3437</t>
  </si>
  <si>
    <t>group_7658</t>
  </si>
  <si>
    <t>emrE_2</t>
  </si>
  <si>
    <t>group_2533</t>
  </si>
  <si>
    <t>intB_1</t>
  </si>
  <si>
    <t>KpLE2 phage-like element; predicted integrase</t>
  </si>
  <si>
    <t>group_396</t>
  </si>
  <si>
    <t>group_2193</t>
  </si>
  <si>
    <t>group_4523</t>
  </si>
  <si>
    <t>yiaM</t>
  </si>
  <si>
    <t>2,3-diketo-L-gulonate:Na+ symporter - membrane subunit</t>
  </si>
  <si>
    <t>yghR</t>
  </si>
  <si>
    <t>putative protein with nucleoside triphosphate hydrolase domain protein</t>
  </si>
  <si>
    <t>yghS</t>
  </si>
  <si>
    <t>group_1950</t>
  </si>
  <si>
    <t>yhhH</t>
  </si>
  <si>
    <t>group_1494</t>
  </si>
  <si>
    <t>glmS_2</t>
  </si>
  <si>
    <t>Glutamate mutase sigma subunit</t>
  </si>
  <si>
    <t>group_2527</t>
  </si>
  <si>
    <t>sgbE</t>
  </si>
  <si>
    <t>L-ribulose-5-phosphate 4-epimerase</t>
  </si>
  <si>
    <t>sgbU</t>
  </si>
  <si>
    <t>putative L-xylulose 5-phosphate 3-epimerase</t>
  </si>
  <si>
    <t>glmE</t>
  </si>
  <si>
    <t>Glutamate mutase epsilon subunit</t>
  </si>
  <si>
    <t>bglF</t>
  </si>
  <si>
    <t>beta-glucoside PTS permease BglF - cryptic</t>
  </si>
  <si>
    <t>tonB_1</t>
  </si>
  <si>
    <t>group_3616</t>
  </si>
  <si>
    <t>group_5126</t>
  </si>
  <si>
    <t>group_5122</t>
  </si>
  <si>
    <t>group_5123</t>
  </si>
  <si>
    <t>group_5129</t>
  </si>
  <si>
    <t>group_3550</t>
  </si>
  <si>
    <t>fliI_2</t>
  </si>
  <si>
    <t>flagellum-specific ATP synthase FliI</t>
  </si>
  <si>
    <t>group_2522</t>
  </si>
  <si>
    <t>flhB_2</t>
  </si>
  <si>
    <t>flagellar biosynthesis protein FlhB</t>
  </si>
  <si>
    <t>group_2521</t>
  </si>
  <si>
    <t>group_7542</t>
  </si>
  <si>
    <t>group_1490</t>
  </si>
  <si>
    <t>flhA_3</t>
  </si>
  <si>
    <t>flagellar biosynthesis protein FlhA</t>
  </si>
  <si>
    <t>yscJ</t>
  </si>
  <si>
    <t>Yop proteins translocation lipoprotein J</t>
  </si>
  <si>
    <t>sctC</t>
  </si>
  <si>
    <t>group_3548</t>
  </si>
  <si>
    <t>group_3552</t>
  </si>
  <si>
    <t>cesT</t>
  </si>
  <si>
    <t>Tir chaperone</t>
  </si>
  <si>
    <t>group_908</t>
  </si>
  <si>
    <t>group_909</t>
  </si>
  <si>
    <t>sicA</t>
  </si>
  <si>
    <t>group_7723</t>
  </si>
  <si>
    <t>1,4-dihydroxy-2-naphthoyl-CoA hydrolase</t>
  </si>
  <si>
    <t>group_2553</t>
  </si>
  <si>
    <t>group_1156</t>
  </si>
  <si>
    <t>lolA_2</t>
  </si>
  <si>
    <t>Outer-membrane lipoprotein carrier protein</t>
  </si>
  <si>
    <t>group_5418</t>
  </si>
  <si>
    <t>group_1195</t>
  </si>
  <si>
    <t>group_731</t>
  </si>
  <si>
    <t>group_3602</t>
  </si>
  <si>
    <t>yhiS_1</t>
  </si>
  <si>
    <t>group_7735</t>
  </si>
  <si>
    <t>group_7736</t>
  </si>
  <si>
    <t>group_7682</t>
  </si>
  <si>
    <t>rzpD_3</t>
  </si>
  <si>
    <t>group_9880</t>
  </si>
  <si>
    <t>group_3634</t>
  </si>
  <si>
    <t>group_5224</t>
  </si>
  <si>
    <t>yfjJ</t>
  </si>
  <si>
    <t>iraM</t>
  </si>
  <si>
    <t>inhibitor of sS proteolysis</t>
  </si>
  <si>
    <t>group_2486</t>
  </si>
  <si>
    <t>group_5220</t>
  </si>
  <si>
    <t>IS630 family transposase ISEc33</t>
  </si>
  <si>
    <t>sorF</t>
  </si>
  <si>
    <t>PTS system sorbose-specific EIIA component</t>
  </si>
  <si>
    <t>spaS</t>
  </si>
  <si>
    <t>Surface presentation of antigens protein SpaS</t>
  </si>
  <si>
    <t>group_1217</t>
  </si>
  <si>
    <t>group_5556</t>
  </si>
  <si>
    <t>group_5230</t>
  </si>
  <si>
    <t>group_7782</t>
  </si>
  <si>
    <t>group_2297</t>
  </si>
  <si>
    <t>cfaE</t>
  </si>
  <si>
    <t>CFA/I fimbrial subunit E</t>
  </si>
  <si>
    <t>group_1939</t>
  </si>
  <si>
    <t>group_2988</t>
  </si>
  <si>
    <t>group_2239</t>
  </si>
  <si>
    <t>group_1700</t>
  </si>
  <si>
    <t>lptG_1</t>
  </si>
  <si>
    <t>LptABCFG ABC transporter</t>
  </si>
  <si>
    <t>kbl_1</t>
  </si>
  <si>
    <t>2-amino-3-ketobutyrate CoA ligase</t>
  </si>
  <si>
    <t>ydfA</t>
  </si>
  <si>
    <t>group_3445</t>
  </si>
  <si>
    <t>group_7705</t>
  </si>
  <si>
    <t>group_3617</t>
  </si>
  <si>
    <t>group_399</t>
  </si>
  <si>
    <t>arpA_5</t>
  </si>
  <si>
    <t>rspA_2</t>
  </si>
  <si>
    <t>mannonate/altronate dehydratase</t>
  </si>
  <si>
    <t>group_3595</t>
  </si>
  <si>
    <t>yjjL_2</t>
  </si>
  <si>
    <t>galactonate:H+ symporter</t>
  </si>
  <si>
    <t>group_311</t>
  </si>
  <si>
    <t>ydeO_1</t>
  </si>
  <si>
    <t>YdeO DNA-binding transcriptional dual regulator</t>
  </si>
  <si>
    <t>group_5229</t>
  </si>
  <si>
    <t>group_514</t>
  </si>
  <si>
    <t>group_3549</t>
  </si>
  <si>
    <t>tfaD</t>
  </si>
  <si>
    <t>DLP12 prophage; predicted tail fiber assembly protein</t>
  </si>
  <si>
    <t>ogrK</t>
  </si>
  <si>
    <t>DNA-binding transcriptional regulator, prophage P2 remnant</t>
  </si>
  <si>
    <t>group_7486</t>
  </si>
  <si>
    <t>ytfI</t>
  </si>
  <si>
    <t>group_1436</t>
  </si>
  <si>
    <t>group_7759</t>
  </si>
  <si>
    <t>group_7666</t>
  </si>
  <si>
    <t>group_7593</t>
  </si>
  <si>
    <t>group_3611</t>
  </si>
  <si>
    <t>group_4634</t>
  </si>
  <si>
    <t>group_3630</t>
  </si>
  <si>
    <t>group_3024</t>
  </si>
  <si>
    <t>group_486</t>
  </si>
  <si>
    <t>group_4463</t>
  </si>
  <si>
    <t>group_1306</t>
  </si>
  <si>
    <t>group_1305</t>
  </si>
  <si>
    <t>group_4462</t>
  </si>
  <si>
    <t>group_3025</t>
  </si>
  <si>
    <t>group_3023</t>
  </si>
  <si>
    <t>group_7840</t>
  </si>
  <si>
    <t>group_415</t>
  </si>
  <si>
    <t>group_1507</t>
  </si>
  <si>
    <t>group_7720</t>
  </si>
  <si>
    <t>group_7721</t>
  </si>
  <si>
    <t>fabG_2</t>
  </si>
  <si>
    <t>group_2552</t>
  </si>
  <si>
    <t>group_5211</t>
  </si>
  <si>
    <t>group_5213</t>
  </si>
  <si>
    <t>group_2037</t>
  </si>
  <si>
    <t>group_3607</t>
  </si>
  <si>
    <t>fabF</t>
  </si>
  <si>
    <t>3-oxoacyl-[acyl-carrier-protein] synthase 2</t>
  </si>
  <si>
    <t>group_5998</t>
  </si>
  <si>
    <t>group_4987</t>
  </si>
  <si>
    <t>group_7778</t>
  </si>
  <si>
    <t>yedL</t>
  </si>
  <si>
    <t>putative acyltransferase</t>
  </si>
  <si>
    <t>group_439</t>
  </si>
  <si>
    <t>hipB</t>
  </si>
  <si>
    <t>HipB-HipA antitoxin/toxin complex and DNA-binding transcriptional repressor</t>
  </si>
  <si>
    <t>group_3220</t>
  </si>
  <si>
    <t>group_484</t>
  </si>
  <si>
    <t>ybiP_1</t>
  </si>
  <si>
    <t>putative hydrolase, inner membrane</t>
  </si>
  <si>
    <t>cirA_3</t>
  </si>
  <si>
    <t>outer membrane receptor involved in uptake of ferric dihyroxybenzoylserine</t>
  </si>
  <si>
    <t>group_1921</t>
  </si>
  <si>
    <t>group_1482</t>
  </si>
  <si>
    <t>hemS</t>
  </si>
  <si>
    <t>Hemin transport protein HemS</t>
  </si>
  <si>
    <t>group_7689</t>
  </si>
  <si>
    <t>hmuT</t>
  </si>
  <si>
    <t>Hemin-binding periplasmic protein HmuT</t>
  </si>
  <si>
    <t>group_7484</t>
  </si>
  <si>
    <t>abgA_2</t>
  </si>
  <si>
    <t>p-aminobenzoyl-glutamate hydrolase subunit A</t>
  </si>
  <si>
    <t>yghT</t>
  </si>
  <si>
    <t>kgtP_2</t>
  </si>
  <si>
    <t>alpha-ketoglutarate:H+ symporter</t>
  </si>
  <si>
    <t>group_5110</t>
  </si>
  <si>
    <t>ymiC</t>
  </si>
  <si>
    <t>Protein YmiC</t>
  </si>
  <si>
    <t>group_789</t>
  </si>
  <si>
    <t>group_3591</t>
  </si>
  <si>
    <t>group_15479</t>
  </si>
  <si>
    <t>fliP_2</t>
  </si>
  <si>
    <t>flagellar biosynthesis protein FliP</t>
  </si>
  <si>
    <t>yfaW</t>
  </si>
  <si>
    <t>L-rhamnonate dehydratase</t>
  </si>
  <si>
    <t>group_7618</t>
  </si>
  <si>
    <t>pezT</t>
  </si>
  <si>
    <t>group_3574</t>
  </si>
  <si>
    <t>yadC</t>
  </si>
  <si>
    <t>group_2268</t>
  </si>
  <si>
    <t>intA_1</t>
  </si>
  <si>
    <t>group_501</t>
  </si>
  <si>
    <t>rem</t>
  </si>
  <si>
    <t>group_1952</t>
  </si>
  <si>
    <t>group_7657</t>
  </si>
  <si>
    <t>group_5245</t>
  </si>
  <si>
    <t>group_1488</t>
  </si>
  <si>
    <t>fadD_2</t>
  </si>
  <si>
    <t>fatty acyl-CoA synthetase</t>
  </si>
  <si>
    <t>group_2246</t>
  </si>
  <si>
    <t>group_5031</t>
  </si>
  <si>
    <t>group_890</t>
  </si>
  <si>
    <t>mhpT_1</t>
  </si>
  <si>
    <t>3-hydroxyphenylpropionate / 3-hydroxycinnamate:H+ symporter</t>
  </si>
  <si>
    <t>group_411</t>
  </si>
  <si>
    <t>gpFI_2</t>
  </si>
  <si>
    <t>Putative prophage major tail sheath protein</t>
  </si>
  <si>
    <t>group_2189</t>
  </si>
  <si>
    <t>group_2188</t>
  </si>
  <si>
    <t>group_284</t>
  </si>
  <si>
    <t>group_413</t>
  </si>
  <si>
    <t>clpP_2</t>
  </si>
  <si>
    <t>group_2216</t>
  </si>
  <si>
    <t>group_6771</t>
  </si>
  <si>
    <t>group_1293</t>
  </si>
  <si>
    <t>group_6772</t>
  </si>
  <si>
    <t>group_6773</t>
  </si>
  <si>
    <t>group_1669</t>
  </si>
  <si>
    <t>group_1668</t>
  </si>
  <si>
    <t>group_2190</t>
  </si>
  <si>
    <t>group_4426</t>
  </si>
  <si>
    <t>group_327</t>
  </si>
  <si>
    <t>group_4420</t>
  </si>
  <si>
    <t>group_4421</t>
  </si>
  <si>
    <t>group_4422</t>
  </si>
  <si>
    <t>group_4423</t>
  </si>
  <si>
    <t>group_267</t>
  </si>
  <si>
    <t>group_2191</t>
  </si>
  <si>
    <t>group_2186</t>
  </si>
  <si>
    <t>group_473</t>
  </si>
  <si>
    <t>group_2985</t>
  </si>
  <si>
    <t>group_2986</t>
  </si>
  <si>
    <t>traR</t>
  </si>
  <si>
    <t>group_2192</t>
  </si>
  <si>
    <t>ykgN</t>
  </si>
  <si>
    <t>ymfL_1</t>
  </si>
  <si>
    <t>e14 prophage; predicted DNA-binding transcriptional regulator</t>
  </si>
  <si>
    <t>hpcD</t>
  </si>
  <si>
    <t>5-carboxymethyl-2-hydroxymuconate Delta-isomerase</t>
  </si>
  <si>
    <t>group_403</t>
  </si>
  <si>
    <t>IS21 family transposase IS100kyp</t>
  </si>
  <si>
    <t>yoeB</t>
  </si>
  <si>
    <t>toxin of the YoeB-YefM toxin-antitoxin pair</t>
  </si>
  <si>
    <t>yefM</t>
  </si>
  <si>
    <t>YefM antitoxin of the YoeB-YefM toxin-antitoxin pair and DNA binding transcriptional repressor</t>
  </si>
  <si>
    <t>group_1435</t>
  </si>
  <si>
    <t>group_6795</t>
  </si>
  <si>
    <t>group_3532</t>
  </si>
  <si>
    <t>alx_2</t>
  </si>
  <si>
    <t>putative membrane-bound redox modulator that is induced by high pH</t>
  </si>
  <si>
    <t>group_1112</t>
  </si>
  <si>
    <t>group_7507</t>
  </si>
  <si>
    <t>group_7508</t>
  </si>
  <si>
    <t>group_3534</t>
  </si>
  <si>
    <t>hopW1-1</t>
  </si>
  <si>
    <t>Effector protein hopW1-1</t>
  </si>
  <si>
    <t>stiP</t>
  </si>
  <si>
    <t>Cysteine protease StiP</t>
  </si>
  <si>
    <t>yceD_1</t>
  </si>
  <si>
    <t>General stress protein 16U</t>
  </si>
  <si>
    <t>yceD_2</t>
  </si>
  <si>
    <t>group_2513</t>
  </si>
  <si>
    <t>group_2512</t>
  </si>
  <si>
    <t>group_3097</t>
  </si>
  <si>
    <t>yeiI</t>
  </si>
  <si>
    <t>group_7954</t>
  </si>
  <si>
    <t>group_7669</t>
  </si>
  <si>
    <t>fecB</t>
  </si>
  <si>
    <t>ferric dicitrate ABC transporter - periplasmic binding protein</t>
  </si>
  <si>
    <t>fecC</t>
  </si>
  <si>
    <t>fecI</t>
  </si>
  <si>
    <t>RNA polymerase, sigma 19 factor</t>
  </si>
  <si>
    <t>rfbD</t>
  </si>
  <si>
    <t>dTDP-4-dehydrorhamnose reductase</t>
  </si>
  <si>
    <t>ymfA</t>
  </si>
  <si>
    <t>group_2966</t>
  </si>
  <si>
    <t>fecR</t>
  </si>
  <si>
    <t>regulator for fec operon, periplasmic</t>
  </si>
  <si>
    <t>fecD</t>
  </si>
  <si>
    <t>fecA</t>
  </si>
  <si>
    <t>ferric citrate outer membrane porin FecA</t>
  </si>
  <si>
    <t>paaY</t>
  </si>
  <si>
    <t>putative hexapeptide repeat acetyltransferase</t>
  </si>
  <si>
    <t>group_2569</t>
  </si>
  <si>
    <t>group_1323</t>
  </si>
  <si>
    <t>group_2575</t>
  </si>
  <si>
    <t>ymfN_1</t>
  </si>
  <si>
    <t>group_1963</t>
  </si>
  <si>
    <t>group_7752</t>
  </si>
  <si>
    <t>group_7734</t>
  </si>
  <si>
    <t>group_4430</t>
  </si>
  <si>
    <t>yfaX</t>
  </si>
  <si>
    <t>group_1902</t>
  </si>
  <si>
    <t>group_1204</t>
  </si>
  <si>
    <t>yfaV</t>
  </si>
  <si>
    <t>putative transporter</t>
  </si>
  <si>
    <t>group_5204</t>
  </si>
  <si>
    <t>ccdB_1</t>
  </si>
  <si>
    <t>Toxin CcdB</t>
  </si>
  <si>
    <t>group_7590</t>
  </si>
  <si>
    <t>group_2678</t>
  </si>
  <si>
    <t>mngR</t>
  </si>
  <si>
    <t>MngR DNA-binding transcriptional repressor</t>
  </si>
  <si>
    <t>mngA</t>
  </si>
  <si>
    <t>2-O-alpha-mannosyl-D-glycerate PTS permease</t>
  </si>
  <si>
    <t>mngB</t>
  </si>
  <si>
    <t>alpha-mannosidase</t>
  </si>
  <si>
    <t>yiaN_1</t>
  </si>
  <si>
    <t>glpG_1</t>
  </si>
  <si>
    <t>Rhomboid protease GlpG</t>
  </si>
  <si>
    <t>bglB</t>
  </si>
  <si>
    <t>6-phospho-beta-glucosidase B; cryptic</t>
  </si>
  <si>
    <t>tnpA</t>
  </si>
  <si>
    <t>IS4 family transposase ISEc13</t>
  </si>
  <si>
    <t>group_2574</t>
  </si>
  <si>
    <t>group_1020</t>
  </si>
  <si>
    <t>group_6794</t>
  </si>
  <si>
    <t>ureE</t>
  </si>
  <si>
    <t>Urease accessory protein UreE</t>
  </si>
  <si>
    <t>yjbS</t>
  </si>
  <si>
    <t>group_5178</t>
  </si>
  <si>
    <t>elfA</t>
  </si>
  <si>
    <t>fimbrial-like adhesin protein</t>
  </si>
  <si>
    <t>pinE_2</t>
  </si>
  <si>
    <t>group_5217</t>
  </si>
  <si>
    <t>group_7750</t>
  </si>
  <si>
    <t>group_1989</t>
  </si>
  <si>
    <t>vdcD</t>
  </si>
  <si>
    <t>Protein VdcD</t>
  </si>
  <si>
    <t>manY_2</t>
  </si>
  <si>
    <t>mannose PTS permease - ManY subunit</t>
  </si>
  <si>
    <t>yggP_2</t>
  </si>
  <si>
    <t>putative dehydrogenase</t>
  </si>
  <si>
    <t>lsrR_1</t>
  </si>
  <si>
    <t>LsrR DNA-binding transcriptional repressor</t>
  </si>
  <si>
    <t>manZ_2</t>
  </si>
  <si>
    <t>mannose PTS permease - ManZ subunit</t>
  </si>
  <si>
    <t>manX_2</t>
  </si>
  <si>
    <t>mannose PTS permease</t>
  </si>
  <si>
    <t>group_740</t>
  </si>
  <si>
    <t>group_1848</t>
  </si>
  <si>
    <t>group_610</t>
  </si>
  <si>
    <t>yfbL</t>
  </si>
  <si>
    <t>putative peptidase</t>
  </si>
  <si>
    <t>yqiI</t>
  </si>
  <si>
    <t>sgrT</t>
  </si>
  <si>
    <t>SgrT, regulator of PtsG activity</t>
  </si>
  <si>
    <t>group_67</t>
  </si>
  <si>
    <t>dicA</t>
  </si>
  <si>
    <t>DicA DNA-binding transcriptional repressor</t>
  </si>
  <si>
    <t>group_20</t>
  </si>
  <si>
    <t>rep_1</t>
  </si>
  <si>
    <t>group_3555</t>
  </si>
  <si>
    <t>group_803</t>
  </si>
  <si>
    <t>group_1903</t>
  </si>
  <si>
    <t>group_2359</t>
  </si>
  <si>
    <t>ynfO</t>
  </si>
  <si>
    <t>group_506</t>
  </si>
  <si>
    <t>group_6906</t>
  </si>
  <si>
    <t>nmpC</t>
  </si>
  <si>
    <t>outer membrane porin protein; locus of qsr prophage</t>
  </si>
  <si>
    <t>group_5282</t>
  </si>
  <si>
    <t>group_7943</t>
  </si>
  <si>
    <t>group_1484</t>
  </si>
  <si>
    <t>group_7737</t>
  </si>
  <si>
    <t>group_5111</t>
  </si>
  <si>
    <t>group_1811</t>
  </si>
  <si>
    <t>tfaE_2</t>
  </si>
  <si>
    <t>group_2573</t>
  </si>
  <si>
    <t>group_1515</t>
  </si>
  <si>
    <t>group_2554</t>
  </si>
  <si>
    <t>salL</t>
  </si>
  <si>
    <t>Adenosyl-chloride synthase</t>
  </si>
  <si>
    <t>insF-1_1</t>
  </si>
  <si>
    <t>IS3 family transposase ISLad1</t>
  </si>
  <si>
    <t>group_3518</t>
  </si>
  <si>
    <t>group_159</t>
  </si>
  <si>
    <t>group_350</t>
  </si>
  <si>
    <t>group_5113</t>
  </si>
  <si>
    <t>ureG</t>
  </si>
  <si>
    <t>Urease accessory protein UreG</t>
  </si>
  <si>
    <t>dgkA_1</t>
  </si>
  <si>
    <t>diacylglycerol kinase</t>
  </si>
  <si>
    <t>group_7509</t>
  </si>
  <si>
    <t>group_3535</t>
  </si>
  <si>
    <t>intA</t>
  </si>
  <si>
    <t>group_4689</t>
  </si>
  <si>
    <t>group_692</t>
  </si>
  <si>
    <t>group_2757</t>
  </si>
  <si>
    <t>group_7753</t>
  </si>
  <si>
    <t>nagL</t>
  </si>
  <si>
    <t>Maleylpyruvate isomerase</t>
  </si>
  <si>
    <t>group_6963</t>
  </si>
  <si>
    <t>fepC_1</t>
  </si>
  <si>
    <t>ferric enterobactin ABC transporter - ATP binding subunit</t>
  </si>
  <si>
    <t>fecD_1</t>
  </si>
  <si>
    <t>fecD_2</t>
  </si>
  <si>
    <t>group_7670</t>
  </si>
  <si>
    <t>group_2185</t>
  </si>
  <si>
    <t>group_7671</t>
  </si>
  <si>
    <t>fhuA_2</t>
  </si>
  <si>
    <t>ferrichrome / phage / antibiotic outer membrane porin FhuA</t>
  </si>
  <si>
    <t>ureF</t>
  </si>
  <si>
    <t>Urease accessory protein UreF</t>
  </si>
  <si>
    <t>ureC</t>
  </si>
  <si>
    <t>Urease subunit alpha</t>
  </si>
  <si>
    <t>ureA</t>
  </si>
  <si>
    <t>Urease subunit gamma</t>
  </si>
  <si>
    <t>group_614</t>
  </si>
  <si>
    <t>yfjI_2</t>
  </si>
  <si>
    <t>group_3735</t>
  </si>
  <si>
    <t>nmpC_2</t>
  </si>
  <si>
    <t>group_225</t>
  </si>
  <si>
    <t>ehaG</t>
  </si>
  <si>
    <t>group_1682</t>
  </si>
  <si>
    <t>yfeD</t>
  </si>
  <si>
    <t>group_5148</t>
  </si>
  <si>
    <t>group_5120</t>
  </si>
  <si>
    <t>yicS</t>
  </si>
  <si>
    <t>group_1930</t>
  </si>
  <si>
    <t>group_7688</t>
  </si>
  <si>
    <t>group_7494</t>
  </si>
  <si>
    <t>dkgA_2</t>
  </si>
  <si>
    <t>methylglyoxal reductase [multifunctional]</t>
  </si>
  <si>
    <t>group_1190</t>
  </si>
  <si>
    <t>ycgM_1</t>
  </si>
  <si>
    <t>putative isomerase/hydrolase</t>
  </si>
  <si>
    <t>ydcI_1</t>
  </si>
  <si>
    <t>mhbM</t>
  </si>
  <si>
    <t>3-hydroxybenzoate 6-hydroxylase</t>
  </si>
  <si>
    <t>nagI</t>
  </si>
  <si>
    <t>Gentisate 1,2-dioxygenase</t>
  </si>
  <si>
    <t>chuW</t>
  </si>
  <si>
    <t>Anaerobilin synthase</t>
  </si>
  <si>
    <t>group_2281</t>
  </si>
  <si>
    <t>group_7715</t>
  </si>
  <si>
    <t>group_5215</t>
  </si>
  <si>
    <t>fecD_3</t>
  </si>
  <si>
    <t>bcr_2</t>
  </si>
  <si>
    <t>multidrug efflux transporter Bcr</t>
  </si>
  <si>
    <t>betI_2</t>
  </si>
  <si>
    <t>HTH-type transcriptional regulator BetI</t>
  </si>
  <si>
    <t>setA</t>
  </si>
  <si>
    <t>sugar / lactose efflux transporter SetA</t>
  </si>
  <si>
    <t>cusC_1</t>
  </si>
  <si>
    <t>copper / silver efflux transport system - outer membrane porin</t>
  </si>
  <si>
    <t>group_3554</t>
  </si>
  <si>
    <t>group_2220</t>
  </si>
  <si>
    <t>acrB_1</t>
  </si>
  <si>
    <t>AcrB RND-type permease</t>
  </si>
  <si>
    <t>group_6731</t>
  </si>
  <si>
    <t>acrA_1</t>
  </si>
  <si>
    <t>AcrA membrane fusion protein</t>
  </si>
  <si>
    <t>hutX</t>
  </si>
  <si>
    <t>Intracellular heme transport protein HutX</t>
  </si>
  <si>
    <t>group_5187</t>
  </si>
  <si>
    <t>fhuC_2</t>
  </si>
  <si>
    <t>iron (III) hydroxamate ABC transporter - ATP binding subunit</t>
  </si>
  <si>
    <t>group_351</t>
  </si>
  <si>
    <t>group_11203</t>
  </si>
  <si>
    <t>group_3690</t>
  </si>
  <si>
    <t>pitB</t>
  </si>
  <si>
    <t>phosphate transporter</t>
  </si>
  <si>
    <t>yceD_3</t>
  </si>
  <si>
    <t>group_1766</t>
  </si>
  <si>
    <t>group_767</t>
  </si>
  <si>
    <t>group_2550</t>
  </si>
  <si>
    <t>group_6949</t>
  </si>
  <si>
    <t>group_1514</t>
  </si>
  <si>
    <t>yneK_1</t>
  </si>
  <si>
    <t>insB-1</t>
  </si>
  <si>
    <t>IS1 protein InsB</t>
  </si>
  <si>
    <t>group_5226</t>
  </si>
  <si>
    <t>ygiL</t>
  </si>
  <si>
    <t>yqiG</t>
  </si>
  <si>
    <t>putative membrane protein</t>
  </si>
  <si>
    <t>yqiH</t>
  </si>
  <si>
    <t>group_134</t>
  </si>
  <si>
    <t>setC</t>
  </si>
  <si>
    <t>inner membrane protein SetC - putative arabinose efflux protein</t>
  </si>
  <si>
    <t>hypBA1</t>
  </si>
  <si>
    <t>Non-reducing end beta-L-arabinofuranosidase</t>
  </si>
  <si>
    <t>group_4393</t>
  </si>
  <si>
    <t>group_7264</t>
  </si>
  <si>
    <t>rhaR_2</t>
  </si>
  <si>
    <t>HTH-type transcriptional activator RhaR</t>
  </si>
  <si>
    <t>yicJ_1</t>
  </si>
  <si>
    <t>YicJ GPH transporter</t>
  </si>
  <si>
    <t>intE_2</t>
  </si>
  <si>
    <t>lemA</t>
  </si>
  <si>
    <t>Protein LemA</t>
  </si>
  <si>
    <t>group_511</t>
  </si>
  <si>
    <t>group_3598</t>
  </si>
  <si>
    <t>group_6086</t>
  </si>
  <si>
    <t>group_6259</t>
  </si>
  <si>
    <t>ydfK</t>
  </si>
  <si>
    <t>Qin prophage; cold shock gene, predicted DNA-binding transcriptional regulator</t>
  </si>
  <si>
    <t>group_3077</t>
  </si>
  <si>
    <t>ykfF</t>
  </si>
  <si>
    <t>CP4-6 prophage; predicted protein</t>
  </si>
  <si>
    <t>yjbL</t>
  </si>
  <si>
    <t>group_508</t>
  </si>
  <si>
    <t>group_1937</t>
  </si>
  <si>
    <t>group_906</t>
  </si>
  <si>
    <t>IS66 family transposase ISEc49</t>
  </si>
  <si>
    <t>group_5112</t>
  </si>
  <si>
    <t>group_158</t>
  </si>
  <si>
    <t>group_7640</t>
  </si>
  <si>
    <t>yhaI</t>
  </si>
  <si>
    <t>fliD</t>
  </si>
  <si>
    <t>flagellar cap protein FliD; filament capping protein; enables filament assembly</t>
  </si>
  <si>
    <t>group_7505</t>
  </si>
  <si>
    <t>group_1022</t>
  </si>
  <si>
    <t>group_129</t>
  </si>
  <si>
    <t>group_92</t>
  </si>
  <si>
    <t>group_1472</t>
  </si>
  <si>
    <t>ylpA</t>
  </si>
  <si>
    <t>group_6895</t>
  </si>
  <si>
    <t>rcbA_2</t>
  </si>
  <si>
    <t>protein involved in maintaining chromosome integrity / Rac prophage</t>
  </si>
  <si>
    <t>col</t>
  </si>
  <si>
    <t>Colicin-E2</t>
  </si>
  <si>
    <t>btuB_1</t>
  </si>
  <si>
    <t>vitamin B12 / E colicin / bacteriophage BF23 outer membrane porin BtuB</t>
  </si>
  <si>
    <t>ydeN_1</t>
  </si>
  <si>
    <t>putative sulfatase</t>
  </si>
  <si>
    <t>group_2309</t>
  </si>
  <si>
    <t>group_339</t>
  </si>
  <si>
    <t>group_3566</t>
  </si>
  <si>
    <t>yrhB</t>
  </si>
  <si>
    <t>putative protein with chaperone-like activity</t>
  </si>
  <si>
    <t>cbrB</t>
  </si>
  <si>
    <t>group_5104</t>
  </si>
  <si>
    <t>group_6793</t>
  </si>
  <si>
    <t>gnsB</t>
  </si>
  <si>
    <t>group_3270</t>
  </si>
  <si>
    <t>group_3539</t>
  </si>
  <si>
    <t>eptA_1</t>
  </si>
  <si>
    <t>putative metal-dependent hydrolase</t>
  </si>
  <si>
    <t>yeeR_2</t>
  </si>
  <si>
    <t>group_7656</t>
  </si>
  <si>
    <t>group_6826</t>
  </si>
  <si>
    <t>feaR</t>
  </si>
  <si>
    <t>FeaR DNA-binding transcriptional activator</t>
  </si>
  <si>
    <t>group_1485</t>
  </si>
  <si>
    <t>group_6740</t>
  </si>
  <si>
    <t>group_1821</t>
  </si>
  <si>
    <t>group_701</t>
  </si>
  <si>
    <t>rfbA</t>
  </si>
  <si>
    <t>dTDP-glucose pyrophosphorylase</t>
  </si>
  <si>
    <t>yqcG</t>
  </si>
  <si>
    <t>group_3689</t>
  </si>
  <si>
    <t>group_7951</t>
  </si>
  <si>
    <t>group_7953</t>
  </si>
  <si>
    <t>group_7952</t>
  </si>
  <si>
    <t>intQ_4</t>
  </si>
  <si>
    <t>Qin prophage; predicted defective integrase</t>
  </si>
  <si>
    <t>group_2516</t>
  </si>
  <si>
    <t>group_1763</t>
  </si>
  <si>
    <t>borD</t>
  </si>
  <si>
    <t xml:space="preserve">bacteriophage lambda Bor protein </t>
  </si>
  <si>
    <t>group_2424</t>
  </si>
  <si>
    <t>group_4632</t>
  </si>
  <si>
    <t>yraI_2</t>
  </si>
  <si>
    <t>group_306</t>
  </si>
  <si>
    <t>IS66 family transposase ISSfl3</t>
  </si>
  <si>
    <t>yccE</t>
  </si>
  <si>
    <t>tynA</t>
  </si>
  <si>
    <t>copper-containing amine oxidase</t>
  </si>
  <si>
    <t>yjbM</t>
  </si>
  <si>
    <t>paaZ</t>
  </si>
  <si>
    <t>oxepin-CoA hydrolase/3-oxo-5,6-dehydrosuberyl-CoA semialdehyde dehydrogenase</t>
  </si>
  <si>
    <t>paaX</t>
  </si>
  <si>
    <t>PaaX DNA-binding transcriptional repressor</t>
  </si>
  <si>
    <t>paaB</t>
  </si>
  <si>
    <t>ring 1,2-phenylacetyl-CoA epoxidase subunit</t>
  </si>
  <si>
    <t>paaC</t>
  </si>
  <si>
    <t>ring 1,2-phenylacetyl-CoA epoxidase, structural subunit</t>
  </si>
  <si>
    <t>paaF</t>
  </si>
  <si>
    <t>putative 2,3-dehydroadipyl-CoA hydratase</t>
  </si>
  <si>
    <t>paaD</t>
  </si>
  <si>
    <t>phenylacetate degradation protein</t>
  </si>
  <si>
    <t>paaE</t>
  </si>
  <si>
    <t>ring 1,2-phenylacetyl-CoA epoxidase, reductase subunit</t>
  </si>
  <si>
    <t>paaA</t>
  </si>
  <si>
    <t>ring 1,2-phenylacetyl-CoA epoxidase, monooxygenase subunit</t>
  </si>
  <si>
    <t>feaB</t>
  </si>
  <si>
    <t>phenylacetaldehyde dehydrogenase</t>
  </si>
  <si>
    <t>yafO</t>
  </si>
  <si>
    <t>ribosome-dependent mRNA interferase, toxin of the YafO-YafN toxin-antitoxin system</t>
  </si>
  <si>
    <t>ymfM</t>
  </si>
  <si>
    <t>e14 prophage; predicted protein</t>
  </si>
  <si>
    <t>ygfF</t>
  </si>
  <si>
    <t>putative NAD(P)-binding oxidoreductase with NAD(P)-binding Rossmann-fold domain protein</t>
  </si>
  <si>
    <t>ycgY</t>
  </si>
  <si>
    <t>ybjP</t>
  </si>
  <si>
    <t>paaG</t>
  </si>
  <si>
    <t>3-hydroxyadipyl-CoA dehydrogenase (NAD+)</t>
  </si>
  <si>
    <t>paaJ</t>
  </si>
  <si>
    <t>beta-ketoadipyl-CoA thiolase</t>
  </si>
  <si>
    <t>paaI</t>
  </si>
  <si>
    <t>hydroxyphenylacetyl-CoA thioesterase</t>
  </si>
  <si>
    <t>group_2555</t>
  </si>
  <si>
    <t>lexA_3</t>
  </si>
  <si>
    <t>putative HTH-type transcriptional regulator</t>
  </si>
  <si>
    <t>group_5180</t>
  </si>
  <si>
    <t>group_7820</t>
  </si>
  <si>
    <t>lpxM_2</t>
  </si>
  <si>
    <t>myristoyl-acyl carrier protein (ACP)-dependent acyltransferase</t>
  </si>
  <si>
    <t>mshA_2</t>
  </si>
  <si>
    <t>D-inositol-3-phosphate glycosyltransferase</t>
  </si>
  <si>
    <t>group_1850</t>
  </si>
  <si>
    <t>yadV</t>
  </si>
  <si>
    <t>group_1925</t>
  </si>
  <si>
    <t>xisE</t>
  </si>
  <si>
    <t>e14 prophage; predicted excisionase</t>
  </si>
  <si>
    <t>group_1951</t>
  </si>
  <si>
    <t>ytiC</t>
  </si>
  <si>
    <t>Protein YtiC</t>
  </si>
  <si>
    <t>group_9918</t>
  </si>
  <si>
    <t>group_9917</t>
  </si>
  <si>
    <t>group_2921</t>
  </si>
  <si>
    <t>group_1047</t>
  </si>
  <si>
    <t>group_1995</t>
  </si>
  <si>
    <t>group_9061</t>
  </si>
  <si>
    <t>dnaB_2</t>
  </si>
  <si>
    <t>primosome</t>
  </si>
  <si>
    <t>dmlR_3</t>
  </si>
  <si>
    <t>group_7364</t>
  </si>
  <si>
    <t>cdiA</t>
  </si>
  <si>
    <t>group_3972</t>
  </si>
  <si>
    <t>group_310</t>
  </si>
  <si>
    <t>group_5177</t>
  </si>
  <si>
    <t>group_7691</t>
  </si>
  <si>
    <t>group_3661</t>
  </si>
  <si>
    <t>ydfD_1</t>
  </si>
  <si>
    <t>group_10247</t>
  </si>
  <si>
    <t>apxIB</t>
  </si>
  <si>
    <t>Toxin RTX-I translocation ATP-binding protein</t>
  </si>
  <si>
    <t>sopA_2</t>
  </si>
  <si>
    <t>group_313</t>
  </si>
  <si>
    <t>ureB</t>
  </si>
  <si>
    <t>Urease subunit beta</t>
  </si>
  <si>
    <t>ureD</t>
  </si>
  <si>
    <t>Urease accessory protein UreD</t>
  </si>
  <si>
    <t>ydjJ</t>
  </si>
  <si>
    <t>group_2560</t>
  </si>
  <si>
    <t>group_1611</t>
  </si>
  <si>
    <t>ybbD</t>
  </si>
  <si>
    <t>group_850</t>
  </si>
  <si>
    <t>group_2689</t>
  </si>
  <si>
    <t>group_358</t>
  </si>
  <si>
    <t>group_772</t>
  </si>
  <si>
    <t>group_6865</t>
  </si>
  <si>
    <t>rop</t>
  </si>
  <si>
    <t>Regulatory protein rop</t>
  </si>
  <si>
    <t>group_6705</t>
  </si>
  <si>
    <t>group_17034</t>
  </si>
  <si>
    <t>group_17069</t>
  </si>
  <si>
    <t>group_133</t>
  </si>
  <si>
    <t>group_9626</t>
  </si>
  <si>
    <t>group_5156</t>
  </si>
  <si>
    <t>group_5134</t>
  </si>
  <si>
    <t>group_11204</t>
  </si>
  <si>
    <t>group_1883</t>
  </si>
  <si>
    <t>yadE_2</t>
  </si>
  <si>
    <t>putative polysaccharide deacetylase lipoprotein</t>
  </si>
  <si>
    <t>paaK</t>
  </si>
  <si>
    <t>phenylacetate-CoA ligase</t>
  </si>
  <si>
    <t>group_7681</t>
  </si>
  <si>
    <t>lacA</t>
  </si>
  <si>
    <t>galactoside O-acetyltransferase monomer</t>
  </si>
  <si>
    <t>hicA</t>
  </si>
  <si>
    <t>toxin of the HicA-HicB toxin-antitoxin system</t>
  </si>
  <si>
    <t>group_7048</t>
  </si>
  <si>
    <t>group_5502</t>
  </si>
  <si>
    <t>yafN</t>
  </si>
  <si>
    <t>antitoxin of the YafO-YafN toxin-antitoxin system</t>
  </si>
  <si>
    <t>group_7683</t>
  </si>
  <si>
    <t>group_172</t>
  </si>
  <si>
    <t>group_5190</t>
  </si>
  <si>
    <t>glcD</t>
  </si>
  <si>
    <t>glycolate oxidase, predicted FAD-linked subunit</t>
  </si>
  <si>
    <t>glcE</t>
  </si>
  <si>
    <t>glycolate oxidase, predicted FAD-binding subunit</t>
  </si>
  <si>
    <t>glcF</t>
  </si>
  <si>
    <t>glycolate oxidase, predicted iron-sulfur subunit</t>
  </si>
  <si>
    <t>glcB</t>
  </si>
  <si>
    <t>malate synthase G</t>
  </si>
  <si>
    <t>glcC</t>
  </si>
  <si>
    <t>GlcC transcriptional dual regulator</t>
  </si>
  <si>
    <t>group_6829</t>
  </si>
  <si>
    <t>yafU</t>
  </si>
  <si>
    <t>sopB</t>
  </si>
  <si>
    <t>Protein SopB</t>
  </si>
  <si>
    <t>yghO</t>
  </si>
  <si>
    <t>group_2578</t>
  </si>
  <si>
    <t>group_1117</t>
  </si>
  <si>
    <t>group_397</t>
  </si>
  <si>
    <t>group_2648</t>
  </si>
  <si>
    <t>group_3673</t>
  </si>
  <si>
    <t>group_5939</t>
  </si>
  <si>
    <t>group_5158</t>
  </si>
  <si>
    <t>group_1492</t>
  </si>
  <si>
    <t>ykfM</t>
  </si>
  <si>
    <t>group_3498</t>
  </si>
  <si>
    <t>group_7379</t>
  </si>
  <si>
    <t>group_4892</t>
  </si>
  <si>
    <t>group_307</t>
  </si>
  <si>
    <t>psiB</t>
  </si>
  <si>
    <t>Protein PsiB</t>
  </si>
  <si>
    <t>group_737</t>
  </si>
  <si>
    <t>group_6950</t>
  </si>
  <si>
    <t>group_2451</t>
  </si>
  <si>
    <t>insC-1</t>
  </si>
  <si>
    <t>IS2 element protein InsA</t>
  </si>
  <si>
    <t>group_1441</t>
  </si>
  <si>
    <t>php_1</t>
  </si>
  <si>
    <t>ydjF</t>
  </si>
  <si>
    <t>ydjG</t>
  </si>
  <si>
    <t>methylglyoxal reductase (NADH-dependent)</t>
  </si>
  <si>
    <t>ydjI</t>
  </si>
  <si>
    <t>ydjH</t>
  </si>
  <si>
    <t>ydjK</t>
  </si>
  <si>
    <t>ydjL</t>
  </si>
  <si>
    <t>group_2671</t>
  </si>
  <si>
    <t>group_5099</t>
  </si>
  <si>
    <t>group_98</t>
  </si>
  <si>
    <t>ydaW</t>
  </si>
  <si>
    <t>bfd</t>
  </si>
  <si>
    <t>bacterioferritin-associated ferredoxin</t>
  </si>
  <si>
    <t>group_498</t>
  </si>
  <si>
    <t>group_3536</t>
  </si>
  <si>
    <t>ykgM_1</t>
  </si>
  <si>
    <t>putative ribosomal protein</t>
  </si>
  <si>
    <t>group_454</t>
  </si>
  <si>
    <t>group_6728</t>
  </si>
  <si>
    <t>group_362</t>
  </si>
  <si>
    <t>bfpB</t>
  </si>
  <si>
    <t>Outer membrane lipoprotein BfpB</t>
  </si>
  <si>
    <t>group_3018</t>
  </si>
  <si>
    <t>hcpA_2</t>
  </si>
  <si>
    <t>Major exported protein</t>
  </si>
  <si>
    <t>group_3696</t>
  </si>
  <si>
    <t>group_3695</t>
  </si>
  <si>
    <t>clpV1_2</t>
  </si>
  <si>
    <t>Protein ClpV1</t>
  </si>
  <si>
    <t>group_5315</t>
  </si>
  <si>
    <t>group_5316</t>
  </si>
  <si>
    <t>group_937</t>
  </si>
  <si>
    <t>ompA_2</t>
  </si>
  <si>
    <t>Outer membrane protein A</t>
  </si>
  <si>
    <t>group_7459</t>
  </si>
  <si>
    <t>group_643</t>
  </si>
  <si>
    <t>yfdQ</t>
  </si>
  <si>
    <t>CPS-53 (KpLE1) prophage; predicted protein</t>
  </si>
  <si>
    <t>group_5910</t>
  </si>
  <si>
    <t>group_1374</t>
  </si>
  <si>
    <t>group_7709</t>
  </si>
  <si>
    <t>group_1961</t>
  </si>
  <si>
    <t>group_117</t>
  </si>
  <si>
    <t>group_702</t>
  </si>
  <si>
    <t>group_1812</t>
  </si>
  <si>
    <t>group_836</t>
  </si>
  <si>
    <t>group_7813</t>
  </si>
  <si>
    <t>group_2518</t>
  </si>
  <si>
    <t>group_7706</t>
  </si>
  <si>
    <t>ydjE</t>
  </si>
  <si>
    <t>YdjE MFS transporter</t>
  </si>
  <si>
    <t>group_7517</t>
  </si>
  <si>
    <t>group_4697</t>
  </si>
  <si>
    <t>group_1177</t>
  </si>
  <si>
    <t>recE</t>
  </si>
  <si>
    <t>group_1900</t>
  </si>
  <si>
    <t>group_10013</t>
  </si>
  <si>
    <t>group_10014</t>
  </si>
  <si>
    <t>group_160</t>
  </si>
  <si>
    <t>ydfT_1</t>
  </si>
  <si>
    <t>group_189</t>
  </si>
  <si>
    <t>finO</t>
  </si>
  <si>
    <t>Fertility inhibition protein</t>
  </si>
  <si>
    <t>group_256</t>
  </si>
  <si>
    <t>group_1842</t>
  </si>
  <si>
    <t>group_720</t>
  </si>
  <si>
    <t>hemR</t>
  </si>
  <si>
    <t>Hemin receptor</t>
  </si>
  <si>
    <t>yadA_1</t>
  </si>
  <si>
    <t>Adhesin YadA</t>
  </si>
  <si>
    <t>group_389</t>
  </si>
  <si>
    <t>group_8629</t>
  </si>
  <si>
    <t>bfr</t>
  </si>
  <si>
    <t>bacterioferritin monomer</t>
  </si>
  <si>
    <t>gspG_2</t>
  </si>
  <si>
    <t>gspE_2</t>
  </si>
  <si>
    <t>group_8630</t>
  </si>
  <si>
    <t>chiA</t>
  </si>
  <si>
    <t>endochitinase</t>
  </si>
  <si>
    <t>group_892</t>
  </si>
  <si>
    <t>group_3825</t>
  </si>
  <si>
    <t>group_3824</t>
  </si>
  <si>
    <t>gspB</t>
  </si>
  <si>
    <t>calcium-binding protein required for initiation of chromosome replication</t>
  </si>
  <si>
    <t>gspC</t>
  </si>
  <si>
    <t>gspF_2</t>
  </si>
  <si>
    <t>gspD_2</t>
  </si>
  <si>
    <t>gspK_2</t>
  </si>
  <si>
    <t>gspA</t>
  </si>
  <si>
    <t>general secretory pathway component, cryptic</t>
  </si>
  <si>
    <t>gspJ</t>
  </si>
  <si>
    <t>gspM</t>
  </si>
  <si>
    <t>putative protein secretion protein</t>
  </si>
  <si>
    <t>group_2059</t>
  </si>
  <si>
    <t>group_8363</t>
  </si>
  <si>
    <t>group_258</t>
  </si>
  <si>
    <t>group_5451</t>
  </si>
  <si>
    <t>dicB_2</t>
  </si>
  <si>
    <t>group_5131</t>
  </si>
  <si>
    <t>group_7205</t>
  </si>
  <si>
    <t>group_637</t>
  </si>
  <si>
    <t>mbeA</t>
  </si>
  <si>
    <t>DNA relaxase MbeA</t>
  </si>
  <si>
    <t>stfE</t>
  </si>
  <si>
    <t>yqiK_2</t>
  </si>
  <si>
    <t>group_7024</t>
  </si>
  <si>
    <t>group_8005</t>
  </si>
  <si>
    <t>group_2637</t>
  </si>
  <si>
    <t>group_5319</t>
  </si>
  <si>
    <t>group_5320</t>
  </si>
  <si>
    <t>group_5321</t>
  </si>
  <si>
    <t>group_3961</t>
  </si>
  <si>
    <t>group_1537</t>
  </si>
  <si>
    <t>parD1</t>
  </si>
  <si>
    <t>Antitoxin ParD1</t>
  </si>
  <si>
    <t>yaiU</t>
  </si>
  <si>
    <t>group_1487</t>
  </si>
  <si>
    <t>dicC</t>
  </si>
  <si>
    <t>Qin prophage; DNA-binding transcriptional regulator for DicB</t>
  </si>
  <si>
    <t>group_7044</t>
  </si>
  <si>
    <t>ydaV_2</t>
  </si>
  <si>
    <t>group_1403</t>
  </si>
  <si>
    <t>group_2465</t>
  </si>
  <si>
    <t>group_934</t>
  </si>
  <si>
    <t>group_7458</t>
  </si>
  <si>
    <t>insN-1</t>
  </si>
  <si>
    <t>CP4-6 prophage; partial regulator of insertion element IS911A</t>
  </si>
  <si>
    <t>group_1926</t>
  </si>
  <si>
    <t>mhpD_1</t>
  </si>
  <si>
    <t>2-hydroxypentadienoate hydratase</t>
  </si>
  <si>
    <t>hpcE</t>
  </si>
  <si>
    <t>Homoprotocatechuate catabolism bifunctional isomerase/decarboxylase</t>
  </si>
  <si>
    <t>hpcB</t>
  </si>
  <si>
    <t>3,4-dihydroxyphenylacetate 2,3-dioxygenase</t>
  </si>
  <si>
    <t>rhaR_1</t>
  </si>
  <si>
    <t>yccB</t>
  </si>
  <si>
    <t>small outer membrane protein</t>
  </si>
  <si>
    <t>puuC_1</t>
  </si>
  <si>
    <t>gamma-glutamyl-gamma-aminobutyraldehyde dehydrogenase</t>
  </si>
  <si>
    <t>rutF_1</t>
  </si>
  <si>
    <t>flavin reductase</t>
  </si>
  <si>
    <t>farR</t>
  </si>
  <si>
    <t>HTH-type transcriptional regulator FarR</t>
  </si>
  <si>
    <t>hpaB</t>
  </si>
  <si>
    <t>4-hydroxyphenylacetate 3-monooxygenase oxygenase component</t>
  </si>
  <si>
    <t>yfaU_1</t>
  </si>
  <si>
    <t>2-keto-3-deoxy-L-rhamnonate aldolase</t>
  </si>
  <si>
    <t>iucC</t>
  </si>
  <si>
    <t>Aerobactin synthase</t>
  </si>
  <si>
    <t>lpfE</t>
  </si>
  <si>
    <t>putative fimbrial subunit LpfE</t>
  </si>
  <si>
    <t>group_6778</t>
  </si>
  <si>
    <t>aes_2</t>
  </si>
  <si>
    <t>acetyl esterase</t>
  </si>
  <si>
    <t>cbrC</t>
  </si>
  <si>
    <t>colicin E2 tolerance protein</t>
  </si>
  <si>
    <t>cfaB</t>
  </si>
  <si>
    <t>CFA/I fimbrial subunit B</t>
  </si>
  <si>
    <t>group_2891</t>
  </si>
  <si>
    <t>group_1702</t>
  </si>
  <si>
    <t>group_2548</t>
  </si>
  <si>
    <t>chbC_2</t>
  </si>
  <si>
    <t>chitobiose / cellobiose PTS permease - ChbC subunit</t>
  </si>
  <si>
    <t>chbA_2</t>
  </si>
  <si>
    <t>chitobiose / cellobiose PTS permease - ChbA subunit</t>
  </si>
  <si>
    <t>group_1493</t>
  </si>
  <si>
    <t>chbB_2</t>
  </si>
  <si>
    <t>chitobiose / cellobiose PTS permease - ChbB subunit</t>
  </si>
  <si>
    <t>bglA_2</t>
  </si>
  <si>
    <t>6-phospho-beta-glucosidase A</t>
  </si>
  <si>
    <t>bglH_1</t>
  </si>
  <si>
    <t>casA</t>
  </si>
  <si>
    <t>Cascade subunit A</t>
  </si>
  <si>
    <t>racR</t>
  </si>
  <si>
    <t>Rac prophage; predicted DNA-binding transcriptional regulator</t>
  </si>
  <si>
    <t>group_1502</t>
  </si>
  <si>
    <t>rhsD_2</t>
  </si>
  <si>
    <t>group_2517</t>
  </si>
  <si>
    <t>group_1055</t>
  </si>
  <si>
    <t>group_1944</t>
  </si>
  <si>
    <t>group_4923</t>
  </si>
  <si>
    <t>yfdO_2</t>
  </si>
  <si>
    <t>group_3449</t>
  </si>
  <si>
    <t>group_17026</t>
  </si>
  <si>
    <t>group_4263</t>
  </si>
  <si>
    <t>group_11976</t>
  </si>
  <si>
    <t>group_1873</t>
  </si>
  <si>
    <t>group_2557</t>
  </si>
  <si>
    <t>cspI</t>
  </si>
  <si>
    <t>Qin prophage; cold shock protein</t>
  </si>
  <si>
    <t>group_880</t>
  </si>
  <si>
    <t>ybcQ_1</t>
  </si>
  <si>
    <t>group_7761</t>
  </si>
  <si>
    <t>group_613</t>
  </si>
  <si>
    <t>yjhV</t>
  </si>
  <si>
    <t>KpLE2 phage-like element; predicted protein</t>
  </si>
  <si>
    <t>group_7506</t>
  </si>
  <si>
    <t>group_2534</t>
  </si>
  <si>
    <t>group_4845</t>
  </si>
  <si>
    <t>hokA</t>
  </si>
  <si>
    <t>small toxic membrane polypeptide</t>
  </si>
  <si>
    <t>group_1170</t>
  </si>
  <si>
    <t>Outer membrane protein X</t>
  </si>
  <si>
    <t>group_4967</t>
  </si>
  <si>
    <t>nmpC_1</t>
  </si>
  <si>
    <t>group_3456</t>
  </si>
  <si>
    <t>group_938</t>
  </si>
  <si>
    <t>group_7252</t>
  </si>
  <si>
    <t>group_7253</t>
  </si>
  <si>
    <t>group_2459</t>
  </si>
  <si>
    <t>group_5343</t>
  </si>
  <si>
    <t>dinB_2</t>
  </si>
  <si>
    <t>DNA polymerase IV</t>
  </si>
  <si>
    <t>kdsB_1</t>
  </si>
  <si>
    <t>3-deoxy-D-manno-octulosonate cytidylyltransferase</t>
  </si>
  <si>
    <t>group_2472</t>
  </si>
  <si>
    <t>group_5398</t>
  </si>
  <si>
    <t>group_3439</t>
  </si>
  <si>
    <t>kpsD</t>
  </si>
  <si>
    <t>Polysialic acid transport protein KpsD</t>
  </si>
  <si>
    <t>mscS_1</t>
  </si>
  <si>
    <t>mechanosensitive channel MscS monomer</t>
  </si>
  <si>
    <t>group_988</t>
  </si>
  <si>
    <t>group_7194</t>
  </si>
  <si>
    <t>group_10027</t>
  </si>
  <si>
    <t>group_10028</t>
  </si>
  <si>
    <t>group_7254</t>
  </si>
  <si>
    <t>kdsD_1</t>
  </si>
  <si>
    <t>D-arabinose 5-phosphate isomerase</t>
  </si>
  <si>
    <t>rrrQ_1</t>
  </si>
  <si>
    <t>Qin prophage; predicted lysozyme</t>
  </si>
  <si>
    <t>group_360</t>
  </si>
  <si>
    <t>group_2245</t>
  </si>
  <si>
    <t>group_879</t>
  </si>
  <si>
    <t>group_130</t>
  </si>
  <si>
    <t>group_5306</t>
  </si>
  <si>
    <t>group_1405</t>
  </si>
  <si>
    <t>group_5035</t>
  </si>
  <si>
    <t>group_5036</t>
  </si>
  <si>
    <t>ylcI</t>
  </si>
  <si>
    <t>relE</t>
  </si>
  <si>
    <t>Qin prophage; toxin of the RelE-RelB toxin-antitoxin system and cofactor to enhance the repressor activity of RelB</t>
  </si>
  <si>
    <t>gpFI</t>
  </si>
  <si>
    <t>group_276</t>
  </si>
  <si>
    <t>yhcR</t>
  </si>
  <si>
    <t>group_3675</t>
  </si>
  <si>
    <t>group_1321</t>
  </si>
  <si>
    <t>group_2436</t>
  </si>
  <si>
    <t>group_6999</t>
  </si>
  <si>
    <t>group_1107</t>
  </si>
  <si>
    <t>group_7000</t>
  </si>
  <si>
    <t>group_6996</t>
  </si>
  <si>
    <t>group_6997</t>
  </si>
  <si>
    <t>group_6998</t>
  </si>
  <si>
    <t>group_3676</t>
  </si>
  <si>
    <t>group_696</t>
  </si>
  <si>
    <t>yafP</t>
  </si>
  <si>
    <t>putative acyltransferase with acyl-CoA N-acyltransferase domain protein</t>
  </si>
  <si>
    <t>yidP_1</t>
  </si>
  <si>
    <t>intS_2</t>
  </si>
  <si>
    <t>CPS-53 (KpLE1) prophage; prophage CPS-53 integrase</t>
  </si>
  <si>
    <t>group_174</t>
  </si>
  <si>
    <t>higB-2</t>
  </si>
  <si>
    <t>Toxin HigB-2</t>
  </si>
  <si>
    <t>group_7812</t>
  </si>
  <si>
    <t>group_73</t>
  </si>
  <si>
    <t>group_5114</t>
  </si>
  <si>
    <t>group_492</t>
  </si>
  <si>
    <t>group_7149</t>
  </si>
  <si>
    <t>group_11298</t>
  </si>
  <si>
    <t>group_929</t>
  </si>
  <si>
    <t>group_919</t>
  </si>
  <si>
    <t>LexA DNA-binding transcriptional repressor</t>
  </si>
  <si>
    <t>cnl</t>
  </si>
  <si>
    <t>Lysis protein for colicin N</t>
  </si>
  <si>
    <t>group_3459</t>
  </si>
  <si>
    <t>group_398</t>
  </si>
  <si>
    <t>group_3530</t>
  </si>
  <si>
    <t>group_3462</t>
  </si>
  <si>
    <t>parA</t>
  </si>
  <si>
    <t>Plasmid partition protein A</t>
  </si>
  <si>
    <t>group_849</t>
  </si>
  <si>
    <t>intE_5</t>
  </si>
  <si>
    <t>group_5251</t>
  </si>
  <si>
    <t>group_8865</t>
  </si>
  <si>
    <t>group_8866</t>
  </si>
  <si>
    <t>ydaS</t>
  </si>
  <si>
    <t>group_359</t>
  </si>
  <si>
    <t>ompF_1</t>
  </si>
  <si>
    <t>The Colicin A Import System</t>
  </si>
  <si>
    <t>group_7685</t>
  </si>
  <si>
    <t>group_7684</t>
  </si>
  <si>
    <t>yjjM</t>
  </si>
  <si>
    <t>group_3504</t>
  </si>
  <si>
    <t>higA_1</t>
  </si>
  <si>
    <t>antitoxin of the HigB-HigA toxin-antitoxin system</t>
  </si>
  <si>
    <t>group_1627</t>
  </si>
  <si>
    <t>epsL</t>
  </si>
  <si>
    <t>Type II secretion system protein L</t>
  </si>
  <si>
    <t>group_8037</t>
  </si>
  <si>
    <t>pppA_2</t>
  </si>
  <si>
    <t>group_7989</t>
  </si>
  <si>
    <t>group_4985</t>
  </si>
  <si>
    <t>IS110 family transposase ISEc66</t>
  </si>
  <si>
    <t>group_4984</t>
  </si>
  <si>
    <t>xcpW_2</t>
  </si>
  <si>
    <t>group_7991</t>
  </si>
  <si>
    <t>group_7990</t>
  </si>
  <si>
    <t>group_7995</t>
  </si>
  <si>
    <t>group_7994</t>
  </si>
  <si>
    <t>group_7996</t>
  </si>
  <si>
    <t>group_888</t>
  </si>
  <si>
    <t>group_2482</t>
  </si>
  <si>
    <t>group_426</t>
  </si>
  <si>
    <t>group_5308</t>
  </si>
  <si>
    <t>group_5309</t>
  </si>
  <si>
    <t>group_5310</t>
  </si>
  <si>
    <t>group_5311</t>
  </si>
  <si>
    <t>group_1888</t>
  </si>
  <si>
    <t>insCD-1</t>
  </si>
  <si>
    <t>IS2 element transposase InsAB'</t>
  </si>
  <si>
    <t>group_7760</t>
  </si>
  <si>
    <t>group_1954</t>
  </si>
  <si>
    <t>flu_1</t>
  </si>
  <si>
    <t>CP4-44 prophage; antigen 43 (Ag43) phase-variable biofilm formation autotransporter</t>
  </si>
  <si>
    <t>group_10184</t>
  </si>
  <si>
    <t>group_1129</t>
  </si>
  <si>
    <t>group_5034</t>
  </si>
  <si>
    <t>group_3360</t>
  </si>
  <si>
    <t>group_391</t>
  </si>
  <si>
    <t>group_6001</t>
  </si>
  <si>
    <t>yfdR</t>
  </si>
  <si>
    <t>CPS-53 (KpLE1) prophage; deoxyribonucleoside 5'-monophosphate phosphatase</t>
  </si>
  <si>
    <t>group_10177</t>
  </si>
  <si>
    <t>group_1932</t>
  </si>
  <si>
    <t>group_3640</t>
  </si>
  <si>
    <t>gspG</t>
  </si>
  <si>
    <t>lsrG</t>
  </si>
  <si>
    <t>Autoinducer 2-degrading protein</t>
  </si>
  <si>
    <t>group_728</t>
  </si>
  <si>
    <t>group_2334</t>
  </si>
  <si>
    <t>hcpA</t>
  </si>
  <si>
    <t>group_1849</t>
  </si>
  <si>
    <t>group_191</t>
  </si>
  <si>
    <t>group_2716</t>
  </si>
  <si>
    <t>group_3898</t>
  </si>
  <si>
    <t>group_5216</t>
  </si>
  <si>
    <t>vapC</t>
  </si>
  <si>
    <t>tRNA(fMet)-specific endonuclease VapC</t>
  </si>
  <si>
    <t>vapB</t>
  </si>
  <si>
    <t>Antitoxin VapB</t>
  </si>
  <si>
    <t>group_2509</t>
  </si>
  <si>
    <t>intD</t>
  </si>
  <si>
    <t>DLP12 prophage; predicted integrase</t>
  </si>
  <si>
    <t>rayT</t>
  </si>
  <si>
    <t>REP-associated tyrosine transposase</t>
  </si>
  <si>
    <t>group_2570</t>
  </si>
  <si>
    <t>gspE</t>
  </si>
  <si>
    <t>stfE_1</t>
  </si>
  <si>
    <t>e14 prophage; predicted side tail fiber protein fragment</t>
  </si>
  <si>
    <t>cirA_4</t>
  </si>
  <si>
    <t>Colicin I receptor</t>
  </si>
  <si>
    <t>yciQ</t>
  </si>
  <si>
    <t>group_187</t>
  </si>
  <si>
    <t>group_1404</t>
  </si>
  <si>
    <t>group_368</t>
  </si>
  <si>
    <t>group_7045</t>
  </si>
  <si>
    <t>group_5674</t>
  </si>
  <si>
    <t>iucD</t>
  </si>
  <si>
    <t>L-lysine N6-monooxygenase</t>
  </si>
  <si>
    <t>iucB</t>
  </si>
  <si>
    <t>N(6)-hydroxylysine O-acetyltransferase</t>
  </si>
  <si>
    <t>iucA</t>
  </si>
  <si>
    <t>N(2)-citryl-N(6)-acetyl-N(6)-hydroxylysine synthase</t>
  </si>
  <si>
    <t>ynjD</t>
  </si>
  <si>
    <t>YnjC/YnjD ABC transporter</t>
  </si>
  <si>
    <t>group_2562</t>
  </si>
  <si>
    <t>group_2715</t>
  </si>
  <si>
    <t>group_7808</t>
  </si>
  <si>
    <t>group_481</t>
  </si>
  <si>
    <t>group_3629</t>
  </si>
  <si>
    <t>parM</t>
  </si>
  <si>
    <t>Plasmid segregation protein ParM</t>
  </si>
  <si>
    <t>group_2443</t>
  </si>
  <si>
    <t>pinR</t>
  </si>
  <si>
    <t>Rac prophage; predicted site-specific recombinase</t>
  </si>
  <si>
    <t>group_5058</t>
  </si>
  <si>
    <t>fliC</t>
  </si>
  <si>
    <t>flagellar biosynthesis; flagellin, filament structural protein</t>
  </si>
  <si>
    <t>group_162</t>
  </si>
  <si>
    <t>ydfN_1</t>
  </si>
  <si>
    <t>group_10173</t>
  </si>
  <si>
    <t>higB_1</t>
  </si>
  <si>
    <t>group_47</t>
  </si>
  <si>
    <t>group_3688</t>
  </si>
  <si>
    <t>group_1376</t>
  </si>
  <si>
    <t>group_2957</t>
  </si>
  <si>
    <t>cspB</t>
  </si>
  <si>
    <t>Qin prophage; cold shock protein; predicted DNA-binding transcriptional regulator</t>
  </si>
  <si>
    <t>group_1065</t>
  </si>
  <si>
    <t>ybfB</t>
  </si>
  <si>
    <t>group_3520</t>
  </si>
  <si>
    <t>ymfK_1</t>
  </si>
  <si>
    <t>e14 prophage; predicted repressor protein</t>
  </si>
  <si>
    <t>group_6029</t>
  </si>
  <si>
    <t>group_3432</t>
  </si>
  <si>
    <t>group_10195</t>
  </si>
  <si>
    <t>group_6013</t>
  </si>
  <si>
    <t>group_5945</t>
  </si>
  <si>
    <t>group_5008</t>
  </si>
  <si>
    <t>group_4266</t>
  </si>
  <si>
    <t>group_1132</t>
  </si>
  <si>
    <t>group_233</t>
  </si>
  <si>
    <t>stfR</t>
  </si>
  <si>
    <t>yadA_2</t>
  </si>
  <si>
    <t>group_1543</t>
  </si>
  <si>
    <t>rzpD_1</t>
  </si>
  <si>
    <t>group_3488</t>
  </si>
  <si>
    <t>group_1454</t>
  </si>
  <si>
    <t>traV</t>
  </si>
  <si>
    <t>Protein TraV</t>
  </si>
  <si>
    <t>group_641</t>
  </si>
  <si>
    <t>ymfT</t>
  </si>
  <si>
    <t>group_59</t>
  </si>
  <si>
    <t>group_6958</t>
  </si>
  <si>
    <t>group_10151</t>
  </si>
  <si>
    <t>group_10015</t>
  </si>
  <si>
    <t>group_3275</t>
  </si>
  <si>
    <t>group_3487</t>
  </si>
  <si>
    <t>group_4968</t>
  </si>
  <si>
    <t>group_7233</t>
  </si>
  <si>
    <t>group_4043</t>
  </si>
  <si>
    <t>group_7362</t>
  </si>
  <si>
    <t>group_3268</t>
  </si>
  <si>
    <t>group_6006</t>
  </si>
  <si>
    <t>group_935</t>
  </si>
  <si>
    <t>group_10116</t>
  </si>
  <si>
    <t>group_3431</t>
  </si>
  <si>
    <t>group_2597</t>
  </si>
  <si>
    <t>group_1373</t>
  </si>
  <si>
    <t>group_3762</t>
  </si>
  <si>
    <t>ydaG</t>
  </si>
  <si>
    <t>Rac prophage; small protein</t>
  </si>
  <si>
    <t>yghD_2</t>
  </si>
  <si>
    <t>group_7942</t>
  </si>
  <si>
    <t>ubiD_1</t>
  </si>
  <si>
    <t>3-octaprenyl-4-hydroxybenzoate carboxy-lyase monomer</t>
  </si>
  <si>
    <t>group_5399</t>
  </si>
  <si>
    <t>group_3718</t>
  </si>
  <si>
    <t>group_8035</t>
  </si>
  <si>
    <t>group_4986</t>
  </si>
  <si>
    <t>group_3455</t>
  </si>
  <si>
    <t>ubiX_2</t>
  </si>
  <si>
    <t>3-octaprenyl-4-hydroxybenzoate decarboxylase together with UbiG</t>
  </si>
  <si>
    <t>tfaQ_1</t>
  </si>
  <si>
    <t>Qin prophage; predicted tail fibre assembly protein</t>
  </si>
  <si>
    <t>group_5051</t>
  </si>
  <si>
    <t>group_7228</t>
  </si>
  <si>
    <t>addA</t>
  </si>
  <si>
    <t>ATP-dependent helicase/nuclease subunit A</t>
  </si>
  <si>
    <t>group_7256</t>
  </si>
  <si>
    <t>gspI</t>
  </si>
  <si>
    <t>group_5530</t>
  </si>
  <si>
    <t>group_5339</t>
  </si>
  <si>
    <t>group_7907</t>
  </si>
  <si>
    <t>group_5042</t>
  </si>
  <si>
    <t>group_5273</t>
  </si>
  <si>
    <t>hosA</t>
  </si>
  <si>
    <t>Transcriptional regulator HosA</t>
  </si>
  <si>
    <t>group_8038</t>
  </si>
  <si>
    <t>group_969</t>
  </si>
  <si>
    <t>group_109</t>
  </si>
  <si>
    <t>group_1</t>
  </si>
  <si>
    <t>yfjQ_1</t>
  </si>
  <si>
    <t>higA_2</t>
  </si>
  <si>
    <t>group_4353</t>
  </si>
  <si>
    <t>group_4929</t>
  </si>
  <si>
    <t>group_126</t>
  </si>
  <si>
    <t>group_2729</t>
  </si>
  <si>
    <t>group_2031</t>
  </si>
  <si>
    <t>tolA</t>
  </si>
  <si>
    <t>group_6703</t>
  </si>
  <si>
    <t>group_38</t>
  </si>
  <si>
    <t>rzpD_2</t>
  </si>
  <si>
    <t>group_7022</t>
  </si>
  <si>
    <t>group_5748</t>
  </si>
  <si>
    <t>group_5749</t>
  </si>
  <si>
    <t>gatB_2</t>
  </si>
  <si>
    <t>galactitol PTS permease - GatB subunit</t>
  </si>
  <si>
    <t>kbaY_2</t>
  </si>
  <si>
    <t>tagatose-1,6-bisphosphate aldolase 1</t>
  </si>
  <si>
    <t>group_7719</t>
  </si>
  <si>
    <t>group_5210</t>
  </si>
  <si>
    <t>fucK_2</t>
  </si>
  <si>
    <t>L-fuculokinase</t>
  </si>
  <si>
    <t>gatC_2</t>
  </si>
  <si>
    <t>galactitol PTS permease - GatC subunit</t>
  </si>
  <si>
    <t>npr_2</t>
  </si>
  <si>
    <t>phosphocarrier protein HPr-like NPr, nitrogen related, exchanges phosphate with Enzyme I, Hpr</t>
  </si>
  <si>
    <t>group_2920</t>
  </si>
  <si>
    <t>hha_1</t>
  </si>
  <si>
    <t>haemolysin expression modulating protein</t>
  </si>
  <si>
    <t>group_1483</t>
  </si>
  <si>
    <t>essQ</t>
  </si>
  <si>
    <t>Qin prophage; predicted S lysis protein</t>
  </si>
  <si>
    <t>group_7809</t>
  </si>
  <si>
    <t>group_1998</t>
  </si>
  <si>
    <t>group_3899</t>
  </si>
  <si>
    <t>group_914</t>
  </si>
  <si>
    <t>group_2743</t>
  </si>
  <si>
    <t>group_2419</t>
  </si>
  <si>
    <t>group_1392</t>
  </si>
  <si>
    <t>intB_2</t>
  </si>
  <si>
    <t>group_2420</t>
  </si>
  <si>
    <t>ccdA</t>
  </si>
  <si>
    <t>Antitoxin CcdA</t>
  </si>
  <si>
    <t>group_5779</t>
  </si>
  <si>
    <t>yjjL</t>
  </si>
  <si>
    <t>group_2675</t>
  </si>
  <si>
    <t>yiaO_1</t>
  </si>
  <si>
    <t>yjcE_1</t>
  </si>
  <si>
    <t>YjcE CPA1 transporter</t>
  </si>
  <si>
    <t>group_3682</t>
  </si>
  <si>
    <t>group_318</t>
  </si>
  <si>
    <t>group_946</t>
  </si>
  <si>
    <t>group_10203</t>
  </si>
  <si>
    <t>group_3951</t>
  </si>
  <si>
    <t>group_3952</t>
  </si>
  <si>
    <t>group_6031</t>
  </si>
  <si>
    <t>group_1438</t>
  </si>
  <si>
    <t>group_108</t>
  </si>
  <si>
    <t>group_1879</t>
  </si>
  <si>
    <t>group_4265</t>
  </si>
  <si>
    <t>group_2102</t>
  </si>
  <si>
    <t>group_7027</t>
  </si>
  <si>
    <t>ompW</t>
  </si>
  <si>
    <t>OmpW, outer membrane protein</t>
  </si>
  <si>
    <t>group_1064</t>
  </si>
  <si>
    <t>group_1164</t>
  </si>
  <si>
    <t>group_7838</t>
  </si>
  <si>
    <t>group_449</t>
  </si>
  <si>
    <t>group_2713</t>
  </si>
  <si>
    <t>group_3897</t>
  </si>
  <si>
    <t>kdsD_2</t>
  </si>
  <si>
    <t>Arabinose 5-phosphate isomerase KdsD</t>
  </si>
  <si>
    <t>group_5225</t>
  </si>
  <si>
    <t>ghrB_2</t>
  </si>
  <si>
    <t>Hydroxypyruvate reductase</t>
  </si>
  <si>
    <t>licT</t>
  </si>
  <si>
    <t>Transcription antiterminator LicT</t>
  </si>
  <si>
    <t>malX_2</t>
  </si>
  <si>
    <t>maltose / glucose PTS permease - MalX subunit</t>
  </si>
  <si>
    <t>group_9044</t>
  </si>
  <si>
    <t>group_2664</t>
  </si>
  <si>
    <t>group_2599</t>
  </si>
  <si>
    <t>group_6000</t>
  </si>
  <si>
    <t>group_2686</t>
  </si>
  <si>
    <t>group_5480</t>
  </si>
  <si>
    <t>group_5999</t>
  </si>
  <si>
    <t>group_10077</t>
  </si>
  <si>
    <t>group_5318</t>
  </si>
  <si>
    <t>group_868</t>
  </si>
  <si>
    <t>group_10120</t>
  </si>
  <si>
    <t>group_5383</t>
  </si>
  <si>
    <t>group_1466</t>
  </si>
  <si>
    <t>kilR</t>
  </si>
  <si>
    <t>Rac prophage; inhibitor of FtsZ, killing protein</t>
  </si>
  <si>
    <t>group_4824</t>
  </si>
  <si>
    <t>group_10206</t>
  </si>
  <si>
    <t>group_852</t>
  </si>
  <si>
    <t>tfaX</t>
  </si>
  <si>
    <t>ssb_3</t>
  </si>
  <si>
    <t>group_3738</t>
  </si>
  <si>
    <t>group_7948</t>
  </si>
  <si>
    <t>group_2649</t>
  </si>
  <si>
    <t>rcbA_1</t>
  </si>
  <si>
    <t>group_2003</t>
  </si>
  <si>
    <t>group_4949</t>
  </si>
  <si>
    <t>group_4948</t>
  </si>
  <si>
    <t>ydhC_1</t>
  </si>
  <si>
    <t>putative transport protein YdhC</t>
  </si>
  <si>
    <t>group_2676</t>
  </si>
  <si>
    <t>group_7369</t>
  </si>
  <si>
    <t>group_10086</t>
  </si>
  <si>
    <t>group_10087</t>
  </si>
  <si>
    <t>group_10085</t>
  </si>
  <si>
    <t>group_10088</t>
  </si>
  <si>
    <t>group_10089</t>
  </si>
  <si>
    <t>group_4982</t>
  </si>
  <si>
    <t>topB_2</t>
  </si>
  <si>
    <t>DNA topoisomerase III</t>
  </si>
  <si>
    <t>group_1224</t>
  </si>
  <si>
    <t>group_1916</t>
  </si>
  <si>
    <t>group_7177</t>
  </si>
  <si>
    <t>group_7175</t>
  </si>
  <si>
    <t>group_7174</t>
  </si>
  <si>
    <t>group_7172</t>
  </si>
  <si>
    <t>group_7370</t>
  </si>
  <si>
    <t>group_7191</t>
  </si>
  <si>
    <t>IS110 family transposase ISEc21</t>
  </si>
  <si>
    <t>group_3452</t>
  </si>
  <si>
    <t>group_3453</t>
  </si>
  <si>
    <t>group_3852</t>
  </si>
  <si>
    <t>group_10268</t>
  </si>
  <si>
    <t>group_1450</t>
  </si>
  <si>
    <t>group_5968</t>
  </si>
  <si>
    <t>group_7227</t>
  </si>
  <si>
    <t>group_7251</t>
  </si>
  <si>
    <t>group_7305</t>
  </si>
  <si>
    <t>group_3480</t>
  </si>
  <si>
    <t>group_7313</t>
  </si>
  <si>
    <t>group_7312</t>
  </si>
  <si>
    <t>group_2501</t>
  </si>
  <si>
    <t>pagN</t>
  </si>
  <si>
    <t>Outer membrane protein PagN</t>
  </si>
  <si>
    <t>pstS1</t>
  </si>
  <si>
    <t>group_872</t>
  </si>
  <si>
    <t>group_6712</t>
  </si>
  <si>
    <t>gadW_1</t>
  </si>
  <si>
    <t>GadW DNA-binding transcriptional dual regulator</t>
  </si>
  <si>
    <t>traC_2</t>
  </si>
  <si>
    <t>DNA primase TraC</t>
  </si>
  <si>
    <t>group_3421</t>
  </si>
  <si>
    <t>group_2462</t>
  </si>
  <si>
    <t>group_8000</t>
  </si>
  <si>
    <t>tfaE</t>
  </si>
  <si>
    <t>group_4947</t>
  </si>
  <si>
    <t>group_4946</t>
  </si>
  <si>
    <t>group_4945</t>
  </si>
  <si>
    <t>group_4944</t>
  </si>
  <si>
    <t>group_4943</t>
  </si>
  <si>
    <t>group_4941</t>
  </si>
  <si>
    <t>group_3470</t>
  </si>
  <si>
    <t>group_1123</t>
  </si>
  <si>
    <t>group_1124</t>
  </si>
  <si>
    <t>group_7162</t>
  </si>
  <si>
    <t>group_7163</t>
  </si>
  <si>
    <t>group_7165</t>
  </si>
  <si>
    <t>group_7166</t>
  </si>
  <si>
    <t>group_7167</t>
  </si>
  <si>
    <t>group_7168</t>
  </si>
  <si>
    <t>group_7169</t>
  </si>
  <si>
    <t>group_4980</t>
  </si>
  <si>
    <t>group_7170</t>
  </si>
  <si>
    <t>group_7371</t>
  </si>
  <si>
    <t>group_3454</t>
  </si>
  <si>
    <t>pal_2</t>
  </si>
  <si>
    <t>Peptidoglycan-associated lipoprotein</t>
  </si>
  <si>
    <t>group_3422</t>
  </si>
  <si>
    <t>group_4650</t>
  </si>
  <si>
    <t>group_10164</t>
  </si>
  <si>
    <t>group_5040</t>
  </si>
  <si>
    <t>group_5073</t>
  </si>
  <si>
    <t>group_5314</t>
  </si>
  <si>
    <t>ybcW_1</t>
  </si>
  <si>
    <t>DLP12 prophage; predicted protein</t>
  </si>
  <si>
    <t>group_7248</t>
  </si>
  <si>
    <t>group_1462</t>
  </si>
  <si>
    <t>group_5041</t>
  </si>
  <si>
    <t>group_3481</t>
  </si>
  <si>
    <t>yejK_2</t>
  </si>
  <si>
    <t>Nucleoid-associated protein YejK</t>
  </si>
  <si>
    <t>group_4940</t>
  </si>
  <si>
    <t>group_3804</t>
  </si>
  <si>
    <t>group_915</t>
  </si>
  <si>
    <t>HUS (n=59)</t>
  </si>
  <si>
    <t>Function</t>
  </si>
  <si>
    <t>Non-HUS (n=179)</t>
  </si>
  <si>
    <t>espJ</t>
  </si>
  <si>
    <t xml:space="preserve"> Type III secretion system effector EspJ </t>
  </si>
  <si>
    <t>nleB2</t>
  </si>
  <si>
    <t xml:space="preserve"> Type III secretion system effector NleB2 </t>
  </si>
  <si>
    <t>espL4</t>
  </si>
  <si>
    <t xml:space="preserve"> Type III secretion system effector EspL4 </t>
  </si>
  <si>
    <t>espO1-2</t>
  </si>
  <si>
    <t>espB</t>
  </si>
  <si>
    <t xml:space="preserve"> Type III secretion system translocator protein EspB </t>
  </si>
  <si>
    <t>espO1-1</t>
  </si>
  <si>
    <t>espR3</t>
  </si>
  <si>
    <t xml:space="preserve"> Type III secretion system effector espR3 </t>
  </si>
  <si>
    <t>espM1</t>
  </si>
  <si>
    <t xml:space="preserve"> Type III secretion system effector EspM1 </t>
  </si>
  <si>
    <t>espX2</t>
  </si>
  <si>
    <t xml:space="preserve"> Type III secretion system effector EspX2 </t>
  </si>
  <si>
    <t>nleA/espI</t>
  </si>
  <si>
    <t xml:space="preserve"> Type III secretion system effector NleA </t>
  </si>
  <si>
    <t>sepZ/espZ</t>
  </si>
  <si>
    <t xml:space="preserve"> Type III secretion system effector EspZ </t>
  </si>
  <si>
    <t>shuY</t>
  </si>
  <si>
    <t xml:space="preserve"> shu locus protein ShuY </t>
  </si>
  <si>
    <t xml:space="preserve"> translocated intimin receptor protein </t>
  </si>
  <si>
    <t>espP</t>
  </si>
  <si>
    <t xml:space="preserve"> autotransporter serine protease </t>
  </si>
  <si>
    <t>espR4</t>
  </si>
  <si>
    <t xml:space="preserve"> Type III secretion system effector espR4 </t>
  </si>
  <si>
    <t>espX6</t>
  </si>
  <si>
    <t xml:space="preserve"> Type III secretion system effector EspX6 </t>
  </si>
  <si>
    <t>espY2</t>
  </si>
  <si>
    <t xml:space="preserve"> Type III secretion system effector EspY2 </t>
  </si>
  <si>
    <t>espY3</t>
  </si>
  <si>
    <t xml:space="preserve"> Type III secretion system effector EspY3 </t>
  </si>
  <si>
    <t>espY4</t>
  </si>
  <si>
    <t xml:space="preserve"> Type III secretion system effector EspY4 </t>
  </si>
  <si>
    <t>nleH2</t>
  </si>
  <si>
    <t xml:space="preserve"> Type III secretion system effector NleH2 </t>
  </si>
  <si>
    <t>shuT</t>
  </si>
  <si>
    <t xml:space="preserve"> periplasmic binding protein ShuT </t>
  </si>
  <si>
    <t>toxB</t>
  </si>
  <si>
    <t xml:space="preserve"> cytotoxin </t>
  </si>
  <si>
    <t>shuX</t>
  </si>
  <si>
    <t xml:space="preserve"> shu locus protein ShuX </t>
  </si>
  <si>
    <t>cesAB</t>
  </si>
  <si>
    <t xml:space="preserve"> chaperone for EspA and EspB </t>
  </si>
  <si>
    <t>cesD</t>
  </si>
  <si>
    <t xml:space="preserve"> chaperone for EspB and EspD </t>
  </si>
  <si>
    <t>cesD2</t>
  </si>
  <si>
    <t xml:space="preserve"> chaperone for EspD </t>
  </si>
  <si>
    <t>cesL</t>
  </si>
  <si>
    <t xml:space="preserve"> chaperone for SepL </t>
  </si>
  <si>
    <t xml:space="preserve"> multieffector chaperone </t>
  </si>
  <si>
    <t xml:space="preserve"> intimin </t>
  </si>
  <si>
    <t>escC</t>
  </si>
  <si>
    <t xml:space="preserve"> Type III secretion system secretin EscC </t>
  </si>
  <si>
    <t>escD</t>
  </si>
  <si>
    <t xml:space="preserve"> Type III secretion system outer MS ring protein EscD </t>
  </si>
  <si>
    <t>escE</t>
  </si>
  <si>
    <t xml:space="preserve"> chaperone for EscF </t>
  </si>
  <si>
    <t>escF</t>
  </si>
  <si>
    <t xml:space="preserve"> Type III secretion system needle filament protein EscF </t>
  </si>
  <si>
    <t>escI</t>
  </si>
  <si>
    <t xml:space="preserve"> Type III secretion system inner rod component EscI </t>
  </si>
  <si>
    <t>escJ</t>
  </si>
  <si>
    <t xml:space="preserve"> Type III secretion system inner MS ring protein EscJ </t>
  </si>
  <si>
    <t>escK</t>
  </si>
  <si>
    <t>escL</t>
  </si>
  <si>
    <t xml:space="preserve"> negative regulator EscL stator protein </t>
  </si>
  <si>
    <t>escN</t>
  </si>
  <si>
    <t xml:space="preserve"> ATPase EscN </t>
  </si>
  <si>
    <t>escO</t>
  </si>
  <si>
    <t xml:space="preserve"> positive regulator EscO </t>
  </si>
  <si>
    <t>escP</t>
  </si>
  <si>
    <t xml:space="preserve"> Type III secretion system needle length regulator EscP </t>
  </si>
  <si>
    <t>escR</t>
  </si>
  <si>
    <t xml:space="preserve"> Type III secretion systemminor export apparatus protein EscR </t>
  </si>
  <si>
    <t>escT</t>
  </si>
  <si>
    <t xml:space="preserve"> Type III secretion system minor export apparatus protein EscT </t>
  </si>
  <si>
    <t>escU</t>
  </si>
  <si>
    <t xml:space="preserve"> Type III secretion system export apparatus switch protein EscU </t>
  </si>
  <si>
    <t>escV</t>
  </si>
  <si>
    <t xml:space="preserve"> Type III secretion system major export apparatus protein </t>
  </si>
  <si>
    <t>espA</t>
  </si>
  <si>
    <t xml:space="preserve"> Type III secretion system translocator protein EspA </t>
  </si>
  <si>
    <t>espD</t>
  </si>
  <si>
    <t xml:space="preserve"> Type III secretion system translocator protein EspD pore protein </t>
  </si>
  <si>
    <t>espG</t>
  </si>
  <si>
    <t xml:space="preserve"> Type III secretion system effector EspG GTPase activating protein </t>
  </si>
  <si>
    <t>etgA</t>
  </si>
  <si>
    <t xml:space="preserve"> T3SS-associated peptidoglycan lytic enzyme  </t>
  </si>
  <si>
    <t>map</t>
  </si>
  <si>
    <t xml:space="preserve"> Type III secretion system effector Map Rho guanine exchange factor </t>
  </si>
  <si>
    <t>nleC</t>
  </si>
  <si>
    <t xml:space="preserve"> Type III secretion system effector NleC  zinc metalloprotease  </t>
  </si>
  <si>
    <t>nleE</t>
  </si>
  <si>
    <t xml:space="preserve"> Type III secretion system effector NleE </t>
  </si>
  <si>
    <t>sepL</t>
  </si>
  <si>
    <t xml:space="preserve"> Type III secretion system secretion gatekeeper SepL </t>
  </si>
  <si>
    <t>sepQ/escQ</t>
  </si>
  <si>
    <t xml:space="preserve"> Type III secetion system C ring protein EscQ </t>
  </si>
  <si>
    <t>hcp/tssD</t>
  </si>
  <si>
    <t>espY1</t>
  </si>
  <si>
    <t xml:space="preserve"> Type III secretion system effector EspY1 </t>
  </si>
  <si>
    <t>shuS</t>
  </si>
  <si>
    <t xml:space="preserve"> heme/hemoglobin transport protein ShuS </t>
  </si>
  <si>
    <t>paa</t>
  </si>
  <si>
    <t xml:space="preserve"> outer membrane adhesin Paa </t>
  </si>
  <si>
    <t>escG</t>
  </si>
  <si>
    <t>escS</t>
  </si>
  <si>
    <t xml:space="preserve"> Type III secretion systemminor export apparatus protein EscS </t>
  </si>
  <si>
    <t>sepD</t>
  </si>
  <si>
    <t xml:space="preserve"> Type III secretion system secretion switch protein SepD </t>
  </si>
  <si>
    <t>astA</t>
  </si>
  <si>
    <t xml:space="preserve"> heat-stable enterotoxin 1 </t>
  </si>
  <si>
    <t xml:space="preserve"> Type III secretion system effector NleF caspase inhibitor </t>
  </si>
  <si>
    <t>nleB1</t>
  </si>
  <si>
    <t xml:space="preserve"> Type III secretion system effector nleB1 </t>
  </si>
  <si>
    <t>shuA</t>
  </si>
  <si>
    <t xml:space="preserve"> outer membrane heme/hemoglobin receptor ShuA </t>
  </si>
  <si>
    <t>espM2</t>
  </si>
  <si>
    <t xml:space="preserve"> Type III secretion system effector EspM2 Rho guanine exchange factor </t>
  </si>
  <si>
    <t>espW</t>
  </si>
  <si>
    <t xml:space="preserve"> Type III secretion system effector EspW </t>
  </si>
  <si>
    <t>espL2</t>
  </si>
  <si>
    <t xml:space="preserve"> Type III secretion system effector espL2 </t>
  </si>
  <si>
    <t>chuU</t>
  </si>
  <si>
    <t xml:space="preserve"> heme permease protein ChuU </t>
  </si>
  <si>
    <t>chuV</t>
  </si>
  <si>
    <t xml:space="preserve"> ATP-binding hydrophilic protein ChuV </t>
  </si>
  <si>
    <t xml:space="preserve"> Putative oxygen independent coproporphyrinogen III oxidase </t>
  </si>
  <si>
    <t>fha</t>
  </si>
  <si>
    <t xml:space="preserve"> Type VI secretion system protein Fha </t>
  </si>
  <si>
    <t>tssG</t>
  </si>
  <si>
    <t xml:space="preserve"> Type VI secretion system protein TssG </t>
  </si>
  <si>
    <t>espN</t>
  </si>
  <si>
    <t xml:space="preserve"> Type III secretion system effector EspN </t>
  </si>
  <si>
    <t>espX7/nleL</t>
  </si>
  <si>
    <t xml:space="preserve"> Type III secretion system effector NleL putative E3 ubiquitin ligase </t>
  </si>
  <si>
    <t>cesF</t>
  </si>
  <si>
    <t xml:space="preserve"> CesF chaperone for EspF </t>
  </si>
  <si>
    <t>tssF</t>
  </si>
  <si>
    <t xml:space="preserve"> Type VI secretion system protein TssF </t>
  </si>
  <si>
    <t>aslA</t>
  </si>
  <si>
    <t xml:space="preserve"> putative arylsulfatase </t>
  </si>
  <si>
    <t>espH</t>
  </si>
  <si>
    <t xml:space="preserve"> Type III secretion system effector EspH RhoGEF Inhibitor </t>
  </si>
  <si>
    <t>hcp1/tssD1</t>
  </si>
  <si>
    <t>espX1</t>
  </si>
  <si>
    <t xml:space="preserve"> Type III secretion system effector EspX1 </t>
  </si>
  <si>
    <t xml:space="preserve"> aerobactin siderophore biosynthesis protein IucB </t>
  </si>
  <si>
    <t xml:space="preserve"> aerobactin siderophore biosynthesis protein IucC </t>
  </si>
  <si>
    <t>kpsC</t>
  </si>
  <si>
    <t xml:space="preserve"> Capsule polysaccharide export protein </t>
  </si>
  <si>
    <t xml:space="preserve"> Polysialic acid transport protein precursor </t>
  </si>
  <si>
    <t>kpsE</t>
  </si>
  <si>
    <t xml:space="preserve"> Capsule polysaccharide export inner-membrane protein </t>
  </si>
  <si>
    <t>kpsF</t>
  </si>
  <si>
    <t xml:space="preserve"> Polysialic acid capsule expression protein </t>
  </si>
  <si>
    <t>kpsM</t>
  </si>
  <si>
    <t xml:space="preserve"> Polysialic acid transport protein </t>
  </si>
  <si>
    <t>kpsS</t>
  </si>
  <si>
    <t>kpsU</t>
  </si>
  <si>
    <t xml:space="preserve"> 3-deoxy-manno-octulosonate cytidylyltransferase </t>
  </si>
  <si>
    <t>tssC</t>
  </si>
  <si>
    <t xml:space="preserve"> Type VI secretion system protein TssC </t>
  </si>
  <si>
    <t>hcp2/tssD2</t>
  </si>
  <si>
    <t xml:space="preserve"> Type VI secretion system protein Hcp family </t>
  </si>
  <si>
    <t xml:space="preserve"> metalloprotease  </t>
  </si>
  <si>
    <t>tssB</t>
  </si>
  <si>
    <t xml:space="preserve"> Type VI secretion system protein TssB </t>
  </si>
  <si>
    <t>cif</t>
  </si>
  <si>
    <t xml:space="preserve"> Type III secretion system effector Cif cyclomodulin </t>
  </si>
  <si>
    <t xml:space="preserve"> aerobactin siderophore biosynthesis protein IucD </t>
  </si>
  <si>
    <t xml:space="preserve"> L-lysine 6-monooxygenase IucD </t>
  </si>
  <si>
    <t>iutA</t>
  </si>
  <si>
    <t xml:space="preserve"> ferric aerobactin receptor IutA </t>
  </si>
  <si>
    <t>clpV/tssH</t>
  </si>
  <si>
    <t xml:space="preserve"> Type VI secretion system ATPase ClpV/TssH </t>
  </si>
  <si>
    <t>nleH1</t>
  </si>
  <si>
    <t xml:space="preserve"> Type III secretion system effector NleH1 </t>
  </si>
  <si>
    <t>entA</t>
  </si>
  <si>
    <t xml:space="preserve"> 23-dihydroxybenzoate-23-dehydrogenase </t>
  </si>
  <si>
    <t>fyuA</t>
  </si>
  <si>
    <t xml:space="preserve"> pesticin/yersiniabactin receptor protein </t>
  </si>
  <si>
    <t>irp2</t>
  </si>
  <si>
    <t xml:space="preserve"> yersiniabactin biosynthetic protein Irp2 </t>
  </si>
  <si>
    <t>ybtA</t>
  </si>
  <si>
    <t xml:space="preserve"> transcriptional regulator YbtA </t>
  </si>
  <si>
    <t>ybtE</t>
  </si>
  <si>
    <t xml:space="preserve"> yersiniabactin siderophore biosynthetic protein </t>
  </si>
  <si>
    <t>ybtP</t>
  </si>
  <si>
    <t xml:space="preserve"> yersiniabactin ABC transporter ATP-binding/permease protein YbtP </t>
  </si>
  <si>
    <t>ybtQ</t>
  </si>
  <si>
    <t xml:space="preserve"> yersiniabactin ABC transporter ATP-binding/permease protein YbtQ </t>
  </si>
  <si>
    <t>ybtS</t>
  </si>
  <si>
    <t xml:space="preserve"> salicylate synthase Irp9 </t>
  </si>
  <si>
    <t>ybtT</t>
  </si>
  <si>
    <t>ybtU</t>
  </si>
  <si>
    <t xml:space="preserve"> yersiniabactin biosynthesis oxidoreductase YbtU </t>
  </si>
  <si>
    <t>ybtX</t>
  </si>
  <si>
    <t xml:space="preserve"> yersiniabactin-associated zinc MFS transporter YbtX </t>
  </si>
  <si>
    <t>nleD</t>
  </si>
  <si>
    <t xml:space="preserve"> Type III secretion system effector NleD </t>
  </si>
  <si>
    <t>espK</t>
  </si>
  <si>
    <t xml:space="preserve"> Type III secretion system effector EspK </t>
  </si>
  <si>
    <t>irp1</t>
  </si>
  <si>
    <t xml:space="preserve"> yersiniabactin biosynthetic protein Irp1 </t>
  </si>
  <si>
    <t>senB</t>
  </si>
  <si>
    <t xml:space="preserve"> enterotoxin </t>
  </si>
  <si>
    <t>HUS status</t>
  </si>
  <si>
    <t>Serotype</t>
  </si>
  <si>
    <t>SE0408</t>
  </si>
  <si>
    <t>HUS</t>
  </si>
  <si>
    <t>O98:H21</t>
  </si>
  <si>
    <t>stx1a</t>
  </si>
  <si>
    <t>JABKJL000000000</t>
  </si>
  <si>
    <t>SE0515</t>
  </si>
  <si>
    <t>O157:H7</t>
  </si>
  <si>
    <t>stx2a+stx2c</t>
  </si>
  <si>
    <t>JABKIT000000000</t>
  </si>
  <si>
    <t>SE1102</t>
  </si>
  <si>
    <t>O104:H4</t>
  </si>
  <si>
    <t>stx2a</t>
  </si>
  <si>
    <t>JABKGM000000000</t>
  </si>
  <si>
    <t>SE1103</t>
  </si>
  <si>
    <t>JABKGL000000000</t>
  </si>
  <si>
    <t>SE1503</t>
  </si>
  <si>
    <t>O121:H19</t>
  </si>
  <si>
    <t>JABKDY000000000</t>
  </si>
  <si>
    <t>SEH9901</t>
  </si>
  <si>
    <t>stx2c</t>
  </si>
  <si>
    <t>JABWEO000000000</t>
  </si>
  <si>
    <t>SEH9701</t>
  </si>
  <si>
    <t>JABWEJ000000000</t>
  </si>
  <si>
    <t>SEH9702</t>
  </si>
  <si>
    <t>JABWEK000000000</t>
  </si>
  <si>
    <t>SEH0501</t>
  </si>
  <si>
    <t>JABWEX000000000</t>
  </si>
  <si>
    <t>SEH0502</t>
  </si>
  <si>
    <t>JABWEY000000000</t>
  </si>
  <si>
    <t>SEH9703</t>
  </si>
  <si>
    <t>JABWEL000000000</t>
  </si>
  <si>
    <t>SEH0601</t>
  </si>
  <si>
    <t>JABWFF000000000</t>
  </si>
  <si>
    <t>SEH0602</t>
  </si>
  <si>
    <t>JABWFG000000000</t>
  </si>
  <si>
    <t>SEH1401</t>
  </si>
  <si>
    <t>O59:H19</t>
  </si>
  <si>
    <t>JABWFX000000000</t>
  </si>
  <si>
    <t>SEH1005</t>
  </si>
  <si>
    <t>JABWFQ000000000</t>
  </si>
  <si>
    <t>SEH0201</t>
  </si>
  <si>
    <t>JABWEP000000000</t>
  </si>
  <si>
    <t>SEH0503</t>
  </si>
  <si>
    <t>JABWEZ000000000</t>
  </si>
  <si>
    <t>SEH1301</t>
  </si>
  <si>
    <t>JABWFW000000000</t>
  </si>
  <si>
    <t>SEH0504</t>
  </si>
  <si>
    <t>stx1a+stx2a</t>
  </si>
  <si>
    <t>JABWFA000000000</t>
  </si>
  <si>
    <t>SEH0301</t>
  </si>
  <si>
    <t>JABWER000000000</t>
  </si>
  <si>
    <t>SEH1101</t>
  </si>
  <si>
    <t>O26:H11</t>
  </si>
  <si>
    <t>JABWFR000000000</t>
  </si>
  <si>
    <t>SEH9704</t>
  </si>
  <si>
    <t>JABWEM000000000</t>
  </si>
  <si>
    <t>SEH0505</t>
  </si>
  <si>
    <t>JABWFB000000000</t>
  </si>
  <si>
    <t>SEH9501</t>
  </si>
  <si>
    <t>JABWEI000000000</t>
  </si>
  <si>
    <t>SEH9705</t>
  </si>
  <si>
    <t>JABWEN000000000</t>
  </si>
  <si>
    <t>SEH0302</t>
  </si>
  <si>
    <t>JABWES000000000</t>
  </si>
  <si>
    <t>SEH0506</t>
  </si>
  <si>
    <t>JABWFC000000000</t>
  </si>
  <si>
    <t>SEH0507</t>
  </si>
  <si>
    <t>JABWFD000000000</t>
  </si>
  <si>
    <t>SEH1002</t>
  </si>
  <si>
    <t>JABWFN000000000</t>
  </si>
  <si>
    <t>SEH0202</t>
  </si>
  <si>
    <t>JABWEQ000000000</t>
  </si>
  <si>
    <t>SEH0508</t>
  </si>
  <si>
    <t>JABWFE000000000</t>
  </si>
  <si>
    <t>SEH0401</t>
  </si>
  <si>
    <t>JABWET000000000</t>
  </si>
  <si>
    <t>SEH0402</t>
  </si>
  <si>
    <t>JABWEU000000000</t>
  </si>
  <si>
    <t>SEH1201</t>
  </si>
  <si>
    <t>O111:H8</t>
  </si>
  <si>
    <t>JABWFT000000000</t>
  </si>
  <si>
    <t>SEH1402</t>
  </si>
  <si>
    <t>JABWFY000000000</t>
  </si>
  <si>
    <t>SEH0801</t>
  </si>
  <si>
    <t>JABWFK000000000</t>
  </si>
  <si>
    <t>SEH0701</t>
  </si>
  <si>
    <t>JABWFI000000000</t>
  </si>
  <si>
    <t>SEH9401</t>
  </si>
  <si>
    <t>JABWEH000000000</t>
  </si>
  <si>
    <t>SEH0603</t>
  </si>
  <si>
    <t>JABWFH000000000</t>
  </si>
  <si>
    <t>SEH1403</t>
  </si>
  <si>
    <t>O103:H2</t>
  </si>
  <si>
    <t>JABWFZ000000000</t>
  </si>
  <si>
    <t>SEH1003</t>
  </si>
  <si>
    <t>O145:H28</t>
  </si>
  <si>
    <t>JABWFO000000000</t>
  </si>
  <si>
    <t>SEH0901</t>
  </si>
  <si>
    <t>JABWFL000000000</t>
  </si>
  <si>
    <t>SEH1001</t>
  </si>
  <si>
    <t>JABWFM000000000</t>
  </si>
  <si>
    <t>SEH1404</t>
  </si>
  <si>
    <t>JABWGA000000000</t>
  </si>
  <si>
    <t>SEH0403</t>
  </si>
  <si>
    <t>JABWEV000000000</t>
  </si>
  <si>
    <t>SEH1405</t>
  </si>
  <si>
    <t>O165:H25</t>
  </si>
  <si>
    <t>JABWGB000000000</t>
  </si>
  <si>
    <t>SEH1102</t>
  </si>
  <si>
    <t>JABWFS000000000</t>
  </si>
  <si>
    <t>SEH1406</t>
  </si>
  <si>
    <t>JABWGC000000000</t>
  </si>
  <si>
    <t>SEH1202</t>
  </si>
  <si>
    <t>JABWFU000000000</t>
  </si>
  <si>
    <t>SEH0404</t>
  </si>
  <si>
    <t>JABWEW000000000</t>
  </si>
  <si>
    <t>SEH1407</t>
  </si>
  <si>
    <t>JABWGD000000000</t>
  </si>
  <si>
    <t>SEH1701</t>
  </si>
  <si>
    <t>JABWGG000000000</t>
  </si>
  <si>
    <t>SEH1203</t>
  </si>
  <si>
    <t>O109:H21</t>
  </si>
  <si>
    <t>JABWFV000000000</t>
  </si>
  <si>
    <t>SEH1601</t>
  </si>
  <si>
    <t>JABWGF000000000</t>
  </si>
  <si>
    <t>SEH0702</t>
  </si>
  <si>
    <t>O103:H8</t>
  </si>
  <si>
    <t>JABWFJ000000000</t>
  </si>
  <si>
    <t>SEH1801</t>
  </si>
  <si>
    <t>JABWGH000000000</t>
  </si>
  <si>
    <t>SEH1501</t>
  </si>
  <si>
    <t>JABWGE000000000</t>
  </si>
  <si>
    <t>SEH1802</t>
  </si>
  <si>
    <t>JABWGI000000000</t>
  </si>
  <si>
    <t>SEH1004</t>
  </si>
  <si>
    <t>JABWFP000000000</t>
  </si>
  <si>
    <t>SE0303</t>
  </si>
  <si>
    <t>Non-HUS</t>
  </si>
  <si>
    <t>JABKKB000000000</t>
  </si>
  <si>
    <t>SE0304</t>
  </si>
  <si>
    <t>JABKKA000000000</t>
  </si>
  <si>
    <t>SE0305</t>
  </si>
  <si>
    <t>JABKJZ000000000</t>
  </si>
  <si>
    <t>SE0401</t>
  </si>
  <si>
    <t>O185:H28</t>
  </si>
  <si>
    <t>JABKJS000000000</t>
  </si>
  <si>
    <t>SE0405</t>
  </si>
  <si>
    <t>O128ab:H2</t>
  </si>
  <si>
    <t>stx1c+stx2b</t>
  </si>
  <si>
    <t>JABKJO000000000</t>
  </si>
  <si>
    <t>SE0407</t>
  </si>
  <si>
    <t>JABKJM000000000</t>
  </si>
  <si>
    <t>SE0412</t>
  </si>
  <si>
    <t>JABKJH000000000</t>
  </si>
  <si>
    <t>SE0503</t>
  </si>
  <si>
    <t>stx1a+stx2c</t>
  </si>
  <si>
    <t>JABKJE000000000</t>
  </si>
  <si>
    <t>SE0506</t>
  </si>
  <si>
    <t>JABKJB000000000</t>
  </si>
  <si>
    <t>SE0510</t>
  </si>
  <si>
    <t>JABKIY000000000</t>
  </si>
  <si>
    <t>SE0512</t>
  </si>
  <si>
    <t>JABKIW000000000</t>
  </si>
  <si>
    <t>SE0513</t>
  </si>
  <si>
    <t>JABKIV000000000</t>
  </si>
  <si>
    <t>SE0603</t>
  </si>
  <si>
    <t>JABKIL000000000</t>
  </si>
  <si>
    <t>SE0604</t>
  </si>
  <si>
    <t>JABKIK000000000</t>
  </si>
  <si>
    <t>SE0702</t>
  </si>
  <si>
    <t>JABKIF000000000</t>
  </si>
  <si>
    <t>SE0708</t>
  </si>
  <si>
    <t>JABKHZ000000000</t>
  </si>
  <si>
    <t>SE0711</t>
  </si>
  <si>
    <t>JABKHW000000000</t>
  </si>
  <si>
    <t>SE0715</t>
  </si>
  <si>
    <t>JABKHU000000000</t>
  </si>
  <si>
    <t>SE0803</t>
  </si>
  <si>
    <t>JABKHP000000000</t>
  </si>
  <si>
    <t>SE0807</t>
  </si>
  <si>
    <t>JABKHL000000000</t>
  </si>
  <si>
    <t>SE0812</t>
  </si>
  <si>
    <t>O35:H10</t>
  </si>
  <si>
    <t>JABKHG000000000</t>
  </si>
  <si>
    <t>SE0814</t>
  </si>
  <si>
    <t>JABKHE000000000</t>
  </si>
  <si>
    <t>SE0903</t>
  </si>
  <si>
    <t>JABKHB000000000</t>
  </si>
  <si>
    <t>SE0904</t>
  </si>
  <si>
    <t>O146:H21</t>
  </si>
  <si>
    <t>stx2b</t>
  </si>
  <si>
    <t>JABKHA000000000</t>
  </si>
  <si>
    <t>SE0907</t>
  </si>
  <si>
    <t>JABKGX000000000</t>
  </si>
  <si>
    <t>SE1005</t>
  </si>
  <si>
    <t>JABKGR000000000</t>
  </si>
  <si>
    <t>SE1101</t>
  </si>
  <si>
    <t>JABKGN000000000</t>
  </si>
  <si>
    <t>SE1115</t>
  </si>
  <si>
    <t>O183:H18</t>
  </si>
  <si>
    <t>JABKFZ000000000</t>
  </si>
  <si>
    <t>SE1201</t>
  </si>
  <si>
    <t>JABKFU000000000</t>
  </si>
  <si>
    <t>SE1203</t>
  </si>
  <si>
    <t>JABKFS000000000</t>
  </si>
  <si>
    <t>SE1204</t>
  </si>
  <si>
    <t>JABKFR000000000</t>
  </si>
  <si>
    <t>SE1205</t>
  </si>
  <si>
    <t>JABKFQ000000000</t>
  </si>
  <si>
    <t>SE1208</t>
  </si>
  <si>
    <t>JABKFN000000000</t>
  </si>
  <si>
    <t>SE1209</t>
  </si>
  <si>
    <t>JABKFM000000000</t>
  </si>
  <si>
    <t>SE1213</t>
  </si>
  <si>
    <t>JABKFI000000000</t>
  </si>
  <si>
    <t>SE1304</t>
  </si>
  <si>
    <t>JABKFB000000000</t>
  </si>
  <si>
    <t>SE1405</t>
  </si>
  <si>
    <t>JABKEZ000000000</t>
  </si>
  <si>
    <t>SE1312</t>
  </si>
  <si>
    <t>JABKES000000000</t>
  </si>
  <si>
    <t>SE1313</t>
  </si>
  <si>
    <t>JABKER000000000</t>
  </si>
  <si>
    <t>SE1315</t>
  </si>
  <si>
    <t>JABKEP000000000</t>
  </si>
  <si>
    <t>SE1401</t>
  </si>
  <si>
    <t>JABKEK000000000</t>
  </si>
  <si>
    <t>SE1402</t>
  </si>
  <si>
    <t>JABKEJ000000000</t>
  </si>
  <si>
    <t>SE1408</t>
  </si>
  <si>
    <t>JABKEF000000000</t>
  </si>
  <si>
    <t>SE1409</t>
  </si>
  <si>
    <t>JABKEE000000000</t>
  </si>
  <si>
    <t>SE1413</t>
  </si>
  <si>
    <t>JABKEB000000000</t>
  </si>
  <si>
    <t>SE1502</t>
  </si>
  <si>
    <t>JABKDZ000000000</t>
  </si>
  <si>
    <t>SE1601</t>
  </si>
  <si>
    <t>JABKDU000000000</t>
  </si>
  <si>
    <t>SE1606</t>
  </si>
  <si>
    <t>JABKDP000000000</t>
  </si>
  <si>
    <t>SE1701</t>
  </si>
  <si>
    <t>JABKDN000000000</t>
  </si>
  <si>
    <t>SE1702</t>
  </si>
  <si>
    <t>JABKDM000000000</t>
  </si>
  <si>
    <t>SE1707</t>
  </si>
  <si>
    <t>JABKDH000000000</t>
  </si>
  <si>
    <t>SE0301</t>
  </si>
  <si>
    <t>O91:H21</t>
  </si>
  <si>
    <t>stx2d</t>
  </si>
  <si>
    <t>JABKKD000000000</t>
  </si>
  <si>
    <t>SE0302</t>
  </si>
  <si>
    <t>stx1c</t>
  </si>
  <si>
    <t>JABKKC000000000</t>
  </si>
  <si>
    <t>SE0306</t>
  </si>
  <si>
    <t>O15:H27</t>
  </si>
  <si>
    <t>JABKJY000000000</t>
  </si>
  <si>
    <t>SE0307</t>
  </si>
  <si>
    <t>JABKJX000000000</t>
  </si>
  <si>
    <t>SE0308</t>
  </si>
  <si>
    <t>O91:H14</t>
  </si>
  <si>
    <t>stx1a+stx2b</t>
  </si>
  <si>
    <t>JABKJW000000000</t>
  </si>
  <si>
    <t>SE0309</t>
  </si>
  <si>
    <t>JABKJV000000000</t>
  </si>
  <si>
    <t>SE0310</t>
  </si>
  <si>
    <t>JABKJU000000000</t>
  </si>
  <si>
    <t>SE0311</t>
  </si>
  <si>
    <t>JABKJT000000000</t>
  </si>
  <si>
    <t>SE0402</t>
  </si>
  <si>
    <t>O5:H19</t>
  </si>
  <si>
    <t>JABKJR000000000</t>
  </si>
  <si>
    <t>SE0403</t>
  </si>
  <si>
    <t>O55:H12</t>
  </si>
  <si>
    <t>JABKJQ000000000</t>
  </si>
  <si>
    <t>SE0404</t>
  </si>
  <si>
    <t>JABKJP000000000</t>
  </si>
  <si>
    <t>SE0406</t>
  </si>
  <si>
    <t>JABKJN000000000</t>
  </si>
  <si>
    <t>SE0409</t>
  </si>
  <si>
    <t>O117:H7</t>
  </si>
  <si>
    <t>JABKJK000000000</t>
  </si>
  <si>
    <t>SE0410</t>
  </si>
  <si>
    <t>JABKJJ000000000</t>
  </si>
  <si>
    <t>SE0411</t>
  </si>
  <si>
    <t>JABKJI000000000</t>
  </si>
  <si>
    <t>SE0501</t>
  </si>
  <si>
    <t>JABKJG000000000</t>
  </si>
  <si>
    <t>SE0502</t>
  </si>
  <si>
    <t>JABKJF000000000</t>
  </si>
  <si>
    <t>SE0504</t>
  </si>
  <si>
    <t>JABKJD000000000</t>
  </si>
  <si>
    <t>SE0505</t>
  </si>
  <si>
    <t>JABKJC000000000</t>
  </si>
  <si>
    <t>SE572</t>
  </si>
  <si>
    <t>O187:H28</t>
  </si>
  <si>
    <t>stx2g</t>
  </si>
  <si>
    <t>QRFN00000000</t>
  </si>
  <si>
    <t>SE0508</t>
  </si>
  <si>
    <t>JABKJA000000000</t>
  </si>
  <si>
    <t>SE0509</t>
  </si>
  <si>
    <t>JABKIZ000000000</t>
  </si>
  <si>
    <t>SE0511</t>
  </si>
  <si>
    <t>JABKIX000000000</t>
  </si>
  <si>
    <t>SE0514</t>
  </si>
  <si>
    <t>JABKIU000000000</t>
  </si>
  <si>
    <t>SE0516</t>
  </si>
  <si>
    <t>O177:H25</t>
  </si>
  <si>
    <t>JABKIS000000000</t>
  </si>
  <si>
    <t>SE0517</t>
  </si>
  <si>
    <t>JABKIR000000000</t>
  </si>
  <si>
    <t>SE0518</t>
  </si>
  <si>
    <t>JABKIQ000000000</t>
  </si>
  <si>
    <t>SE0519</t>
  </si>
  <si>
    <t>JABKIP000000000</t>
  </si>
  <si>
    <t>SE0701</t>
  </si>
  <si>
    <t>O113:H4</t>
  </si>
  <si>
    <t>JABKIO000000000</t>
  </si>
  <si>
    <t>SE0601</t>
  </si>
  <si>
    <t>JABKIN000000000</t>
  </si>
  <si>
    <t>SE0602</t>
  </si>
  <si>
    <t>O76:H19</t>
  </si>
  <si>
    <t>stx1c+stx2d</t>
  </si>
  <si>
    <t>JABKIM000000000</t>
  </si>
  <si>
    <t>SE0605</t>
  </si>
  <si>
    <t>O78:H4</t>
  </si>
  <si>
    <t>JABKIJ000000000</t>
  </si>
  <si>
    <t>SE0606</t>
  </si>
  <si>
    <t>JABKII000000000</t>
  </si>
  <si>
    <t>SE0712</t>
  </si>
  <si>
    <t>JABKIH000000000</t>
  </si>
  <si>
    <t>SE0713</t>
  </si>
  <si>
    <t>JABKIG000000000</t>
  </si>
  <si>
    <t>SE0703</t>
  </si>
  <si>
    <t>Ont:H4</t>
  </si>
  <si>
    <t>JABKIE000000000</t>
  </si>
  <si>
    <t>SE0704</t>
  </si>
  <si>
    <t>O8:H9</t>
  </si>
  <si>
    <t>JABKID000000000</t>
  </si>
  <si>
    <t>SE0705</t>
  </si>
  <si>
    <t>JABKIC000000000</t>
  </si>
  <si>
    <t>SE0706</t>
  </si>
  <si>
    <t>O9:H21</t>
  </si>
  <si>
    <t>stx2e</t>
  </si>
  <si>
    <t>JABKIB000000000</t>
  </si>
  <si>
    <t>SE0707</t>
  </si>
  <si>
    <t>JABKIA000000000</t>
  </si>
  <si>
    <t>SE0709</t>
  </si>
  <si>
    <t>O167:H14</t>
  </si>
  <si>
    <t>JABKHY000000000</t>
  </si>
  <si>
    <t>SE0710</t>
  </si>
  <si>
    <t>O117:H8</t>
  </si>
  <si>
    <t>JABKHX000000000</t>
  </si>
  <si>
    <t>SE0714</t>
  </si>
  <si>
    <t>JABKHV000000000</t>
  </si>
  <si>
    <t>SE0716</t>
  </si>
  <si>
    <t>JABKHT000000000</t>
  </si>
  <si>
    <t>SE0801</t>
  </si>
  <si>
    <t>JABKHR000000000</t>
  </si>
  <si>
    <t>SE0802</t>
  </si>
  <si>
    <t>JABKHQ000000000</t>
  </si>
  <si>
    <t>SE0804</t>
  </si>
  <si>
    <t>O175:H21</t>
  </si>
  <si>
    <t>JABKHO000000000</t>
  </si>
  <si>
    <t>SE0805</t>
  </si>
  <si>
    <t>JABKHN000000000</t>
  </si>
  <si>
    <t>SE0806</t>
  </si>
  <si>
    <t>JABKHM000000000</t>
  </si>
  <si>
    <t>SE0808</t>
  </si>
  <si>
    <t>JABKHK000000000</t>
  </si>
  <si>
    <t>SE0809</t>
  </si>
  <si>
    <t>JABKHJ000000000</t>
  </si>
  <si>
    <t>SE0810</t>
  </si>
  <si>
    <t>JABKHI000000000</t>
  </si>
  <si>
    <t>SE0811</t>
  </si>
  <si>
    <t>O112ab:H2</t>
  </si>
  <si>
    <t>stx2b+stx2d</t>
  </si>
  <si>
    <t>JABKHH000000000</t>
  </si>
  <si>
    <t>SE0813</t>
  </si>
  <si>
    <t>JABKHF000000000</t>
  </si>
  <si>
    <t>SE0815</t>
  </si>
  <si>
    <t>O156:H7</t>
  </si>
  <si>
    <t>JABKHD000000000</t>
  </si>
  <si>
    <t>SE0901</t>
  </si>
  <si>
    <t>JABKHS000000000</t>
  </si>
  <si>
    <t>SE0902</t>
  </si>
  <si>
    <t>O84:H2</t>
  </si>
  <si>
    <t>JABKHC000000000</t>
  </si>
  <si>
    <t>SE0905</t>
  </si>
  <si>
    <t>JABKGZ000000000</t>
  </si>
  <si>
    <t>SE0906</t>
  </si>
  <si>
    <t>JABKGY000000000</t>
  </si>
  <si>
    <t>SE573</t>
  </si>
  <si>
    <t>O15:H16</t>
  </si>
  <si>
    <t>QRFM00000000</t>
  </si>
  <si>
    <t>SE0909</t>
  </si>
  <si>
    <t>JABKGW000000000</t>
  </si>
  <si>
    <t>SE1001</t>
  </si>
  <si>
    <t>JABKGV000000000</t>
  </si>
  <si>
    <t>SE1002</t>
  </si>
  <si>
    <t>JABKGU000000000</t>
  </si>
  <si>
    <t>SE1003</t>
  </si>
  <si>
    <t>O115:H10</t>
  </si>
  <si>
    <t>JABKGT000000000</t>
  </si>
  <si>
    <t>SE1004</t>
  </si>
  <si>
    <t>JABKGS000000000</t>
  </si>
  <si>
    <t>SE1006</t>
  </si>
  <si>
    <t>JABKGQ000000000</t>
  </si>
  <si>
    <t>SE1007</t>
  </si>
  <si>
    <t>JABKGP000000000</t>
  </si>
  <si>
    <t>SE1008</t>
  </si>
  <si>
    <t>JABKGO000000000</t>
  </si>
  <si>
    <t>SE1104</t>
  </si>
  <si>
    <t>JABKGK000000000</t>
  </si>
  <si>
    <t>SE1105</t>
  </si>
  <si>
    <t>O146:H28</t>
  </si>
  <si>
    <t>JABKGJ000000000</t>
  </si>
  <si>
    <t>SE1106</t>
  </si>
  <si>
    <t>O4:H16</t>
  </si>
  <si>
    <t>JABKGI000000000</t>
  </si>
  <si>
    <t>SE1107</t>
  </si>
  <si>
    <t>O180:H2</t>
  </si>
  <si>
    <t>JABKGH000000000</t>
  </si>
  <si>
    <t>SE1108</t>
  </si>
  <si>
    <t>JABKGG000000000</t>
  </si>
  <si>
    <t>SE1109</t>
  </si>
  <si>
    <t>O123:H2</t>
  </si>
  <si>
    <t>JABKGF000000000</t>
  </si>
  <si>
    <t>SE1110</t>
  </si>
  <si>
    <t>JABKGE000000000</t>
  </si>
  <si>
    <t>SE1111</t>
  </si>
  <si>
    <t>JABKGD000000000</t>
  </si>
  <si>
    <t>SE1112</t>
  </si>
  <si>
    <t>JABKGC000000000</t>
  </si>
  <si>
    <t>SE1113</t>
  </si>
  <si>
    <t>JABKGB000000000</t>
  </si>
  <si>
    <t>SE1114</t>
  </si>
  <si>
    <t>JABKGA000000000</t>
  </si>
  <si>
    <t>SE1116</t>
  </si>
  <si>
    <t>JABKFY000000000</t>
  </si>
  <si>
    <t>SE1117</t>
  </si>
  <si>
    <t>O126:H20</t>
  </si>
  <si>
    <t>JABKFX000000000</t>
  </si>
  <si>
    <t>SE1118</t>
  </si>
  <si>
    <t>JABKFW000000000</t>
  </si>
  <si>
    <t>SE1119</t>
  </si>
  <si>
    <t>JABKFV000000000</t>
  </si>
  <si>
    <t>SE1202</t>
  </si>
  <si>
    <t>JABKFT000000000</t>
  </si>
  <si>
    <t>SE1206</t>
  </si>
  <si>
    <t>JABKFP000000000</t>
  </si>
  <si>
    <t>SE1207</t>
  </si>
  <si>
    <t>JABKFO000000000</t>
  </si>
  <si>
    <t>SE1210</t>
  </si>
  <si>
    <t>JABKFL000000000</t>
  </si>
  <si>
    <t>SE1211</t>
  </si>
  <si>
    <t>JABKFK000000000</t>
  </si>
  <si>
    <t>SE1212</t>
  </si>
  <si>
    <t>O150:H10</t>
  </si>
  <si>
    <t>JABKFJ000000000</t>
  </si>
  <si>
    <t>SE1214</t>
  </si>
  <si>
    <t>JABKFH000000000</t>
  </si>
  <si>
    <t>SE1215</t>
  </si>
  <si>
    <t>JABKFG000000000</t>
  </si>
  <si>
    <t>SE1216</t>
  </si>
  <si>
    <t>JABKFF000000000</t>
  </si>
  <si>
    <t>SE1301</t>
  </si>
  <si>
    <t>O163:H19</t>
  </si>
  <si>
    <t>stx1a+stx2d</t>
  </si>
  <si>
    <t>JABKFE000000000</t>
  </si>
  <si>
    <t>SE1302</t>
  </si>
  <si>
    <t>JABKFD000000000</t>
  </si>
  <si>
    <t>SE1303</t>
  </si>
  <si>
    <t>JABKFC000000000</t>
  </si>
  <si>
    <t>SE1305</t>
  </si>
  <si>
    <t>JABKFA000000000</t>
  </si>
  <si>
    <t>SE1306</t>
  </si>
  <si>
    <t>O96:H19</t>
  </si>
  <si>
    <t>JABKEY000000000</t>
  </si>
  <si>
    <t>SE1307</t>
  </si>
  <si>
    <t>JABKEX000000000</t>
  </si>
  <si>
    <t>SE1308</t>
  </si>
  <si>
    <t>JABKEW000000000</t>
  </si>
  <si>
    <t>SE1309</t>
  </si>
  <si>
    <t>JABKEV000000000</t>
  </si>
  <si>
    <t>SE1310</t>
  </si>
  <si>
    <t>JABKEU000000000</t>
  </si>
  <si>
    <t>SE1311</t>
  </si>
  <si>
    <t>O8:H19</t>
  </si>
  <si>
    <t>stx1d</t>
  </si>
  <si>
    <t>JABKET000000000</t>
  </si>
  <si>
    <t>SE1314</t>
  </si>
  <si>
    <t>JABKEQ000000000</t>
  </si>
  <si>
    <t>SE1316</t>
  </si>
  <si>
    <t>JABKEO000000000</t>
  </si>
  <si>
    <t>SE1317</t>
  </si>
  <si>
    <t>JABKEN000000000</t>
  </si>
  <si>
    <t>SE1318</t>
  </si>
  <si>
    <t>O71:H2</t>
  </si>
  <si>
    <t>JABKEM000000000</t>
  </si>
  <si>
    <t>SE1412</t>
  </si>
  <si>
    <t>JABKEL000000000</t>
  </si>
  <si>
    <t>SE1403</t>
  </si>
  <si>
    <t>JABKEI000000000</t>
  </si>
  <si>
    <t>SE1404</t>
  </si>
  <si>
    <t>JABKEH000000000</t>
  </si>
  <si>
    <t>SE1406</t>
  </si>
  <si>
    <t>JABKEG000000000</t>
  </si>
  <si>
    <t>SE574</t>
  </si>
  <si>
    <t>O136:H12</t>
  </si>
  <si>
    <t>QRFL00000000</t>
  </si>
  <si>
    <t>SE1410</t>
  </si>
  <si>
    <t>JABKED000000000</t>
  </si>
  <si>
    <t>SE1411</t>
  </si>
  <si>
    <t>JABKEC000000000</t>
  </si>
  <si>
    <t>SE1501</t>
  </si>
  <si>
    <t>JABKEA000000000</t>
  </si>
  <si>
    <t>SE1504</t>
  </si>
  <si>
    <t>JABKDX000000000</t>
  </si>
  <si>
    <t>SE1505</t>
  </si>
  <si>
    <t>JABKDW000000000</t>
  </si>
  <si>
    <t>SE1607</t>
  </si>
  <si>
    <t>JABKDV000000000</t>
  </si>
  <si>
    <t>SE1602</t>
  </si>
  <si>
    <t>JABKDT000000000</t>
  </si>
  <si>
    <t>SE1603</t>
  </si>
  <si>
    <t>JABKDS000000000</t>
  </si>
  <si>
    <t>SE1604</t>
  </si>
  <si>
    <t>O5:H9</t>
  </si>
  <si>
    <t>JABKDR000000000</t>
  </si>
  <si>
    <t>SE1605</t>
  </si>
  <si>
    <t>Ont:H21</t>
  </si>
  <si>
    <t>JABKDQ000000000</t>
  </si>
  <si>
    <t>SE575</t>
  </si>
  <si>
    <t>O100:H30</t>
  </si>
  <si>
    <t>QRFK00000000</t>
  </si>
  <si>
    <t>SE1608</t>
  </si>
  <si>
    <t>JABKDO000000000</t>
  </si>
  <si>
    <t>SE1703</t>
  </si>
  <si>
    <t>JABKDL000000000</t>
  </si>
  <si>
    <t>SE1704</t>
  </si>
  <si>
    <t>JABKDK000000000</t>
  </si>
  <si>
    <t>SE1705</t>
  </si>
  <si>
    <t>JABKDJ000000000</t>
  </si>
  <si>
    <t>SE1706</t>
  </si>
  <si>
    <t>JABKDI000000000</t>
  </si>
  <si>
    <t>SE1709</t>
  </si>
  <si>
    <t>Ont:H16</t>
  </si>
  <si>
    <t>JABKDG000000000</t>
  </si>
  <si>
    <t>WGS accession number</t>
  </si>
  <si>
    <t>Isolation year</t>
  </si>
  <si>
    <t>O157:H7 clade8</t>
  </si>
  <si>
    <t xml:space="preserve">raw p </t>
  </si>
  <si>
    <t xml:space="preserve">Benjamini-Hochberg adjusted p </t>
  </si>
  <si>
    <t>Raw p</t>
  </si>
  <si>
    <t>Table S1. Information of 238 STEC isolates used in this study</t>
  </si>
  <si>
    <t>Strain ID</t>
  </si>
  <si>
    <r>
      <t>stx</t>
    </r>
    <r>
      <rPr>
        <b/>
        <sz val="12"/>
        <rFont val="Times New Roman"/>
        <family val="1"/>
      </rPr>
      <t xml:space="preserve"> subtype</t>
    </r>
  </si>
  <si>
    <t>No. of positive isolates (%)</t>
  </si>
  <si>
    <t>Association with HUS (1=positive, 0=negative)</t>
  </si>
  <si>
    <t>Table S2. Virulence genes significantly different between HUS-STEC and non-HUS-STEC strains</t>
  </si>
  <si>
    <t>Table S3. Accessory genes significantly different between HUS-STEC and non-HUS-STEC strains</t>
  </si>
  <si>
    <t>Table S4. Accessory genes significantly different between O157:H7 strains from patients with and without HUS</t>
  </si>
  <si>
    <t xml:space="preserve"> Type III secreted effector </t>
    <phoneticPr fontId="28" type="noConversion"/>
  </si>
  <si>
    <t xml:space="preserve"> Type III secretion system sorting platform component </t>
    <phoneticPr fontId="28" type="noConversion"/>
  </si>
  <si>
    <t xml:space="preserve"> Type VI secretion system protein Hcp family </t>
    <phoneticPr fontId="28" type="noConversion"/>
  </si>
  <si>
    <t xml:space="preserve"> Type II thioesterase YbtT </t>
    <phoneticPr fontId="28" type="noConversion"/>
  </si>
  <si>
    <t>No. of negative isloates</t>
  </si>
  <si>
    <t>Benjamini-Hochberg adjusted p</t>
  </si>
  <si>
    <t xml:space="preserve">45 (76.3) </t>
  </si>
  <si>
    <t xml:space="preserve"> 55 (30.7) </t>
  </si>
  <si>
    <t xml:space="preserve">39 (66.1) </t>
  </si>
  <si>
    <t xml:space="preserve"> 43 (24.0) </t>
  </si>
  <si>
    <t xml:space="preserve">47 (79.7) </t>
  </si>
  <si>
    <t xml:space="preserve"> 69 (38.5) </t>
  </si>
  <si>
    <t xml:space="preserve">53 (89.8) </t>
  </si>
  <si>
    <t xml:space="preserve"> 91 (50.8) </t>
  </si>
  <si>
    <t xml:space="preserve">37 (62.7) </t>
  </si>
  <si>
    <t xml:space="preserve"> 40 (22.3) </t>
  </si>
  <si>
    <t xml:space="preserve">36 (61.0) </t>
  </si>
  <si>
    <t xml:space="preserve"> 39 (21.8) </t>
  </si>
  <si>
    <t xml:space="preserve">33 (55.9) </t>
  </si>
  <si>
    <t xml:space="preserve"> 33 (18.4) </t>
  </si>
  <si>
    <t xml:space="preserve">52 (88.1) </t>
  </si>
  <si>
    <t xml:space="preserve"> 35 (19.6) </t>
  </si>
  <si>
    <t xml:space="preserve"> 92 (51.4) </t>
  </si>
  <si>
    <t xml:space="preserve">51 (86.4) </t>
  </si>
  <si>
    <t xml:space="preserve"> 90 (50.3) </t>
  </si>
  <si>
    <t xml:space="preserve">32 (54.2) </t>
  </si>
  <si>
    <t xml:space="preserve"> 34 (19.0) </t>
  </si>
  <si>
    <t xml:space="preserve"> 36 (20.1) </t>
  </si>
  <si>
    <t xml:space="preserve">55 (93.2) </t>
  </si>
  <si>
    <t xml:space="preserve">108 (60.3) </t>
  </si>
  <si>
    <t xml:space="preserve">48 (81.4) </t>
  </si>
  <si>
    <t xml:space="preserve"> 81 (45.3) </t>
  </si>
  <si>
    <t xml:space="preserve"> 38 (21.2) </t>
  </si>
  <si>
    <t xml:space="preserve">56 (94.9) </t>
  </si>
  <si>
    <t xml:space="preserve">118 (65.9) </t>
  </si>
  <si>
    <t xml:space="preserve">116 (64.8) </t>
  </si>
  <si>
    <t xml:space="preserve">117 (65.4) </t>
  </si>
  <si>
    <t xml:space="preserve">50 (84.7) </t>
  </si>
  <si>
    <t xml:space="preserve">115 (64.2) </t>
  </si>
  <si>
    <t xml:space="preserve"> 2 ( 3.4) </t>
  </si>
  <si>
    <t xml:space="preserve"> 41 (22.9) </t>
  </si>
  <si>
    <t xml:space="preserve">114 (63.7) </t>
  </si>
  <si>
    <t xml:space="preserve">119 (66.5) </t>
  </si>
  <si>
    <t xml:space="preserve">34 (57.6) </t>
  </si>
  <si>
    <t xml:space="preserve"> 44 (24.6) </t>
  </si>
  <si>
    <t xml:space="preserve">54 (91.5) </t>
  </si>
  <si>
    <t xml:space="preserve">110 (61.5) </t>
  </si>
  <si>
    <t xml:space="preserve">112 (62.6) </t>
  </si>
  <si>
    <t xml:space="preserve">106 (59.2) </t>
  </si>
  <si>
    <t xml:space="preserve"> 47 (26.3) </t>
  </si>
  <si>
    <t xml:space="preserve">111 (62.0) </t>
  </si>
  <si>
    <t xml:space="preserve"> 51 (28.5) </t>
  </si>
  <si>
    <t xml:space="preserve">26 (44.1) </t>
  </si>
  <si>
    <t xml:space="preserve">127 (70.9) </t>
  </si>
  <si>
    <t xml:space="preserve">58 (98.3) </t>
  </si>
  <si>
    <t xml:space="preserve">145 (81.0) </t>
  </si>
  <si>
    <t xml:space="preserve"> 6 (10.2) </t>
  </si>
  <si>
    <t xml:space="preserve"> 58 (32.4) </t>
  </si>
  <si>
    <t xml:space="preserve"> 0 ( 0.0) </t>
  </si>
  <si>
    <t xml:space="preserve"> 24 (13.4) </t>
  </si>
  <si>
    <t xml:space="preserve">123 (68.7) </t>
  </si>
  <si>
    <t xml:space="preserve">124 (69.3) </t>
  </si>
  <si>
    <t xml:space="preserve"> 9 (15.3) </t>
  </si>
  <si>
    <t xml:space="preserve"> 65 (36.3) </t>
  </si>
  <si>
    <t xml:space="preserve"> 7 (11.9) </t>
  </si>
  <si>
    <t xml:space="preserve">44 (74.6) </t>
  </si>
  <si>
    <t xml:space="preserve"> 95 (53.1) </t>
  </si>
  <si>
    <t xml:space="preserve"> 1 ( 1.7) </t>
  </si>
  <si>
    <t xml:space="preserve"> 67 (37.4) </t>
  </si>
  <si>
    <t xml:space="preserve"> 50 (27.9) </t>
  </si>
  <si>
    <t xml:space="preserve"> 14 ( 7.8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i/>
      <sz val="12"/>
      <name val="Times New Roman"/>
      <family val="1"/>
    </font>
    <font>
      <i/>
      <sz val="12"/>
      <color theme="1"/>
      <name val="Times New Roman"/>
      <family val="1"/>
    </font>
    <font>
      <i/>
      <sz val="12"/>
      <name val="Times New Roman"/>
      <family val="1"/>
    </font>
    <font>
      <i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i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9"/>
      <name val="Calibri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9">
    <xf numFmtId="0" fontId="0" fillId="0" borderId="0" xfId="0"/>
    <xf numFmtId="0" fontId="18" fillId="0" borderId="0" xfId="0" applyFont="1" applyAlignment="1">
      <alignment horizontal="left"/>
    </xf>
    <xf numFmtId="11" fontId="18" fillId="0" borderId="0" xfId="0" applyNumberFormat="1" applyFont="1" applyAlignment="1">
      <alignment horizontal="left"/>
    </xf>
    <xf numFmtId="0" fontId="18" fillId="0" borderId="0" xfId="0" applyFont="1" applyAlignment="1">
      <alignment horizontal="left"/>
    </xf>
    <xf numFmtId="0" fontId="18" fillId="0" borderId="0" xfId="0" applyFont="1"/>
    <xf numFmtId="0" fontId="18" fillId="0" borderId="0" xfId="0" applyFont="1" applyAlignment="1">
      <alignment horizontal="left"/>
    </xf>
    <xf numFmtId="0" fontId="20" fillId="0" borderId="0" xfId="0" applyFont="1" applyAlignment="1">
      <alignment horizontal="left"/>
    </xf>
    <xf numFmtId="0" fontId="20" fillId="0" borderId="0" xfId="0" applyFont="1" applyAlignment="1">
      <alignment vertical="center"/>
    </xf>
    <xf numFmtId="0" fontId="22" fillId="0" borderId="0" xfId="0" applyFont="1" applyAlignment="1">
      <alignment horizontal="left"/>
    </xf>
    <xf numFmtId="0" fontId="23" fillId="0" borderId="0" xfId="0" applyFont="1" applyAlignment="1">
      <alignment horizontal="left"/>
    </xf>
    <xf numFmtId="0" fontId="22" fillId="0" borderId="0" xfId="0" applyFont="1"/>
    <xf numFmtId="0" fontId="24" fillId="0" borderId="0" xfId="0" applyFont="1"/>
    <xf numFmtId="0" fontId="25" fillId="0" borderId="0" xfId="0" applyFont="1" applyAlignment="1">
      <alignment horizontal="left"/>
    </xf>
    <xf numFmtId="0" fontId="26" fillId="0" borderId="0" xfId="0" applyFont="1" applyAlignment="1">
      <alignment vertical="center"/>
    </xf>
    <xf numFmtId="0" fontId="27" fillId="0" borderId="0" xfId="0" applyFont="1" applyAlignment="1">
      <alignment vertical="center"/>
    </xf>
    <xf numFmtId="11" fontId="27" fillId="0" borderId="0" xfId="0" applyNumberFormat="1" applyFont="1" applyAlignment="1">
      <alignment vertical="center"/>
    </xf>
    <xf numFmtId="0" fontId="25" fillId="0" borderId="0" xfId="0" applyFont="1" applyAlignment="1">
      <alignment horizontal="center"/>
    </xf>
    <xf numFmtId="0" fontId="25" fillId="0" borderId="0" xfId="0" applyFont="1" applyAlignment="1">
      <alignment horizontal="left" vertical="center"/>
    </xf>
    <xf numFmtId="0" fontId="25" fillId="0" borderId="0" xfId="0" applyFont="1" applyAlignment="1">
      <alignment horizontal="center" vertical="center"/>
    </xf>
    <xf numFmtId="0" fontId="18" fillId="0" borderId="0" xfId="0" applyFont="1" applyFill="1" applyAlignment="1">
      <alignment horizontal="left"/>
    </xf>
    <xf numFmtId="0" fontId="25" fillId="0" borderId="0" xfId="0" applyFont="1" applyAlignment="1">
      <alignment vertical="center"/>
    </xf>
    <xf numFmtId="0" fontId="18" fillId="0" borderId="0" xfId="0" applyFont="1" applyAlignment="1">
      <alignment vertical="center"/>
    </xf>
    <xf numFmtId="0" fontId="22" fillId="0" borderId="0" xfId="0" applyFont="1" applyAlignment="1">
      <alignment vertical="center"/>
    </xf>
    <xf numFmtId="0" fontId="18" fillId="0" borderId="0" xfId="0" applyFont="1" applyAlignment="1">
      <alignment horizontal="left" vertical="center"/>
    </xf>
    <xf numFmtId="0" fontId="18" fillId="0" borderId="0" xfId="0" applyFont="1" applyFill="1" applyAlignment="1">
      <alignment horizontal="left" vertical="center"/>
    </xf>
    <xf numFmtId="0" fontId="25" fillId="0" borderId="0" xfId="0" applyFont="1" applyFill="1" applyAlignment="1"/>
    <xf numFmtId="164" fontId="18" fillId="0" borderId="0" xfId="0" applyNumberFormat="1" applyFont="1" applyAlignment="1">
      <alignment horizontal="left"/>
    </xf>
    <xf numFmtId="164" fontId="18" fillId="0" borderId="0" xfId="0" applyNumberFormat="1" applyFont="1" applyFill="1" applyAlignment="1">
      <alignment horizontal="left"/>
    </xf>
    <xf numFmtId="11" fontId="18" fillId="0" borderId="0" xfId="0" applyNumberFormat="1" applyFont="1" applyFill="1" applyAlignment="1">
      <alignment horizontal="left"/>
    </xf>
    <xf numFmtId="0" fontId="22" fillId="0" borderId="10" xfId="0" applyFont="1" applyBorder="1" applyAlignment="1">
      <alignment horizontal="left"/>
    </xf>
    <xf numFmtId="0" fontId="18" fillId="0" borderId="10" xfId="0" applyFont="1" applyBorder="1" applyAlignment="1">
      <alignment horizontal="left"/>
    </xf>
    <xf numFmtId="11" fontId="18" fillId="0" borderId="10" xfId="0" applyNumberFormat="1" applyFont="1" applyBorder="1" applyAlignment="1">
      <alignment horizontal="left"/>
    </xf>
    <xf numFmtId="0" fontId="19" fillId="0" borderId="10" xfId="0" applyFont="1" applyBorder="1" applyAlignment="1">
      <alignment horizontal="left" vertical="center"/>
    </xf>
    <xf numFmtId="0" fontId="19" fillId="0" borderId="10" xfId="0" applyFont="1" applyBorder="1" applyAlignment="1">
      <alignment horizontal="left"/>
    </xf>
    <xf numFmtId="0" fontId="21" fillId="0" borderId="10" xfId="0" applyFont="1" applyBorder="1" applyAlignment="1">
      <alignment horizontal="left"/>
    </xf>
    <xf numFmtId="0" fontId="20" fillId="0" borderId="10" xfId="0" applyFont="1" applyBorder="1" applyAlignment="1">
      <alignment horizontal="left"/>
    </xf>
    <xf numFmtId="0" fontId="22" fillId="0" borderId="10" xfId="0" applyFont="1" applyBorder="1"/>
    <xf numFmtId="0" fontId="20" fillId="0" borderId="10" xfId="0" applyFont="1" applyBorder="1" applyAlignment="1">
      <alignment vertical="center"/>
    </xf>
    <xf numFmtId="164" fontId="18" fillId="0" borderId="10" xfId="0" applyNumberFormat="1" applyFont="1" applyBorder="1" applyAlignment="1">
      <alignment horizontal="left"/>
    </xf>
    <xf numFmtId="0" fontId="18" fillId="0" borderId="10" xfId="0" applyFont="1" applyFill="1" applyBorder="1" applyAlignment="1">
      <alignment horizontal="left"/>
    </xf>
    <xf numFmtId="164" fontId="18" fillId="0" borderId="10" xfId="0" applyNumberFormat="1" applyFont="1" applyFill="1" applyBorder="1" applyAlignment="1">
      <alignment horizontal="left"/>
    </xf>
    <xf numFmtId="11" fontId="18" fillId="0" borderId="10" xfId="0" applyNumberFormat="1" applyFont="1" applyFill="1" applyBorder="1" applyAlignment="1">
      <alignment horizontal="left"/>
    </xf>
    <xf numFmtId="0" fontId="25" fillId="0" borderId="0" xfId="0" applyFont="1" applyAlignment="1">
      <alignment horizontal="left" vertical="center"/>
    </xf>
    <xf numFmtId="0" fontId="25" fillId="0" borderId="0" xfId="0" applyFont="1" applyFill="1" applyAlignment="1">
      <alignment horizontal="left" vertical="center"/>
    </xf>
    <xf numFmtId="0" fontId="25" fillId="0" borderId="0" xfId="0" applyFont="1" applyAlignment="1">
      <alignment horizontal="center"/>
    </xf>
    <xf numFmtId="0" fontId="25" fillId="0" borderId="0" xfId="0" applyFont="1" applyFill="1" applyAlignment="1">
      <alignment horizontal="center"/>
    </xf>
    <xf numFmtId="0" fontId="0" fillId="0" borderId="0" xfId="0" applyFont="1"/>
    <xf numFmtId="0" fontId="20" fillId="0" borderId="0" xfId="0" applyFont="1" applyAlignment="1">
      <alignment horizontal="left" vertical="center"/>
    </xf>
    <xf numFmtId="0" fontId="20" fillId="0" borderId="10" xfId="0" applyFont="1" applyBorder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46704-F939-8C45-BBD4-8E8C7DF4CB91}">
  <dimension ref="A1:F240"/>
  <sheetViews>
    <sheetView workbookViewId="0">
      <pane ySplit="2" topLeftCell="A221" activePane="bottomLeft" state="frozen"/>
      <selection pane="bottomLeft" activeCell="H9" sqref="H9"/>
    </sheetView>
  </sheetViews>
  <sheetFormatPr baseColWidth="10" defaultColWidth="11" defaultRowHeight="16" x14ac:dyDescent="0.2"/>
  <cols>
    <col min="1" max="1" width="11" style="46"/>
    <col min="2" max="2" width="13.33203125" style="46" customWidth="1"/>
    <col min="3" max="3" width="15.5" style="46" customWidth="1"/>
    <col min="4" max="4" width="15.33203125" style="46" customWidth="1"/>
    <col min="5" max="5" width="13.1640625" style="11" customWidth="1"/>
    <col min="6" max="6" width="26.1640625" style="46" customWidth="1"/>
    <col min="7" max="16384" width="11" style="46"/>
  </cols>
  <sheetData>
    <row r="1" spans="1:6" s="21" customFormat="1" ht="30" customHeight="1" x14ac:dyDescent="0.2">
      <c r="A1" s="20" t="s">
        <v>3192</v>
      </c>
      <c r="E1" s="22"/>
    </row>
    <row r="2" spans="1:6" x14ac:dyDescent="0.2">
      <c r="A2" s="32" t="s">
        <v>3193</v>
      </c>
      <c r="B2" s="33" t="s">
        <v>3187</v>
      </c>
      <c r="C2" s="33" t="s">
        <v>2635</v>
      </c>
      <c r="D2" s="33" t="s">
        <v>2636</v>
      </c>
      <c r="E2" s="34" t="s">
        <v>3194</v>
      </c>
      <c r="F2" s="33" t="s">
        <v>3186</v>
      </c>
    </row>
    <row r="3" spans="1:6" x14ac:dyDescent="0.2">
      <c r="A3" s="47" t="s">
        <v>2724</v>
      </c>
      <c r="B3" s="6">
        <v>1994</v>
      </c>
      <c r="C3" s="6" t="s">
        <v>2638</v>
      </c>
      <c r="D3" s="6" t="s">
        <v>2653</v>
      </c>
      <c r="E3" s="10" t="s">
        <v>2648</v>
      </c>
      <c r="F3" s="7" t="s">
        <v>2725</v>
      </c>
    </row>
    <row r="4" spans="1:6" x14ac:dyDescent="0.2">
      <c r="A4" s="47" t="s">
        <v>2695</v>
      </c>
      <c r="B4" s="6">
        <v>1995</v>
      </c>
      <c r="C4" s="6" t="s">
        <v>2638</v>
      </c>
      <c r="D4" s="6" t="s">
        <v>3188</v>
      </c>
      <c r="E4" s="10" t="s">
        <v>2644</v>
      </c>
      <c r="F4" s="7" t="s">
        <v>2696</v>
      </c>
    </row>
    <row r="5" spans="1:6" x14ac:dyDescent="0.2">
      <c r="A5" s="47" t="s">
        <v>2697</v>
      </c>
      <c r="B5" s="6">
        <v>1997</v>
      </c>
      <c r="C5" s="6" t="s">
        <v>2638</v>
      </c>
      <c r="D5" s="6" t="s">
        <v>2653</v>
      </c>
      <c r="E5" s="10" t="s">
        <v>2648</v>
      </c>
      <c r="F5" s="7" t="s">
        <v>2698</v>
      </c>
    </row>
    <row r="6" spans="1:6" x14ac:dyDescent="0.2">
      <c r="A6" s="47" t="s">
        <v>2658</v>
      </c>
      <c r="B6" s="6">
        <v>1997</v>
      </c>
      <c r="C6" s="6" t="s">
        <v>2638</v>
      </c>
      <c r="D6" s="6" t="s">
        <v>3188</v>
      </c>
      <c r="E6" s="10" t="s">
        <v>2644</v>
      </c>
      <c r="F6" s="7" t="s">
        <v>2659</v>
      </c>
    </row>
    <row r="7" spans="1:6" x14ac:dyDescent="0.2">
      <c r="A7" s="47" t="s">
        <v>2660</v>
      </c>
      <c r="B7" s="6">
        <v>1997</v>
      </c>
      <c r="C7" s="6" t="s">
        <v>2638</v>
      </c>
      <c r="D7" s="6" t="s">
        <v>3188</v>
      </c>
      <c r="E7" s="10" t="s">
        <v>2644</v>
      </c>
      <c r="F7" s="7" t="s">
        <v>2661</v>
      </c>
    </row>
    <row r="8" spans="1:6" x14ac:dyDescent="0.2">
      <c r="A8" s="47" t="s">
        <v>2666</v>
      </c>
      <c r="B8" s="6">
        <v>1997</v>
      </c>
      <c r="C8" s="6" t="s">
        <v>2638</v>
      </c>
      <c r="D8" s="6" t="s">
        <v>3188</v>
      </c>
      <c r="E8" s="10" t="s">
        <v>2644</v>
      </c>
      <c r="F8" s="7" t="s">
        <v>2667</v>
      </c>
    </row>
    <row r="9" spans="1:6" x14ac:dyDescent="0.2">
      <c r="A9" s="47" t="s">
        <v>2691</v>
      </c>
      <c r="B9" s="6">
        <v>1997</v>
      </c>
      <c r="C9" s="6" t="s">
        <v>2638</v>
      </c>
      <c r="D9" s="6" t="s">
        <v>3188</v>
      </c>
      <c r="E9" s="10" t="s">
        <v>2644</v>
      </c>
      <c r="F9" s="7" t="s">
        <v>2692</v>
      </c>
    </row>
    <row r="10" spans="1:6" x14ac:dyDescent="0.2">
      <c r="A10" s="47" t="s">
        <v>2655</v>
      </c>
      <c r="B10" s="6">
        <v>1999</v>
      </c>
      <c r="C10" s="6" t="s">
        <v>2638</v>
      </c>
      <c r="D10" s="6" t="s">
        <v>3188</v>
      </c>
      <c r="E10" s="10" t="s">
        <v>2656</v>
      </c>
      <c r="F10" s="7" t="s">
        <v>2657</v>
      </c>
    </row>
    <row r="11" spans="1:6" x14ac:dyDescent="0.2">
      <c r="A11" s="47" t="s">
        <v>2677</v>
      </c>
      <c r="B11" s="6">
        <v>2002</v>
      </c>
      <c r="C11" s="6" t="s">
        <v>2638</v>
      </c>
      <c r="D11" s="6" t="s">
        <v>2643</v>
      </c>
      <c r="E11" s="10" t="s">
        <v>2644</v>
      </c>
      <c r="F11" s="7" t="s">
        <v>2678</v>
      </c>
    </row>
    <row r="12" spans="1:6" x14ac:dyDescent="0.2">
      <c r="A12" s="47" t="s">
        <v>2707</v>
      </c>
      <c r="B12" s="6">
        <v>2002</v>
      </c>
      <c r="C12" s="6" t="s">
        <v>2638</v>
      </c>
      <c r="D12" s="6" t="s">
        <v>3188</v>
      </c>
      <c r="E12" s="10" t="s">
        <v>2644</v>
      </c>
      <c r="F12" s="7" t="s">
        <v>2708</v>
      </c>
    </row>
    <row r="13" spans="1:6" x14ac:dyDescent="0.2">
      <c r="A13" s="6" t="s">
        <v>2778</v>
      </c>
      <c r="B13" s="6">
        <v>2003</v>
      </c>
      <c r="C13" s="6" t="s">
        <v>2774</v>
      </c>
      <c r="D13" s="6" t="s">
        <v>2729</v>
      </c>
      <c r="E13" s="8" t="s">
        <v>2640</v>
      </c>
      <c r="F13" s="4" t="s">
        <v>2779</v>
      </c>
    </row>
    <row r="14" spans="1:6" x14ac:dyDescent="0.2">
      <c r="A14" s="47" t="s">
        <v>2686</v>
      </c>
      <c r="B14" s="6">
        <v>2003</v>
      </c>
      <c r="C14" s="6" t="s">
        <v>2638</v>
      </c>
      <c r="D14" s="6" t="s">
        <v>2653</v>
      </c>
      <c r="E14" s="10" t="s">
        <v>2648</v>
      </c>
      <c r="F14" s="7" t="s">
        <v>2687</v>
      </c>
    </row>
    <row r="15" spans="1:6" x14ac:dyDescent="0.2">
      <c r="A15" s="6" t="s">
        <v>2888</v>
      </c>
      <c r="B15" s="6">
        <v>2003</v>
      </c>
      <c r="C15" s="6" t="s">
        <v>2774</v>
      </c>
      <c r="D15" s="6" t="s">
        <v>2784</v>
      </c>
      <c r="E15" s="8" t="s">
        <v>2889</v>
      </c>
      <c r="F15" s="4" t="s">
        <v>2890</v>
      </c>
    </row>
    <row r="16" spans="1:6" x14ac:dyDescent="0.2">
      <c r="A16" s="6" t="s">
        <v>2894</v>
      </c>
      <c r="B16" s="6">
        <v>2003</v>
      </c>
      <c r="C16" s="6" t="s">
        <v>2774</v>
      </c>
      <c r="D16" s="6" t="s">
        <v>2784</v>
      </c>
      <c r="E16" s="8" t="s">
        <v>2785</v>
      </c>
      <c r="F16" s="4" t="s">
        <v>2895</v>
      </c>
    </row>
    <row r="17" spans="1:6" x14ac:dyDescent="0.2">
      <c r="A17" s="6" t="s">
        <v>2891</v>
      </c>
      <c r="B17" s="6">
        <v>2003</v>
      </c>
      <c r="C17" s="6" t="s">
        <v>2774</v>
      </c>
      <c r="D17" s="6" t="s">
        <v>2892</v>
      </c>
      <c r="E17" s="8" t="s">
        <v>2785</v>
      </c>
      <c r="F17" s="4" t="s">
        <v>2893</v>
      </c>
    </row>
    <row r="18" spans="1:6" x14ac:dyDescent="0.2">
      <c r="A18" s="6" t="s">
        <v>2776</v>
      </c>
      <c r="B18" s="6">
        <v>2003</v>
      </c>
      <c r="C18" s="6" t="s">
        <v>2774</v>
      </c>
      <c r="D18" s="6" t="s">
        <v>2643</v>
      </c>
      <c r="E18" s="8" t="s">
        <v>2684</v>
      </c>
      <c r="F18" s="4" t="s">
        <v>2777</v>
      </c>
    </row>
    <row r="19" spans="1:6" x14ac:dyDescent="0.2">
      <c r="A19" s="47" t="s">
        <v>2699</v>
      </c>
      <c r="B19" s="6">
        <v>2003</v>
      </c>
      <c r="C19" s="6" t="s">
        <v>2638</v>
      </c>
      <c r="D19" s="6" t="s">
        <v>3188</v>
      </c>
      <c r="E19" s="10" t="s">
        <v>2644</v>
      </c>
      <c r="F19" s="7" t="s">
        <v>2700</v>
      </c>
    </row>
    <row r="20" spans="1:6" x14ac:dyDescent="0.2">
      <c r="A20" s="6" t="s">
        <v>2773</v>
      </c>
      <c r="B20" s="6">
        <v>2003</v>
      </c>
      <c r="C20" s="6" t="s">
        <v>2774</v>
      </c>
      <c r="D20" s="6" t="s">
        <v>3188</v>
      </c>
      <c r="E20" s="9" t="s">
        <v>2644</v>
      </c>
      <c r="F20" s="4" t="s">
        <v>2775</v>
      </c>
    </row>
    <row r="21" spans="1:6" x14ac:dyDescent="0.2">
      <c r="A21" s="6" t="s">
        <v>2900</v>
      </c>
      <c r="B21" s="6">
        <v>2003</v>
      </c>
      <c r="C21" s="6" t="s">
        <v>2774</v>
      </c>
      <c r="D21" s="6" t="s">
        <v>3188</v>
      </c>
      <c r="E21" s="9" t="s">
        <v>2644</v>
      </c>
      <c r="F21" s="4" t="s">
        <v>2901</v>
      </c>
    </row>
    <row r="22" spans="1:6" x14ac:dyDescent="0.2">
      <c r="A22" s="6" t="s">
        <v>2902</v>
      </c>
      <c r="B22" s="6">
        <v>2003</v>
      </c>
      <c r="C22" s="6" t="s">
        <v>2774</v>
      </c>
      <c r="D22" s="6" t="s">
        <v>3188</v>
      </c>
      <c r="E22" s="9" t="s">
        <v>2644</v>
      </c>
      <c r="F22" s="4" t="s">
        <v>2903</v>
      </c>
    </row>
    <row r="23" spans="1:6" x14ac:dyDescent="0.2">
      <c r="A23" s="6" t="s">
        <v>2904</v>
      </c>
      <c r="B23" s="6">
        <v>2003</v>
      </c>
      <c r="C23" s="6" t="s">
        <v>2774</v>
      </c>
      <c r="D23" s="6" t="s">
        <v>3188</v>
      </c>
      <c r="E23" s="8" t="s">
        <v>2644</v>
      </c>
      <c r="F23" s="4" t="s">
        <v>2905</v>
      </c>
    </row>
    <row r="24" spans="1:6" x14ac:dyDescent="0.2">
      <c r="A24" s="6" t="s">
        <v>2896</v>
      </c>
      <c r="B24" s="6">
        <v>2003</v>
      </c>
      <c r="C24" s="6" t="s">
        <v>2774</v>
      </c>
      <c r="D24" s="6" t="s">
        <v>2897</v>
      </c>
      <c r="E24" s="8" t="s">
        <v>2898</v>
      </c>
      <c r="F24" s="4" t="s">
        <v>2899</v>
      </c>
    </row>
    <row r="25" spans="1:6" x14ac:dyDescent="0.2">
      <c r="A25" s="6" t="s">
        <v>2884</v>
      </c>
      <c r="B25" s="6">
        <v>2003</v>
      </c>
      <c r="C25" s="6" t="s">
        <v>2774</v>
      </c>
      <c r="D25" s="6" t="s">
        <v>2885</v>
      </c>
      <c r="E25" s="8" t="s">
        <v>2886</v>
      </c>
      <c r="F25" s="4" t="s">
        <v>2887</v>
      </c>
    </row>
    <row r="26" spans="1:6" x14ac:dyDescent="0.2">
      <c r="A26" s="6" t="s">
        <v>2916</v>
      </c>
      <c r="B26" s="6">
        <v>2004</v>
      </c>
      <c r="C26" s="6" t="s">
        <v>2774</v>
      </c>
      <c r="D26" s="6" t="s">
        <v>2917</v>
      </c>
      <c r="E26" s="8" t="s">
        <v>2640</v>
      </c>
      <c r="F26" s="4" t="s">
        <v>2918</v>
      </c>
    </row>
    <row r="27" spans="1:6" x14ac:dyDescent="0.2">
      <c r="A27" s="6" t="s">
        <v>2783</v>
      </c>
      <c r="B27" s="6">
        <v>2004</v>
      </c>
      <c r="C27" s="6" t="s">
        <v>2774</v>
      </c>
      <c r="D27" s="6" t="s">
        <v>2784</v>
      </c>
      <c r="E27" s="8" t="s">
        <v>2785</v>
      </c>
      <c r="F27" s="4" t="s">
        <v>2786</v>
      </c>
    </row>
    <row r="28" spans="1:6" x14ac:dyDescent="0.2">
      <c r="A28" s="6" t="s">
        <v>2912</v>
      </c>
      <c r="B28" s="6">
        <v>2004</v>
      </c>
      <c r="C28" s="6" t="s">
        <v>2774</v>
      </c>
      <c r="D28" s="6" t="s">
        <v>2643</v>
      </c>
      <c r="E28" s="8" t="s">
        <v>2656</v>
      </c>
      <c r="F28" s="4" t="s">
        <v>2913</v>
      </c>
    </row>
    <row r="29" spans="1:6" x14ac:dyDescent="0.2">
      <c r="A29" s="47" t="s">
        <v>2711</v>
      </c>
      <c r="B29" s="6">
        <v>2004</v>
      </c>
      <c r="C29" s="6" t="s">
        <v>2638</v>
      </c>
      <c r="D29" s="6" t="s">
        <v>3188</v>
      </c>
      <c r="E29" s="10" t="s">
        <v>2644</v>
      </c>
      <c r="F29" s="7" t="s">
        <v>2712</v>
      </c>
    </row>
    <row r="30" spans="1:6" x14ac:dyDescent="0.2">
      <c r="A30" s="47" t="s">
        <v>2713</v>
      </c>
      <c r="B30" s="6">
        <v>2004</v>
      </c>
      <c r="C30" s="6" t="s">
        <v>2638</v>
      </c>
      <c r="D30" s="6" t="s">
        <v>3188</v>
      </c>
      <c r="E30" s="10" t="s">
        <v>2644</v>
      </c>
      <c r="F30" s="7" t="s">
        <v>2714</v>
      </c>
    </row>
    <row r="31" spans="1:6" x14ac:dyDescent="0.2">
      <c r="A31" s="47" t="s">
        <v>2740</v>
      </c>
      <c r="B31" s="6">
        <v>2004</v>
      </c>
      <c r="C31" s="6" t="s">
        <v>2638</v>
      </c>
      <c r="D31" s="47" t="s">
        <v>3188</v>
      </c>
      <c r="E31" s="10" t="s">
        <v>2648</v>
      </c>
      <c r="F31" s="7" t="s">
        <v>2741</v>
      </c>
    </row>
    <row r="32" spans="1:6" x14ac:dyDescent="0.2">
      <c r="A32" s="6" t="s">
        <v>2787</v>
      </c>
      <c r="B32" s="6">
        <v>2004</v>
      </c>
      <c r="C32" s="6" t="s">
        <v>2774</v>
      </c>
      <c r="D32" s="6" t="s">
        <v>3188</v>
      </c>
      <c r="E32" s="9" t="s">
        <v>2644</v>
      </c>
      <c r="F32" s="4" t="s">
        <v>2788</v>
      </c>
    </row>
    <row r="33" spans="1:6" x14ac:dyDescent="0.2">
      <c r="A33" s="6" t="s">
        <v>2789</v>
      </c>
      <c r="B33" s="6">
        <v>2004</v>
      </c>
      <c r="C33" s="6" t="s">
        <v>2774</v>
      </c>
      <c r="D33" s="6" t="s">
        <v>3188</v>
      </c>
      <c r="E33" s="9" t="s">
        <v>2644</v>
      </c>
      <c r="F33" s="4" t="s">
        <v>2790</v>
      </c>
    </row>
    <row r="34" spans="1:6" x14ac:dyDescent="0.2">
      <c r="A34" s="6" t="s">
        <v>2780</v>
      </c>
      <c r="B34" s="6">
        <v>2004</v>
      </c>
      <c r="C34" s="6" t="s">
        <v>2774</v>
      </c>
      <c r="D34" s="6" t="s">
        <v>2781</v>
      </c>
      <c r="E34" s="8" t="s">
        <v>2684</v>
      </c>
      <c r="F34" s="4" t="s">
        <v>2782</v>
      </c>
    </row>
    <row r="35" spans="1:6" x14ac:dyDescent="0.2">
      <c r="A35" s="47" t="s">
        <v>2751</v>
      </c>
      <c r="B35" s="6">
        <v>2004</v>
      </c>
      <c r="C35" s="6" t="s">
        <v>2638</v>
      </c>
      <c r="D35" s="47" t="s">
        <v>2689</v>
      </c>
      <c r="E35" s="10" t="s">
        <v>2648</v>
      </c>
      <c r="F35" s="7" t="s">
        <v>2752</v>
      </c>
    </row>
    <row r="36" spans="1:6" x14ac:dyDescent="0.2">
      <c r="A36" s="6" t="s">
        <v>2906</v>
      </c>
      <c r="B36" s="6">
        <v>2004</v>
      </c>
      <c r="C36" s="6" t="s">
        <v>2774</v>
      </c>
      <c r="D36" s="6" t="s">
        <v>2907</v>
      </c>
      <c r="E36" s="8" t="s">
        <v>2889</v>
      </c>
      <c r="F36" s="4" t="s">
        <v>2908</v>
      </c>
    </row>
    <row r="37" spans="1:6" x14ac:dyDescent="0.2">
      <c r="A37" s="6" t="s">
        <v>2909</v>
      </c>
      <c r="B37" s="6">
        <v>2004</v>
      </c>
      <c r="C37" s="6" t="s">
        <v>2774</v>
      </c>
      <c r="D37" s="6" t="s">
        <v>2910</v>
      </c>
      <c r="E37" s="8" t="s">
        <v>2640</v>
      </c>
      <c r="F37" s="4" t="s">
        <v>2911</v>
      </c>
    </row>
    <row r="38" spans="1:6" x14ac:dyDescent="0.2">
      <c r="A38" s="6" t="s">
        <v>2914</v>
      </c>
      <c r="B38" s="6">
        <v>2004</v>
      </c>
      <c r="C38" s="6" t="s">
        <v>2774</v>
      </c>
      <c r="D38" s="6" t="s">
        <v>2910</v>
      </c>
      <c r="E38" s="8" t="s">
        <v>2640</v>
      </c>
      <c r="F38" s="4" t="s">
        <v>2915</v>
      </c>
    </row>
    <row r="39" spans="1:6" x14ac:dyDescent="0.2">
      <c r="A39" s="6" t="s">
        <v>2919</v>
      </c>
      <c r="B39" s="6">
        <v>2004</v>
      </c>
      <c r="C39" s="6" t="s">
        <v>2774</v>
      </c>
      <c r="D39" s="6" t="s">
        <v>2885</v>
      </c>
      <c r="E39" s="8" t="s">
        <v>2886</v>
      </c>
      <c r="F39" s="4" t="s">
        <v>2920</v>
      </c>
    </row>
    <row r="40" spans="1:6" x14ac:dyDescent="0.2">
      <c r="A40" s="6" t="s">
        <v>2921</v>
      </c>
      <c r="B40" s="6">
        <v>2004</v>
      </c>
      <c r="C40" s="6" t="s">
        <v>2774</v>
      </c>
      <c r="D40" s="6" t="s">
        <v>2885</v>
      </c>
      <c r="E40" s="8" t="s">
        <v>2886</v>
      </c>
      <c r="F40" s="4" t="s">
        <v>2922</v>
      </c>
    </row>
    <row r="41" spans="1:6" x14ac:dyDescent="0.2">
      <c r="A41" s="6" t="s">
        <v>2637</v>
      </c>
      <c r="B41" s="6">
        <v>2004</v>
      </c>
      <c r="C41" s="6" t="s">
        <v>2638</v>
      </c>
      <c r="D41" s="6" t="s">
        <v>2639</v>
      </c>
      <c r="E41" s="8" t="s">
        <v>2640</v>
      </c>
      <c r="F41" s="4" t="s">
        <v>2641</v>
      </c>
    </row>
    <row r="42" spans="1:6" x14ac:dyDescent="0.2">
      <c r="A42" s="6" t="s">
        <v>2925</v>
      </c>
      <c r="B42" s="6">
        <v>2005</v>
      </c>
      <c r="C42" s="6" t="s">
        <v>2774</v>
      </c>
      <c r="D42" s="6" t="s">
        <v>2729</v>
      </c>
      <c r="E42" s="8" t="s">
        <v>2640</v>
      </c>
      <c r="F42" s="4" t="s">
        <v>2926</v>
      </c>
    </row>
    <row r="43" spans="1:6" x14ac:dyDescent="0.2">
      <c r="A43" s="6" t="s">
        <v>2937</v>
      </c>
      <c r="B43" s="6">
        <v>2005</v>
      </c>
      <c r="C43" s="6" t="s">
        <v>2774</v>
      </c>
      <c r="D43" s="6" t="s">
        <v>2729</v>
      </c>
      <c r="E43" s="8" t="s">
        <v>2640</v>
      </c>
      <c r="F43" s="4" t="s">
        <v>2938</v>
      </c>
    </row>
    <row r="44" spans="1:6" x14ac:dyDescent="0.2">
      <c r="A44" s="47" t="s">
        <v>2683</v>
      </c>
      <c r="B44" s="6">
        <v>2005</v>
      </c>
      <c r="C44" s="6" t="s">
        <v>2638</v>
      </c>
      <c r="D44" s="6" t="s">
        <v>2653</v>
      </c>
      <c r="E44" s="10" t="s">
        <v>2684</v>
      </c>
      <c r="F44" s="7" t="s">
        <v>2685</v>
      </c>
    </row>
    <row r="45" spans="1:6" x14ac:dyDescent="0.2">
      <c r="A45" s="6" t="s">
        <v>2923</v>
      </c>
      <c r="B45" s="6">
        <v>2005</v>
      </c>
      <c r="C45" s="6" t="s">
        <v>2774</v>
      </c>
      <c r="D45" s="6" t="s">
        <v>2653</v>
      </c>
      <c r="E45" s="8" t="s">
        <v>2684</v>
      </c>
      <c r="F45" s="4" t="s">
        <v>2924</v>
      </c>
    </row>
    <row r="46" spans="1:6" x14ac:dyDescent="0.2">
      <c r="A46" s="6" t="s">
        <v>2791</v>
      </c>
      <c r="B46" s="6">
        <v>2005</v>
      </c>
      <c r="C46" s="6" t="s">
        <v>2774</v>
      </c>
      <c r="D46" s="6" t="s">
        <v>2643</v>
      </c>
      <c r="E46" s="8" t="s">
        <v>2792</v>
      </c>
      <c r="F46" s="4" t="s">
        <v>2793</v>
      </c>
    </row>
    <row r="47" spans="1:6" x14ac:dyDescent="0.2">
      <c r="A47" s="6" t="s">
        <v>2642</v>
      </c>
      <c r="B47" s="6">
        <v>2005</v>
      </c>
      <c r="C47" s="6" t="s">
        <v>2638</v>
      </c>
      <c r="D47" s="6" t="s">
        <v>3188</v>
      </c>
      <c r="E47" s="9" t="s">
        <v>2644</v>
      </c>
      <c r="F47" s="4" t="s">
        <v>2645</v>
      </c>
    </row>
    <row r="48" spans="1:6" x14ac:dyDescent="0.2">
      <c r="A48" s="47" t="s">
        <v>2662</v>
      </c>
      <c r="B48" s="6">
        <v>2005</v>
      </c>
      <c r="C48" s="6" t="s">
        <v>2638</v>
      </c>
      <c r="D48" s="6" t="s">
        <v>3188</v>
      </c>
      <c r="E48" s="10" t="s">
        <v>2644</v>
      </c>
      <c r="F48" s="7" t="s">
        <v>2663</v>
      </c>
    </row>
    <row r="49" spans="1:6" x14ac:dyDescent="0.2">
      <c r="A49" s="47" t="s">
        <v>2664</v>
      </c>
      <c r="B49" s="6">
        <v>2005</v>
      </c>
      <c r="C49" s="6" t="s">
        <v>2638</v>
      </c>
      <c r="D49" s="6" t="s">
        <v>3188</v>
      </c>
      <c r="E49" s="10" t="s">
        <v>2644</v>
      </c>
      <c r="F49" s="7" t="s">
        <v>2665</v>
      </c>
    </row>
    <row r="50" spans="1:6" x14ac:dyDescent="0.2">
      <c r="A50" s="47" t="s">
        <v>2679</v>
      </c>
      <c r="B50" s="6">
        <v>2005</v>
      </c>
      <c r="C50" s="6" t="s">
        <v>2638</v>
      </c>
      <c r="D50" s="6" t="s">
        <v>3188</v>
      </c>
      <c r="E50" s="10" t="s">
        <v>2644</v>
      </c>
      <c r="F50" s="7" t="s">
        <v>2680</v>
      </c>
    </row>
    <row r="51" spans="1:6" x14ac:dyDescent="0.2">
      <c r="A51" s="47" t="s">
        <v>2693</v>
      </c>
      <c r="B51" s="6">
        <v>2005</v>
      </c>
      <c r="C51" s="6" t="s">
        <v>2638</v>
      </c>
      <c r="D51" s="6" t="s">
        <v>3188</v>
      </c>
      <c r="E51" s="10" t="s">
        <v>2644</v>
      </c>
      <c r="F51" s="7" t="s">
        <v>2694</v>
      </c>
    </row>
    <row r="52" spans="1:6" x14ac:dyDescent="0.2">
      <c r="A52" s="47" t="s">
        <v>2701</v>
      </c>
      <c r="B52" s="6">
        <v>2005</v>
      </c>
      <c r="C52" s="6" t="s">
        <v>2638</v>
      </c>
      <c r="D52" s="6" t="s">
        <v>3188</v>
      </c>
      <c r="E52" s="10" t="s">
        <v>2644</v>
      </c>
      <c r="F52" s="7" t="s">
        <v>2702</v>
      </c>
    </row>
    <row r="53" spans="1:6" x14ac:dyDescent="0.2">
      <c r="A53" s="47" t="s">
        <v>2703</v>
      </c>
      <c r="B53" s="6">
        <v>2005</v>
      </c>
      <c r="C53" s="6" t="s">
        <v>2638</v>
      </c>
      <c r="D53" s="6" t="s">
        <v>3188</v>
      </c>
      <c r="E53" s="10" t="s">
        <v>2656</v>
      </c>
      <c r="F53" s="7" t="s">
        <v>2704</v>
      </c>
    </row>
    <row r="54" spans="1:6" x14ac:dyDescent="0.2">
      <c r="A54" s="47" t="s">
        <v>2709</v>
      </c>
      <c r="B54" s="6">
        <v>2005</v>
      </c>
      <c r="C54" s="6" t="s">
        <v>2638</v>
      </c>
      <c r="D54" s="6" t="s">
        <v>3188</v>
      </c>
      <c r="E54" s="10" t="s">
        <v>2648</v>
      </c>
      <c r="F54" s="7" t="s">
        <v>2710</v>
      </c>
    </row>
    <row r="55" spans="1:6" x14ac:dyDescent="0.2">
      <c r="A55" s="6" t="s">
        <v>2794</v>
      </c>
      <c r="B55" s="6">
        <v>2005</v>
      </c>
      <c r="C55" s="6" t="s">
        <v>2774</v>
      </c>
      <c r="D55" s="6" t="s">
        <v>3188</v>
      </c>
      <c r="E55" s="9" t="s">
        <v>2644</v>
      </c>
      <c r="F55" s="4" t="s">
        <v>2795</v>
      </c>
    </row>
    <row r="56" spans="1:6" x14ac:dyDescent="0.2">
      <c r="A56" s="6" t="s">
        <v>2796</v>
      </c>
      <c r="B56" s="6">
        <v>2005</v>
      </c>
      <c r="C56" s="6" t="s">
        <v>2774</v>
      </c>
      <c r="D56" s="6" t="s">
        <v>3188</v>
      </c>
      <c r="E56" s="9" t="s">
        <v>2644</v>
      </c>
      <c r="F56" s="4" t="s">
        <v>2797</v>
      </c>
    </row>
    <row r="57" spans="1:6" x14ac:dyDescent="0.2">
      <c r="A57" s="6" t="s">
        <v>2798</v>
      </c>
      <c r="B57" s="6">
        <v>2005</v>
      </c>
      <c r="C57" s="6" t="s">
        <v>2774</v>
      </c>
      <c r="D57" s="6" t="s">
        <v>3188</v>
      </c>
      <c r="E57" s="9" t="s">
        <v>2644</v>
      </c>
      <c r="F57" s="4" t="s">
        <v>2799</v>
      </c>
    </row>
    <row r="58" spans="1:6" x14ac:dyDescent="0.2">
      <c r="A58" s="6" t="s">
        <v>2800</v>
      </c>
      <c r="B58" s="6">
        <v>2005</v>
      </c>
      <c r="C58" s="6" t="s">
        <v>2774</v>
      </c>
      <c r="D58" s="6" t="s">
        <v>3188</v>
      </c>
      <c r="E58" s="9" t="s">
        <v>2644</v>
      </c>
      <c r="F58" s="4" t="s">
        <v>2801</v>
      </c>
    </row>
    <row r="59" spans="1:6" x14ac:dyDescent="0.2">
      <c r="A59" s="6" t="s">
        <v>2941</v>
      </c>
      <c r="B59" s="6">
        <v>2005</v>
      </c>
      <c r="C59" s="6" t="s">
        <v>2774</v>
      </c>
      <c r="D59" s="6" t="s">
        <v>3188</v>
      </c>
      <c r="E59" s="9" t="s">
        <v>2644</v>
      </c>
      <c r="F59" s="4" t="s">
        <v>2942</v>
      </c>
    </row>
    <row r="60" spans="1:6" x14ac:dyDescent="0.2">
      <c r="A60" s="6" t="s">
        <v>2943</v>
      </c>
      <c r="B60" s="6">
        <v>2005</v>
      </c>
      <c r="C60" s="6" t="s">
        <v>2774</v>
      </c>
      <c r="D60" s="6" t="s">
        <v>2944</v>
      </c>
      <c r="E60" s="8" t="s">
        <v>2656</v>
      </c>
      <c r="F60" s="4" t="s">
        <v>2945</v>
      </c>
    </row>
    <row r="61" spans="1:6" x14ac:dyDescent="0.2">
      <c r="A61" s="6" t="s">
        <v>2946</v>
      </c>
      <c r="B61" s="6">
        <v>2005</v>
      </c>
      <c r="C61" s="6" t="s">
        <v>2774</v>
      </c>
      <c r="D61" s="6" t="s">
        <v>2944</v>
      </c>
      <c r="E61" s="8" t="s">
        <v>2656</v>
      </c>
      <c r="F61" s="4" t="s">
        <v>2947</v>
      </c>
    </row>
    <row r="62" spans="1:6" x14ac:dyDescent="0.2">
      <c r="A62" s="6" t="s">
        <v>2948</v>
      </c>
      <c r="B62" s="6">
        <v>2005</v>
      </c>
      <c r="C62" s="6" t="s">
        <v>2774</v>
      </c>
      <c r="D62" s="6" t="s">
        <v>2944</v>
      </c>
      <c r="E62" s="8" t="s">
        <v>2656</v>
      </c>
      <c r="F62" s="4" t="s">
        <v>2949</v>
      </c>
    </row>
    <row r="63" spans="1:6" x14ac:dyDescent="0.2">
      <c r="A63" s="6" t="s">
        <v>2931</v>
      </c>
      <c r="B63" s="6">
        <v>2005</v>
      </c>
      <c r="C63" s="6" t="s">
        <v>2774</v>
      </c>
      <c r="D63" s="6" t="s">
        <v>2932</v>
      </c>
      <c r="E63" s="8" t="s">
        <v>2933</v>
      </c>
      <c r="F63" s="4" t="s">
        <v>2934</v>
      </c>
    </row>
    <row r="64" spans="1:6" x14ac:dyDescent="0.2">
      <c r="A64" s="6" t="s">
        <v>2927</v>
      </c>
      <c r="B64" s="6">
        <v>2005</v>
      </c>
      <c r="C64" s="6" t="s">
        <v>2774</v>
      </c>
      <c r="D64" s="6" t="s">
        <v>2689</v>
      </c>
      <c r="E64" s="8" t="s">
        <v>2640</v>
      </c>
      <c r="F64" s="4" t="s">
        <v>2928</v>
      </c>
    </row>
    <row r="65" spans="1:6" x14ac:dyDescent="0.2">
      <c r="A65" s="6" t="s">
        <v>2929</v>
      </c>
      <c r="B65" s="6">
        <v>2005</v>
      </c>
      <c r="C65" s="6" t="s">
        <v>2774</v>
      </c>
      <c r="D65" s="6" t="s">
        <v>2689</v>
      </c>
      <c r="E65" s="8" t="s">
        <v>2640</v>
      </c>
      <c r="F65" s="4" t="s">
        <v>2930</v>
      </c>
    </row>
    <row r="66" spans="1:6" x14ac:dyDescent="0.2">
      <c r="A66" s="6" t="s">
        <v>2935</v>
      </c>
      <c r="B66" s="6">
        <v>2005</v>
      </c>
      <c r="C66" s="6" t="s">
        <v>2774</v>
      </c>
      <c r="D66" s="6" t="s">
        <v>2689</v>
      </c>
      <c r="E66" s="8" t="s">
        <v>2640</v>
      </c>
      <c r="F66" s="4" t="s">
        <v>2936</v>
      </c>
    </row>
    <row r="67" spans="1:6" x14ac:dyDescent="0.2">
      <c r="A67" s="6" t="s">
        <v>2939</v>
      </c>
      <c r="B67" s="6">
        <v>2005</v>
      </c>
      <c r="C67" s="6" t="s">
        <v>2774</v>
      </c>
      <c r="D67" s="6" t="s">
        <v>2689</v>
      </c>
      <c r="E67" s="8" t="s">
        <v>2640</v>
      </c>
      <c r="F67" s="4" t="s">
        <v>2940</v>
      </c>
    </row>
    <row r="68" spans="1:6" x14ac:dyDescent="0.2">
      <c r="A68" s="6" t="s">
        <v>2950</v>
      </c>
      <c r="B68" s="6">
        <v>2005</v>
      </c>
      <c r="C68" s="6" t="s">
        <v>2774</v>
      </c>
      <c r="D68" s="6" t="s">
        <v>2689</v>
      </c>
      <c r="E68" s="8" t="s">
        <v>2640</v>
      </c>
      <c r="F68" s="4" t="s">
        <v>2951</v>
      </c>
    </row>
    <row r="69" spans="1:6" x14ac:dyDescent="0.2">
      <c r="A69" s="47" t="s">
        <v>2668</v>
      </c>
      <c r="B69" s="6">
        <v>2006</v>
      </c>
      <c r="C69" s="6" t="s">
        <v>2638</v>
      </c>
      <c r="D69" s="6" t="s">
        <v>2653</v>
      </c>
      <c r="E69" s="10" t="s">
        <v>2648</v>
      </c>
      <c r="F69" s="7" t="s">
        <v>2669</v>
      </c>
    </row>
    <row r="70" spans="1:6" x14ac:dyDescent="0.2">
      <c r="A70" s="6" t="s">
        <v>2802</v>
      </c>
      <c r="B70" s="6">
        <v>2006</v>
      </c>
      <c r="C70" s="6" t="s">
        <v>2774</v>
      </c>
      <c r="D70" s="6" t="s">
        <v>2653</v>
      </c>
      <c r="E70" s="8" t="s">
        <v>2648</v>
      </c>
      <c r="F70" s="4" t="s">
        <v>2803</v>
      </c>
    </row>
    <row r="71" spans="1:6" x14ac:dyDescent="0.2">
      <c r="A71" s="6" t="s">
        <v>2804</v>
      </c>
      <c r="B71" s="6">
        <v>2006</v>
      </c>
      <c r="C71" s="6" t="s">
        <v>2774</v>
      </c>
      <c r="D71" s="6" t="s">
        <v>2643</v>
      </c>
      <c r="E71" s="8" t="s">
        <v>2792</v>
      </c>
      <c r="F71" s="4" t="s">
        <v>2805</v>
      </c>
    </row>
    <row r="72" spans="1:6" x14ac:dyDescent="0.2">
      <c r="A72" s="47" t="s">
        <v>2670</v>
      </c>
      <c r="B72" s="6">
        <v>2006</v>
      </c>
      <c r="C72" s="6" t="s">
        <v>2638</v>
      </c>
      <c r="D72" s="6" t="s">
        <v>3188</v>
      </c>
      <c r="E72" s="10" t="s">
        <v>2644</v>
      </c>
      <c r="F72" s="7" t="s">
        <v>2671</v>
      </c>
    </row>
    <row r="73" spans="1:6" x14ac:dyDescent="0.2">
      <c r="A73" s="47" t="s">
        <v>2726</v>
      </c>
      <c r="B73" s="6">
        <v>2006</v>
      </c>
      <c r="C73" s="6" t="s">
        <v>2638</v>
      </c>
      <c r="D73" s="47" t="s">
        <v>3188</v>
      </c>
      <c r="E73" s="10" t="s">
        <v>2644</v>
      </c>
      <c r="F73" s="7" t="s">
        <v>2727</v>
      </c>
    </row>
    <row r="74" spans="1:6" x14ac:dyDescent="0.2">
      <c r="A74" s="6" t="s">
        <v>2955</v>
      </c>
      <c r="B74" s="6">
        <v>2006</v>
      </c>
      <c r="C74" s="6" t="s">
        <v>2774</v>
      </c>
      <c r="D74" s="6" t="s">
        <v>2689</v>
      </c>
      <c r="E74" s="8" t="s">
        <v>2640</v>
      </c>
      <c r="F74" s="4" t="s">
        <v>2956</v>
      </c>
    </row>
    <row r="75" spans="1:6" x14ac:dyDescent="0.2">
      <c r="A75" s="6" t="s">
        <v>2957</v>
      </c>
      <c r="B75" s="6">
        <v>2006</v>
      </c>
      <c r="C75" s="6" t="s">
        <v>2774</v>
      </c>
      <c r="D75" s="6" t="s">
        <v>2958</v>
      </c>
      <c r="E75" s="8" t="s">
        <v>2959</v>
      </c>
      <c r="F75" s="4" t="s">
        <v>2960</v>
      </c>
    </row>
    <row r="76" spans="1:6" x14ac:dyDescent="0.2">
      <c r="A76" s="6" t="s">
        <v>2961</v>
      </c>
      <c r="B76" s="6">
        <v>2006</v>
      </c>
      <c r="C76" s="6" t="s">
        <v>2774</v>
      </c>
      <c r="D76" s="6" t="s">
        <v>2962</v>
      </c>
      <c r="E76" s="8" t="s">
        <v>2785</v>
      </c>
      <c r="F76" s="4" t="s">
        <v>2963</v>
      </c>
    </row>
    <row r="77" spans="1:6" x14ac:dyDescent="0.2">
      <c r="A77" s="6" t="s">
        <v>2964</v>
      </c>
      <c r="B77" s="6">
        <v>2006</v>
      </c>
      <c r="C77" s="6" t="s">
        <v>2774</v>
      </c>
      <c r="D77" s="6" t="s">
        <v>2962</v>
      </c>
      <c r="E77" s="8" t="s">
        <v>2785</v>
      </c>
      <c r="F77" s="4" t="s">
        <v>2965</v>
      </c>
    </row>
    <row r="78" spans="1:6" x14ac:dyDescent="0.2">
      <c r="A78" s="47" t="s">
        <v>2762</v>
      </c>
      <c r="B78" s="6">
        <v>2007</v>
      </c>
      <c r="C78" s="6" t="s">
        <v>2638</v>
      </c>
      <c r="D78" s="47" t="s">
        <v>2763</v>
      </c>
      <c r="E78" s="10" t="s">
        <v>2648</v>
      </c>
      <c r="F78" s="7" t="s">
        <v>2764</v>
      </c>
    </row>
    <row r="79" spans="1:6" x14ac:dyDescent="0.2">
      <c r="A79" s="6" t="s">
        <v>2952</v>
      </c>
      <c r="B79" s="6">
        <v>2007</v>
      </c>
      <c r="C79" s="6" t="s">
        <v>2774</v>
      </c>
      <c r="D79" s="6" t="s">
        <v>2953</v>
      </c>
      <c r="E79" s="8" t="s">
        <v>2827</v>
      </c>
      <c r="F79" s="4" t="s">
        <v>2954</v>
      </c>
    </row>
    <row r="80" spans="1:6" x14ac:dyDescent="0.2">
      <c r="A80" s="6" t="s">
        <v>2982</v>
      </c>
      <c r="B80" s="6">
        <v>2007</v>
      </c>
      <c r="C80" s="6" t="s">
        <v>2774</v>
      </c>
      <c r="D80" s="6" t="s">
        <v>2917</v>
      </c>
      <c r="E80" s="8" t="s">
        <v>2640</v>
      </c>
      <c r="F80" s="4" t="s">
        <v>2983</v>
      </c>
    </row>
    <row r="81" spans="1:6" x14ac:dyDescent="0.2">
      <c r="A81" s="6" t="s">
        <v>2987</v>
      </c>
      <c r="B81" s="6">
        <v>2007</v>
      </c>
      <c r="C81" s="6" t="s">
        <v>2774</v>
      </c>
      <c r="D81" s="6" t="s">
        <v>2988</v>
      </c>
      <c r="E81" s="8" t="s">
        <v>2889</v>
      </c>
      <c r="F81" s="4" t="s">
        <v>2989</v>
      </c>
    </row>
    <row r="82" spans="1:6" x14ac:dyDescent="0.2">
      <c r="A82" s="6" t="s">
        <v>2810</v>
      </c>
      <c r="B82" s="6">
        <v>2007</v>
      </c>
      <c r="C82" s="6" t="s">
        <v>2774</v>
      </c>
      <c r="D82" s="6" t="s">
        <v>2653</v>
      </c>
      <c r="E82" s="8" t="s">
        <v>2648</v>
      </c>
      <c r="F82" s="4" t="s">
        <v>2811</v>
      </c>
    </row>
    <row r="83" spans="1:6" x14ac:dyDescent="0.2">
      <c r="A83" s="6" t="s">
        <v>2966</v>
      </c>
      <c r="B83" s="6">
        <v>2007</v>
      </c>
      <c r="C83" s="6" t="s">
        <v>2774</v>
      </c>
      <c r="D83" s="6" t="s">
        <v>2653</v>
      </c>
      <c r="E83" s="8" t="s">
        <v>2648</v>
      </c>
      <c r="F83" s="4" t="s">
        <v>2967</v>
      </c>
    </row>
    <row r="84" spans="1:6" x14ac:dyDescent="0.2">
      <c r="A84" s="6" t="s">
        <v>2968</v>
      </c>
      <c r="B84" s="6">
        <v>2007</v>
      </c>
      <c r="C84" s="6" t="s">
        <v>2774</v>
      </c>
      <c r="D84" s="6" t="s">
        <v>2653</v>
      </c>
      <c r="E84" s="8" t="s">
        <v>2648</v>
      </c>
      <c r="F84" s="4" t="s">
        <v>2969</v>
      </c>
    </row>
    <row r="85" spans="1:6" x14ac:dyDescent="0.2">
      <c r="A85" s="6" t="s">
        <v>2990</v>
      </c>
      <c r="B85" s="6">
        <v>2007</v>
      </c>
      <c r="C85" s="6" t="s">
        <v>2774</v>
      </c>
      <c r="D85" s="6" t="s">
        <v>2732</v>
      </c>
      <c r="E85" s="8" t="s">
        <v>2640</v>
      </c>
      <c r="F85" s="4" t="s">
        <v>2991</v>
      </c>
    </row>
    <row r="86" spans="1:6" x14ac:dyDescent="0.2">
      <c r="A86" s="6" t="s">
        <v>2808</v>
      </c>
      <c r="B86" s="6">
        <v>2007</v>
      </c>
      <c r="C86" s="6" t="s">
        <v>2774</v>
      </c>
      <c r="D86" s="6" t="s">
        <v>2643</v>
      </c>
      <c r="E86" s="8" t="s">
        <v>2792</v>
      </c>
      <c r="F86" s="4" t="s">
        <v>2809</v>
      </c>
    </row>
    <row r="87" spans="1:6" x14ac:dyDescent="0.2">
      <c r="A87" s="47" t="s">
        <v>2722</v>
      </c>
      <c r="B87" s="6">
        <v>2007</v>
      </c>
      <c r="C87" s="6" t="s">
        <v>2638</v>
      </c>
      <c r="D87" s="6" t="s">
        <v>3188</v>
      </c>
      <c r="E87" s="10" t="s">
        <v>2644</v>
      </c>
      <c r="F87" s="7" t="s">
        <v>2723</v>
      </c>
    </row>
    <row r="88" spans="1:6" x14ac:dyDescent="0.2">
      <c r="A88" s="6" t="s">
        <v>2812</v>
      </c>
      <c r="B88" s="6">
        <v>2007</v>
      </c>
      <c r="C88" s="6" t="s">
        <v>2774</v>
      </c>
      <c r="D88" s="6" t="s">
        <v>3188</v>
      </c>
      <c r="E88" s="9" t="s">
        <v>2644</v>
      </c>
      <c r="F88" s="4" t="s">
        <v>2813</v>
      </c>
    </row>
    <row r="89" spans="1:6" x14ac:dyDescent="0.2">
      <c r="A89" s="6" t="s">
        <v>2984</v>
      </c>
      <c r="B89" s="6">
        <v>2007</v>
      </c>
      <c r="C89" s="6" t="s">
        <v>2774</v>
      </c>
      <c r="D89" s="6" t="s">
        <v>2985</v>
      </c>
      <c r="E89" s="8" t="s">
        <v>2889</v>
      </c>
      <c r="F89" s="4" t="s">
        <v>2986</v>
      </c>
    </row>
    <row r="90" spans="1:6" x14ac:dyDescent="0.2">
      <c r="A90" s="6" t="s">
        <v>2806</v>
      </c>
      <c r="B90" s="6">
        <v>2007</v>
      </c>
      <c r="C90" s="6" t="s">
        <v>2774</v>
      </c>
      <c r="D90" s="6" t="s">
        <v>2689</v>
      </c>
      <c r="E90" s="8" t="s">
        <v>2640</v>
      </c>
      <c r="F90" s="4" t="s">
        <v>2807</v>
      </c>
    </row>
    <row r="91" spans="1:6" x14ac:dyDescent="0.2">
      <c r="A91" s="6" t="s">
        <v>2976</v>
      </c>
      <c r="B91" s="6">
        <v>2007</v>
      </c>
      <c r="C91" s="6" t="s">
        <v>2774</v>
      </c>
      <c r="D91" s="6" t="s">
        <v>2689</v>
      </c>
      <c r="E91" s="8" t="s">
        <v>2640</v>
      </c>
      <c r="F91" s="4" t="s">
        <v>2977</v>
      </c>
    </row>
    <row r="92" spans="1:6" x14ac:dyDescent="0.2">
      <c r="A92" s="6" t="s">
        <v>2992</v>
      </c>
      <c r="B92" s="6">
        <v>2007</v>
      </c>
      <c r="C92" s="6" t="s">
        <v>2774</v>
      </c>
      <c r="D92" s="6" t="s">
        <v>2689</v>
      </c>
      <c r="E92" s="8" t="s">
        <v>2640</v>
      </c>
      <c r="F92" s="4" t="s">
        <v>2993</v>
      </c>
    </row>
    <row r="93" spans="1:6" x14ac:dyDescent="0.2">
      <c r="A93" s="6" t="s">
        <v>2973</v>
      </c>
      <c r="B93" s="6">
        <v>2007</v>
      </c>
      <c r="C93" s="6" t="s">
        <v>2774</v>
      </c>
      <c r="D93" s="6" t="s">
        <v>2974</v>
      </c>
      <c r="E93" s="8" t="s">
        <v>2656</v>
      </c>
      <c r="F93" s="4" t="s">
        <v>2975</v>
      </c>
    </row>
    <row r="94" spans="1:6" x14ac:dyDescent="0.2">
      <c r="A94" s="6" t="s">
        <v>2978</v>
      </c>
      <c r="B94" s="6">
        <v>2007</v>
      </c>
      <c r="C94" s="6" t="s">
        <v>2774</v>
      </c>
      <c r="D94" s="6" t="s">
        <v>2979</v>
      </c>
      <c r="E94" s="8" t="s">
        <v>2980</v>
      </c>
      <c r="F94" s="4" t="s">
        <v>2981</v>
      </c>
    </row>
    <row r="95" spans="1:6" x14ac:dyDescent="0.2">
      <c r="A95" s="6" t="s">
        <v>2970</v>
      </c>
      <c r="B95" s="6">
        <v>2007</v>
      </c>
      <c r="C95" s="6" t="s">
        <v>2774</v>
      </c>
      <c r="D95" s="6" t="s">
        <v>2971</v>
      </c>
      <c r="E95" s="8" t="s">
        <v>2889</v>
      </c>
      <c r="F95" s="4" t="s">
        <v>2972</v>
      </c>
    </row>
    <row r="96" spans="1:6" x14ac:dyDescent="0.2">
      <c r="A96" s="6" t="s">
        <v>2816</v>
      </c>
      <c r="B96" s="6">
        <v>2008</v>
      </c>
      <c r="C96" s="6" t="s">
        <v>2774</v>
      </c>
      <c r="D96" s="6" t="s">
        <v>2729</v>
      </c>
      <c r="E96" s="8" t="s">
        <v>2640</v>
      </c>
      <c r="F96" s="4" t="s">
        <v>2817</v>
      </c>
    </row>
    <row r="97" spans="1:6" x14ac:dyDescent="0.2">
      <c r="A97" s="6" t="s">
        <v>2994</v>
      </c>
      <c r="B97" s="6">
        <v>2008</v>
      </c>
      <c r="C97" s="6" t="s">
        <v>2774</v>
      </c>
      <c r="D97" s="6" t="s">
        <v>2729</v>
      </c>
      <c r="E97" s="8" t="s">
        <v>2640</v>
      </c>
      <c r="F97" s="4" t="s">
        <v>2995</v>
      </c>
    </row>
    <row r="98" spans="1:6" x14ac:dyDescent="0.2">
      <c r="A98" s="6" t="s">
        <v>2996</v>
      </c>
      <c r="B98" s="6">
        <v>2008</v>
      </c>
      <c r="C98" s="6" t="s">
        <v>2774</v>
      </c>
      <c r="D98" s="6" t="s">
        <v>2729</v>
      </c>
      <c r="E98" s="8" t="s">
        <v>2640</v>
      </c>
      <c r="F98" s="4" t="s">
        <v>2997</v>
      </c>
    </row>
    <row r="99" spans="1:6" x14ac:dyDescent="0.2">
      <c r="A99" s="47" t="s">
        <v>2720</v>
      </c>
      <c r="B99" s="6">
        <v>2008</v>
      </c>
      <c r="C99" s="6" t="s">
        <v>2638</v>
      </c>
      <c r="D99" s="6" t="s">
        <v>2716</v>
      </c>
      <c r="E99" s="10" t="s">
        <v>2684</v>
      </c>
      <c r="F99" s="7" t="s">
        <v>2721</v>
      </c>
    </row>
    <row r="100" spans="1:6" x14ac:dyDescent="0.2">
      <c r="A100" s="6" t="s">
        <v>3011</v>
      </c>
      <c r="B100" s="6">
        <v>2008</v>
      </c>
      <c r="C100" s="6" t="s">
        <v>2774</v>
      </c>
      <c r="D100" s="6" t="s">
        <v>3012</v>
      </c>
      <c r="E100" s="8" t="s">
        <v>3013</v>
      </c>
      <c r="F100" s="4" t="s">
        <v>3014</v>
      </c>
    </row>
    <row r="101" spans="1:6" x14ac:dyDescent="0.2">
      <c r="A101" s="6" t="s">
        <v>3001</v>
      </c>
      <c r="B101" s="6">
        <v>2008</v>
      </c>
      <c r="C101" s="6" t="s">
        <v>2774</v>
      </c>
      <c r="D101" s="6" t="s">
        <v>2953</v>
      </c>
      <c r="E101" s="8" t="s">
        <v>2785</v>
      </c>
      <c r="F101" s="4" t="s">
        <v>3002</v>
      </c>
    </row>
    <row r="102" spans="1:6" x14ac:dyDescent="0.2">
      <c r="A102" s="6" t="s">
        <v>2821</v>
      </c>
      <c r="B102" s="6">
        <v>2008</v>
      </c>
      <c r="C102" s="6" t="s">
        <v>2774</v>
      </c>
      <c r="D102" s="6" t="s">
        <v>2653</v>
      </c>
      <c r="E102" s="8" t="s">
        <v>2648</v>
      </c>
      <c r="F102" s="4" t="s">
        <v>2822</v>
      </c>
    </row>
    <row r="103" spans="1:6" x14ac:dyDescent="0.2">
      <c r="A103" s="6" t="s">
        <v>3017</v>
      </c>
      <c r="B103" s="6">
        <v>2008</v>
      </c>
      <c r="C103" s="6" t="s">
        <v>2774</v>
      </c>
      <c r="D103" s="6" t="s">
        <v>3018</v>
      </c>
      <c r="E103" s="8" t="s">
        <v>2640</v>
      </c>
      <c r="F103" s="4" t="s">
        <v>3019</v>
      </c>
    </row>
    <row r="104" spans="1:6" x14ac:dyDescent="0.2">
      <c r="A104" s="6" t="s">
        <v>2814</v>
      </c>
      <c r="B104" s="6">
        <v>2008</v>
      </c>
      <c r="C104" s="6" t="s">
        <v>2774</v>
      </c>
      <c r="D104" s="6" t="s">
        <v>2643</v>
      </c>
      <c r="E104" s="8" t="s">
        <v>2656</v>
      </c>
      <c r="F104" s="4" t="s">
        <v>2815</v>
      </c>
    </row>
    <row r="105" spans="1:6" x14ac:dyDescent="0.2">
      <c r="A105" s="6" t="s">
        <v>3005</v>
      </c>
      <c r="B105" s="6">
        <v>2008</v>
      </c>
      <c r="C105" s="6" t="s">
        <v>2774</v>
      </c>
      <c r="D105" s="6" t="s">
        <v>2643</v>
      </c>
      <c r="E105" s="8" t="s">
        <v>2656</v>
      </c>
      <c r="F105" s="4" t="s">
        <v>3006</v>
      </c>
    </row>
    <row r="106" spans="1:6" x14ac:dyDescent="0.2">
      <c r="A106" s="6" t="s">
        <v>3007</v>
      </c>
      <c r="B106" s="6">
        <v>2008</v>
      </c>
      <c r="C106" s="6" t="s">
        <v>2774</v>
      </c>
      <c r="D106" s="6" t="s">
        <v>2643</v>
      </c>
      <c r="E106" s="8" t="s">
        <v>2656</v>
      </c>
      <c r="F106" s="4" t="s">
        <v>3008</v>
      </c>
    </row>
    <row r="107" spans="1:6" x14ac:dyDescent="0.2">
      <c r="A107" s="6" t="s">
        <v>2998</v>
      </c>
      <c r="B107" s="6">
        <v>2008</v>
      </c>
      <c r="C107" s="6" t="s">
        <v>2774</v>
      </c>
      <c r="D107" s="6" t="s">
        <v>2999</v>
      </c>
      <c r="E107" s="8" t="s">
        <v>2684</v>
      </c>
      <c r="F107" s="4" t="s">
        <v>3000</v>
      </c>
    </row>
    <row r="108" spans="1:6" x14ac:dyDescent="0.2">
      <c r="A108" s="6" t="s">
        <v>3003</v>
      </c>
      <c r="B108" s="6">
        <v>2008</v>
      </c>
      <c r="C108" s="6" t="s">
        <v>2774</v>
      </c>
      <c r="D108" s="6" t="s">
        <v>2689</v>
      </c>
      <c r="E108" s="8" t="s">
        <v>2640</v>
      </c>
      <c r="F108" s="4" t="s">
        <v>3004</v>
      </c>
    </row>
    <row r="109" spans="1:6" x14ac:dyDescent="0.2">
      <c r="A109" s="6" t="s">
        <v>3009</v>
      </c>
      <c r="B109" s="6">
        <v>2008</v>
      </c>
      <c r="C109" s="6" t="s">
        <v>2774</v>
      </c>
      <c r="D109" s="6" t="s">
        <v>2689</v>
      </c>
      <c r="E109" s="8" t="s">
        <v>2640</v>
      </c>
      <c r="F109" s="4" t="s">
        <v>3010</v>
      </c>
    </row>
    <row r="110" spans="1:6" x14ac:dyDescent="0.2">
      <c r="A110" s="6" t="s">
        <v>2818</v>
      </c>
      <c r="B110" s="6">
        <v>2008</v>
      </c>
      <c r="C110" s="6" t="s">
        <v>2774</v>
      </c>
      <c r="D110" s="6" t="s">
        <v>2819</v>
      </c>
      <c r="E110" s="8" t="s">
        <v>2648</v>
      </c>
      <c r="F110" s="4" t="s">
        <v>2820</v>
      </c>
    </row>
    <row r="111" spans="1:6" x14ac:dyDescent="0.2">
      <c r="A111" s="6" t="s">
        <v>3015</v>
      </c>
      <c r="B111" s="6">
        <v>2008</v>
      </c>
      <c r="C111" s="6" t="s">
        <v>2774</v>
      </c>
      <c r="D111" s="6" t="s">
        <v>2897</v>
      </c>
      <c r="E111" s="8" t="s">
        <v>2898</v>
      </c>
      <c r="F111" s="4" t="s">
        <v>3016</v>
      </c>
    </row>
    <row r="112" spans="1:6" x14ac:dyDescent="0.2">
      <c r="A112" s="6" t="s">
        <v>3020</v>
      </c>
      <c r="B112" s="6">
        <v>2009</v>
      </c>
      <c r="C112" s="6" t="s">
        <v>2774</v>
      </c>
      <c r="D112" s="6" t="s">
        <v>2716</v>
      </c>
      <c r="E112" s="8" t="s">
        <v>2640</v>
      </c>
      <c r="F112" s="4" t="s">
        <v>3021</v>
      </c>
    </row>
    <row r="113" spans="1:6" x14ac:dyDescent="0.2">
      <c r="A113" s="6" t="s">
        <v>3025</v>
      </c>
      <c r="B113" s="6">
        <v>2009</v>
      </c>
      <c r="C113" s="6" t="s">
        <v>2774</v>
      </c>
      <c r="D113" s="6" t="s">
        <v>2953</v>
      </c>
      <c r="E113" s="8" t="s">
        <v>2886</v>
      </c>
      <c r="F113" s="4" t="s">
        <v>3026</v>
      </c>
    </row>
    <row r="114" spans="1:6" x14ac:dyDescent="0.2">
      <c r="A114" s="6" t="s">
        <v>2825</v>
      </c>
      <c r="B114" s="6">
        <v>2009</v>
      </c>
      <c r="C114" s="6" t="s">
        <v>2774</v>
      </c>
      <c r="D114" s="6" t="s">
        <v>2826</v>
      </c>
      <c r="E114" s="8" t="s">
        <v>2827</v>
      </c>
      <c r="F114" s="4" t="s">
        <v>2828</v>
      </c>
    </row>
    <row r="115" spans="1:6" x14ac:dyDescent="0.2">
      <c r="A115" s="6" t="s">
        <v>3027</v>
      </c>
      <c r="B115" s="6">
        <v>2009</v>
      </c>
      <c r="C115" s="6" t="s">
        <v>2774</v>
      </c>
      <c r="D115" s="6" t="s">
        <v>2826</v>
      </c>
      <c r="E115" s="8" t="s">
        <v>2785</v>
      </c>
      <c r="F115" s="4" t="s">
        <v>3028</v>
      </c>
    </row>
    <row r="116" spans="1:6" x14ac:dyDescent="0.2">
      <c r="A116" s="6" t="s">
        <v>3029</v>
      </c>
      <c r="B116" s="6">
        <v>2009</v>
      </c>
      <c r="C116" s="6" t="s">
        <v>2774</v>
      </c>
      <c r="D116" s="6" t="s">
        <v>3030</v>
      </c>
      <c r="E116" s="8" t="s">
        <v>2933</v>
      </c>
      <c r="F116" s="4" t="s">
        <v>3031</v>
      </c>
    </row>
    <row r="117" spans="1:6" x14ac:dyDescent="0.2">
      <c r="A117" s="6" t="s">
        <v>2829</v>
      </c>
      <c r="B117" s="6">
        <v>2009</v>
      </c>
      <c r="C117" s="6" t="s">
        <v>2774</v>
      </c>
      <c r="D117" s="6" t="s">
        <v>2643</v>
      </c>
      <c r="E117" s="8" t="s">
        <v>2792</v>
      </c>
      <c r="F117" s="4" t="s">
        <v>2830</v>
      </c>
    </row>
    <row r="118" spans="1:6" x14ac:dyDescent="0.2">
      <c r="A118" s="6" t="s">
        <v>3032</v>
      </c>
      <c r="B118" s="6">
        <v>2009</v>
      </c>
      <c r="C118" s="6" t="s">
        <v>2774</v>
      </c>
      <c r="D118" s="6" t="s">
        <v>2643</v>
      </c>
      <c r="E118" s="8" t="s">
        <v>2656</v>
      </c>
      <c r="F118" s="4" t="s">
        <v>3033</v>
      </c>
    </row>
    <row r="119" spans="1:6" x14ac:dyDescent="0.2">
      <c r="A119" s="47" t="s">
        <v>2734</v>
      </c>
      <c r="B119" s="6">
        <v>2009</v>
      </c>
      <c r="C119" s="6" t="s">
        <v>2638</v>
      </c>
      <c r="D119" s="47" t="s">
        <v>3188</v>
      </c>
      <c r="E119" s="10" t="s">
        <v>2644</v>
      </c>
      <c r="F119" s="7" t="s">
        <v>2735</v>
      </c>
    </row>
    <row r="120" spans="1:6" x14ac:dyDescent="0.2">
      <c r="A120" s="6" t="s">
        <v>2823</v>
      </c>
      <c r="B120" s="6">
        <v>2009</v>
      </c>
      <c r="C120" s="6" t="s">
        <v>2774</v>
      </c>
      <c r="D120" s="6" t="s">
        <v>3188</v>
      </c>
      <c r="E120" s="9" t="s">
        <v>2644</v>
      </c>
      <c r="F120" s="4" t="s">
        <v>2824</v>
      </c>
    </row>
    <row r="121" spans="1:6" x14ac:dyDescent="0.2">
      <c r="A121" s="6" t="s">
        <v>3022</v>
      </c>
      <c r="B121" s="6">
        <v>2009</v>
      </c>
      <c r="C121" s="6" t="s">
        <v>2774</v>
      </c>
      <c r="D121" s="6" t="s">
        <v>3023</v>
      </c>
      <c r="E121" s="8" t="s">
        <v>2640</v>
      </c>
      <c r="F121" s="4" t="s">
        <v>3024</v>
      </c>
    </row>
    <row r="122" spans="1:6" x14ac:dyDescent="0.2">
      <c r="A122" s="6" t="s">
        <v>3041</v>
      </c>
      <c r="B122" s="6">
        <v>2010</v>
      </c>
      <c r="C122" s="6" t="s">
        <v>2774</v>
      </c>
      <c r="D122" s="6" t="s">
        <v>2729</v>
      </c>
      <c r="E122" s="8" t="s">
        <v>2640</v>
      </c>
      <c r="F122" s="4" t="s">
        <v>3042</v>
      </c>
    </row>
    <row r="123" spans="1:6" x14ac:dyDescent="0.2">
      <c r="A123" s="6" t="s">
        <v>3043</v>
      </c>
      <c r="B123" s="6">
        <v>2010</v>
      </c>
      <c r="C123" s="6" t="s">
        <v>2774</v>
      </c>
      <c r="D123" s="6" t="s">
        <v>2729</v>
      </c>
      <c r="E123" s="8" t="s">
        <v>2640</v>
      </c>
      <c r="F123" s="4" t="s">
        <v>3044</v>
      </c>
    </row>
    <row r="124" spans="1:6" x14ac:dyDescent="0.2">
      <c r="A124" s="6" t="s">
        <v>3038</v>
      </c>
      <c r="B124" s="6">
        <v>2010</v>
      </c>
      <c r="C124" s="6" t="s">
        <v>2774</v>
      </c>
      <c r="D124" s="6" t="s">
        <v>3039</v>
      </c>
      <c r="E124" s="8" t="s">
        <v>2640</v>
      </c>
      <c r="F124" s="4" t="s">
        <v>3040</v>
      </c>
    </row>
    <row r="125" spans="1:6" x14ac:dyDescent="0.2">
      <c r="A125" s="47" t="s">
        <v>2705</v>
      </c>
      <c r="B125" s="6">
        <v>2010</v>
      </c>
      <c r="C125" s="6" t="s">
        <v>2638</v>
      </c>
      <c r="D125" s="6" t="s">
        <v>2653</v>
      </c>
      <c r="E125" s="10" t="s">
        <v>2648</v>
      </c>
      <c r="F125" s="7" t="s">
        <v>2706</v>
      </c>
    </row>
    <row r="126" spans="1:6" x14ac:dyDescent="0.2">
      <c r="A126" s="6" t="s">
        <v>2831</v>
      </c>
      <c r="B126" s="6">
        <v>2010</v>
      </c>
      <c r="C126" s="6" t="s">
        <v>2774</v>
      </c>
      <c r="D126" s="6" t="s">
        <v>2653</v>
      </c>
      <c r="E126" s="8" t="s">
        <v>2648</v>
      </c>
      <c r="F126" s="4" t="s">
        <v>2832</v>
      </c>
    </row>
    <row r="127" spans="1:6" x14ac:dyDescent="0.2">
      <c r="A127" s="6" t="s">
        <v>3034</v>
      </c>
      <c r="B127" s="6">
        <v>2010</v>
      </c>
      <c r="C127" s="6" t="s">
        <v>2774</v>
      </c>
      <c r="D127" s="6" t="s">
        <v>2653</v>
      </c>
      <c r="E127" s="8" t="s">
        <v>2648</v>
      </c>
      <c r="F127" s="4" t="s">
        <v>3035</v>
      </c>
    </row>
    <row r="128" spans="1:6" x14ac:dyDescent="0.2">
      <c r="A128" s="47" t="s">
        <v>2731</v>
      </c>
      <c r="B128" s="6">
        <v>2010</v>
      </c>
      <c r="C128" s="6" t="s">
        <v>2638</v>
      </c>
      <c r="D128" s="47" t="s">
        <v>2732</v>
      </c>
      <c r="E128" s="10" t="s">
        <v>2648</v>
      </c>
      <c r="F128" s="7" t="s">
        <v>2733</v>
      </c>
    </row>
    <row r="129" spans="1:6" x14ac:dyDescent="0.2">
      <c r="A129" s="47" t="s">
        <v>2675</v>
      </c>
      <c r="B129" s="6">
        <v>2010</v>
      </c>
      <c r="C129" s="6" t="s">
        <v>2638</v>
      </c>
      <c r="D129" s="6" t="s">
        <v>3188</v>
      </c>
      <c r="E129" s="10" t="s">
        <v>2644</v>
      </c>
      <c r="F129" s="7" t="s">
        <v>2676</v>
      </c>
    </row>
    <row r="130" spans="1:6" x14ac:dyDescent="0.2">
      <c r="A130" s="47" t="s">
        <v>2736</v>
      </c>
      <c r="B130" s="6">
        <v>2010</v>
      </c>
      <c r="C130" s="6" t="s">
        <v>2638</v>
      </c>
      <c r="D130" s="47" t="s">
        <v>3188</v>
      </c>
      <c r="E130" s="10" t="s">
        <v>2644</v>
      </c>
      <c r="F130" s="7" t="s">
        <v>2737</v>
      </c>
    </row>
    <row r="131" spans="1:6" x14ac:dyDescent="0.2">
      <c r="A131" s="47" t="s">
        <v>2771</v>
      </c>
      <c r="B131" s="6">
        <v>2010</v>
      </c>
      <c r="C131" s="6" t="s">
        <v>2638</v>
      </c>
      <c r="D131" s="47" t="s">
        <v>2689</v>
      </c>
      <c r="E131" s="10" t="s">
        <v>2656</v>
      </c>
      <c r="F131" s="7" t="s">
        <v>2772</v>
      </c>
    </row>
    <row r="132" spans="1:6" x14ac:dyDescent="0.2">
      <c r="A132" s="6" t="s">
        <v>3036</v>
      </c>
      <c r="B132" s="6">
        <v>2010</v>
      </c>
      <c r="C132" s="6" t="s">
        <v>2774</v>
      </c>
      <c r="D132" s="6" t="s">
        <v>2689</v>
      </c>
      <c r="E132" s="8" t="s">
        <v>2640</v>
      </c>
      <c r="F132" s="4" t="s">
        <v>3037</v>
      </c>
    </row>
    <row r="133" spans="1:6" x14ac:dyDescent="0.2">
      <c r="A133" s="6" t="s">
        <v>3045</v>
      </c>
      <c r="B133" s="6">
        <v>2010</v>
      </c>
      <c r="C133" s="6" t="s">
        <v>2774</v>
      </c>
      <c r="D133" s="6" t="s">
        <v>2689</v>
      </c>
      <c r="E133" s="8" t="s">
        <v>2648</v>
      </c>
      <c r="F133" s="4" t="s">
        <v>3046</v>
      </c>
    </row>
    <row r="134" spans="1:6" x14ac:dyDescent="0.2">
      <c r="A134" s="6" t="s">
        <v>3047</v>
      </c>
      <c r="B134" s="6">
        <v>2010</v>
      </c>
      <c r="C134" s="6" t="s">
        <v>2774</v>
      </c>
      <c r="D134" s="6" t="s">
        <v>2689</v>
      </c>
      <c r="E134" s="8" t="s">
        <v>2640</v>
      </c>
      <c r="F134" s="4" t="s">
        <v>3048</v>
      </c>
    </row>
    <row r="135" spans="1:6" x14ac:dyDescent="0.2">
      <c r="A135" s="6" t="s">
        <v>3080</v>
      </c>
      <c r="B135" s="6">
        <v>2011</v>
      </c>
      <c r="C135" s="6" t="s">
        <v>2774</v>
      </c>
      <c r="D135" s="6" t="s">
        <v>2729</v>
      </c>
      <c r="E135" s="8" t="s">
        <v>2640</v>
      </c>
      <c r="F135" s="4" t="s">
        <v>3081</v>
      </c>
    </row>
    <row r="136" spans="1:6" x14ac:dyDescent="0.2">
      <c r="A136" s="6" t="s">
        <v>2646</v>
      </c>
      <c r="B136" s="6">
        <v>2011</v>
      </c>
      <c r="C136" s="6" t="s">
        <v>2638</v>
      </c>
      <c r="D136" s="6" t="s">
        <v>2647</v>
      </c>
      <c r="E136" s="8" t="s">
        <v>2648</v>
      </c>
      <c r="F136" s="4" t="s">
        <v>2649</v>
      </c>
    </row>
    <row r="137" spans="1:6" x14ac:dyDescent="0.2">
      <c r="A137" s="6" t="s">
        <v>2650</v>
      </c>
      <c r="B137" s="6">
        <v>2011</v>
      </c>
      <c r="C137" s="6" t="s">
        <v>2638</v>
      </c>
      <c r="D137" s="6" t="s">
        <v>2647</v>
      </c>
      <c r="E137" s="8" t="s">
        <v>2648</v>
      </c>
      <c r="F137" s="4" t="s">
        <v>2651</v>
      </c>
    </row>
    <row r="138" spans="1:6" x14ac:dyDescent="0.2">
      <c r="A138" s="6" t="s">
        <v>2833</v>
      </c>
      <c r="B138" s="6">
        <v>2011</v>
      </c>
      <c r="C138" s="6" t="s">
        <v>2774</v>
      </c>
      <c r="D138" s="6" t="s">
        <v>2647</v>
      </c>
      <c r="E138" s="8" t="s">
        <v>2648</v>
      </c>
      <c r="F138" s="4" t="s">
        <v>2834</v>
      </c>
    </row>
    <row r="139" spans="1:6" x14ac:dyDescent="0.2">
      <c r="A139" s="6" t="s">
        <v>3049</v>
      </c>
      <c r="B139" s="6">
        <v>2011</v>
      </c>
      <c r="C139" s="6" t="s">
        <v>2774</v>
      </c>
      <c r="D139" s="6" t="s">
        <v>2647</v>
      </c>
      <c r="E139" s="8" t="s">
        <v>2648</v>
      </c>
      <c r="F139" s="4" t="s">
        <v>3050</v>
      </c>
    </row>
    <row r="140" spans="1:6" x14ac:dyDescent="0.2">
      <c r="A140" s="6" t="s">
        <v>3060</v>
      </c>
      <c r="B140" s="6">
        <v>2011</v>
      </c>
      <c r="C140" s="6" t="s">
        <v>2774</v>
      </c>
      <c r="D140" s="6" t="s">
        <v>2653</v>
      </c>
      <c r="E140" s="8" t="s">
        <v>2648</v>
      </c>
      <c r="F140" s="4" t="s">
        <v>3061</v>
      </c>
    </row>
    <row r="141" spans="1:6" x14ac:dyDescent="0.2">
      <c r="A141" s="6" t="s">
        <v>3062</v>
      </c>
      <c r="B141" s="6">
        <v>2011</v>
      </c>
      <c r="C141" s="6" t="s">
        <v>2774</v>
      </c>
      <c r="D141" s="6" t="s">
        <v>3063</v>
      </c>
      <c r="E141" s="8" t="s">
        <v>2640</v>
      </c>
      <c r="F141" s="4" t="s">
        <v>3064</v>
      </c>
    </row>
    <row r="142" spans="1:6" x14ac:dyDescent="0.2">
      <c r="A142" s="6" t="s">
        <v>3069</v>
      </c>
      <c r="B142" s="6">
        <v>2011</v>
      </c>
      <c r="C142" s="6" t="s">
        <v>2774</v>
      </c>
      <c r="D142" s="6" t="s">
        <v>3063</v>
      </c>
      <c r="E142" s="8" t="s">
        <v>2640</v>
      </c>
      <c r="F142" s="4" t="s">
        <v>3070</v>
      </c>
    </row>
    <row r="143" spans="1:6" x14ac:dyDescent="0.2">
      <c r="A143" s="6" t="s">
        <v>3077</v>
      </c>
      <c r="B143" s="6">
        <v>2011</v>
      </c>
      <c r="C143" s="6" t="s">
        <v>2774</v>
      </c>
      <c r="D143" s="6" t="s">
        <v>3078</v>
      </c>
      <c r="E143" s="8" t="s">
        <v>2648</v>
      </c>
      <c r="F143" s="4" t="s">
        <v>3079</v>
      </c>
    </row>
    <row r="144" spans="1:6" x14ac:dyDescent="0.2">
      <c r="A144" s="6" t="s">
        <v>3051</v>
      </c>
      <c r="B144" s="6">
        <v>2011</v>
      </c>
      <c r="C144" s="6" t="s">
        <v>2774</v>
      </c>
      <c r="D144" s="6" t="s">
        <v>3052</v>
      </c>
      <c r="E144" s="8" t="s">
        <v>2827</v>
      </c>
      <c r="F144" s="4" t="s">
        <v>3053</v>
      </c>
    </row>
    <row r="145" spans="1:6" x14ac:dyDescent="0.2">
      <c r="A145" s="6" t="s">
        <v>3073</v>
      </c>
      <c r="B145" s="6">
        <v>2011</v>
      </c>
      <c r="C145" s="6" t="s">
        <v>2774</v>
      </c>
      <c r="D145" s="6" t="s">
        <v>3052</v>
      </c>
      <c r="E145" s="8" t="s">
        <v>2827</v>
      </c>
      <c r="F145" s="4" t="s">
        <v>3074</v>
      </c>
    </row>
    <row r="146" spans="1:6" x14ac:dyDescent="0.2">
      <c r="A146" s="6" t="s">
        <v>3082</v>
      </c>
      <c r="B146" s="6">
        <v>2011</v>
      </c>
      <c r="C146" s="6" t="s">
        <v>2774</v>
      </c>
      <c r="D146" s="6" t="s">
        <v>2643</v>
      </c>
      <c r="E146" s="8" t="s">
        <v>2656</v>
      </c>
      <c r="F146" s="4" t="s">
        <v>3083</v>
      </c>
    </row>
    <row r="147" spans="1:6" x14ac:dyDescent="0.2">
      <c r="A147" s="47" t="s">
        <v>2745</v>
      </c>
      <c r="B147" s="6">
        <v>2011</v>
      </c>
      <c r="C147" s="6" t="s">
        <v>2638</v>
      </c>
      <c r="D147" s="47" t="s">
        <v>3188</v>
      </c>
      <c r="E147" s="10" t="s">
        <v>2644</v>
      </c>
      <c r="F147" s="7" t="s">
        <v>2746</v>
      </c>
    </row>
    <row r="148" spans="1:6" x14ac:dyDescent="0.2">
      <c r="A148" s="6" t="s">
        <v>3057</v>
      </c>
      <c r="B148" s="6">
        <v>2011</v>
      </c>
      <c r="C148" s="6" t="s">
        <v>2774</v>
      </c>
      <c r="D148" s="6" t="s">
        <v>3058</v>
      </c>
      <c r="E148" s="8" t="s">
        <v>2648</v>
      </c>
      <c r="F148" s="4" t="s">
        <v>3059</v>
      </c>
    </row>
    <row r="149" spans="1:6" x14ac:dyDescent="0.2">
      <c r="A149" s="6" t="s">
        <v>2835</v>
      </c>
      <c r="B149" s="6">
        <v>2011</v>
      </c>
      <c r="C149" s="6" t="s">
        <v>2774</v>
      </c>
      <c r="D149" s="6" t="s">
        <v>2836</v>
      </c>
      <c r="E149" s="8" t="s">
        <v>2684</v>
      </c>
      <c r="F149" s="4" t="s">
        <v>2837</v>
      </c>
    </row>
    <row r="150" spans="1:6" x14ac:dyDescent="0.2">
      <c r="A150" s="47" t="s">
        <v>2688</v>
      </c>
      <c r="B150" s="6">
        <v>2011</v>
      </c>
      <c r="C150" s="6" t="s">
        <v>2638</v>
      </c>
      <c r="D150" s="6" t="s">
        <v>2689</v>
      </c>
      <c r="E150" s="10" t="s">
        <v>2640</v>
      </c>
      <c r="F150" s="7" t="s">
        <v>2690</v>
      </c>
    </row>
    <row r="151" spans="1:6" x14ac:dyDescent="0.2">
      <c r="A151" s="6" t="s">
        <v>3065</v>
      </c>
      <c r="B151" s="6">
        <v>2011</v>
      </c>
      <c r="C151" s="6" t="s">
        <v>2774</v>
      </c>
      <c r="D151" s="6" t="s">
        <v>2689</v>
      </c>
      <c r="E151" s="8" t="s">
        <v>2640</v>
      </c>
      <c r="F151" s="4" t="s">
        <v>3066</v>
      </c>
    </row>
    <row r="152" spans="1:6" x14ac:dyDescent="0.2">
      <c r="A152" s="6" t="s">
        <v>3067</v>
      </c>
      <c r="B152" s="6">
        <v>2011</v>
      </c>
      <c r="C152" s="6" t="s">
        <v>2774</v>
      </c>
      <c r="D152" s="6" t="s">
        <v>2689</v>
      </c>
      <c r="E152" s="8" t="s">
        <v>2640</v>
      </c>
      <c r="F152" s="4" t="s">
        <v>3068</v>
      </c>
    </row>
    <row r="153" spans="1:6" x14ac:dyDescent="0.2">
      <c r="A153" s="6" t="s">
        <v>3071</v>
      </c>
      <c r="B153" s="6">
        <v>2011</v>
      </c>
      <c r="C153" s="6" t="s">
        <v>2774</v>
      </c>
      <c r="D153" s="6" t="s">
        <v>2689</v>
      </c>
      <c r="E153" s="8" t="s">
        <v>2640</v>
      </c>
      <c r="F153" s="4" t="s">
        <v>3072</v>
      </c>
    </row>
    <row r="154" spans="1:6" x14ac:dyDescent="0.2">
      <c r="A154" s="6" t="s">
        <v>3075</v>
      </c>
      <c r="B154" s="6">
        <v>2011</v>
      </c>
      <c r="C154" s="6" t="s">
        <v>2774</v>
      </c>
      <c r="D154" s="6" t="s">
        <v>2689</v>
      </c>
      <c r="E154" s="8" t="s">
        <v>2648</v>
      </c>
      <c r="F154" s="4" t="s">
        <v>3076</v>
      </c>
    </row>
    <row r="155" spans="1:6" x14ac:dyDescent="0.2">
      <c r="A155" s="6" t="s">
        <v>3054</v>
      </c>
      <c r="B155" s="6">
        <v>2011</v>
      </c>
      <c r="C155" s="6" t="s">
        <v>2774</v>
      </c>
      <c r="D155" s="6" t="s">
        <v>3055</v>
      </c>
      <c r="E155" s="8" t="s">
        <v>2889</v>
      </c>
      <c r="F155" s="4" t="s">
        <v>3056</v>
      </c>
    </row>
    <row r="156" spans="1:6" x14ac:dyDescent="0.2">
      <c r="A156" s="6" t="s">
        <v>3084</v>
      </c>
      <c r="B156" s="6">
        <v>2012</v>
      </c>
      <c r="C156" s="6" t="s">
        <v>2774</v>
      </c>
      <c r="D156" s="6" t="s">
        <v>2729</v>
      </c>
      <c r="E156" s="8" t="s">
        <v>2640</v>
      </c>
      <c r="F156" s="4" t="s">
        <v>3085</v>
      </c>
    </row>
    <row r="157" spans="1:6" x14ac:dyDescent="0.2">
      <c r="A157" s="47" t="s">
        <v>2757</v>
      </c>
      <c r="B157" s="6">
        <v>2012</v>
      </c>
      <c r="C157" s="6" t="s">
        <v>2638</v>
      </c>
      <c r="D157" s="47" t="s">
        <v>2758</v>
      </c>
      <c r="E157" s="10" t="s">
        <v>2648</v>
      </c>
      <c r="F157" s="7" t="s">
        <v>2759</v>
      </c>
    </row>
    <row r="158" spans="1:6" x14ac:dyDescent="0.2">
      <c r="A158" s="47" t="s">
        <v>2715</v>
      </c>
      <c r="B158" s="6">
        <v>2012</v>
      </c>
      <c r="C158" s="6" t="s">
        <v>2638</v>
      </c>
      <c r="D158" s="6" t="s">
        <v>2716</v>
      </c>
      <c r="E158" s="10" t="s">
        <v>2648</v>
      </c>
      <c r="F158" s="7" t="s">
        <v>2717</v>
      </c>
    </row>
    <row r="159" spans="1:6" x14ac:dyDescent="0.2">
      <c r="A159" s="6" t="s">
        <v>3086</v>
      </c>
      <c r="B159" s="6">
        <v>2012</v>
      </c>
      <c r="C159" s="6" t="s">
        <v>2774</v>
      </c>
      <c r="D159" s="6" t="s">
        <v>2917</v>
      </c>
      <c r="E159" s="8" t="s">
        <v>2640</v>
      </c>
      <c r="F159" s="4" t="s">
        <v>3087</v>
      </c>
    </row>
    <row r="160" spans="1:6" x14ac:dyDescent="0.2">
      <c r="A160" s="6" t="s">
        <v>3092</v>
      </c>
      <c r="B160" s="6">
        <v>2012</v>
      </c>
      <c r="C160" s="6" t="s">
        <v>2774</v>
      </c>
      <c r="D160" s="6" t="s">
        <v>2917</v>
      </c>
      <c r="E160" s="8" t="s">
        <v>2640</v>
      </c>
      <c r="F160" s="4" t="s">
        <v>3093</v>
      </c>
    </row>
    <row r="161" spans="1:6" x14ac:dyDescent="0.2">
      <c r="A161" s="6" t="s">
        <v>3090</v>
      </c>
      <c r="B161" s="6">
        <v>2012</v>
      </c>
      <c r="C161" s="6" t="s">
        <v>2774</v>
      </c>
      <c r="D161" s="6" t="s">
        <v>2988</v>
      </c>
      <c r="E161" s="8" t="s">
        <v>2889</v>
      </c>
      <c r="F161" s="4" t="s">
        <v>3091</v>
      </c>
    </row>
    <row r="162" spans="1:6" x14ac:dyDescent="0.2">
      <c r="A162" s="47" t="s">
        <v>2749</v>
      </c>
      <c r="B162" s="6">
        <v>2012</v>
      </c>
      <c r="C162" s="6" t="s">
        <v>2638</v>
      </c>
      <c r="D162" s="47" t="s">
        <v>2653</v>
      </c>
      <c r="E162" s="10" t="s">
        <v>2648</v>
      </c>
      <c r="F162" s="7" t="s">
        <v>2750</v>
      </c>
    </row>
    <row r="163" spans="1:6" x14ac:dyDescent="0.2">
      <c r="A163" s="6" t="s">
        <v>3088</v>
      </c>
      <c r="B163" s="6">
        <v>2012</v>
      </c>
      <c r="C163" s="6" t="s">
        <v>2774</v>
      </c>
      <c r="D163" s="6" t="s">
        <v>2826</v>
      </c>
      <c r="E163" s="8" t="s">
        <v>2785</v>
      </c>
      <c r="F163" s="4" t="s">
        <v>3089</v>
      </c>
    </row>
    <row r="164" spans="1:6" x14ac:dyDescent="0.2">
      <c r="A164" s="6" t="s">
        <v>3094</v>
      </c>
      <c r="B164" s="6">
        <v>2012</v>
      </c>
      <c r="C164" s="6" t="s">
        <v>2774</v>
      </c>
      <c r="D164" s="6" t="s">
        <v>3095</v>
      </c>
      <c r="E164" s="8" t="s">
        <v>2827</v>
      </c>
      <c r="F164" s="4" t="s">
        <v>3096</v>
      </c>
    </row>
    <row r="165" spans="1:6" x14ac:dyDescent="0.2">
      <c r="A165" s="6" t="s">
        <v>3097</v>
      </c>
      <c r="B165" s="6">
        <v>2012</v>
      </c>
      <c r="C165" s="6" t="s">
        <v>2774</v>
      </c>
      <c r="D165" s="6" t="s">
        <v>3095</v>
      </c>
      <c r="E165" s="8" t="s">
        <v>2827</v>
      </c>
      <c r="F165" s="4" t="s">
        <v>3098</v>
      </c>
    </row>
    <row r="166" spans="1:6" x14ac:dyDescent="0.2">
      <c r="A166" s="6" t="s">
        <v>3099</v>
      </c>
      <c r="B166" s="6">
        <v>2012</v>
      </c>
      <c r="C166" s="6" t="s">
        <v>2774</v>
      </c>
      <c r="D166" s="6" t="s">
        <v>3095</v>
      </c>
      <c r="E166" s="8" t="s">
        <v>2827</v>
      </c>
      <c r="F166" s="4" t="s">
        <v>3100</v>
      </c>
    </row>
    <row r="167" spans="1:6" x14ac:dyDescent="0.2">
      <c r="A167" s="6" t="s">
        <v>3101</v>
      </c>
      <c r="B167" s="6">
        <v>2012</v>
      </c>
      <c r="C167" s="6" t="s">
        <v>2774</v>
      </c>
      <c r="D167" s="6" t="s">
        <v>3095</v>
      </c>
      <c r="E167" s="8" t="s">
        <v>2827</v>
      </c>
      <c r="F167" s="4" t="s">
        <v>3102</v>
      </c>
    </row>
    <row r="168" spans="1:6" x14ac:dyDescent="0.2">
      <c r="A168" s="6" t="s">
        <v>2842</v>
      </c>
      <c r="B168" s="6">
        <v>2012</v>
      </c>
      <c r="C168" s="6" t="s">
        <v>2774</v>
      </c>
      <c r="D168" s="6" t="s">
        <v>2643</v>
      </c>
      <c r="E168" s="8" t="s">
        <v>2792</v>
      </c>
      <c r="F168" s="4" t="s">
        <v>2843</v>
      </c>
    </row>
    <row r="169" spans="1:6" x14ac:dyDescent="0.2">
      <c r="A169" s="6" t="s">
        <v>2846</v>
      </c>
      <c r="B169" s="6">
        <v>2012</v>
      </c>
      <c r="C169" s="6" t="s">
        <v>2774</v>
      </c>
      <c r="D169" s="6" t="s">
        <v>2643</v>
      </c>
      <c r="E169" s="8" t="s">
        <v>2792</v>
      </c>
      <c r="F169" s="4" t="s">
        <v>2847</v>
      </c>
    </row>
    <row r="170" spans="1:6" x14ac:dyDescent="0.2">
      <c r="A170" s="6" t="s">
        <v>2838</v>
      </c>
      <c r="B170" s="6">
        <v>2012</v>
      </c>
      <c r="C170" s="6" t="s">
        <v>2774</v>
      </c>
      <c r="D170" s="6" t="s">
        <v>3188</v>
      </c>
      <c r="E170" s="9" t="s">
        <v>2644</v>
      </c>
      <c r="F170" s="4" t="s">
        <v>2839</v>
      </c>
    </row>
    <row r="171" spans="1:6" x14ac:dyDescent="0.2">
      <c r="A171" s="6" t="s">
        <v>2844</v>
      </c>
      <c r="B171" s="6">
        <v>2012</v>
      </c>
      <c r="C171" s="6" t="s">
        <v>2774</v>
      </c>
      <c r="D171" s="6" t="s">
        <v>2743</v>
      </c>
      <c r="E171" s="9" t="s">
        <v>2644</v>
      </c>
      <c r="F171" s="4" t="s">
        <v>2845</v>
      </c>
    </row>
    <row r="172" spans="1:6" x14ac:dyDescent="0.2">
      <c r="A172" s="6" t="s">
        <v>2840</v>
      </c>
      <c r="B172" s="6">
        <v>2012</v>
      </c>
      <c r="C172" s="6" t="s">
        <v>2774</v>
      </c>
      <c r="D172" s="6" t="s">
        <v>2689</v>
      </c>
      <c r="E172" s="8" t="s">
        <v>2640</v>
      </c>
      <c r="F172" s="4" t="s">
        <v>2841</v>
      </c>
    </row>
    <row r="173" spans="1:6" x14ac:dyDescent="0.2">
      <c r="A173" s="6" t="s">
        <v>2848</v>
      </c>
      <c r="B173" s="6">
        <v>2012</v>
      </c>
      <c r="C173" s="6" t="s">
        <v>2774</v>
      </c>
      <c r="D173" s="6" t="s">
        <v>2689</v>
      </c>
      <c r="E173" s="8" t="s">
        <v>2640</v>
      </c>
      <c r="F173" s="4" t="s">
        <v>2849</v>
      </c>
    </row>
    <row r="174" spans="1:6" x14ac:dyDescent="0.2">
      <c r="A174" s="6" t="s">
        <v>2850</v>
      </c>
      <c r="B174" s="6">
        <v>2012</v>
      </c>
      <c r="C174" s="6" t="s">
        <v>2774</v>
      </c>
      <c r="D174" s="6" t="s">
        <v>2689</v>
      </c>
      <c r="E174" s="8" t="s">
        <v>2648</v>
      </c>
      <c r="F174" s="4" t="s">
        <v>2851</v>
      </c>
    </row>
    <row r="175" spans="1:6" x14ac:dyDescent="0.2">
      <c r="A175" s="6" t="s">
        <v>2852</v>
      </c>
      <c r="B175" s="6">
        <v>2013</v>
      </c>
      <c r="C175" s="6" t="s">
        <v>2774</v>
      </c>
      <c r="D175" s="6" t="s">
        <v>2729</v>
      </c>
      <c r="E175" s="8" t="s">
        <v>2640</v>
      </c>
      <c r="F175" s="4" t="s">
        <v>2853</v>
      </c>
    </row>
    <row r="176" spans="1:6" x14ac:dyDescent="0.2">
      <c r="A176" s="6" t="s">
        <v>3111</v>
      </c>
      <c r="B176" s="6">
        <v>2013</v>
      </c>
      <c r="C176" s="6" t="s">
        <v>2774</v>
      </c>
      <c r="D176" s="6" t="s">
        <v>2729</v>
      </c>
      <c r="E176" s="8" t="s">
        <v>2640</v>
      </c>
      <c r="F176" s="4" t="s">
        <v>3112</v>
      </c>
    </row>
    <row r="177" spans="1:6" x14ac:dyDescent="0.2">
      <c r="A177" s="6" t="s">
        <v>2858</v>
      </c>
      <c r="B177" s="6">
        <v>2013</v>
      </c>
      <c r="C177" s="6" t="s">
        <v>2774</v>
      </c>
      <c r="D177" s="6" t="s">
        <v>2716</v>
      </c>
      <c r="E177" s="8" t="s">
        <v>2640</v>
      </c>
      <c r="F177" s="4" t="s">
        <v>2859</v>
      </c>
    </row>
    <row r="178" spans="1:6" x14ac:dyDescent="0.2">
      <c r="A178" s="6" t="s">
        <v>3130</v>
      </c>
      <c r="B178" s="6">
        <v>2013</v>
      </c>
      <c r="C178" s="6" t="s">
        <v>2774</v>
      </c>
      <c r="D178" s="6" t="s">
        <v>2716</v>
      </c>
      <c r="E178" s="8" t="s">
        <v>2640</v>
      </c>
      <c r="F178" s="4" t="s">
        <v>3131</v>
      </c>
    </row>
    <row r="179" spans="1:6" x14ac:dyDescent="0.2">
      <c r="A179" s="47" t="s">
        <v>2681</v>
      </c>
      <c r="B179" s="6">
        <v>2013</v>
      </c>
      <c r="C179" s="6" t="s">
        <v>2638</v>
      </c>
      <c r="D179" s="6" t="s">
        <v>2653</v>
      </c>
      <c r="E179" s="10" t="s">
        <v>2648</v>
      </c>
      <c r="F179" s="7" t="s">
        <v>2682</v>
      </c>
    </row>
    <row r="180" spans="1:6" x14ac:dyDescent="0.2">
      <c r="A180" s="6" t="s">
        <v>3132</v>
      </c>
      <c r="B180" s="6">
        <v>2013</v>
      </c>
      <c r="C180" s="6" t="s">
        <v>2774</v>
      </c>
      <c r="D180" s="6" t="s">
        <v>3063</v>
      </c>
      <c r="E180" s="8" t="s">
        <v>2640</v>
      </c>
      <c r="F180" s="4" t="s">
        <v>3133</v>
      </c>
    </row>
    <row r="181" spans="1:6" x14ac:dyDescent="0.2">
      <c r="A181" s="6" t="s">
        <v>3107</v>
      </c>
      <c r="B181" s="6">
        <v>2013</v>
      </c>
      <c r="C181" s="6" t="s">
        <v>2774</v>
      </c>
      <c r="D181" s="6" t="s">
        <v>2643</v>
      </c>
      <c r="E181" s="8" t="s">
        <v>2792</v>
      </c>
      <c r="F181" s="4" t="s">
        <v>3108</v>
      </c>
    </row>
    <row r="182" spans="1:6" x14ac:dyDescent="0.2">
      <c r="A182" s="6" t="s">
        <v>3109</v>
      </c>
      <c r="B182" s="6">
        <v>2013</v>
      </c>
      <c r="C182" s="6" t="s">
        <v>2774</v>
      </c>
      <c r="D182" s="6" t="s">
        <v>2643</v>
      </c>
      <c r="E182" s="8" t="s">
        <v>2792</v>
      </c>
      <c r="F182" s="4" t="s">
        <v>3110</v>
      </c>
    </row>
    <row r="183" spans="1:6" x14ac:dyDescent="0.2">
      <c r="A183" s="6" t="s">
        <v>3118</v>
      </c>
      <c r="B183" s="6">
        <v>2013</v>
      </c>
      <c r="C183" s="6" t="s">
        <v>2774</v>
      </c>
      <c r="D183" s="6" t="s">
        <v>2643</v>
      </c>
      <c r="E183" s="9" t="s">
        <v>2644</v>
      </c>
      <c r="F183" s="4" t="s">
        <v>3119</v>
      </c>
    </row>
    <row r="184" spans="1:6" x14ac:dyDescent="0.2">
      <c r="A184" s="6" t="s">
        <v>3120</v>
      </c>
      <c r="B184" s="6">
        <v>2013</v>
      </c>
      <c r="C184" s="6" t="s">
        <v>2774</v>
      </c>
      <c r="D184" s="6" t="s">
        <v>2643</v>
      </c>
      <c r="E184" s="9" t="s">
        <v>2644</v>
      </c>
      <c r="F184" s="4" t="s">
        <v>3121</v>
      </c>
    </row>
    <row r="185" spans="1:6" x14ac:dyDescent="0.2">
      <c r="A185" s="6" t="s">
        <v>2860</v>
      </c>
      <c r="B185" s="6">
        <v>2013</v>
      </c>
      <c r="C185" s="6" t="s">
        <v>2774</v>
      </c>
      <c r="D185" s="6" t="s">
        <v>3188</v>
      </c>
      <c r="E185" s="9" t="s">
        <v>2644</v>
      </c>
      <c r="F185" s="4" t="s">
        <v>2861</v>
      </c>
    </row>
    <row r="186" spans="1:6" x14ac:dyDescent="0.2">
      <c r="A186" s="6" t="s">
        <v>3103</v>
      </c>
      <c r="B186" s="6">
        <v>2013</v>
      </c>
      <c r="C186" s="6" t="s">
        <v>2774</v>
      </c>
      <c r="D186" s="6" t="s">
        <v>3104</v>
      </c>
      <c r="E186" s="8" t="s">
        <v>3105</v>
      </c>
      <c r="F186" s="4" t="s">
        <v>3106</v>
      </c>
    </row>
    <row r="187" spans="1:6" x14ac:dyDescent="0.2">
      <c r="A187" s="6" t="s">
        <v>3122</v>
      </c>
      <c r="B187" s="6">
        <v>2013</v>
      </c>
      <c r="C187" s="6" t="s">
        <v>2774</v>
      </c>
      <c r="D187" s="6" t="s">
        <v>3104</v>
      </c>
      <c r="E187" s="8" t="s">
        <v>3105</v>
      </c>
      <c r="F187" s="4" t="s">
        <v>3123</v>
      </c>
    </row>
    <row r="188" spans="1:6" x14ac:dyDescent="0.2">
      <c r="A188" s="6" t="s">
        <v>2856</v>
      </c>
      <c r="B188" s="6">
        <v>2013</v>
      </c>
      <c r="C188" s="6" t="s">
        <v>2774</v>
      </c>
      <c r="D188" s="6" t="s">
        <v>2689</v>
      </c>
      <c r="E188" s="8" t="s">
        <v>2640</v>
      </c>
      <c r="F188" s="4" t="s">
        <v>2857</v>
      </c>
    </row>
    <row r="189" spans="1:6" x14ac:dyDescent="0.2">
      <c r="A189" s="6" t="s">
        <v>3128</v>
      </c>
      <c r="B189" s="6">
        <v>2013</v>
      </c>
      <c r="C189" s="6" t="s">
        <v>2774</v>
      </c>
      <c r="D189" s="6" t="s">
        <v>2689</v>
      </c>
      <c r="E189" s="8" t="s">
        <v>2640</v>
      </c>
      <c r="F189" s="4" t="s">
        <v>3129</v>
      </c>
    </row>
    <row r="190" spans="1:6" x14ac:dyDescent="0.2">
      <c r="A190" s="6" t="s">
        <v>3134</v>
      </c>
      <c r="B190" s="6">
        <v>2013</v>
      </c>
      <c r="C190" s="6" t="s">
        <v>2774</v>
      </c>
      <c r="D190" s="6" t="s">
        <v>3135</v>
      </c>
      <c r="E190" s="8" t="s">
        <v>2640</v>
      </c>
      <c r="F190" s="4" t="s">
        <v>3136</v>
      </c>
    </row>
    <row r="191" spans="1:6" x14ac:dyDescent="0.2">
      <c r="A191" s="6" t="s">
        <v>3124</v>
      </c>
      <c r="B191" s="6">
        <v>2013</v>
      </c>
      <c r="C191" s="6" t="s">
        <v>2774</v>
      </c>
      <c r="D191" s="6" t="s">
        <v>3125</v>
      </c>
      <c r="E191" s="8" t="s">
        <v>3126</v>
      </c>
      <c r="F191" s="4" t="s">
        <v>3127</v>
      </c>
    </row>
    <row r="192" spans="1:6" x14ac:dyDescent="0.2">
      <c r="A192" s="6" t="s">
        <v>3113</v>
      </c>
      <c r="B192" s="6">
        <v>2013</v>
      </c>
      <c r="C192" s="6" t="s">
        <v>2774</v>
      </c>
      <c r="D192" s="6" t="s">
        <v>3114</v>
      </c>
      <c r="E192" s="8" t="s">
        <v>2640</v>
      </c>
      <c r="F192" s="4" t="s">
        <v>3115</v>
      </c>
    </row>
    <row r="193" spans="1:6" x14ac:dyDescent="0.2">
      <c r="A193" s="6" t="s">
        <v>3116</v>
      </c>
      <c r="B193" s="6">
        <v>2013</v>
      </c>
      <c r="C193" s="6" t="s">
        <v>2774</v>
      </c>
      <c r="D193" s="6" t="s">
        <v>3114</v>
      </c>
      <c r="E193" s="8" t="s">
        <v>2640</v>
      </c>
      <c r="F193" s="4" t="s">
        <v>3117</v>
      </c>
    </row>
    <row r="194" spans="1:6" x14ac:dyDescent="0.2">
      <c r="A194" s="47" t="s">
        <v>2728</v>
      </c>
      <c r="B194" s="6">
        <v>2014</v>
      </c>
      <c r="C194" s="6" t="s">
        <v>2638</v>
      </c>
      <c r="D194" s="47" t="s">
        <v>2729</v>
      </c>
      <c r="E194" s="10" t="s">
        <v>2640</v>
      </c>
      <c r="F194" s="7" t="s">
        <v>2730</v>
      </c>
    </row>
    <row r="195" spans="1:6" x14ac:dyDescent="0.2">
      <c r="A195" s="6" t="s">
        <v>2870</v>
      </c>
      <c r="B195" s="6">
        <v>2014</v>
      </c>
      <c r="C195" s="6" t="s">
        <v>2774</v>
      </c>
      <c r="D195" s="6" t="s">
        <v>2729</v>
      </c>
      <c r="E195" s="8" t="s">
        <v>2640</v>
      </c>
      <c r="F195" s="4" t="s">
        <v>2871</v>
      </c>
    </row>
    <row r="196" spans="1:6" x14ac:dyDescent="0.2">
      <c r="A196" s="6" t="s">
        <v>3137</v>
      </c>
      <c r="B196" s="6">
        <v>2014</v>
      </c>
      <c r="C196" s="6" t="s">
        <v>2774</v>
      </c>
      <c r="D196" s="6" t="s">
        <v>2917</v>
      </c>
      <c r="E196" s="8" t="s">
        <v>2640</v>
      </c>
      <c r="F196" s="4" t="s">
        <v>3138</v>
      </c>
    </row>
    <row r="197" spans="1:6" x14ac:dyDescent="0.2">
      <c r="A197" s="47" t="s">
        <v>2718</v>
      </c>
      <c r="B197" s="6">
        <v>2014</v>
      </c>
      <c r="C197" s="6" t="s">
        <v>2638</v>
      </c>
      <c r="D197" s="6" t="s">
        <v>2653</v>
      </c>
      <c r="E197" s="10" t="s">
        <v>2648</v>
      </c>
      <c r="F197" s="7" t="s">
        <v>2719</v>
      </c>
    </row>
    <row r="198" spans="1:6" x14ac:dyDescent="0.2">
      <c r="A198" s="47" t="s">
        <v>2738</v>
      </c>
      <c r="B198" s="6">
        <v>2014</v>
      </c>
      <c r="C198" s="6" t="s">
        <v>2638</v>
      </c>
      <c r="D198" s="47" t="s">
        <v>2653</v>
      </c>
      <c r="E198" s="10" t="s">
        <v>2648</v>
      </c>
      <c r="F198" s="7" t="s">
        <v>2739</v>
      </c>
    </row>
    <row r="199" spans="1:6" x14ac:dyDescent="0.2">
      <c r="A199" s="6" t="s">
        <v>2862</v>
      </c>
      <c r="B199" s="6">
        <v>2014</v>
      </c>
      <c r="C199" s="6" t="s">
        <v>2774</v>
      </c>
      <c r="D199" s="6" t="s">
        <v>2653</v>
      </c>
      <c r="E199" s="8" t="s">
        <v>2648</v>
      </c>
      <c r="F199" s="4" t="s">
        <v>2863</v>
      </c>
    </row>
    <row r="200" spans="1:6" x14ac:dyDescent="0.2">
      <c r="A200" s="6" t="s">
        <v>2864</v>
      </c>
      <c r="B200" s="6">
        <v>2014</v>
      </c>
      <c r="C200" s="6" t="s">
        <v>2774</v>
      </c>
      <c r="D200" s="6" t="s">
        <v>2653</v>
      </c>
      <c r="E200" s="8" t="s">
        <v>2648</v>
      </c>
      <c r="F200" s="4" t="s">
        <v>2865</v>
      </c>
    </row>
    <row r="201" spans="1:6" x14ac:dyDescent="0.2">
      <c r="A201" s="6" t="s">
        <v>3139</v>
      </c>
      <c r="B201" s="6">
        <v>2014</v>
      </c>
      <c r="C201" s="6" t="s">
        <v>2774</v>
      </c>
      <c r="D201" s="6" t="s">
        <v>2653</v>
      </c>
      <c r="E201" s="8" t="s">
        <v>2648</v>
      </c>
      <c r="F201" s="4" t="s">
        <v>3140</v>
      </c>
    </row>
    <row r="202" spans="1:6" x14ac:dyDescent="0.2">
      <c r="A202" s="6" t="s">
        <v>3145</v>
      </c>
      <c r="B202" s="6">
        <v>2014</v>
      </c>
      <c r="C202" s="6" t="s">
        <v>2774</v>
      </c>
      <c r="D202" s="6" t="s">
        <v>3146</v>
      </c>
      <c r="E202" s="8" t="s">
        <v>2648</v>
      </c>
      <c r="F202" s="4" t="s">
        <v>3147</v>
      </c>
    </row>
    <row r="203" spans="1:6" x14ac:dyDescent="0.2">
      <c r="A203" s="6" t="s">
        <v>3143</v>
      </c>
      <c r="B203" s="6">
        <v>2014</v>
      </c>
      <c r="C203" s="6" t="s">
        <v>2774</v>
      </c>
      <c r="D203" s="6" t="s">
        <v>2732</v>
      </c>
      <c r="E203" s="8" t="s">
        <v>2648</v>
      </c>
      <c r="F203" s="4" t="s">
        <v>3144</v>
      </c>
    </row>
    <row r="204" spans="1:6" x14ac:dyDescent="0.2">
      <c r="A204" s="47" t="s">
        <v>2747</v>
      </c>
      <c r="B204" s="6">
        <v>2014</v>
      </c>
      <c r="C204" s="6" t="s">
        <v>2638</v>
      </c>
      <c r="D204" s="47" t="s">
        <v>3188</v>
      </c>
      <c r="E204" s="10" t="s">
        <v>2644</v>
      </c>
      <c r="F204" s="7" t="s">
        <v>2748</v>
      </c>
    </row>
    <row r="205" spans="1:6" x14ac:dyDescent="0.2">
      <c r="A205" s="47" t="s">
        <v>2742</v>
      </c>
      <c r="B205" s="6">
        <v>2014</v>
      </c>
      <c r="C205" s="6" t="s">
        <v>2638</v>
      </c>
      <c r="D205" s="47" t="s">
        <v>2743</v>
      </c>
      <c r="E205" s="10" t="s">
        <v>2644</v>
      </c>
      <c r="F205" s="7" t="s">
        <v>2744</v>
      </c>
    </row>
    <row r="206" spans="1:6" x14ac:dyDescent="0.2">
      <c r="A206" s="6" t="s">
        <v>3141</v>
      </c>
      <c r="B206" s="6">
        <v>2014</v>
      </c>
      <c r="C206" s="6" t="s">
        <v>2774</v>
      </c>
      <c r="D206" s="6" t="s">
        <v>2743</v>
      </c>
      <c r="E206" s="9" t="s">
        <v>2644</v>
      </c>
      <c r="F206" s="4" t="s">
        <v>3142</v>
      </c>
    </row>
    <row r="207" spans="1:6" x14ac:dyDescent="0.2">
      <c r="A207" s="47" t="s">
        <v>2753</v>
      </c>
      <c r="B207" s="6">
        <v>2014</v>
      </c>
      <c r="C207" s="6" t="s">
        <v>2638</v>
      </c>
      <c r="D207" s="47" t="s">
        <v>2689</v>
      </c>
      <c r="E207" s="10" t="s">
        <v>2648</v>
      </c>
      <c r="F207" s="7" t="s">
        <v>2754</v>
      </c>
    </row>
    <row r="208" spans="1:6" x14ac:dyDescent="0.2">
      <c r="A208" s="6" t="s">
        <v>2854</v>
      </c>
      <c r="B208" s="6">
        <v>2014</v>
      </c>
      <c r="C208" s="6" t="s">
        <v>2774</v>
      </c>
      <c r="D208" s="6" t="s">
        <v>2689</v>
      </c>
      <c r="E208" s="8" t="s">
        <v>2640</v>
      </c>
      <c r="F208" s="4" t="s">
        <v>2855</v>
      </c>
    </row>
    <row r="209" spans="1:6" x14ac:dyDescent="0.2">
      <c r="A209" s="6" t="s">
        <v>2866</v>
      </c>
      <c r="B209" s="6">
        <v>2014</v>
      </c>
      <c r="C209" s="6" t="s">
        <v>2774</v>
      </c>
      <c r="D209" s="6" t="s">
        <v>2689</v>
      </c>
      <c r="E209" s="8" t="s">
        <v>2640</v>
      </c>
      <c r="F209" s="4" t="s">
        <v>2867</v>
      </c>
    </row>
    <row r="210" spans="1:6" x14ac:dyDescent="0.2">
      <c r="A210" s="6" t="s">
        <v>2868</v>
      </c>
      <c r="B210" s="6">
        <v>2014</v>
      </c>
      <c r="C210" s="6" t="s">
        <v>2774</v>
      </c>
      <c r="D210" s="6" t="s">
        <v>2689</v>
      </c>
      <c r="E210" s="8" t="s">
        <v>2640</v>
      </c>
      <c r="F210" s="4" t="s">
        <v>2869</v>
      </c>
    </row>
    <row r="211" spans="1:6" x14ac:dyDescent="0.2">
      <c r="A211" s="6" t="s">
        <v>3148</v>
      </c>
      <c r="B211" s="6">
        <v>2014</v>
      </c>
      <c r="C211" s="6" t="s">
        <v>2774</v>
      </c>
      <c r="D211" s="6" t="s">
        <v>2689</v>
      </c>
      <c r="E211" s="8" t="s">
        <v>2640</v>
      </c>
      <c r="F211" s="4" t="s">
        <v>3149</v>
      </c>
    </row>
    <row r="212" spans="1:6" x14ac:dyDescent="0.2">
      <c r="A212" s="6" t="s">
        <v>3150</v>
      </c>
      <c r="B212" s="6">
        <v>2014</v>
      </c>
      <c r="C212" s="6" t="s">
        <v>2774</v>
      </c>
      <c r="D212" s="6" t="s">
        <v>2689</v>
      </c>
      <c r="E212" s="8" t="s">
        <v>2640</v>
      </c>
      <c r="F212" s="4" t="s">
        <v>3151</v>
      </c>
    </row>
    <row r="213" spans="1:6" x14ac:dyDescent="0.2">
      <c r="A213" s="47" t="s">
        <v>2672</v>
      </c>
      <c r="B213" s="6">
        <v>2014</v>
      </c>
      <c r="C213" s="6" t="s">
        <v>2638</v>
      </c>
      <c r="D213" s="6" t="s">
        <v>2673</v>
      </c>
      <c r="E213" s="10" t="s">
        <v>2648</v>
      </c>
      <c r="F213" s="7" t="s">
        <v>2674</v>
      </c>
    </row>
    <row r="214" spans="1:6" x14ac:dyDescent="0.2">
      <c r="A214" s="6" t="s">
        <v>3152</v>
      </c>
      <c r="B214" s="6">
        <v>2015</v>
      </c>
      <c r="C214" s="6" t="s">
        <v>2774</v>
      </c>
      <c r="D214" s="6" t="s">
        <v>2729</v>
      </c>
      <c r="E214" s="8" t="s">
        <v>2640</v>
      </c>
      <c r="F214" s="4" t="s">
        <v>3153</v>
      </c>
    </row>
    <row r="215" spans="1:6" x14ac:dyDescent="0.2">
      <c r="A215" s="6" t="s">
        <v>3156</v>
      </c>
      <c r="B215" s="6">
        <v>2015</v>
      </c>
      <c r="C215" s="6" t="s">
        <v>2774</v>
      </c>
      <c r="D215" s="6" t="s">
        <v>2729</v>
      </c>
      <c r="E215" s="8" t="s">
        <v>2640</v>
      </c>
      <c r="F215" s="4" t="s">
        <v>3157</v>
      </c>
    </row>
    <row r="216" spans="1:6" x14ac:dyDescent="0.2">
      <c r="A216" s="6" t="s">
        <v>2652</v>
      </c>
      <c r="B216" s="6">
        <v>2015</v>
      </c>
      <c r="C216" s="6" t="s">
        <v>2638</v>
      </c>
      <c r="D216" s="6" t="s">
        <v>2653</v>
      </c>
      <c r="E216" s="8" t="s">
        <v>2648</v>
      </c>
      <c r="F216" s="4" t="s">
        <v>2654</v>
      </c>
    </row>
    <row r="217" spans="1:6" x14ac:dyDescent="0.2">
      <c r="A217" s="47" t="s">
        <v>2767</v>
      </c>
      <c r="B217" s="6">
        <v>2015</v>
      </c>
      <c r="C217" s="6" t="s">
        <v>2638</v>
      </c>
      <c r="D217" s="47" t="s">
        <v>2743</v>
      </c>
      <c r="E217" s="10" t="s">
        <v>2648</v>
      </c>
      <c r="F217" s="7" t="s">
        <v>2768</v>
      </c>
    </row>
    <row r="218" spans="1:6" x14ac:dyDescent="0.2">
      <c r="A218" s="6" t="s">
        <v>2872</v>
      </c>
      <c r="B218" s="6">
        <v>2015</v>
      </c>
      <c r="C218" s="6" t="s">
        <v>2774</v>
      </c>
      <c r="D218" s="6" t="s">
        <v>2836</v>
      </c>
      <c r="E218" s="8" t="s">
        <v>2684</v>
      </c>
      <c r="F218" s="4" t="s">
        <v>2873</v>
      </c>
    </row>
    <row r="219" spans="1:6" x14ac:dyDescent="0.2">
      <c r="A219" s="6" t="s">
        <v>3154</v>
      </c>
      <c r="B219" s="6">
        <v>2015</v>
      </c>
      <c r="C219" s="6" t="s">
        <v>2774</v>
      </c>
      <c r="D219" s="6" t="s">
        <v>2689</v>
      </c>
      <c r="E219" s="8" t="s">
        <v>2640</v>
      </c>
      <c r="F219" s="4" t="s">
        <v>3155</v>
      </c>
    </row>
    <row r="220" spans="1:6" x14ac:dyDescent="0.2">
      <c r="A220" s="6" t="s">
        <v>3158</v>
      </c>
      <c r="B220" s="6">
        <v>2016</v>
      </c>
      <c r="C220" s="6" t="s">
        <v>2774</v>
      </c>
      <c r="D220" s="6" t="s">
        <v>2729</v>
      </c>
      <c r="E220" s="8" t="s">
        <v>2640</v>
      </c>
      <c r="F220" s="4" t="s">
        <v>3159</v>
      </c>
    </row>
    <row r="221" spans="1:6" x14ac:dyDescent="0.2">
      <c r="A221" s="6" t="s">
        <v>3160</v>
      </c>
      <c r="B221" s="6">
        <v>2016</v>
      </c>
      <c r="C221" s="6" t="s">
        <v>2774</v>
      </c>
      <c r="D221" s="6" t="s">
        <v>2729</v>
      </c>
      <c r="E221" s="8" t="s">
        <v>2640</v>
      </c>
      <c r="F221" s="4" t="s">
        <v>3161</v>
      </c>
    </row>
    <row r="222" spans="1:6" x14ac:dyDescent="0.2">
      <c r="A222" s="6" t="s">
        <v>3162</v>
      </c>
      <c r="B222" s="6">
        <v>2016</v>
      </c>
      <c r="C222" s="6" t="s">
        <v>2774</v>
      </c>
      <c r="D222" s="6" t="s">
        <v>2729</v>
      </c>
      <c r="E222" s="8" t="s">
        <v>2640</v>
      </c>
      <c r="F222" s="4" t="s">
        <v>3163</v>
      </c>
    </row>
    <row r="223" spans="1:6" x14ac:dyDescent="0.2">
      <c r="A223" s="6" t="s">
        <v>2876</v>
      </c>
      <c r="B223" s="6">
        <v>2016</v>
      </c>
      <c r="C223" s="6" t="s">
        <v>2774</v>
      </c>
      <c r="D223" s="6" t="s">
        <v>2653</v>
      </c>
      <c r="E223" s="8" t="s">
        <v>2648</v>
      </c>
      <c r="F223" s="4" t="s">
        <v>2877</v>
      </c>
    </row>
    <row r="224" spans="1:6" x14ac:dyDescent="0.2">
      <c r="A224" s="47" t="s">
        <v>2760</v>
      </c>
      <c r="B224" s="6">
        <v>2016</v>
      </c>
      <c r="C224" s="6" t="s">
        <v>2638</v>
      </c>
      <c r="D224" s="47" t="s">
        <v>3188</v>
      </c>
      <c r="E224" s="10" t="s">
        <v>2644</v>
      </c>
      <c r="F224" s="7" t="s">
        <v>2761</v>
      </c>
    </row>
    <row r="225" spans="1:6" x14ac:dyDescent="0.2">
      <c r="A225" s="6" t="s">
        <v>2874</v>
      </c>
      <c r="B225" s="6">
        <v>2016</v>
      </c>
      <c r="C225" s="6" t="s">
        <v>2774</v>
      </c>
      <c r="D225" s="6" t="s">
        <v>2689</v>
      </c>
      <c r="E225" s="8" t="s">
        <v>2640</v>
      </c>
      <c r="F225" s="4" t="s">
        <v>2875</v>
      </c>
    </row>
    <row r="226" spans="1:6" x14ac:dyDescent="0.2">
      <c r="A226" s="6" t="s">
        <v>3173</v>
      </c>
      <c r="B226" s="6">
        <v>2016</v>
      </c>
      <c r="C226" s="6" t="s">
        <v>2774</v>
      </c>
      <c r="D226" s="6" t="s">
        <v>2689</v>
      </c>
      <c r="E226" s="8" t="s">
        <v>2640</v>
      </c>
      <c r="F226" s="4" t="s">
        <v>3174</v>
      </c>
    </row>
    <row r="227" spans="1:6" x14ac:dyDescent="0.2">
      <c r="A227" s="6" t="s">
        <v>3164</v>
      </c>
      <c r="B227" s="6">
        <v>2016</v>
      </c>
      <c r="C227" s="6" t="s">
        <v>2774</v>
      </c>
      <c r="D227" s="6" t="s">
        <v>3165</v>
      </c>
      <c r="E227" s="8" t="s">
        <v>2640</v>
      </c>
      <c r="F227" s="4" t="s">
        <v>3166</v>
      </c>
    </row>
    <row r="228" spans="1:6" x14ac:dyDescent="0.2">
      <c r="A228" s="6" t="s">
        <v>3167</v>
      </c>
      <c r="B228" s="6">
        <v>2016</v>
      </c>
      <c r="C228" s="6" t="s">
        <v>2774</v>
      </c>
      <c r="D228" s="6" t="s">
        <v>3168</v>
      </c>
      <c r="E228" s="8" t="s">
        <v>2889</v>
      </c>
      <c r="F228" s="4" t="s">
        <v>3169</v>
      </c>
    </row>
    <row r="229" spans="1:6" x14ac:dyDescent="0.2">
      <c r="A229" s="6" t="s">
        <v>3170</v>
      </c>
      <c r="B229" s="6">
        <v>2017</v>
      </c>
      <c r="C229" s="6" t="s">
        <v>2774</v>
      </c>
      <c r="D229" s="6" t="s">
        <v>3171</v>
      </c>
      <c r="E229" s="8" t="s">
        <v>2980</v>
      </c>
      <c r="F229" s="4" t="s">
        <v>3172</v>
      </c>
    </row>
    <row r="230" spans="1:6" x14ac:dyDescent="0.2">
      <c r="A230" s="6" t="s">
        <v>2882</v>
      </c>
      <c r="B230" s="6">
        <v>2017</v>
      </c>
      <c r="C230" s="6" t="s">
        <v>2774</v>
      </c>
      <c r="D230" s="6" t="s">
        <v>2653</v>
      </c>
      <c r="E230" s="8" t="s">
        <v>2648</v>
      </c>
      <c r="F230" s="4" t="s">
        <v>2883</v>
      </c>
    </row>
    <row r="231" spans="1:6" x14ac:dyDescent="0.2">
      <c r="A231" s="6" t="s">
        <v>3179</v>
      </c>
      <c r="B231" s="6">
        <v>2017</v>
      </c>
      <c r="C231" s="6" t="s">
        <v>2774</v>
      </c>
      <c r="D231" s="6" t="s">
        <v>2653</v>
      </c>
      <c r="E231" s="8" t="s">
        <v>2648</v>
      </c>
      <c r="F231" s="4" t="s">
        <v>3180</v>
      </c>
    </row>
    <row r="232" spans="1:6" x14ac:dyDescent="0.2">
      <c r="A232" s="6" t="s">
        <v>3177</v>
      </c>
      <c r="B232" s="6">
        <v>2017</v>
      </c>
      <c r="C232" s="6" t="s">
        <v>2774</v>
      </c>
      <c r="D232" s="6" t="s">
        <v>2643</v>
      </c>
      <c r="E232" s="8" t="s">
        <v>2656</v>
      </c>
      <c r="F232" s="4" t="s">
        <v>3178</v>
      </c>
    </row>
    <row r="233" spans="1:6" x14ac:dyDescent="0.2">
      <c r="A233" s="47" t="s">
        <v>2755</v>
      </c>
      <c r="B233" s="6">
        <v>2017</v>
      </c>
      <c r="C233" s="6" t="s">
        <v>2638</v>
      </c>
      <c r="D233" s="47" t="s">
        <v>3188</v>
      </c>
      <c r="E233" s="10" t="s">
        <v>2644</v>
      </c>
      <c r="F233" s="7" t="s">
        <v>2756</v>
      </c>
    </row>
    <row r="234" spans="1:6" x14ac:dyDescent="0.2">
      <c r="A234" s="6" t="s">
        <v>2878</v>
      </c>
      <c r="B234" s="6">
        <v>2017</v>
      </c>
      <c r="C234" s="6" t="s">
        <v>2774</v>
      </c>
      <c r="D234" s="6" t="s">
        <v>2689</v>
      </c>
      <c r="E234" s="8" t="s">
        <v>2640</v>
      </c>
      <c r="F234" s="4" t="s">
        <v>2879</v>
      </c>
    </row>
    <row r="235" spans="1:6" x14ac:dyDescent="0.2">
      <c r="A235" s="6" t="s">
        <v>2880</v>
      </c>
      <c r="B235" s="6">
        <v>2017</v>
      </c>
      <c r="C235" s="6" t="s">
        <v>2774</v>
      </c>
      <c r="D235" s="6" t="s">
        <v>2689</v>
      </c>
      <c r="E235" s="8" t="s">
        <v>2684</v>
      </c>
      <c r="F235" s="4" t="s">
        <v>2881</v>
      </c>
    </row>
    <row r="236" spans="1:6" x14ac:dyDescent="0.2">
      <c r="A236" s="6" t="s">
        <v>3175</v>
      </c>
      <c r="B236" s="6">
        <v>2017</v>
      </c>
      <c r="C236" s="6" t="s">
        <v>2774</v>
      </c>
      <c r="D236" s="6" t="s">
        <v>2689</v>
      </c>
      <c r="E236" s="8" t="s">
        <v>2640</v>
      </c>
      <c r="F236" s="4" t="s">
        <v>3176</v>
      </c>
    </row>
    <row r="237" spans="1:6" x14ac:dyDescent="0.2">
      <c r="A237" s="6" t="s">
        <v>3181</v>
      </c>
      <c r="B237" s="6">
        <v>2017</v>
      </c>
      <c r="C237" s="6" t="s">
        <v>2774</v>
      </c>
      <c r="D237" s="6" t="s">
        <v>3165</v>
      </c>
      <c r="E237" s="8" t="s">
        <v>2640</v>
      </c>
      <c r="F237" s="4" t="s">
        <v>3182</v>
      </c>
    </row>
    <row r="238" spans="1:6" x14ac:dyDescent="0.2">
      <c r="A238" s="6" t="s">
        <v>3183</v>
      </c>
      <c r="B238" s="6">
        <v>2017</v>
      </c>
      <c r="C238" s="6" t="s">
        <v>2774</v>
      </c>
      <c r="D238" s="6" t="s">
        <v>3184</v>
      </c>
      <c r="E238" s="8" t="s">
        <v>2889</v>
      </c>
      <c r="F238" s="4" t="s">
        <v>3185</v>
      </c>
    </row>
    <row r="239" spans="1:6" x14ac:dyDescent="0.2">
      <c r="A239" s="47" t="s">
        <v>2765</v>
      </c>
      <c r="B239" s="6">
        <v>2018</v>
      </c>
      <c r="C239" s="6" t="s">
        <v>2638</v>
      </c>
      <c r="D239" s="47" t="s">
        <v>3188</v>
      </c>
      <c r="E239" s="10" t="s">
        <v>2644</v>
      </c>
      <c r="F239" s="7" t="s">
        <v>2766</v>
      </c>
    </row>
    <row r="240" spans="1:6" x14ac:dyDescent="0.2">
      <c r="A240" s="48" t="s">
        <v>2769</v>
      </c>
      <c r="B240" s="35">
        <v>2018</v>
      </c>
      <c r="C240" s="35" t="s">
        <v>2638</v>
      </c>
      <c r="D240" s="48" t="s">
        <v>3188</v>
      </c>
      <c r="E240" s="36" t="s">
        <v>2644</v>
      </c>
      <c r="F240" s="37" t="s">
        <v>2770</v>
      </c>
    </row>
  </sheetData>
  <sortState xmlns:xlrd2="http://schemas.microsoft.com/office/spreadsheetml/2017/richdata2" ref="A3:F242">
    <sortCondition ref="B3:B242"/>
  </sortState>
  <phoneticPr fontId="2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7B5EC-742E-FE46-A185-C4A8F8B49309}">
  <dimension ref="A1:L117"/>
  <sheetViews>
    <sheetView workbookViewId="0">
      <pane ySplit="3" topLeftCell="A4" activePane="bottomLeft" state="frozen"/>
      <selection pane="bottomLeft" activeCell="G15" sqref="G15"/>
    </sheetView>
  </sheetViews>
  <sheetFormatPr baseColWidth="10" defaultColWidth="10.83203125" defaultRowHeight="16" x14ac:dyDescent="0.2"/>
  <cols>
    <col min="1" max="1" width="9.5" style="3" customWidth="1"/>
    <col min="2" max="2" width="37.1640625" style="3" customWidth="1"/>
    <col min="3" max="3" width="25.1640625" style="3" customWidth="1"/>
    <col min="4" max="4" width="27.1640625" style="3" customWidth="1"/>
    <col min="5" max="5" width="10.83203125" style="3"/>
    <col min="6" max="6" width="23" style="3" customWidth="1"/>
    <col min="7" max="16384" width="10.83203125" style="3"/>
  </cols>
  <sheetData>
    <row r="1" spans="1:12" s="17" customFormat="1" ht="35" customHeight="1" x14ac:dyDescent="0.2">
      <c r="A1" s="17" t="s">
        <v>3197</v>
      </c>
    </row>
    <row r="2" spans="1:12" s="12" customFormat="1" ht="22" customHeight="1" x14ac:dyDescent="0.2">
      <c r="A2" s="42" t="s">
        <v>0</v>
      </c>
      <c r="B2" s="42" t="s">
        <v>2424</v>
      </c>
      <c r="C2" s="16" t="s">
        <v>2423</v>
      </c>
      <c r="D2" s="18" t="s">
        <v>2425</v>
      </c>
      <c r="E2" s="42" t="s">
        <v>3189</v>
      </c>
      <c r="F2" s="42" t="s">
        <v>3190</v>
      </c>
    </row>
    <row r="3" spans="1:12" x14ac:dyDescent="0.2">
      <c r="A3" s="42"/>
      <c r="B3" s="42"/>
      <c r="C3" s="16" t="s">
        <v>3195</v>
      </c>
      <c r="D3" s="18" t="s">
        <v>3195</v>
      </c>
      <c r="E3" s="42"/>
      <c r="F3" s="42"/>
    </row>
    <row r="4" spans="1:12" x14ac:dyDescent="0.2">
      <c r="A4" s="8" t="s">
        <v>2426</v>
      </c>
      <c r="B4" s="3" t="s">
        <v>2427</v>
      </c>
      <c r="C4" s="3" t="s">
        <v>3206</v>
      </c>
      <c r="D4" s="3" t="s">
        <v>3207</v>
      </c>
      <c r="E4" s="2">
        <v>9.7486380000000006E-10</v>
      </c>
      <c r="F4" s="2">
        <v>5.9222980000000001E-8</v>
      </c>
    </row>
    <row r="5" spans="1:12" x14ac:dyDescent="0.2">
      <c r="A5" s="8" t="s">
        <v>2428</v>
      </c>
      <c r="B5" s="3" t="s">
        <v>2429</v>
      </c>
      <c r="C5" s="3" t="s">
        <v>3208</v>
      </c>
      <c r="D5" s="3" t="s">
        <v>3209</v>
      </c>
      <c r="E5" s="2">
        <v>1.067865E-8</v>
      </c>
      <c r="F5" s="2">
        <v>5.1250849999999999E-7</v>
      </c>
      <c r="I5" s="13"/>
      <c r="J5" s="14"/>
      <c r="K5" s="14"/>
      <c r="L5" s="15"/>
    </row>
    <row r="6" spans="1:12" x14ac:dyDescent="0.2">
      <c r="A6" s="8" t="s">
        <v>2430</v>
      </c>
      <c r="B6" s="3" t="s">
        <v>2431</v>
      </c>
      <c r="C6" s="3" t="s">
        <v>3210</v>
      </c>
      <c r="D6" s="3" t="s">
        <v>3211</v>
      </c>
      <c r="E6" s="2">
        <v>3.307993E-8</v>
      </c>
      <c r="F6" s="2">
        <v>1.004803E-6</v>
      </c>
    </row>
    <row r="7" spans="1:12" x14ac:dyDescent="0.2">
      <c r="A7" s="8" t="s">
        <v>2432</v>
      </c>
      <c r="B7" s="3" t="s">
        <v>3200</v>
      </c>
      <c r="C7" s="3" t="s">
        <v>3212</v>
      </c>
      <c r="D7" s="3" t="s">
        <v>3213</v>
      </c>
      <c r="E7" s="2">
        <v>3.2069179999999999E-8</v>
      </c>
      <c r="F7" s="2">
        <v>1.004803E-6</v>
      </c>
    </row>
    <row r="8" spans="1:12" x14ac:dyDescent="0.2">
      <c r="A8" s="8" t="s">
        <v>2433</v>
      </c>
      <c r="B8" s="3" t="s">
        <v>2434</v>
      </c>
      <c r="C8" s="3" t="s">
        <v>3214</v>
      </c>
      <c r="D8" s="3" t="s">
        <v>3215</v>
      </c>
      <c r="E8" s="2">
        <v>4.0636130000000002E-8</v>
      </c>
      <c r="F8" s="2">
        <v>1.097176E-6</v>
      </c>
    </row>
    <row r="9" spans="1:12" x14ac:dyDescent="0.2">
      <c r="A9" s="8" t="s">
        <v>2435</v>
      </c>
      <c r="B9" s="3" t="s">
        <v>3200</v>
      </c>
      <c r="C9" s="3" t="s">
        <v>3216</v>
      </c>
      <c r="D9" s="3" t="s">
        <v>3217</v>
      </c>
      <c r="E9" s="2">
        <v>8.6054189999999999E-8</v>
      </c>
      <c r="F9" s="2">
        <v>2.0021849999999999E-6</v>
      </c>
    </row>
    <row r="10" spans="1:12" x14ac:dyDescent="0.2">
      <c r="A10" s="8" t="s">
        <v>2436</v>
      </c>
      <c r="B10" s="3" t="s">
        <v>2437</v>
      </c>
      <c r="C10" s="3" t="s">
        <v>3218</v>
      </c>
      <c r="D10" s="3" t="s">
        <v>3219</v>
      </c>
      <c r="E10" s="2">
        <v>9.0633899999999997E-8</v>
      </c>
      <c r="F10" s="2">
        <v>2.0021849999999999E-6</v>
      </c>
    </row>
    <row r="11" spans="1:12" x14ac:dyDescent="0.2">
      <c r="A11" s="8" t="s">
        <v>2438</v>
      </c>
      <c r="B11" s="3" t="s">
        <v>2439</v>
      </c>
      <c r="C11" s="3" t="s">
        <v>3220</v>
      </c>
      <c r="D11" s="3" t="s">
        <v>3213</v>
      </c>
      <c r="E11" s="2">
        <v>1.186117E-7</v>
      </c>
      <c r="F11" s="2">
        <v>2.4018870000000001E-6</v>
      </c>
    </row>
    <row r="12" spans="1:12" x14ac:dyDescent="0.2">
      <c r="A12" s="8" t="s">
        <v>2440</v>
      </c>
      <c r="B12" s="3" t="s">
        <v>2441</v>
      </c>
      <c r="C12" s="3" t="s">
        <v>3218</v>
      </c>
      <c r="D12" s="3" t="s">
        <v>3221</v>
      </c>
      <c r="E12" s="2">
        <v>2.8102530000000002E-7</v>
      </c>
      <c r="F12" s="2">
        <v>4.0170090000000003E-6</v>
      </c>
    </row>
    <row r="13" spans="1:12" x14ac:dyDescent="0.2">
      <c r="A13" s="8" t="s">
        <v>2442</v>
      </c>
      <c r="B13" s="3" t="s">
        <v>2443</v>
      </c>
      <c r="C13" s="3" t="s">
        <v>3220</v>
      </c>
      <c r="D13" s="3" t="s">
        <v>3222</v>
      </c>
      <c r="E13" s="2">
        <v>2.163088E-7</v>
      </c>
      <c r="F13" s="2">
        <v>4.0170090000000003E-6</v>
      </c>
    </row>
    <row r="14" spans="1:12" x14ac:dyDescent="0.2">
      <c r="A14" s="8" t="s">
        <v>2444</v>
      </c>
      <c r="B14" s="3" t="s">
        <v>2445</v>
      </c>
      <c r="C14" s="3" t="s">
        <v>3218</v>
      </c>
      <c r="D14" s="3" t="s">
        <v>3221</v>
      </c>
      <c r="E14" s="2">
        <v>2.8102530000000002E-7</v>
      </c>
      <c r="F14" s="2">
        <v>4.0170090000000003E-6</v>
      </c>
    </row>
    <row r="15" spans="1:12" x14ac:dyDescent="0.2">
      <c r="A15" s="8" t="s">
        <v>2446</v>
      </c>
      <c r="B15" s="3" t="s">
        <v>2447</v>
      </c>
      <c r="C15" s="3" t="s">
        <v>3218</v>
      </c>
      <c r="D15" s="3" t="s">
        <v>3221</v>
      </c>
      <c r="E15" s="2">
        <v>2.8102530000000002E-7</v>
      </c>
      <c r="F15" s="2">
        <v>4.0170090000000003E-6</v>
      </c>
    </row>
    <row r="16" spans="1:12" x14ac:dyDescent="0.2">
      <c r="A16" s="8" t="s">
        <v>599</v>
      </c>
      <c r="B16" s="3" t="s">
        <v>2448</v>
      </c>
      <c r="C16" s="3" t="s">
        <v>3218</v>
      </c>
      <c r="D16" s="3" t="s">
        <v>3221</v>
      </c>
      <c r="E16" s="2">
        <v>2.8102530000000002E-7</v>
      </c>
      <c r="F16" s="2">
        <v>4.0170090000000003E-6</v>
      </c>
    </row>
    <row r="17" spans="1:6" x14ac:dyDescent="0.2">
      <c r="A17" s="8" t="s">
        <v>2449</v>
      </c>
      <c r="B17" s="3" t="s">
        <v>2450</v>
      </c>
      <c r="C17" s="3" t="s">
        <v>3223</v>
      </c>
      <c r="D17" s="3" t="s">
        <v>3224</v>
      </c>
      <c r="E17" s="2">
        <v>5.7124769999999995E-7</v>
      </c>
      <c r="F17" s="2">
        <v>7.0688500000000001E-6</v>
      </c>
    </row>
    <row r="18" spans="1:6" x14ac:dyDescent="0.2">
      <c r="A18" s="8" t="s">
        <v>2451</v>
      </c>
      <c r="B18" s="3" t="s">
        <v>2452</v>
      </c>
      <c r="C18" s="3" t="s">
        <v>3225</v>
      </c>
      <c r="D18" s="3" t="s">
        <v>3226</v>
      </c>
      <c r="E18" s="2">
        <v>5.4744340000000004E-7</v>
      </c>
      <c r="F18" s="2">
        <v>7.0688500000000001E-6</v>
      </c>
    </row>
    <row r="19" spans="1:6" x14ac:dyDescent="0.2">
      <c r="A19" s="8" t="s">
        <v>2453</v>
      </c>
      <c r="B19" s="3" t="s">
        <v>2454</v>
      </c>
      <c r="C19" s="3" t="s">
        <v>3218</v>
      </c>
      <c r="D19" s="3" t="s">
        <v>3227</v>
      </c>
      <c r="E19" s="2">
        <v>7.2724790000000001E-7</v>
      </c>
      <c r="F19" s="2">
        <v>7.0688500000000001E-6</v>
      </c>
    </row>
    <row r="20" spans="1:6" x14ac:dyDescent="0.2">
      <c r="A20" s="8" t="s">
        <v>2455</v>
      </c>
      <c r="B20" s="3" t="s">
        <v>2456</v>
      </c>
      <c r="C20" s="3" t="s">
        <v>3218</v>
      </c>
      <c r="D20" s="3" t="s">
        <v>3227</v>
      </c>
      <c r="E20" s="2">
        <v>7.2724790000000001E-7</v>
      </c>
      <c r="F20" s="2">
        <v>7.0688500000000001E-6</v>
      </c>
    </row>
    <row r="21" spans="1:6" x14ac:dyDescent="0.2">
      <c r="A21" s="8" t="s">
        <v>2457</v>
      </c>
      <c r="B21" s="3" t="s">
        <v>2458</v>
      </c>
      <c r="C21" s="3" t="s">
        <v>3218</v>
      </c>
      <c r="D21" s="3" t="s">
        <v>3227</v>
      </c>
      <c r="E21" s="2">
        <v>7.2724790000000001E-7</v>
      </c>
      <c r="F21" s="2">
        <v>7.0688500000000001E-6</v>
      </c>
    </row>
    <row r="22" spans="1:6" x14ac:dyDescent="0.2">
      <c r="A22" s="8" t="s">
        <v>2459</v>
      </c>
      <c r="B22" s="3" t="s">
        <v>2460</v>
      </c>
      <c r="C22" s="3" t="s">
        <v>3218</v>
      </c>
      <c r="D22" s="3" t="s">
        <v>3227</v>
      </c>
      <c r="E22" s="2">
        <v>7.2724790000000001E-7</v>
      </c>
      <c r="F22" s="2">
        <v>7.0688500000000001E-6</v>
      </c>
    </row>
    <row r="23" spans="1:6" x14ac:dyDescent="0.2">
      <c r="A23" s="8" t="s">
        <v>2461</v>
      </c>
      <c r="B23" s="3" t="s">
        <v>2462</v>
      </c>
      <c r="C23" s="3" t="s">
        <v>3228</v>
      </c>
      <c r="D23" s="3" t="s">
        <v>3229</v>
      </c>
      <c r="E23" s="2">
        <v>6.1798470000000003E-7</v>
      </c>
      <c r="F23" s="2">
        <v>7.0688500000000001E-6</v>
      </c>
    </row>
    <row r="24" spans="1:6" x14ac:dyDescent="0.2">
      <c r="A24" s="8" t="s">
        <v>2463</v>
      </c>
      <c r="B24" s="3" t="s">
        <v>2464</v>
      </c>
      <c r="C24" s="3" t="s">
        <v>3218</v>
      </c>
      <c r="D24" s="3" t="s">
        <v>3227</v>
      </c>
      <c r="E24" s="2">
        <v>7.2724790000000001E-7</v>
      </c>
      <c r="F24" s="2">
        <v>7.0688500000000001E-6</v>
      </c>
    </row>
    <row r="25" spans="1:6" x14ac:dyDescent="0.2">
      <c r="A25" s="8" t="s">
        <v>2465</v>
      </c>
      <c r="B25" s="3" t="s">
        <v>2466</v>
      </c>
      <c r="C25" s="3" t="s">
        <v>3230</v>
      </c>
      <c r="D25" s="3" t="s">
        <v>3231</v>
      </c>
      <c r="E25" s="2">
        <v>9.6830509999999998E-7</v>
      </c>
      <c r="F25" s="2">
        <v>9.0499279999999995E-6</v>
      </c>
    </row>
    <row r="26" spans="1:6" x14ac:dyDescent="0.2">
      <c r="A26" s="8" t="s">
        <v>2467</v>
      </c>
      <c r="B26" s="3" t="s">
        <v>2468</v>
      </c>
      <c r="C26" s="3" t="s">
        <v>3218</v>
      </c>
      <c r="D26" s="3" t="s">
        <v>3232</v>
      </c>
      <c r="E26" s="2">
        <v>1.1664E-6</v>
      </c>
      <c r="F26" s="2">
        <v>1.0497599999999999E-5</v>
      </c>
    </row>
    <row r="27" spans="1:6" x14ac:dyDescent="0.2">
      <c r="A27" s="8" t="s">
        <v>2469</v>
      </c>
      <c r="B27" s="3" t="s">
        <v>2470</v>
      </c>
      <c r="C27" s="3" t="s">
        <v>3233</v>
      </c>
      <c r="D27" s="3" t="s">
        <v>3234</v>
      </c>
      <c r="E27" s="2">
        <v>2.802527E-6</v>
      </c>
      <c r="F27" s="2">
        <v>1.194762E-5</v>
      </c>
    </row>
    <row r="28" spans="1:6" x14ac:dyDescent="0.2">
      <c r="A28" s="8" t="s">
        <v>2471</v>
      </c>
      <c r="B28" s="3" t="s">
        <v>2472</v>
      </c>
      <c r="C28" s="3" t="s">
        <v>3233</v>
      </c>
      <c r="D28" s="3" t="s">
        <v>3234</v>
      </c>
      <c r="E28" s="2">
        <v>2.802527E-6</v>
      </c>
      <c r="F28" s="2">
        <v>1.194762E-5</v>
      </c>
    </row>
    <row r="29" spans="1:6" x14ac:dyDescent="0.2">
      <c r="A29" s="8" t="s">
        <v>2473</v>
      </c>
      <c r="B29" s="3" t="s">
        <v>2474</v>
      </c>
      <c r="C29" s="3" t="s">
        <v>3233</v>
      </c>
      <c r="D29" s="3" t="s">
        <v>3234</v>
      </c>
      <c r="E29" s="2">
        <v>2.802527E-6</v>
      </c>
      <c r="F29" s="2">
        <v>1.194762E-5</v>
      </c>
    </row>
    <row r="30" spans="1:6" x14ac:dyDescent="0.2">
      <c r="A30" s="8" t="s">
        <v>2475</v>
      </c>
      <c r="B30" s="3" t="s">
        <v>2476</v>
      </c>
      <c r="C30" s="3" t="s">
        <v>3233</v>
      </c>
      <c r="D30" s="3" t="s">
        <v>3234</v>
      </c>
      <c r="E30" s="2">
        <v>2.802527E-6</v>
      </c>
      <c r="F30" s="2">
        <v>1.194762E-5</v>
      </c>
    </row>
    <row r="31" spans="1:6" x14ac:dyDescent="0.2">
      <c r="A31" s="8" t="s">
        <v>1089</v>
      </c>
      <c r="B31" s="3" t="s">
        <v>2477</v>
      </c>
      <c r="C31" s="3" t="s">
        <v>3233</v>
      </c>
      <c r="D31" s="3" t="s">
        <v>3234</v>
      </c>
      <c r="E31" s="2">
        <v>2.802527E-6</v>
      </c>
      <c r="F31" s="2">
        <v>1.194762E-5</v>
      </c>
    </row>
    <row r="32" spans="1:6" x14ac:dyDescent="0.2">
      <c r="A32" s="8" t="s">
        <v>606</v>
      </c>
      <c r="B32" s="3" t="s">
        <v>2478</v>
      </c>
      <c r="C32" s="3" t="s">
        <v>3233</v>
      </c>
      <c r="D32" s="3" t="s">
        <v>3234</v>
      </c>
      <c r="E32" s="2">
        <v>2.802527E-6</v>
      </c>
      <c r="F32" s="2">
        <v>1.194762E-5</v>
      </c>
    </row>
    <row r="33" spans="1:6" x14ac:dyDescent="0.2">
      <c r="A33" s="8" t="s">
        <v>2479</v>
      </c>
      <c r="B33" s="3" t="s">
        <v>2480</v>
      </c>
      <c r="C33" s="3" t="s">
        <v>3233</v>
      </c>
      <c r="D33" s="3" t="s">
        <v>3235</v>
      </c>
      <c r="E33" s="2">
        <v>1.431111E-6</v>
      </c>
      <c r="F33" s="2">
        <v>1.194762E-5</v>
      </c>
    </row>
    <row r="34" spans="1:6" x14ac:dyDescent="0.2">
      <c r="A34" s="8" t="s">
        <v>2481</v>
      </c>
      <c r="B34" s="3" t="s">
        <v>2482</v>
      </c>
      <c r="C34" s="3" t="s">
        <v>3233</v>
      </c>
      <c r="D34" s="3" t="s">
        <v>3236</v>
      </c>
      <c r="E34" s="2">
        <v>2.7701500000000001E-6</v>
      </c>
      <c r="F34" s="2">
        <v>1.194762E-5</v>
      </c>
    </row>
    <row r="35" spans="1:6" x14ac:dyDescent="0.2">
      <c r="A35" s="8" t="s">
        <v>2483</v>
      </c>
      <c r="B35" s="3" t="s">
        <v>2484</v>
      </c>
      <c r="C35" s="3" t="s">
        <v>3233</v>
      </c>
      <c r="D35" s="3" t="s">
        <v>3234</v>
      </c>
      <c r="E35" s="2">
        <v>2.802527E-6</v>
      </c>
      <c r="F35" s="2">
        <v>1.194762E-5</v>
      </c>
    </row>
    <row r="36" spans="1:6" x14ac:dyDescent="0.2">
      <c r="A36" s="8" t="s">
        <v>2485</v>
      </c>
      <c r="B36" s="3" t="s">
        <v>2486</v>
      </c>
      <c r="C36" s="3" t="s">
        <v>3233</v>
      </c>
      <c r="D36" s="3" t="s">
        <v>3234</v>
      </c>
      <c r="E36" s="2">
        <v>2.802527E-6</v>
      </c>
      <c r="F36" s="2">
        <v>1.194762E-5</v>
      </c>
    </row>
    <row r="37" spans="1:6" x14ac:dyDescent="0.2">
      <c r="A37" s="8" t="s">
        <v>2487</v>
      </c>
      <c r="B37" s="3" t="s">
        <v>2488</v>
      </c>
      <c r="C37" s="3" t="s">
        <v>3233</v>
      </c>
      <c r="D37" s="3" t="s">
        <v>3234</v>
      </c>
      <c r="E37" s="2">
        <v>2.802527E-6</v>
      </c>
      <c r="F37" s="2">
        <v>1.194762E-5</v>
      </c>
    </row>
    <row r="38" spans="1:6" x14ac:dyDescent="0.2">
      <c r="A38" s="8" t="s">
        <v>2489</v>
      </c>
      <c r="B38" s="3" t="s">
        <v>2490</v>
      </c>
      <c r="C38" s="3" t="s">
        <v>3233</v>
      </c>
      <c r="D38" s="3" t="s">
        <v>3234</v>
      </c>
      <c r="E38" s="2">
        <v>2.802527E-6</v>
      </c>
      <c r="F38" s="2">
        <v>1.194762E-5</v>
      </c>
    </row>
    <row r="39" spans="1:6" x14ac:dyDescent="0.2">
      <c r="A39" s="8" t="s">
        <v>2491</v>
      </c>
      <c r="B39" s="3" t="s">
        <v>3201</v>
      </c>
      <c r="C39" s="3" t="s">
        <v>3233</v>
      </c>
      <c r="D39" s="3" t="s">
        <v>3234</v>
      </c>
      <c r="E39" s="2">
        <v>2.802527E-6</v>
      </c>
      <c r="F39" s="2">
        <v>1.194762E-5</v>
      </c>
    </row>
    <row r="40" spans="1:6" x14ac:dyDescent="0.2">
      <c r="A40" s="8" t="s">
        <v>2492</v>
      </c>
      <c r="B40" s="3" t="s">
        <v>2493</v>
      </c>
      <c r="C40" s="3" t="s">
        <v>3233</v>
      </c>
      <c r="D40" s="3" t="s">
        <v>3234</v>
      </c>
      <c r="E40" s="2">
        <v>2.802527E-6</v>
      </c>
      <c r="F40" s="2">
        <v>1.194762E-5</v>
      </c>
    </row>
    <row r="41" spans="1:6" x14ac:dyDescent="0.2">
      <c r="A41" s="8" t="s">
        <v>2494</v>
      </c>
      <c r="B41" s="3" t="s">
        <v>2495</v>
      </c>
      <c r="C41" s="3" t="s">
        <v>3233</v>
      </c>
      <c r="D41" s="3" t="s">
        <v>3236</v>
      </c>
      <c r="E41" s="2">
        <v>2.7701500000000001E-6</v>
      </c>
      <c r="F41" s="2">
        <v>1.194762E-5</v>
      </c>
    </row>
    <row r="42" spans="1:6" x14ac:dyDescent="0.2">
      <c r="A42" s="8" t="s">
        <v>2496</v>
      </c>
      <c r="B42" s="3" t="s">
        <v>2497</v>
      </c>
      <c r="C42" s="3" t="s">
        <v>3233</v>
      </c>
      <c r="D42" s="3" t="s">
        <v>3234</v>
      </c>
      <c r="E42" s="2">
        <v>2.802527E-6</v>
      </c>
      <c r="F42" s="2">
        <v>1.194762E-5</v>
      </c>
    </row>
    <row r="43" spans="1:6" x14ac:dyDescent="0.2">
      <c r="A43" s="8" t="s">
        <v>2498</v>
      </c>
      <c r="B43" s="3" t="s">
        <v>2499</v>
      </c>
      <c r="C43" s="3" t="s">
        <v>3233</v>
      </c>
      <c r="D43" s="3" t="s">
        <v>3234</v>
      </c>
      <c r="E43" s="2">
        <v>2.802527E-6</v>
      </c>
      <c r="F43" s="2">
        <v>1.194762E-5</v>
      </c>
    </row>
    <row r="44" spans="1:6" x14ac:dyDescent="0.2">
      <c r="A44" s="8" t="s">
        <v>2500</v>
      </c>
      <c r="B44" s="3" t="s">
        <v>2501</v>
      </c>
      <c r="C44" s="3" t="s">
        <v>3233</v>
      </c>
      <c r="D44" s="3" t="s">
        <v>3234</v>
      </c>
      <c r="E44" s="2">
        <v>2.802527E-6</v>
      </c>
      <c r="F44" s="2">
        <v>1.194762E-5</v>
      </c>
    </row>
    <row r="45" spans="1:6" x14ac:dyDescent="0.2">
      <c r="A45" s="8" t="s">
        <v>2502</v>
      </c>
      <c r="B45" s="3" t="s">
        <v>2503</v>
      </c>
      <c r="C45" s="3" t="s">
        <v>3233</v>
      </c>
      <c r="D45" s="3" t="s">
        <v>3234</v>
      </c>
      <c r="E45" s="2">
        <v>2.802527E-6</v>
      </c>
      <c r="F45" s="2">
        <v>1.194762E-5</v>
      </c>
    </row>
    <row r="46" spans="1:6" x14ac:dyDescent="0.2">
      <c r="A46" s="8" t="s">
        <v>2504</v>
      </c>
      <c r="B46" s="3" t="s">
        <v>2505</v>
      </c>
      <c r="C46" s="3" t="s">
        <v>3233</v>
      </c>
      <c r="D46" s="3" t="s">
        <v>3234</v>
      </c>
      <c r="E46" s="2">
        <v>2.802527E-6</v>
      </c>
      <c r="F46" s="2">
        <v>1.194762E-5</v>
      </c>
    </row>
    <row r="47" spans="1:6" x14ac:dyDescent="0.2">
      <c r="A47" s="8" t="s">
        <v>2506</v>
      </c>
      <c r="B47" s="3" t="s">
        <v>2507</v>
      </c>
      <c r="C47" s="3" t="s">
        <v>3233</v>
      </c>
      <c r="D47" s="3" t="s">
        <v>3234</v>
      </c>
      <c r="E47" s="2">
        <v>2.802527E-6</v>
      </c>
      <c r="F47" s="2">
        <v>1.194762E-5</v>
      </c>
    </row>
    <row r="48" spans="1:6" x14ac:dyDescent="0.2">
      <c r="A48" s="8" t="s">
        <v>2508</v>
      </c>
      <c r="B48" s="3" t="s">
        <v>2509</v>
      </c>
      <c r="C48" s="3" t="s">
        <v>3233</v>
      </c>
      <c r="D48" s="3" t="s">
        <v>3234</v>
      </c>
      <c r="E48" s="2">
        <v>2.802527E-6</v>
      </c>
      <c r="F48" s="2">
        <v>1.194762E-5</v>
      </c>
    </row>
    <row r="49" spans="1:6" x14ac:dyDescent="0.2">
      <c r="A49" s="8" t="s">
        <v>2510</v>
      </c>
      <c r="B49" s="3" t="s">
        <v>2511</v>
      </c>
      <c r="C49" s="3" t="s">
        <v>3233</v>
      </c>
      <c r="D49" s="3" t="s">
        <v>3234</v>
      </c>
      <c r="E49" s="2">
        <v>2.802527E-6</v>
      </c>
      <c r="F49" s="2">
        <v>1.194762E-5</v>
      </c>
    </row>
    <row r="50" spans="1:6" x14ac:dyDescent="0.2">
      <c r="A50" s="8" t="s">
        <v>2512</v>
      </c>
      <c r="B50" s="3" t="s">
        <v>2513</v>
      </c>
      <c r="C50" s="3" t="s">
        <v>3233</v>
      </c>
      <c r="D50" s="3" t="s">
        <v>3236</v>
      </c>
      <c r="E50" s="2">
        <v>2.7701500000000001E-6</v>
      </c>
      <c r="F50" s="2">
        <v>1.194762E-5</v>
      </c>
    </row>
    <row r="51" spans="1:6" x14ac:dyDescent="0.2">
      <c r="A51" s="8" t="s">
        <v>2514</v>
      </c>
      <c r="B51" s="3" t="s">
        <v>2515</v>
      </c>
      <c r="C51" s="3" t="s">
        <v>3233</v>
      </c>
      <c r="D51" s="3" t="s">
        <v>3234</v>
      </c>
      <c r="E51" s="2">
        <v>2.802527E-6</v>
      </c>
      <c r="F51" s="2">
        <v>1.194762E-5</v>
      </c>
    </row>
    <row r="52" spans="1:6" x14ac:dyDescent="0.2">
      <c r="A52" s="8" t="s">
        <v>2516</v>
      </c>
      <c r="B52" s="3" t="s">
        <v>2517</v>
      </c>
      <c r="C52" s="3" t="s">
        <v>3233</v>
      </c>
      <c r="D52" s="3" t="s">
        <v>3234</v>
      </c>
      <c r="E52" s="2">
        <v>2.802527E-6</v>
      </c>
      <c r="F52" s="2">
        <v>1.194762E-5</v>
      </c>
    </row>
    <row r="53" spans="1:6" x14ac:dyDescent="0.2">
      <c r="A53" s="8" t="s">
        <v>2518</v>
      </c>
      <c r="B53" s="3" t="s">
        <v>2519</v>
      </c>
      <c r="C53" s="3" t="s">
        <v>3237</v>
      </c>
      <c r="D53" s="3" t="s">
        <v>3224</v>
      </c>
      <c r="E53" s="2">
        <v>1.6357010000000001E-6</v>
      </c>
      <c r="F53" s="2">
        <v>1.194762E-5</v>
      </c>
    </row>
    <row r="54" spans="1:6" x14ac:dyDescent="0.2">
      <c r="A54" s="8" t="s">
        <v>2520</v>
      </c>
      <c r="B54" s="3" t="s">
        <v>2521</v>
      </c>
      <c r="C54" s="3" t="s">
        <v>3233</v>
      </c>
      <c r="D54" s="3" t="s">
        <v>3238</v>
      </c>
      <c r="E54" s="2">
        <v>1.4305239999999999E-6</v>
      </c>
      <c r="F54" s="2">
        <v>1.194762E-5</v>
      </c>
    </row>
    <row r="55" spans="1:6" x14ac:dyDescent="0.2">
      <c r="A55" s="8" t="s">
        <v>2522</v>
      </c>
      <c r="B55" s="3" t="s">
        <v>2523</v>
      </c>
      <c r="C55" s="3" t="s">
        <v>3233</v>
      </c>
      <c r="D55" s="3" t="s">
        <v>3234</v>
      </c>
      <c r="E55" s="2">
        <v>2.802527E-6</v>
      </c>
      <c r="F55" s="2">
        <v>1.194762E-5</v>
      </c>
    </row>
    <row r="56" spans="1:6" x14ac:dyDescent="0.2">
      <c r="A56" s="8" t="s">
        <v>2524</v>
      </c>
      <c r="B56" s="3" t="s">
        <v>2525</v>
      </c>
      <c r="C56" s="3" t="s">
        <v>3233</v>
      </c>
      <c r="D56" s="3" t="s">
        <v>3236</v>
      </c>
      <c r="E56" s="2">
        <v>2.7701500000000001E-6</v>
      </c>
      <c r="F56" s="2">
        <v>1.194762E-5</v>
      </c>
    </row>
    <row r="57" spans="1:6" x14ac:dyDescent="0.2">
      <c r="A57" s="8" t="s">
        <v>2526</v>
      </c>
      <c r="B57" s="3" t="s">
        <v>3202</v>
      </c>
      <c r="C57" s="3" t="s">
        <v>3239</v>
      </c>
      <c r="D57" s="3" t="s">
        <v>3207</v>
      </c>
      <c r="E57" s="2">
        <v>2.875285E-6</v>
      </c>
      <c r="F57" s="2">
        <v>1.2046450000000001E-5</v>
      </c>
    </row>
    <row r="58" spans="1:6" x14ac:dyDescent="0.2">
      <c r="A58" s="8" t="s">
        <v>2527</v>
      </c>
      <c r="B58" s="3" t="s">
        <v>2528</v>
      </c>
      <c r="C58" s="3" t="s">
        <v>3218</v>
      </c>
      <c r="D58" s="3" t="s">
        <v>3215</v>
      </c>
      <c r="E58" s="2">
        <v>3.1643820000000001E-6</v>
      </c>
      <c r="F58" s="2">
        <v>1.3032959999999999E-5</v>
      </c>
    </row>
    <row r="59" spans="1:6" x14ac:dyDescent="0.2">
      <c r="A59" s="8" t="s">
        <v>2529</v>
      </c>
      <c r="B59" s="3" t="s">
        <v>2530</v>
      </c>
      <c r="C59" s="3" t="s">
        <v>3218</v>
      </c>
      <c r="D59" s="3" t="s">
        <v>3240</v>
      </c>
      <c r="E59" s="2">
        <v>4.2573340000000004E-6</v>
      </c>
      <c r="F59" s="2">
        <v>1.7242199999999999E-5</v>
      </c>
    </row>
    <row r="60" spans="1:6" x14ac:dyDescent="0.2">
      <c r="A60" s="8" t="s">
        <v>2531</v>
      </c>
      <c r="B60" s="3" t="s">
        <v>2532</v>
      </c>
      <c r="C60" s="3" t="s">
        <v>3228</v>
      </c>
      <c r="D60" s="3" t="s">
        <v>3241</v>
      </c>
      <c r="E60" s="2">
        <v>4.7215020000000001E-6</v>
      </c>
      <c r="F60" s="2">
        <v>1.8808609999999999E-5</v>
      </c>
    </row>
    <row r="61" spans="1:6" x14ac:dyDescent="0.2">
      <c r="A61" s="8" t="s">
        <v>2533</v>
      </c>
      <c r="B61" s="3" t="s">
        <v>2484</v>
      </c>
      <c r="C61" s="3" t="s">
        <v>3233</v>
      </c>
      <c r="D61" s="3" t="s">
        <v>3242</v>
      </c>
      <c r="E61" s="2">
        <v>5.2857790000000003E-6</v>
      </c>
      <c r="F61" s="2">
        <v>2.0069440000000001E-5</v>
      </c>
    </row>
    <row r="62" spans="1:6" x14ac:dyDescent="0.2">
      <c r="A62" s="8" t="s">
        <v>2534</v>
      </c>
      <c r="B62" s="3" t="s">
        <v>2535</v>
      </c>
      <c r="C62" s="3" t="s">
        <v>3233</v>
      </c>
      <c r="D62" s="3" t="s">
        <v>3242</v>
      </c>
      <c r="E62" s="2">
        <v>5.2857790000000003E-6</v>
      </c>
      <c r="F62" s="2">
        <v>2.0069440000000001E-5</v>
      </c>
    </row>
    <row r="63" spans="1:6" x14ac:dyDescent="0.2">
      <c r="A63" s="8" t="s">
        <v>2536</v>
      </c>
      <c r="B63" s="3" t="s">
        <v>2537</v>
      </c>
      <c r="C63" s="3" t="s">
        <v>3233</v>
      </c>
      <c r="D63" s="3" t="s">
        <v>3242</v>
      </c>
      <c r="E63" s="2">
        <v>5.2857790000000003E-6</v>
      </c>
      <c r="F63" s="2">
        <v>2.0069440000000001E-5</v>
      </c>
    </row>
    <row r="64" spans="1:6" x14ac:dyDescent="0.2">
      <c r="A64" s="8" t="s">
        <v>2538</v>
      </c>
      <c r="B64" s="3" t="s">
        <v>2539</v>
      </c>
      <c r="C64" s="3" t="s">
        <v>3243</v>
      </c>
      <c r="D64" s="3" t="s">
        <v>3244</v>
      </c>
      <c r="E64" s="2">
        <v>5.530582E-6</v>
      </c>
      <c r="F64" s="2">
        <v>2.0675870000000001E-5</v>
      </c>
    </row>
    <row r="65" spans="1:6" x14ac:dyDescent="0.2">
      <c r="A65" s="8" t="s">
        <v>430</v>
      </c>
      <c r="B65" s="3" t="s">
        <v>2540</v>
      </c>
      <c r="C65" s="3" t="s">
        <v>3245</v>
      </c>
      <c r="D65" s="3" t="s">
        <v>3246</v>
      </c>
      <c r="E65" s="2">
        <v>7.4095659999999997E-6</v>
      </c>
      <c r="F65" s="2">
        <v>2.7280669999999999E-5</v>
      </c>
    </row>
    <row r="66" spans="1:6" x14ac:dyDescent="0.2">
      <c r="A66" s="8" t="s">
        <v>2541</v>
      </c>
      <c r="B66" s="3" t="s">
        <v>2542</v>
      </c>
      <c r="C66" s="3" t="s">
        <v>3245</v>
      </c>
      <c r="D66" s="3" t="s">
        <v>3247</v>
      </c>
      <c r="E66" s="2">
        <v>1.397813E-5</v>
      </c>
      <c r="F66" s="2">
        <v>5.0696799999999999E-5</v>
      </c>
    </row>
    <row r="67" spans="1:6" x14ac:dyDescent="0.2">
      <c r="A67" s="8" t="s">
        <v>2543</v>
      </c>
      <c r="B67" s="3" t="s">
        <v>2544</v>
      </c>
      <c r="C67" s="3" t="s">
        <v>3225</v>
      </c>
      <c r="D67" s="3" t="s">
        <v>3240</v>
      </c>
      <c r="E67" s="2">
        <v>1.551428E-5</v>
      </c>
      <c r="F67" s="2">
        <v>5.5440740000000002E-5</v>
      </c>
    </row>
    <row r="68" spans="1:6" x14ac:dyDescent="0.2">
      <c r="A68" s="8" t="s">
        <v>2545</v>
      </c>
      <c r="B68" s="3" t="s">
        <v>2546</v>
      </c>
      <c r="C68" s="3" t="s">
        <v>3220</v>
      </c>
      <c r="D68" s="3" t="s">
        <v>3248</v>
      </c>
      <c r="E68" s="2">
        <v>2.713422E-5</v>
      </c>
      <c r="F68" s="2">
        <v>9.4194509999999995E-5</v>
      </c>
    </row>
    <row r="69" spans="1:6" x14ac:dyDescent="0.2">
      <c r="A69" s="8" t="s">
        <v>2547</v>
      </c>
      <c r="B69" s="3" t="s">
        <v>2548</v>
      </c>
      <c r="C69" s="3" t="s">
        <v>3220</v>
      </c>
      <c r="D69" s="3" t="s">
        <v>3248</v>
      </c>
      <c r="E69" s="2">
        <v>2.713422E-5</v>
      </c>
      <c r="F69" s="2">
        <v>9.4194509999999995E-5</v>
      </c>
    </row>
    <row r="70" spans="1:6" x14ac:dyDescent="0.2">
      <c r="A70" s="8" t="s">
        <v>2549</v>
      </c>
      <c r="B70" s="3" t="s">
        <v>2550</v>
      </c>
      <c r="C70" s="3" t="s">
        <v>3212</v>
      </c>
      <c r="D70" s="3" t="s">
        <v>3247</v>
      </c>
      <c r="E70" s="2">
        <v>3.9388529999999999E-5</v>
      </c>
      <c r="F70" s="2">
        <v>1.348086E-4</v>
      </c>
    </row>
    <row r="71" spans="1:6" x14ac:dyDescent="0.2">
      <c r="A71" s="8" t="s">
        <v>2551</v>
      </c>
      <c r="B71" s="3" t="s">
        <v>2552</v>
      </c>
      <c r="C71" s="3" t="s">
        <v>3218</v>
      </c>
      <c r="D71" s="3" t="s">
        <v>3249</v>
      </c>
      <c r="E71" s="2">
        <v>5.5717970000000002E-5</v>
      </c>
      <c r="F71" s="2">
        <v>1.829658E-4</v>
      </c>
    </row>
    <row r="72" spans="1:6" x14ac:dyDescent="0.2">
      <c r="A72" s="8" t="s">
        <v>2553</v>
      </c>
      <c r="B72" s="3" t="s">
        <v>2554</v>
      </c>
      <c r="C72" s="3" t="s">
        <v>3218</v>
      </c>
      <c r="D72" s="3" t="s">
        <v>3249</v>
      </c>
      <c r="E72" s="2">
        <v>5.5717970000000002E-5</v>
      </c>
      <c r="F72" s="2">
        <v>1.829658E-4</v>
      </c>
    </row>
    <row r="73" spans="1:6" x14ac:dyDescent="0.2">
      <c r="A73" s="8" t="s">
        <v>1472</v>
      </c>
      <c r="B73" s="3" t="s">
        <v>2555</v>
      </c>
      <c r="C73" s="3" t="s">
        <v>3218</v>
      </c>
      <c r="D73" s="3" t="s">
        <v>3249</v>
      </c>
      <c r="E73" s="2">
        <v>5.5717970000000002E-5</v>
      </c>
      <c r="F73" s="2">
        <v>1.829658E-4</v>
      </c>
    </row>
    <row r="74" spans="1:6" x14ac:dyDescent="0.2">
      <c r="A74" s="8" t="s">
        <v>2556</v>
      </c>
      <c r="B74" s="3" t="s">
        <v>2557</v>
      </c>
      <c r="C74" s="3" t="s">
        <v>3212</v>
      </c>
      <c r="D74" s="3" t="s">
        <v>3238</v>
      </c>
      <c r="E74" s="2">
        <v>1.196294E-4</v>
      </c>
      <c r="F74" s="2">
        <v>3.8759930000000002E-4</v>
      </c>
    </row>
    <row r="75" spans="1:6" x14ac:dyDescent="0.2">
      <c r="A75" s="8" t="s">
        <v>2558</v>
      </c>
      <c r="B75" s="3" t="s">
        <v>2559</v>
      </c>
      <c r="C75" s="3" t="s">
        <v>3212</v>
      </c>
      <c r="D75" s="3" t="s">
        <v>3235</v>
      </c>
      <c r="E75" s="2">
        <v>1.2839660000000001E-4</v>
      </c>
      <c r="F75" s="2">
        <v>4.1053120000000002E-4</v>
      </c>
    </row>
    <row r="76" spans="1:6" x14ac:dyDescent="0.2">
      <c r="A76" s="8" t="s">
        <v>2560</v>
      </c>
      <c r="B76" s="3" t="s">
        <v>2561</v>
      </c>
      <c r="C76" s="3" t="s">
        <v>3220</v>
      </c>
      <c r="D76" s="3" t="s">
        <v>3250</v>
      </c>
      <c r="E76" s="2">
        <v>1.6001049999999999E-4</v>
      </c>
      <c r="F76" s="2">
        <v>5.0063080000000001E-4</v>
      </c>
    </row>
    <row r="77" spans="1:6" x14ac:dyDescent="0.2">
      <c r="A77" s="8" t="s">
        <v>2562</v>
      </c>
      <c r="B77" s="3" t="s">
        <v>2563</v>
      </c>
      <c r="C77" s="3" t="s">
        <v>3220</v>
      </c>
      <c r="D77" s="3" t="s">
        <v>3247</v>
      </c>
      <c r="E77" s="2">
        <v>1.6069629999999999E-4</v>
      </c>
      <c r="F77" s="2">
        <v>5.0063080000000001E-4</v>
      </c>
    </row>
    <row r="78" spans="1:6" x14ac:dyDescent="0.2">
      <c r="A78" s="8" t="s">
        <v>2564</v>
      </c>
      <c r="B78" s="3" t="s">
        <v>2565</v>
      </c>
      <c r="C78" s="3" t="s">
        <v>3212</v>
      </c>
      <c r="D78" s="3" t="s">
        <v>3236</v>
      </c>
      <c r="E78" s="2">
        <v>2.1047819999999999E-4</v>
      </c>
      <c r="F78" s="2">
        <v>6.474203E-4</v>
      </c>
    </row>
    <row r="79" spans="1:6" x14ac:dyDescent="0.2">
      <c r="A79" s="8" t="s">
        <v>2566</v>
      </c>
      <c r="B79" s="3" t="s">
        <v>2567</v>
      </c>
      <c r="C79" s="3" t="s">
        <v>3212</v>
      </c>
      <c r="D79" s="3" t="s">
        <v>3234</v>
      </c>
      <c r="E79" s="2">
        <v>2.2630010000000001E-4</v>
      </c>
      <c r="F79" s="2">
        <v>6.873866E-4</v>
      </c>
    </row>
    <row r="80" spans="1:6" x14ac:dyDescent="0.2">
      <c r="A80" s="8" t="s">
        <v>2568</v>
      </c>
      <c r="B80" s="3" t="s">
        <v>2569</v>
      </c>
      <c r="C80" s="3" t="s">
        <v>3218</v>
      </c>
      <c r="D80" s="3" t="s">
        <v>3251</v>
      </c>
      <c r="E80" s="2">
        <v>2.5377579999999998E-4</v>
      </c>
      <c r="F80" s="2">
        <v>7.6132740000000004E-4</v>
      </c>
    </row>
    <row r="81" spans="1:6" x14ac:dyDescent="0.2">
      <c r="A81" s="8" t="s">
        <v>2570</v>
      </c>
      <c r="B81" s="3" t="s">
        <v>2571</v>
      </c>
      <c r="C81" s="3" t="s">
        <v>3220</v>
      </c>
      <c r="D81" s="3" t="s">
        <v>3241</v>
      </c>
      <c r="E81" s="2">
        <v>2.8085589999999998E-4</v>
      </c>
      <c r="F81" s="2">
        <v>8.3229249999999995E-4</v>
      </c>
    </row>
    <row r="82" spans="1:6" x14ac:dyDescent="0.2">
      <c r="A82" s="8" t="s">
        <v>2572</v>
      </c>
      <c r="B82" s="3" t="s">
        <v>3202</v>
      </c>
      <c r="C82" s="3" t="s">
        <v>3252</v>
      </c>
      <c r="D82" s="3" t="s">
        <v>3253</v>
      </c>
      <c r="E82" s="2">
        <v>2.8432480000000003E-4</v>
      </c>
      <c r="F82" s="2">
        <v>8.324208E-4</v>
      </c>
    </row>
    <row r="83" spans="1:6" x14ac:dyDescent="0.2">
      <c r="A83" s="8" t="s">
        <v>2573</v>
      </c>
      <c r="B83" s="3" t="s">
        <v>2574</v>
      </c>
      <c r="C83" s="3" t="s">
        <v>3254</v>
      </c>
      <c r="D83" s="3" t="s">
        <v>3255</v>
      </c>
      <c r="E83" s="2">
        <v>4.8085469999999998E-4</v>
      </c>
      <c r="F83" s="2">
        <v>1.3910439999999999E-3</v>
      </c>
    </row>
    <row r="84" spans="1:6" x14ac:dyDescent="0.2">
      <c r="A84" s="8" t="s">
        <v>2128</v>
      </c>
      <c r="B84" s="3" t="s">
        <v>2575</v>
      </c>
      <c r="C84" s="3" t="s">
        <v>3256</v>
      </c>
      <c r="D84" s="3" t="s">
        <v>3257</v>
      </c>
      <c r="E84" s="2">
        <v>6.2182570000000003E-4</v>
      </c>
      <c r="F84" s="2">
        <v>1.7570190000000001E-3</v>
      </c>
    </row>
    <row r="85" spans="1:6" x14ac:dyDescent="0.2">
      <c r="A85" s="8" t="s">
        <v>1905</v>
      </c>
      <c r="B85" s="3" t="s">
        <v>2576</v>
      </c>
      <c r="C85" s="3" t="s">
        <v>3256</v>
      </c>
      <c r="D85" s="3" t="s">
        <v>3257</v>
      </c>
      <c r="E85" s="2">
        <v>6.2182570000000003E-4</v>
      </c>
      <c r="F85" s="2">
        <v>1.7570190000000001E-3</v>
      </c>
    </row>
    <row r="86" spans="1:6" x14ac:dyDescent="0.2">
      <c r="A86" s="8" t="s">
        <v>2577</v>
      </c>
      <c r="B86" s="3" t="s">
        <v>2578</v>
      </c>
      <c r="C86" s="3" t="s">
        <v>3258</v>
      </c>
      <c r="D86" s="3" t="s">
        <v>3259</v>
      </c>
      <c r="E86" s="2">
        <v>9.270452E-4</v>
      </c>
      <c r="F86" s="2">
        <v>2.4222789999999998E-3</v>
      </c>
    </row>
    <row r="87" spans="1:6" x14ac:dyDescent="0.2">
      <c r="A87" s="8" t="s">
        <v>1976</v>
      </c>
      <c r="B87" s="3" t="s">
        <v>2579</v>
      </c>
      <c r="C87" s="3" t="s">
        <v>3258</v>
      </c>
      <c r="D87" s="3" t="s">
        <v>3259</v>
      </c>
      <c r="E87" s="2">
        <v>9.270452E-4</v>
      </c>
      <c r="F87" s="2">
        <v>2.4222789999999998E-3</v>
      </c>
    </row>
    <row r="88" spans="1:6" x14ac:dyDescent="0.2">
      <c r="A88" s="8" t="s">
        <v>2580</v>
      </c>
      <c r="B88" s="3" t="s">
        <v>2581</v>
      </c>
      <c r="C88" s="3" t="s">
        <v>3258</v>
      </c>
      <c r="D88" s="3" t="s">
        <v>3259</v>
      </c>
      <c r="E88" s="2">
        <v>9.270452E-4</v>
      </c>
      <c r="F88" s="2">
        <v>2.4222789999999998E-3</v>
      </c>
    </row>
    <row r="89" spans="1:6" x14ac:dyDescent="0.2">
      <c r="A89" s="8" t="s">
        <v>2582</v>
      </c>
      <c r="B89" s="3" t="s">
        <v>2583</v>
      </c>
      <c r="C89" s="3" t="s">
        <v>3258</v>
      </c>
      <c r="D89" s="3" t="s">
        <v>3259</v>
      </c>
      <c r="E89" s="2">
        <v>9.270452E-4</v>
      </c>
      <c r="F89" s="2">
        <v>2.4222789999999998E-3</v>
      </c>
    </row>
    <row r="90" spans="1:6" x14ac:dyDescent="0.2">
      <c r="A90" s="8" t="s">
        <v>2584</v>
      </c>
      <c r="B90" s="3" t="s">
        <v>2585</v>
      </c>
      <c r="C90" s="3" t="s">
        <v>3258</v>
      </c>
      <c r="D90" s="3" t="s">
        <v>3259</v>
      </c>
      <c r="E90" s="2">
        <v>9.270452E-4</v>
      </c>
      <c r="F90" s="2">
        <v>2.4222789999999998E-3</v>
      </c>
    </row>
    <row r="91" spans="1:6" x14ac:dyDescent="0.2">
      <c r="A91" s="8" t="s">
        <v>2586</v>
      </c>
      <c r="B91" s="3" t="s">
        <v>2578</v>
      </c>
      <c r="C91" s="3" t="s">
        <v>3258</v>
      </c>
      <c r="D91" s="3" t="s">
        <v>3259</v>
      </c>
      <c r="E91" s="2">
        <v>9.270452E-4</v>
      </c>
      <c r="F91" s="2">
        <v>2.4222789999999998E-3</v>
      </c>
    </row>
    <row r="92" spans="1:6" x14ac:dyDescent="0.2">
      <c r="A92" s="8" t="s">
        <v>2587</v>
      </c>
      <c r="B92" s="3" t="s">
        <v>2588</v>
      </c>
      <c r="C92" s="3" t="s">
        <v>3258</v>
      </c>
      <c r="D92" s="3" t="s">
        <v>3259</v>
      </c>
      <c r="E92" s="2">
        <v>9.270452E-4</v>
      </c>
      <c r="F92" s="2">
        <v>2.4222789999999998E-3</v>
      </c>
    </row>
    <row r="93" spans="1:6" x14ac:dyDescent="0.2">
      <c r="A93" s="8" t="s">
        <v>2589</v>
      </c>
      <c r="B93" s="3" t="s">
        <v>2590</v>
      </c>
      <c r="C93" s="3" t="s">
        <v>3212</v>
      </c>
      <c r="D93" s="3" t="s">
        <v>3260</v>
      </c>
      <c r="E93" s="2">
        <v>1.044784E-3</v>
      </c>
      <c r="F93" s="2">
        <v>2.7008779999999999E-3</v>
      </c>
    </row>
    <row r="94" spans="1:6" x14ac:dyDescent="0.2">
      <c r="A94" s="8" t="s">
        <v>2591</v>
      </c>
      <c r="B94" s="3" t="s">
        <v>2592</v>
      </c>
      <c r="C94" s="3" t="s">
        <v>3212</v>
      </c>
      <c r="D94" s="3" t="s">
        <v>3261</v>
      </c>
      <c r="E94" s="2">
        <v>1.7196869999999999E-3</v>
      </c>
      <c r="F94" s="2">
        <v>4.3080820000000004E-3</v>
      </c>
    </row>
    <row r="95" spans="1:6" x14ac:dyDescent="0.2">
      <c r="A95" s="8" t="s">
        <v>710</v>
      </c>
      <c r="B95" s="3" t="s">
        <v>2593</v>
      </c>
      <c r="C95" s="3" t="s">
        <v>3225</v>
      </c>
      <c r="D95" s="3" t="s">
        <v>3207</v>
      </c>
      <c r="E95" s="2">
        <v>1.7059029999999999E-3</v>
      </c>
      <c r="F95" s="2">
        <v>4.3080820000000004E-3</v>
      </c>
    </row>
    <row r="96" spans="1:6" x14ac:dyDescent="0.2">
      <c r="A96" s="8" t="s">
        <v>2594</v>
      </c>
      <c r="B96" s="3" t="s">
        <v>2595</v>
      </c>
      <c r="C96" s="3" t="s">
        <v>3212</v>
      </c>
      <c r="D96" s="3" t="s">
        <v>3261</v>
      </c>
      <c r="E96" s="2">
        <v>1.7196869999999999E-3</v>
      </c>
      <c r="F96" s="2">
        <v>4.3080820000000004E-3</v>
      </c>
    </row>
    <row r="97" spans="1:6" x14ac:dyDescent="0.2">
      <c r="A97" s="8" t="s">
        <v>2596</v>
      </c>
      <c r="B97" s="3" t="s">
        <v>2597</v>
      </c>
      <c r="C97" s="3" t="s">
        <v>3262</v>
      </c>
      <c r="D97" s="3" t="s">
        <v>3263</v>
      </c>
      <c r="E97" s="2">
        <v>2.0641000000000001E-3</v>
      </c>
      <c r="F97" s="2">
        <v>5.1181259999999998E-3</v>
      </c>
    </row>
    <row r="98" spans="1:6" x14ac:dyDescent="0.2">
      <c r="A98" s="8" t="s">
        <v>2130</v>
      </c>
      <c r="B98" s="3" t="s">
        <v>2598</v>
      </c>
      <c r="C98" s="3" t="s">
        <v>3264</v>
      </c>
      <c r="D98" s="3" t="s">
        <v>3257</v>
      </c>
      <c r="E98" s="2">
        <v>2.1770510000000002E-3</v>
      </c>
      <c r="F98" s="2">
        <v>5.2378549999999996E-3</v>
      </c>
    </row>
    <row r="99" spans="1:6" x14ac:dyDescent="0.2">
      <c r="A99" s="8" t="s">
        <v>2126</v>
      </c>
      <c r="B99" s="3" t="s">
        <v>2599</v>
      </c>
      <c r="C99" s="3" t="s">
        <v>3264</v>
      </c>
      <c r="D99" s="3" t="s">
        <v>3257</v>
      </c>
      <c r="E99" s="2">
        <v>2.1770510000000002E-3</v>
      </c>
      <c r="F99" s="2">
        <v>5.2378549999999996E-3</v>
      </c>
    </row>
    <row r="100" spans="1:6" x14ac:dyDescent="0.2">
      <c r="A100" s="8" t="s">
        <v>2600</v>
      </c>
      <c r="B100" s="3" t="s">
        <v>2601</v>
      </c>
      <c r="C100" s="3" t="s">
        <v>3264</v>
      </c>
      <c r="D100" s="3" t="s">
        <v>3257</v>
      </c>
      <c r="E100" s="2">
        <v>2.1770510000000002E-3</v>
      </c>
      <c r="F100" s="2">
        <v>5.2378549999999996E-3</v>
      </c>
    </row>
    <row r="101" spans="1:6" x14ac:dyDescent="0.2">
      <c r="A101" s="8" t="s">
        <v>2602</v>
      </c>
      <c r="B101" s="3" t="s">
        <v>2603</v>
      </c>
      <c r="C101" s="3" t="s">
        <v>3220</v>
      </c>
      <c r="D101" s="3" t="s">
        <v>3261</v>
      </c>
      <c r="E101" s="2">
        <v>3.5934740000000001E-3</v>
      </c>
      <c r="F101" s="2">
        <v>8.5609229999999998E-3</v>
      </c>
    </row>
    <row r="102" spans="1:6" x14ac:dyDescent="0.2">
      <c r="A102" s="8" t="s">
        <v>2604</v>
      </c>
      <c r="B102" s="3" t="s">
        <v>2605</v>
      </c>
      <c r="C102" s="3" t="s">
        <v>3265</v>
      </c>
      <c r="D102" s="3" t="s">
        <v>3266</v>
      </c>
      <c r="E102" s="2">
        <v>3.8126509999999998E-3</v>
      </c>
      <c r="F102" s="2">
        <v>8.9948949999999993E-3</v>
      </c>
    </row>
    <row r="103" spans="1:6" x14ac:dyDescent="0.2">
      <c r="A103" s="8" t="s">
        <v>2606</v>
      </c>
      <c r="B103" s="3" t="s">
        <v>2607</v>
      </c>
      <c r="C103" s="3" t="s">
        <v>3267</v>
      </c>
      <c r="D103" s="3" t="s">
        <v>3259</v>
      </c>
      <c r="E103" s="2">
        <v>7.1836130000000002E-3</v>
      </c>
      <c r="F103" s="2">
        <v>1.6784790000000001E-2</v>
      </c>
    </row>
    <row r="104" spans="1:6" x14ac:dyDescent="0.2">
      <c r="A104" s="8" t="s">
        <v>2608</v>
      </c>
      <c r="B104" s="3" t="s">
        <v>2609</v>
      </c>
      <c r="C104" s="3" t="s">
        <v>3264</v>
      </c>
      <c r="D104" s="3" t="s">
        <v>3251</v>
      </c>
      <c r="E104" s="2">
        <v>8.9283550000000007E-3</v>
      </c>
      <c r="F104" s="2">
        <v>1.9031490000000002E-2</v>
      </c>
    </row>
    <row r="105" spans="1:6" x14ac:dyDescent="0.2">
      <c r="A105" s="8" t="s">
        <v>2610</v>
      </c>
      <c r="B105" s="3" t="s">
        <v>2611</v>
      </c>
      <c r="C105" s="3" t="s">
        <v>3264</v>
      </c>
      <c r="D105" s="3" t="s">
        <v>3251</v>
      </c>
      <c r="E105" s="2">
        <v>8.9283550000000007E-3</v>
      </c>
      <c r="F105" s="2">
        <v>1.9031490000000002E-2</v>
      </c>
    </row>
    <row r="106" spans="1:6" x14ac:dyDescent="0.2">
      <c r="A106" s="8" t="s">
        <v>2612</v>
      </c>
      <c r="B106" s="3" t="s">
        <v>2613</v>
      </c>
      <c r="C106" s="3" t="s">
        <v>3264</v>
      </c>
      <c r="D106" s="3" t="s">
        <v>3251</v>
      </c>
      <c r="E106" s="2">
        <v>8.9283550000000007E-3</v>
      </c>
      <c r="F106" s="2">
        <v>1.9031490000000002E-2</v>
      </c>
    </row>
    <row r="107" spans="1:6" x14ac:dyDescent="0.2">
      <c r="A107" s="8" t="s">
        <v>2614</v>
      </c>
      <c r="B107" s="3" t="s">
        <v>2615</v>
      </c>
      <c r="C107" s="3" t="s">
        <v>3264</v>
      </c>
      <c r="D107" s="3" t="s">
        <v>3251</v>
      </c>
      <c r="E107" s="2">
        <v>8.9283550000000007E-3</v>
      </c>
      <c r="F107" s="2">
        <v>1.9031490000000002E-2</v>
      </c>
    </row>
    <row r="108" spans="1:6" x14ac:dyDescent="0.2">
      <c r="A108" s="8" t="s">
        <v>2616</v>
      </c>
      <c r="B108" s="3" t="s">
        <v>2617</v>
      </c>
      <c r="C108" s="3" t="s">
        <v>3264</v>
      </c>
      <c r="D108" s="3" t="s">
        <v>3251</v>
      </c>
      <c r="E108" s="2">
        <v>8.9283550000000007E-3</v>
      </c>
      <c r="F108" s="2">
        <v>1.9031490000000002E-2</v>
      </c>
    </row>
    <row r="109" spans="1:6" x14ac:dyDescent="0.2">
      <c r="A109" s="8" t="s">
        <v>2618</v>
      </c>
      <c r="B109" s="3" t="s">
        <v>2619</v>
      </c>
      <c r="C109" s="3" t="s">
        <v>3264</v>
      </c>
      <c r="D109" s="3" t="s">
        <v>3251</v>
      </c>
      <c r="E109" s="2">
        <v>8.9283550000000007E-3</v>
      </c>
      <c r="F109" s="2">
        <v>1.9031490000000002E-2</v>
      </c>
    </row>
    <row r="110" spans="1:6" x14ac:dyDescent="0.2">
      <c r="A110" s="8" t="s">
        <v>2620</v>
      </c>
      <c r="B110" s="3" t="s">
        <v>2621</v>
      </c>
      <c r="C110" s="3" t="s">
        <v>3264</v>
      </c>
      <c r="D110" s="3" t="s">
        <v>3251</v>
      </c>
      <c r="E110" s="2">
        <v>8.9283550000000007E-3</v>
      </c>
      <c r="F110" s="2">
        <v>1.9031490000000002E-2</v>
      </c>
    </row>
    <row r="111" spans="1:6" x14ac:dyDescent="0.2">
      <c r="A111" s="8" t="s">
        <v>2622</v>
      </c>
      <c r="B111" s="3" t="s">
        <v>3203</v>
      </c>
      <c r="C111" s="3" t="s">
        <v>3264</v>
      </c>
      <c r="D111" s="3" t="s">
        <v>3251</v>
      </c>
      <c r="E111" s="2">
        <v>8.9283550000000007E-3</v>
      </c>
      <c r="F111" s="2">
        <v>1.9031490000000002E-2</v>
      </c>
    </row>
    <row r="112" spans="1:6" x14ac:dyDescent="0.2">
      <c r="A112" s="8" t="s">
        <v>2623</v>
      </c>
      <c r="B112" s="3" t="s">
        <v>2624</v>
      </c>
      <c r="C112" s="3" t="s">
        <v>3264</v>
      </c>
      <c r="D112" s="3" t="s">
        <v>3251</v>
      </c>
      <c r="E112" s="2">
        <v>8.9283550000000007E-3</v>
      </c>
      <c r="F112" s="2">
        <v>1.9031490000000002E-2</v>
      </c>
    </row>
    <row r="113" spans="1:6" x14ac:dyDescent="0.2">
      <c r="A113" s="8" t="s">
        <v>2625</v>
      </c>
      <c r="B113" s="3" t="s">
        <v>2626</v>
      </c>
      <c r="C113" s="3" t="s">
        <v>3264</v>
      </c>
      <c r="D113" s="3" t="s">
        <v>3251</v>
      </c>
      <c r="E113" s="2">
        <v>8.9283550000000007E-3</v>
      </c>
      <c r="F113" s="2">
        <v>1.9031490000000002E-2</v>
      </c>
    </row>
    <row r="114" spans="1:6" x14ac:dyDescent="0.2">
      <c r="A114" s="8" t="s">
        <v>2627</v>
      </c>
      <c r="B114" s="3" t="s">
        <v>2628</v>
      </c>
      <c r="C114" s="3" t="s">
        <v>3243</v>
      </c>
      <c r="D114" s="3" t="s">
        <v>3268</v>
      </c>
      <c r="E114" s="2">
        <v>9.4859990000000002E-3</v>
      </c>
      <c r="F114" s="2">
        <v>2.0044329999999999E-2</v>
      </c>
    </row>
    <row r="115" spans="1:6" x14ac:dyDescent="0.2">
      <c r="A115" s="8" t="s">
        <v>2629</v>
      </c>
      <c r="B115" s="3" t="s">
        <v>2630</v>
      </c>
      <c r="C115" s="3" t="s">
        <v>3230</v>
      </c>
      <c r="D115" s="3" t="s">
        <v>3247</v>
      </c>
      <c r="E115" s="2">
        <v>1.0037280000000001E-2</v>
      </c>
      <c r="F115" s="2">
        <v>2.1026369999999999E-2</v>
      </c>
    </row>
    <row r="116" spans="1:6" x14ac:dyDescent="0.2">
      <c r="A116" s="8" t="s">
        <v>2631</v>
      </c>
      <c r="B116" s="3" t="s">
        <v>2632</v>
      </c>
      <c r="C116" s="3" t="s">
        <v>3264</v>
      </c>
      <c r="D116" s="3" t="s">
        <v>3269</v>
      </c>
      <c r="E116" s="2">
        <v>1.3314680000000001E-2</v>
      </c>
      <c r="F116" s="2">
        <v>2.7419209999999999E-2</v>
      </c>
    </row>
    <row r="117" spans="1:6" x14ac:dyDescent="0.2">
      <c r="A117" s="29" t="s">
        <v>2633</v>
      </c>
      <c r="B117" s="30" t="s">
        <v>2634</v>
      </c>
      <c r="C117" s="30" t="s">
        <v>3258</v>
      </c>
      <c r="D117" s="30" t="s">
        <v>3270</v>
      </c>
      <c r="E117" s="31">
        <v>2.4094480000000001E-2</v>
      </c>
      <c r="F117" s="31">
        <v>4.9201330000000001E-2</v>
      </c>
    </row>
  </sheetData>
  <mergeCells count="4">
    <mergeCell ref="A2:A3"/>
    <mergeCell ref="B2:B3"/>
    <mergeCell ref="E2:E3"/>
    <mergeCell ref="F2:F3"/>
  </mergeCells>
  <phoneticPr fontId="2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537A6C-47E5-3747-A2CD-129F05D82AC0}">
  <dimension ref="A1:L1689"/>
  <sheetViews>
    <sheetView tabSelected="1" workbookViewId="0">
      <pane ySplit="3" topLeftCell="A1682" activePane="bottomLeft" state="frozen"/>
      <selection activeCell="C1" sqref="C1"/>
      <selection pane="bottomLeft" activeCell="A957" sqref="A957:XFD957"/>
    </sheetView>
  </sheetViews>
  <sheetFormatPr baseColWidth="10" defaultColWidth="10.83203125" defaultRowHeight="16" x14ac:dyDescent="0.2"/>
  <cols>
    <col min="1" max="2" width="10.83203125" style="5"/>
    <col min="3" max="3" width="20.1640625" style="5" customWidth="1"/>
    <col min="4" max="6" width="10.83203125" style="5"/>
    <col min="7" max="10" width="10.83203125" style="19"/>
    <col min="11" max="11" width="19" style="19" customWidth="1"/>
    <col min="12" max="12" width="21.1640625" style="19" customWidth="1"/>
    <col min="13" max="16384" width="10.83203125" style="5"/>
  </cols>
  <sheetData>
    <row r="1" spans="1:12" s="23" customFormat="1" ht="31" customHeight="1" x14ac:dyDescent="0.2">
      <c r="A1" s="17" t="s">
        <v>3198</v>
      </c>
      <c r="G1" s="24"/>
      <c r="H1" s="24"/>
      <c r="I1" s="24"/>
      <c r="J1" s="24"/>
      <c r="K1" s="24"/>
      <c r="L1" s="24"/>
    </row>
    <row r="2" spans="1:12" x14ac:dyDescent="0.2">
      <c r="A2" s="42" t="s">
        <v>0</v>
      </c>
      <c r="B2" s="42" t="s">
        <v>1</v>
      </c>
      <c r="C2" s="42" t="s">
        <v>2</v>
      </c>
      <c r="D2" s="44" t="s">
        <v>2423</v>
      </c>
      <c r="E2" s="44"/>
      <c r="F2" s="44"/>
      <c r="G2" s="45" t="s">
        <v>2425</v>
      </c>
      <c r="H2" s="45"/>
      <c r="I2" s="45"/>
      <c r="J2" s="43" t="s">
        <v>3191</v>
      </c>
      <c r="K2" s="43" t="s">
        <v>3205</v>
      </c>
      <c r="L2" s="43" t="s">
        <v>3196</v>
      </c>
    </row>
    <row r="3" spans="1:12" x14ac:dyDescent="0.2">
      <c r="A3" s="42"/>
      <c r="B3" s="42"/>
      <c r="C3" s="42"/>
      <c r="D3" s="12" t="s">
        <v>321</v>
      </c>
      <c r="E3" s="12" t="s">
        <v>3204</v>
      </c>
      <c r="F3" s="12" t="s">
        <v>318</v>
      </c>
      <c r="G3" s="25" t="s">
        <v>321</v>
      </c>
      <c r="H3" s="25" t="s">
        <v>3204</v>
      </c>
      <c r="I3" s="25" t="s">
        <v>318</v>
      </c>
      <c r="J3" s="43"/>
      <c r="K3" s="43"/>
      <c r="L3" s="43"/>
    </row>
    <row r="4" spans="1:12" x14ac:dyDescent="0.2">
      <c r="A4" s="5" t="s">
        <v>324</v>
      </c>
      <c r="C4" s="5" t="s">
        <v>4</v>
      </c>
      <c r="D4" s="5">
        <v>26</v>
      </c>
      <c r="E4" s="5">
        <v>33</v>
      </c>
      <c r="F4" s="26">
        <f t="shared" ref="F4:F67" si="0">D4/59</f>
        <v>0.44067796610169491</v>
      </c>
      <c r="G4" s="19">
        <v>0</v>
      </c>
      <c r="H4" s="19">
        <v>179</v>
      </c>
      <c r="I4" s="27">
        <f t="shared" ref="I4:I67" si="1">G4/179</f>
        <v>0</v>
      </c>
      <c r="J4" s="28">
        <v>1.0660541870020901E-18</v>
      </c>
      <c r="K4" s="28">
        <v>1.74171933072402E-14</v>
      </c>
      <c r="L4" s="19">
        <v>1</v>
      </c>
    </row>
    <row r="5" spans="1:12" x14ac:dyDescent="0.2">
      <c r="A5" s="5" t="s">
        <v>325</v>
      </c>
      <c r="C5" s="5" t="s">
        <v>4</v>
      </c>
      <c r="D5" s="5">
        <v>24</v>
      </c>
      <c r="E5" s="5">
        <v>35</v>
      </c>
      <c r="F5" s="26">
        <f t="shared" si="0"/>
        <v>0.40677966101694918</v>
      </c>
      <c r="G5" s="19">
        <v>0</v>
      </c>
      <c r="H5" s="19">
        <v>179</v>
      </c>
      <c r="I5" s="27">
        <f t="shared" si="1"/>
        <v>0</v>
      </c>
      <c r="J5" s="28">
        <v>4.0834354581447402E-17</v>
      </c>
      <c r="K5" s="28">
        <v>3.3357584257584398E-13</v>
      </c>
      <c r="L5" s="19">
        <v>1</v>
      </c>
    </row>
    <row r="6" spans="1:12" x14ac:dyDescent="0.2">
      <c r="A6" s="5" t="s">
        <v>326</v>
      </c>
      <c r="C6" s="5" t="s">
        <v>4</v>
      </c>
      <c r="D6" s="5">
        <v>21</v>
      </c>
      <c r="E6" s="5">
        <v>38</v>
      </c>
      <c r="F6" s="26">
        <f t="shared" si="0"/>
        <v>0.3559322033898305</v>
      </c>
      <c r="G6" s="19">
        <v>0</v>
      </c>
      <c r="H6" s="19">
        <v>179</v>
      </c>
      <c r="I6" s="27">
        <f t="shared" si="1"/>
        <v>0</v>
      </c>
      <c r="J6" s="28">
        <v>8.1299863997050103E-15</v>
      </c>
      <c r="K6" s="28">
        <v>4.4275905932793498E-11</v>
      </c>
      <c r="L6" s="19">
        <v>1</v>
      </c>
    </row>
    <row r="7" spans="1:12" x14ac:dyDescent="0.2">
      <c r="A7" s="5" t="s">
        <v>327</v>
      </c>
      <c r="C7" s="5" t="s">
        <v>4</v>
      </c>
      <c r="D7" s="5">
        <v>44</v>
      </c>
      <c r="E7" s="5">
        <v>15</v>
      </c>
      <c r="F7" s="26">
        <f t="shared" si="0"/>
        <v>0.74576271186440679</v>
      </c>
      <c r="G7" s="19">
        <v>35</v>
      </c>
      <c r="H7" s="19">
        <v>144</v>
      </c>
      <c r="I7" s="27">
        <f t="shared" si="1"/>
        <v>0.19553072625698323</v>
      </c>
      <c r="J7" s="28">
        <v>3.1356942682684601E-14</v>
      </c>
      <c r="K7" s="28">
        <v>1.2807743238742501E-10</v>
      </c>
      <c r="L7" s="19">
        <v>1</v>
      </c>
    </row>
    <row r="8" spans="1:12" x14ac:dyDescent="0.2">
      <c r="A8" s="5" t="s">
        <v>328</v>
      </c>
      <c r="C8" s="5" t="s">
        <v>4</v>
      </c>
      <c r="D8" s="5">
        <v>44</v>
      </c>
      <c r="E8" s="5">
        <v>15</v>
      </c>
      <c r="F8" s="26">
        <f t="shared" si="0"/>
        <v>0.74576271186440679</v>
      </c>
      <c r="G8" s="19">
        <v>36</v>
      </c>
      <c r="H8" s="19">
        <v>143</v>
      </c>
      <c r="I8" s="27">
        <f t="shared" si="1"/>
        <v>0.2011173184357542</v>
      </c>
      <c r="J8" s="28">
        <v>6.3302091131024105E-14</v>
      </c>
      <c r="K8" s="28">
        <v>2.06845912979734E-10</v>
      </c>
      <c r="L8" s="19">
        <v>1</v>
      </c>
    </row>
    <row r="9" spans="1:12" x14ac:dyDescent="0.2">
      <c r="A9" s="5" t="s">
        <v>329</v>
      </c>
      <c r="C9" s="5" t="s">
        <v>4</v>
      </c>
      <c r="D9" s="5">
        <v>32</v>
      </c>
      <c r="E9" s="5">
        <v>27</v>
      </c>
      <c r="F9" s="26">
        <f t="shared" si="0"/>
        <v>0.5423728813559322</v>
      </c>
      <c r="G9" s="19">
        <v>15</v>
      </c>
      <c r="H9" s="19">
        <v>164</v>
      </c>
      <c r="I9" s="27">
        <f t="shared" si="1"/>
        <v>8.3798882681564241E-2</v>
      </c>
      <c r="J9" s="28">
        <v>9.1469515998803198E-13</v>
      </c>
      <c r="K9" s="28">
        <v>2.4907149206474098E-9</v>
      </c>
      <c r="L9" s="19">
        <v>1</v>
      </c>
    </row>
    <row r="10" spans="1:12" x14ac:dyDescent="0.2">
      <c r="A10" s="5" t="s">
        <v>330</v>
      </c>
      <c r="C10" s="5" t="s">
        <v>4</v>
      </c>
      <c r="D10" s="5">
        <v>33</v>
      </c>
      <c r="E10" s="5">
        <v>26</v>
      </c>
      <c r="F10" s="26">
        <f t="shared" si="0"/>
        <v>0.55932203389830504</v>
      </c>
      <c r="G10" s="19">
        <v>17</v>
      </c>
      <c r="H10" s="19">
        <v>162</v>
      </c>
      <c r="I10" s="27">
        <f t="shared" si="1"/>
        <v>9.4972067039106142E-2</v>
      </c>
      <c r="J10" s="28">
        <v>1.2683491690229501E-12</v>
      </c>
      <c r="K10" s="28">
        <v>2.65945239175687E-9</v>
      </c>
      <c r="L10" s="19">
        <v>1</v>
      </c>
    </row>
    <row r="11" spans="1:12" x14ac:dyDescent="0.2">
      <c r="A11" s="5" t="s">
        <v>331</v>
      </c>
      <c r="B11" s="5" t="s">
        <v>332</v>
      </c>
      <c r="C11" s="5" t="s">
        <v>36</v>
      </c>
      <c r="D11" s="5">
        <v>44</v>
      </c>
      <c r="E11" s="5">
        <v>15</v>
      </c>
      <c r="F11" s="26">
        <f t="shared" si="0"/>
        <v>0.74576271186440679</v>
      </c>
      <c r="G11" s="19">
        <v>42</v>
      </c>
      <c r="H11" s="19">
        <v>137</v>
      </c>
      <c r="I11" s="27">
        <f t="shared" si="1"/>
        <v>0.23463687150837989</v>
      </c>
      <c r="J11" s="28">
        <v>4.1282716045354097E-12</v>
      </c>
      <c r="K11" s="28">
        <v>5.8460854544611999E-9</v>
      </c>
      <c r="L11" s="19">
        <v>1</v>
      </c>
    </row>
    <row r="12" spans="1:12" x14ac:dyDescent="0.2">
      <c r="A12" s="5" t="s">
        <v>333</v>
      </c>
      <c r="C12" s="5" t="s">
        <v>4</v>
      </c>
      <c r="D12" s="5">
        <v>44</v>
      </c>
      <c r="E12" s="5">
        <v>15</v>
      </c>
      <c r="F12" s="26">
        <f t="shared" si="0"/>
        <v>0.74576271186440679</v>
      </c>
      <c r="G12" s="19">
        <v>42</v>
      </c>
      <c r="H12" s="19">
        <v>137</v>
      </c>
      <c r="I12" s="27">
        <f t="shared" si="1"/>
        <v>0.23463687150837989</v>
      </c>
      <c r="J12" s="28">
        <v>4.1282716045354097E-12</v>
      </c>
      <c r="K12" s="28">
        <v>5.8460854544611999E-9</v>
      </c>
      <c r="L12" s="19">
        <v>1</v>
      </c>
    </row>
    <row r="13" spans="1:12" x14ac:dyDescent="0.2">
      <c r="A13" s="5" t="s">
        <v>14</v>
      </c>
      <c r="C13" s="5" t="s">
        <v>15</v>
      </c>
      <c r="D13" s="5">
        <v>31</v>
      </c>
      <c r="E13" s="5">
        <v>28</v>
      </c>
      <c r="F13" s="26">
        <f t="shared" si="0"/>
        <v>0.52542372881355937</v>
      </c>
      <c r="G13" s="19">
        <v>15</v>
      </c>
      <c r="H13" s="19">
        <v>164</v>
      </c>
      <c r="I13" s="27">
        <f t="shared" si="1"/>
        <v>8.3798882681564241E-2</v>
      </c>
      <c r="J13" s="28">
        <v>4.2938563749255897E-12</v>
      </c>
      <c r="K13" s="28">
        <v>5.8460854544611999E-9</v>
      </c>
      <c r="L13" s="19">
        <v>1</v>
      </c>
    </row>
    <row r="14" spans="1:12" x14ac:dyDescent="0.2">
      <c r="A14" s="5" t="s">
        <v>334</v>
      </c>
      <c r="C14" s="5" t="s">
        <v>4</v>
      </c>
      <c r="D14" s="5">
        <v>17</v>
      </c>
      <c r="E14" s="5">
        <v>42</v>
      </c>
      <c r="F14" s="26">
        <f t="shared" si="0"/>
        <v>0.28813559322033899</v>
      </c>
      <c r="G14" s="19">
        <v>0</v>
      </c>
      <c r="H14" s="19">
        <v>179</v>
      </c>
      <c r="I14" s="27">
        <f t="shared" si="1"/>
        <v>0</v>
      </c>
      <c r="J14" s="28">
        <v>7.0250211575597399E-12</v>
      </c>
      <c r="K14" s="28">
        <v>8.8288304363239207E-9</v>
      </c>
      <c r="L14" s="19">
        <v>1</v>
      </c>
    </row>
    <row r="15" spans="1:12" x14ac:dyDescent="0.2">
      <c r="A15" s="5" t="s">
        <v>335</v>
      </c>
      <c r="C15" s="5" t="s">
        <v>4</v>
      </c>
      <c r="D15" s="5">
        <v>31</v>
      </c>
      <c r="E15" s="5">
        <v>28</v>
      </c>
      <c r="F15" s="26">
        <f t="shared" si="0"/>
        <v>0.52542372881355937</v>
      </c>
      <c r="G15" s="19">
        <v>16</v>
      </c>
      <c r="H15" s="19">
        <v>163</v>
      </c>
      <c r="I15" s="27">
        <f t="shared" si="1"/>
        <v>8.9385474860335198E-2</v>
      </c>
      <c r="J15" s="28">
        <v>1.08409812288678E-11</v>
      </c>
      <c r="K15" s="28">
        <v>1.18079967544828E-8</v>
      </c>
      <c r="L15" s="19">
        <v>1</v>
      </c>
    </row>
    <row r="16" spans="1:12" x14ac:dyDescent="0.2">
      <c r="A16" s="5" t="s">
        <v>336</v>
      </c>
      <c r="C16" s="5" t="s">
        <v>4</v>
      </c>
      <c r="D16" s="5">
        <v>31</v>
      </c>
      <c r="E16" s="5">
        <v>28</v>
      </c>
      <c r="F16" s="26">
        <f t="shared" si="0"/>
        <v>0.52542372881355937</v>
      </c>
      <c r="G16" s="19">
        <v>16</v>
      </c>
      <c r="H16" s="19">
        <v>163</v>
      </c>
      <c r="I16" s="27">
        <f t="shared" si="1"/>
        <v>8.9385474860335198E-2</v>
      </c>
      <c r="J16" s="28">
        <v>1.08409812288678E-11</v>
      </c>
      <c r="K16" s="28">
        <v>1.18079967544828E-8</v>
      </c>
      <c r="L16" s="19">
        <v>1</v>
      </c>
    </row>
    <row r="17" spans="1:12" x14ac:dyDescent="0.2">
      <c r="A17" s="5" t="s">
        <v>337</v>
      </c>
      <c r="C17" s="5" t="s">
        <v>4</v>
      </c>
      <c r="D17" s="5">
        <v>39</v>
      </c>
      <c r="E17" s="5">
        <v>20</v>
      </c>
      <c r="F17" s="26">
        <f t="shared" si="0"/>
        <v>0.66101694915254239</v>
      </c>
      <c r="G17" s="19">
        <v>32</v>
      </c>
      <c r="H17" s="19">
        <v>147</v>
      </c>
      <c r="I17" s="27">
        <f t="shared" si="1"/>
        <v>0.1787709497206704</v>
      </c>
      <c r="J17" s="28">
        <v>1.3853226225229899E-11</v>
      </c>
      <c r="K17" s="28">
        <v>1.41458756292378E-8</v>
      </c>
      <c r="L17" s="19">
        <v>1</v>
      </c>
    </row>
    <row r="18" spans="1:12" x14ac:dyDescent="0.2">
      <c r="A18" s="5" t="s">
        <v>338</v>
      </c>
      <c r="C18" s="5" t="s">
        <v>4</v>
      </c>
      <c r="D18" s="5">
        <v>33</v>
      </c>
      <c r="E18" s="5">
        <v>26</v>
      </c>
      <c r="F18" s="26">
        <f t="shared" si="0"/>
        <v>0.55932203389830504</v>
      </c>
      <c r="G18" s="19">
        <v>20</v>
      </c>
      <c r="H18" s="19">
        <v>159</v>
      </c>
      <c r="I18" s="27">
        <f t="shared" si="1"/>
        <v>0.11173184357541899</v>
      </c>
      <c r="J18" s="28">
        <v>1.6918595297522699E-11</v>
      </c>
      <c r="K18" s="28">
        <v>1.6259765292407399E-8</v>
      </c>
      <c r="L18" s="19">
        <v>1</v>
      </c>
    </row>
    <row r="19" spans="1:12" x14ac:dyDescent="0.2">
      <c r="A19" s="5" t="s">
        <v>339</v>
      </c>
      <c r="C19" s="5" t="s">
        <v>4</v>
      </c>
      <c r="D19" s="5">
        <v>31</v>
      </c>
      <c r="E19" s="5">
        <v>28</v>
      </c>
      <c r="F19" s="26">
        <f t="shared" si="0"/>
        <v>0.52542372881355937</v>
      </c>
      <c r="G19" s="19">
        <v>17</v>
      </c>
      <c r="H19" s="19">
        <v>162</v>
      </c>
      <c r="I19" s="27">
        <f t="shared" si="1"/>
        <v>9.4972067039106142E-2</v>
      </c>
      <c r="J19" s="28">
        <v>2.6288324470643401E-11</v>
      </c>
      <c r="K19" s="28">
        <v>2.04523164381605E-8</v>
      </c>
      <c r="L19" s="19">
        <v>1</v>
      </c>
    </row>
    <row r="20" spans="1:12" x14ac:dyDescent="0.2">
      <c r="A20" s="5" t="s">
        <v>340</v>
      </c>
      <c r="B20" s="5" t="s">
        <v>341</v>
      </c>
      <c r="C20" s="5" t="s">
        <v>342</v>
      </c>
      <c r="D20" s="5">
        <v>31</v>
      </c>
      <c r="E20" s="5">
        <v>28</v>
      </c>
      <c r="F20" s="26">
        <f t="shared" si="0"/>
        <v>0.52542372881355937</v>
      </c>
      <c r="G20" s="19">
        <v>17</v>
      </c>
      <c r="H20" s="19">
        <v>162</v>
      </c>
      <c r="I20" s="27">
        <f t="shared" si="1"/>
        <v>9.4972067039106142E-2</v>
      </c>
      <c r="J20" s="28">
        <v>2.6288324470643401E-11</v>
      </c>
      <c r="K20" s="28">
        <v>2.04523164381605E-8</v>
      </c>
      <c r="L20" s="19">
        <v>1</v>
      </c>
    </row>
    <row r="21" spans="1:12" x14ac:dyDescent="0.2">
      <c r="A21" s="5" t="s">
        <v>343</v>
      </c>
      <c r="C21" s="5" t="s">
        <v>4</v>
      </c>
      <c r="D21" s="5">
        <v>32</v>
      </c>
      <c r="E21" s="5">
        <v>27</v>
      </c>
      <c r="F21" s="26">
        <f t="shared" si="0"/>
        <v>0.5423728813559322</v>
      </c>
      <c r="G21" s="19">
        <v>19</v>
      </c>
      <c r="H21" s="19">
        <v>160</v>
      </c>
      <c r="I21" s="27">
        <f t="shared" si="1"/>
        <v>0.10614525139664804</v>
      </c>
      <c r="J21" s="28">
        <v>3.26545528415351E-11</v>
      </c>
      <c r="K21" s="28">
        <v>2.3881282558064399E-8</v>
      </c>
      <c r="L21" s="19">
        <v>1</v>
      </c>
    </row>
    <row r="22" spans="1:12" x14ac:dyDescent="0.2">
      <c r="A22" s="5" t="s">
        <v>344</v>
      </c>
      <c r="C22" s="5" t="s">
        <v>4</v>
      </c>
      <c r="D22" s="5">
        <v>33</v>
      </c>
      <c r="E22" s="5">
        <v>26</v>
      </c>
      <c r="F22" s="26">
        <f t="shared" si="0"/>
        <v>0.55932203389830504</v>
      </c>
      <c r="G22" s="19">
        <v>21</v>
      </c>
      <c r="H22" s="19">
        <v>158</v>
      </c>
      <c r="I22" s="27">
        <f t="shared" si="1"/>
        <v>0.11731843575418995</v>
      </c>
      <c r="J22" s="28">
        <v>3.7610653851586197E-11</v>
      </c>
      <c r="K22" s="28">
        <v>2.56034526094673E-8</v>
      </c>
      <c r="L22" s="19">
        <v>1</v>
      </c>
    </row>
    <row r="23" spans="1:12" x14ac:dyDescent="0.2">
      <c r="A23" s="5" t="s">
        <v>345</v>
      </c>
      <c r="C23" s="5" t="s">
        <v>4</v>
      </c>
      <c r="D23" s="5">
        <v>48</v>
      </c>
      <c r="E23" s="5">
        <v>11</v>
      </c>
      <c r="F23" s="26">
        <f t="shared" si="0"/>
        <v>0.81355932203389836</v>
      </c>
      <c r="G23" s="19">
        <v>58</v>
      </c>
      <c r="H23" s="19">
        <v>121</v>
      </c>
      <c r="I23" s="27">
        <f t="shared" si="1"/>
        <v>0.32402234636871508</v>
      </c>
      <c r="J23" s="28">
        <v>4.3315301645593602E-11</v>
      </c>
      <c r="K23" s="28">
        <v>2.8307415931428299E-8</v>
      </c>
      <c r="L23" s="19">
        <v>1</v>
      </c>
    </row>
    <row r="24" spans="1:12" x14ac:dyDescent="0.2">
      <c r="A24" s="5" t="s">
        <v>346</v>
      </c>
      <c r="C24" s="5" t="s">
        <v>4</v>
      </c>
      <c r="D24" s="5">
        <v>45</v>
      </c>
      <c r="E24" s="5">
        <v>14</v>
      </c>
      <c r="F24" s="26">
        <f t="shared" si="0"/>
        <v>0.76271186440677963</v>
      </c>
      <c r="G24" s="19">
        <v>49</v>
      </c>
      <c r="H24" s="19">
        <v>130</v>
      </c>
      <c r="I24" s="27">
        <f t="shared" si="1"/>
        <v>0.27374301675977653</v>
      </c>
      <c r="J24" s="28">
        <v>4.9120806350634902E-11</v>
      </c>
      <c r="K24" s="28">
        <v>3.0866759006025799E-8</v>
      </c>
      <c r="L24" s="19">
        <v>1</v>
      </c>
    </row>
    <row r="25" spans="1:12" x14ac:dyDescent="0.2">
      <c r="A25" s="5" t="s">
        <v>347</v>
      </c>
      <c r="C25" s="5" t="s">
        <v>4</v>
      </c>
      <c r="D25" s="5">
        <v>48</v>
      </c>
      <c r="E25" s="5">
        <v>11</v>
      </c>
      <c r="F25" s="26">
        <f t="shared" si="0"/>
        <v>0.81355932203389836</v>
      </c>
      <c r="G25" s="19">
        <v>59</v>
      </c>
      <c r="H25" s="19">
        <v>120</v>
      </c>
      <c r="I25" s="27">
        <f t="shared" si="1"/>
        <v>0.32960893854748602</v>
      </c>
      <c r="J25" s="28">
        <v>6.1574518510292694E-11</v>
      </c>
      <c r="K25" s="28">
        <v>3.7259425311894898E-8</v>
      </c>
      <c r="L25" s="19">
        <v>1</v>
      </c>
    </row>
    <row r="26" spans="1:12" x14ac:dyDescent="0.2">
      <c r="A26" s="5" t="s">
        <v>348</v>
      </c>
      <c r="C26" s="5" t="s">
        <v>4</v>
      </c>
      <c r="D26" s="5">
        <v>43</v>
      </c>
      <c r="E26" s="5">
        <v>16</v>
      </c>
      <c r="F26" s="26">
        <f t="shared" si="0"/>
        <v>0.72881355932203384</v>
      </c>
      <c r="G26" s="19">
        <v>44</v>
      </c>
      <c r="H26" s="19">
        <v>135</v>
      </c>
      <c r="I26" s="27">
        <f t="shared" si="1"/>
        <v>0.24581005586592178</v>
      </c>
      <c r="J26" s="28">
        <v>6.6256924215492305E-11</v>
      </c>
      <c r="K26" s="28">
        <v>3.8660915279739699E-8</v>
      </c>
      <c r="L26" s="19">
        <v>1</v>
      </c>
    </row>
    <row r="27" spans="1:12" x14ac:dyDescent="0.2">
      <c r="A27" s="5" t="s">
        <v>349</v>
      </c>
      <c r="C27" s="5" t="s">
        <v>4</v>
      </c>
      <c r="D27" s="5">
        <v>47</v>
      </c>
      <c r="E27" s="5">
        <v>12</v>
      </c>
      <c r="F27" s="26">
        <f t="shared" si="0"/>
        <v>0.79661016949152541</v>
      </c>
      <c r="G27" s="19">
        <v>57</v>
      </c>
      <c r="H27" s="19">
        <v>122</v>
      </c>
      <c r="I27" s="27">
        <f t="shared" si="1"/>
        <v>0.31843575418994413</v>
      </c>
      <c r="J27" s="28">
        <v>1.2806334106499301E-10</v>
      </c>
      <c r="K27" s="28">
        <v>7.2148236769650705E-8</v>
      </c>
      <c r="L27" s="19">
        <v>1</v>
      </c>
    </row>
    <row r="28" spans="1:12" x14ac:dyDescent="0.2">
      <c r="A28" s="5" t="s">
        <v>350</v>
      </c>
      <c r="C28" s="5" t="s">
        <v>4</v>
      </c>
      <c r="D28" s="5">
        <v>15</v>
      </c>
      <c r="E28" s="5">
        <v>44</v>
      </c>
      <c r="F28" s="26">
        <f t="shared" si="0"/>
        <v>0.25423728813559321</v>
      </c>
      <c r="G28" s="19">
        <v>0</v>
      </c>
      <c r="H28" s="19">
        <v>179</v>
      </c>
      <c r="I28" s="27">
        <f t="shared" si="1"/>
        <v>0</v>
      </c>
      <c r="J28" s="28">
        <v>1.83816436271734E-10</v>
      </c>
      <c r="K28" s="28">
        <v>9.15771771811393E-8</v>
      </c>
      <c r="L28" s="19">
        <v>1</v>
      </c>
    </row>
    <row r="29" spans="1:12" x14ac:dyDescent="0.2">
      <c r="A29" s="5" t="s">
        <v>351</v>
      </c>
      <c r="C29" s="5" t="s">
        <v>4</v>
      </c>
      <c r="D29" s="5">
        <v>15</v>
      </c>
      <c r="E29" s="5">
        <v>44</v>
      </c>
      <c r="F29" s="26">
        <f t="shared" si="0"/>
        <v>0.25423728813559321</v>
      </c>
      <c r="G29" s="19">
        <v>0</v>
      </c>
      <c r="H29" s="19">
        <v>179</v>
      </c>
      <c r="I29" s="27">
        <f t="shared" si="1"/>
        <v>0</v>
      </c>
      <c r="J29" s="28">
        <v>1.83816436271734E-10</v>
      </c>
      <c r="K29" s="28">
        <v>9.15771771811393E-8</v>
      </c>
      <c r="L29" s="19">
        <v>1</v>
      </c>
    </row>
    <row r="30" spans="1:12" x14ac:dyDescent="0.2">
      <c r="A30" s="5" t="s">
        <v>219</v>
      </c>
      <c r="C30" s="5" t="s">
        <v>4</v>
      </c>
      <c r="D30" s="5">
        <v>47</v>
      </c>
      <c r="E30" s="5">
        <v>12</v>
      </c>
      <c r="F30" s="26">
        <f t="shared" si="0"/>
        <v>0.79661016949152541</v>
      </c>
      <c r="G30" s="19">
        <v>58</v>
      </c>
      <c r="H30" s="19">
        <v>121</v>
      </c>
      <c r="I30" s="27">
        <f t="shared" si="1"/>
        <v>0.32402234636871508</v>
      </c>
      <c r="J30" s="28">
        <v>1.8497042765195199E-10</v>
      </c>
      <c r="K30" s="28">
        <v>9.15771771811393E-8</v>
      </c>
      <c r="L30" s="19">
        <v>1</v>
      </c>
    </row>
    <row r="31" spans="1:12" x14ac:dyDescent="0.2">
      <c r="A31" s="5" t="s">
        <v>352</v>
      </c>
      <c r="C31" s="5" t="s">
        <v>4</v>
      </c>
      <c r="D31" s="5">
        <v>29</v>
      </c>
      <c r="E31" s="5">
        <v>30</v>
      </c>
      <c r="F31" s="26">
        <f t="shared" si="0"/>
        <v>0.49152542372881358</v>
      </c>
      <c r="G31" s="19">
        <v>16</v>
      </c>
      <c r="H31" s="19">
        <v>163</v>
      </c>
      <c r="I31" s="27">
        <f t="shared" si="1"/>
        <v>8.9385474860335198E-2</v>
      </c>
      <c r="J31" s="28">
        <v>2.01237654080328E-10</v>
      </c>
      <c r="K31" s="28">
        <v>9.4684784905454505E-8</v>
      </c>
      <c r="L31" s="19">
        <v>1</v>
      </c>
    </row>
    <row r="32" spans="1:12" x14ac:dyDescent="0.2">
      <c r="A32" s="5" t="s">
        <v>355</v>
      </c>
      <c r="C32" s="5" t="s">
        <v>4</v>
      </c>
      <c r="D32" s="5">
        <v>19</v>
      </c>
      <c r="E32" s="5">
        <v>40</v>
      </c>
      <c r="F32" s="26">
        <f t="shared" si="0"/>
        <v>0.32203389830508472</v>
      </c>
      <c r="G32" s="19">
        <v>3</v>
      </c>
      <c r="H32" s="19">
        <v>176</v>
      </c>
      <c r="I32" s="27">
        <f t="shared" si="1"/>
        <v>1.6759776536312849E-2</v>
      </c>
      <c r="J32" s="28">
        <v>2.15799393465284E-10</v>
      </c>
      <c r="K32" s="28">
        <v>9.7936958067661394E-8</v>
      </c>
      <c r="L32" s="19">
        <v>1</v>
      </c>
    </row>
    <row r="33" spans="1:12" x14ac:dyDescent="0.2">
      <c r="A33" s="5" t="s">
        <v>356</v>
      </c>
      <c r="C33" s="5" t="s">
        <v>4</v>
      </c>
      <c r="D33" s="5">
        <v>52</v>
      </c>
      <c r="E33" s="5">
        <v>7</v>
      </c>
      <c r="F33" s="26">
        <f t="shared" si="0"/>
        <v>0.88135593220338981</v>
      </c>
      <c r="G33" s="19">
        <v>76</v>
      </c>
      <c r="H33" s="19">
        <v>103</v>
      </c>
      <c r="I33" s="27">
        <f t="shared" si="1"/>
        <v>0.42458100558659218</v>
      </c>
      <c r="J33" s="28">
        <v>2.22870338168277E-10</v>
      </c>
      <c r="K33" s="28">
        <v>9.8412313107927501E-8</v>
      </c>
      <c r="L33" s="19">
        <v>1</v>
      </c>
    </row>
    <row r="34" spans="1:12" x14ac:dyDescent="0.2">
      <c r="A34" s="5" t="s">
        <v>357</v>
      </c>
      <c r="C34" s="5" t="s">
        <v>4</v>
      </c>
      <c r="D34" s="5">
        <v>42</v>
      </c>
      <c r="E34" s="5">
        <v>17</v>
      </c>
      <c r="F34" s="26">
        <f t="shared" si="0"/>
        <v>0.71186440677966101</v>
      </c>
      <c r="G34" s="19">
        <v>44</v>
      </c>
      <c r="H34" s="19">
        <v>135</v>
      </c>
      <c r="I34" s="27">
        <f t="shared" si="1"/>
        <v>0.24581005586592178</v>
      </c>
      <c r="J34" s="28">
        <v>2.4793057014058301E-10</v>
      </c>
      <c r="K34" s="28">
        <v>1.06597096183075E-7</v>
      </c>
      <c r="L34" s="19">
        <v>1</v>
      </c>
    </row>
    <row r="35" spans="1:12" x14ac:dyDescent="0.2">
      <c r="A35" s="5" t="s">
        <v>358</v>
      </c>
      <c r="C35" s="5" t="s">
        <v>4</v>
      </c>
      <c r="D35" s="5">
        <v>43</v>
      </c>
      <c r="E35" s="5">
        <v>16</v>
      </c>
      <c r="F35" s="26">
        <f t="shared" si="0"/>
        <v>0.72881355932203384</v>
      </c>
      <c r="G35" s="19">
        <v>46</v>
      </c>
      <c r="H35" s="19">
        <v>133</v>
      </c>
      <c r="I35" s="27">
        <f t="shared" si="1"/>
        <v>0.25698324022346369</v>
      </c>
      <c r="J35" s="28">
        <v>2.72736453071801E-10</v>
      </c>
      <c r="K35" s="28">
        <v>1.1425559410992499E-7</v>
      </c>
      <c r="L35" s="19">
        <v>1</v>
      </c>
    </row>
    <row r="36" spans="1:12" x14ac:dyDescent="0.2">
      <c r="A36" s="5" t="s">
        <v>359</v>
      </c>
      <c r="C36" s="5" t="s">
        <v>4</v>
      </c>
      <c r="D36" s="5">
        <v>39</v>
      </c>
      <c r="E36" s="5">
        <v>20</v>
      </c>
      <c r="F36" s="26">
        <f t="shared" si="0"/>
        <v>0.66101694915254239</v>
      </c>
      <c r="G36" s="19">
        <v>36</v>
      </c>
      <c r="H36" s="19">
        <v>143</v>
      </c>
      <c r="I36" s="27">
        <f t="shared" si="1"/>
        <v>0.2011173184357542</v>
      </c>
      <c r="J36" s="28">
        <v>3.0610553950439502E-10</v>
      </c>
      <c r="K36" s="28">
        <v>1.2502880761057E-7</v>
      </c>
      <c r="L36" s="19">
        <v>1</v>
      </c>
    </row>
    <row r="37" spans="1:12" x14ac:dyDescent="0.2">
      <c r="A37" s="5" t="s">
        <v>360</v>
      </c>
      <c r="C37" s="5" t="s">
        <v>4</v>
      </c>
      <c r="D37" s="5">
        <v>39</v>
      </c>
      <c r="E37" s="5">
        <v>20</v>
      </c>
      <c r="F37" s="26">
        <f t="shared" si="0"/>
        <v>0.66101694915254239</v>
      </c>
      <c r="G37" s="19">
        <v>38</v>
      </c>
      <c r="H37" s="19">
        <v>141</v>
      </c>
      <c r="I37" s="27">
        <f t="shared" si="1"/>
        <v>0.21229050279329609</v>
      </c>
      <c r="J37" s="28">
        <v>6.1833205355597398E-10</v>
      </c>
      <c r="K37" s="28">
        <v>2.4639778270725598E-7</v>
      </c>
      <c r="L37" s="19">
        <v>1</v>
      </c>
    </row>
    <row r="38" spans="1:12" x14ac:dyDescent="0.2">
      <c r="A38" s="5" t="s">
        <v>361</v>
      </c>
      <c r="C38" s="5" t="s">
        <v>4</v>
      </c>
      <c r="D38" s="5">
        <v>45</v>
      </c>
      <c r="E38" s="5">
        <v>14</v>
      </c>
      <c r="F38" s="26">
        <f t="shared" si="0"/>
        <v>0.76271186440677963</v>
      </c>
      <c r="G38" s="19">
        <v>55</v>
      </c>
      <c r="H38" s="19">
        <v>124</v>
      </c>
      <c r="I38" s="27">
        <f t="shared" si="1"/>
        <v>0.30726256983240224</v>
      </c>
      <c r="J38" s="28">
        <v>9.74863752443237E-10</v>
      </c>
      <c r="K38" s="28">
        <v>3.7922199970041898E-7</v>
      </c>
      <c r="L38" s="19">
        <v>1</v>
      </c>
    </row>
    <row r="39" spans="1:12" x14ac:dyDescent="0.2">
      <c r="A39" s="5" t="s">
        <v>362</v>
      </c>
      <c r="C39" s="5" t="s">
        <v>4</v>
      </c>
      <c r="D39" s="5">
        <v>31</v>
      </c>
      <c r="E39" s="5">
        <v>28</v>
      </c>
      <c r="F39" s="26">
        <f t="shared" si="0"/>
        <v>0.52542372881355937</v>
      </c>
      <c r="G39" s="19">
        <v>22</v>
      </c>
      <c r="H39" s="19">
        <v>157</v>
      </c>
      <c r="I39" s="27">
        <f t="shared" si="1"/>
        <v>0.12290502793296089</v>
      </c>
      <c r="J39" s="28">
        <v>1.3223894275464199E-9</v>
      </c>
      <c r="K39" s="28">
        <v>4.5010830140111301E-7</v>
      </c>
      <c r="L39" s="19">
        <v>1</v>
      </c>
    </row>
    <row r="40" spans="1:12" x14ac:dyDescent="0.2">
      <c r="A40" s="5" t="s">
        <v>363</v>
      </c>
      <c r="C40" s="5" t="s">
        <v>4</v>
      </c>
      <c r="D40" s="5">
        <v>31</v>
      </c>
      <c r="E40" s="5">
        <v>28</v>
      </c>
      <c r="F40" s="26">
        <f t="shared" si="0"/>
        <v>0.52542372881355937</v>
      </c>
      <c r="G40" s="19">
        <v>22</v>
      </c>
      <c r="H40" s="19">
        <v>157</v>
      </c>
      <c r="I40" s="27">
        <f t="shared" si="1"/>
        <v>0.12290502793296089</v>
      </c>
      <c r="J40" s="28">
        <v>1.3223894275464199E-9</v>
      </c>
      <c r="K40" s="28">
        <v>4.5010830140111301E-7</v>
      </c>
      <c r="L40" s="19">
        <v>1</v>
      </c>
    </row>
    <row r="41" spans="1:12" x14ac:dyDescent="0.2">
      <c r="A41" s="5" t="s">
        <v>364</v>
      </c>
      <c r="C41" s="5" t="s">
        <v>4</v>
      </c>
      <c r="D41" s="5">
        <v>31</v>
      </c>
      <c r="E41" s="5">
        <v>28</v>
      </c>
      <c r="F41" s="26">
        <f t="shared" si="0"/>
        <v>0.52542372881355937</v>
      </c>
      <c r="G41" s="19">
        <v>22</v>
      </c>
      <c r="H41" s="19">
        <v>157</v>
      </c>
      <c r="I41" s="27">
        <f t="shared" si="1"/>
        <v>0.12290502793296089</v>
      </c>
      <c r="J41" s="28">
        <v>1.3223894275464199E-9</v>
      </c>
      <c r="K41" s="28">
        <v>4.5010830140111301E-7</v>
      </c>
      <c r="L41" s="19">
        <v>1</v>
      </c>
    </row>
    <row r="42" spans="1:12" x14ac:dyDescent="0.2">
      <c r="A42" s="5" t="s">
        <v>368</v>
      </c>
      <c r="C42" s="5" t="s">
        <v>4</v>
      </c>
      <c r="D42" s="5">
        <v>32</v>
      </c>
      <c r="E42" s="5">
        <v>27</v>
      </c>
      <c r="F42" s="26">
        <f t="shared" si="0"/>
        <v>0.5423728813559322</v>
      </c>
      <c r="G42" s="19">
        <v>25</v>
      </c>
      <c r="H42" s="19">
        <v>154</v>
      </c>
      <c r="I42" s="27">
        <f t="shared" si="1"/>
        <v>0.13966480446927373</v>
      </c>
      <c r="J42" s="28">
        <v>2.6918795841914298E-9</v>
      </c>
      <c r="K42" s="28">
        <v>8.7959857293039298E-7</v>
      </c>
      <c r="L42" s="19">
        <v>1</v>
      </c>
    </row>
    <row r="43" spans="1:12" x14ac:dyDescent="0.2">
      <c r="A43" s="5" t="s">
        <v>369</v>
      </c>
      <c r="C43" s="5" t="s">
        <v>4</v>
      </c>
      <c r="D43" s="5">
        <v>34</v>
      </c>
      <c r="E43" s="5">
        <v>25</v>
      </c>
      <c r="F43" s="26">
        <f t="shared" si="0"/>
        <v>0.57627118644067798</v>
      </c>
      <c r="G43" s="19">
        <v>29</v>
      </c>
      <c r="H43" s="19">
        <v>150</v>
      </c>
      <c r="I43" s="27">
        <f t="shared" si="1"/>
        <v>0.16201117318435754</v>
      </c>
      <c r="J43" s="28">
        <v>2.95307943720893E-9</v>
      </c>
      <c r="K43" s="28">
        <v>9.4602768323763697E-7</v>
      </c>
      <c r="L43" s="19">
        <v>1</v>
      </c>
    </row>
    <row r="44" spans="1:12" x14ac:dyDescent="0.2">
      <c r="A44" s="5" t="s">
        <v>376</v>
      </c>
      <c r="C44" s="5" t="s">
        <v>4</v>
      </c>
      <c r="D44" s="5">
        <v>49</v>
      </c>
      <c r="E44" s="5">
        <v>10</v>
      </c>
      <c r="F44" s="26">
        <f t="shared" si="0"/>
        <v>0.83050847457627119</v>
      </c>
      <c r="G44" s="19">
        <v>71</v>
      </c>
      <c r="H44" s="19">
        <v>108</v>
      </c>
      <c r="I44" s="27">
        <f t="shared" si="1"/>
        <v>0.39664804469273746</v>
      </c>
      <c r="J44" s="28">
        <v>4.4515901143805101E-9</v>
      </c>
      <c r="K44" s="28">
        <v>1.29875141587051E-6</v>
      </c>
      <c r="L44" s="19">
        <v>1</v>
      </c>
    </row>
    <row r="45" spans="1:12" x14ac:dyDescent="0.2">
      <c r="A45" s="5" t="s">
        <v>212</v>
      </c>
      <c r="C45" s="5" t="s">
        <v>381</v>
      </c>
      <c r="D45" s="5">
        <v>55</v>
      </c>
      <c r="E45" s="5">
        <v>4</v>
      </c>
      <c r="F45" s="26">
        <f t="shared" si="0"/>
        <v>0.93220338983050843</v>
      </c>
      <c r="G45" s="19">
        <v>97</v>
      </c>
      <c r="H45" s="19">
        <v>82</v>
      </c>
      <c r="I45" s="27">
        <f t="shared" si="1"/>
        <v>0.54189944134078216</v>
      </c>
      <c r="J45" s="28">
        <v>6.9977754415637202E-9</v>
      </c>
      <c r="K45" s="28">
        <v>1.9054942527377999E-6</v>
      </c>
      <c r="L45" s="19">
        <v>1</v>
      </c>
    </row>
    <row r="46" spans="1:12" x14ac:dyDescent="0.2">
      <c r="A46" s="5" t="s">
        <v>382</v>
      </c>
      <c r="C46" s="5" t="s">
        <v>4</v>
      </c>
      <c r="D46" s="5">
        <v>33</v>
      </c>
      <c r="E46" s="5">
        <v>26</v>
      </c>
      <c r="F46" s="26">
        <f t="shared" si="0"/>
        <v>0.55932203389830504</v>
      </c>
      <c r="G46" s="19">
        <v>29</v>
      </c>
      <c r="H46" s="19">
        <v>150</v>
      </c>
      <c r="I46" s="27">
        <f t="shared" si="1"/>
        <v>0.16201117318435754</v>
      </c>
      <c r="J46" s="28">
        <v>9.7647519438294308E-9</v>
      </c>
      <c r="K46" s="28">
        <v>2.4944456066492502E-6</v>
      </c>
      <c r="L46" s="19">
        <v>1</v>
      </c>
    </row>
    <row r="47" spans="1:12" x14ac:dyDescent="0.2">
      <c r="A47" s="5" t="s">
        <v>10</v>
      </c>
      <c r="C47" s="5" t="s">
        <v>11</v>
      </c>
      <c r="D47" s="5">
        <v>31</v>
      </c>
      <c r="E47" s="5">
        <v>28</v>
      </c>
      <c r="F47" s="26">
        <f t="shared" si="0"/>
        <v>0.52542372881355937</v>
      </c>
      <c r="G47" s="19">
        <v>25</v>
      </c>
      <c r="H47" s="19">
        <v>154</v>
      </c>
      <c r="I47" s="27">
        <f t="shared" si="1"/>
        <v>0.13966480446927373</v>
      </c>
      <c r="J47" s="28">
        <v>9.9240399334191104E-9</v>
      </c>
      <c r="K47" s="28">
        <v>2.4944456066492502E-6</v>
      </c>
      <c r="L47" s="19">
        <v>1</v>
      </c>
    </row>
    <row r="48" spans="1:12" x14ac:dyDescent="0.2">
      <c r="A48" s="5" t="s">
        <v>383</v>
      </c>
      <c r="C48" s="5" t="s">
        <v>4</v>
      </c>
      <c r="D48" s="5">
        <v>31</v>
      </c>
      <c r="E48" s="5">
        <v>28</v>
      </c>
      <c r="F48" s="26">
        <f t="shared" si="0"/>
        <v>0.52542372881355937</v>
      </c>
      <c r="G48" s="19">
        <v>25</v>
      </c>
      <c r="H48" s="19">
        <v>154</v>
      </c>
      <c r="I48" s="27">
        <f t="shared" si="1"/>
        <v>0.13966480446927373</v>
      </c>
      <c r="J48" s="28">
        <v>9.9240399334191104E-9</v>
      </c>
      <c r="K48" s="28">
        <v>2.4944456066492502E-6</v>
      </c>
      <c r="L48" s="19">
        <v>1</v>
      </c>
    </row>
    <row r="49" spans="1:12" x14ac:dyDescent="0.2">
      <c r="A49" s="5" t="s">
        <v>384</v>
      </c>
      <c r="C49" s="5" t="s">
        <v>4</v>
      </c>
      <c r="D49" s="5">
        <v>31</v>
      </c>
      <c r="E49" s="5">
        <v>28</v>
      </c>
      <c r="F49" s="26">
        <f t="shared" si="0"/>
        <v>0.52542372881355937</v>
      </c>
      <c r="G49" s="19">
        <v>25</v>
      </c>
      <c r="H49" s="19">
        <v>154</v>
      </c>
      <c r="I49" s="27">
        <f t="shared" si="1"/>
        <v>0.13966480446927373</v>
      </c>
      <c r="J49" s="28">
        <v>9.9240399334191104E-9</v>
      </c>
      <c r="K49" s="28">
        <v>2.4944456066492502E-6</v>
      </c>
      <c r="L49" s="19">
        <v>1</v>
      </c>
    </row>
    <row r="50" spans="1:12" x14ac:dyDescent="0.2">
      <c r="A50" s="5" t="s">
        <v>385</v>
      </c>
      <c r="C50" s="5" t="s">
        <v>4</v>
      </c>
      <c r="D50" s="5">
        <v>31</v>
      </c>
      <c r="E50" s="5">
        <v>28</v>
      </c>
      <c r="F50" s="26">
        <f t="shared" si="0"/>
        <v>0.52542372881355937</v>
      </c>
      <c r="G50" s="19">
        <v>25</v>
      </c>
      <c r="H50" s="19">
        <v>154</v>
      </c>
      <c r="I50" s="27">
        <f t="shared" si="1"/>
        <v>0.13966480446927373</v>
      </c>
      <c r="J50" s="28">
        <v>9.9240399334191104E-9</v>
      </c>
      <c r="K50" s="28">
        <v>2.4944456066492502E-6</v>
      </c>
      <c r="L50" s="19">
        <v>1</v>
      </c>
    </row>
    <row r="51" spans="1:12" x14ac:dyDescent="0.2">
      <c r="A51" s="5" t="s">
        <v>386</v>
      </c>
      <c r="C51" s="5" t="s">
        <v>4</v>
      </c>
      <c r="D51" s="5">
        <v>32</v>
      </c>
      <c r="E51" s="5">
        <v>27</v>
      </c>
      <c r="F51" s="26">
        <f t="shared" si="0"/>
        <v>0.5423728813559322</v>
      </c>
      <c r="G51" s="19">
        <v>27</v>
      </c>
      <c r="H51" s="19">
        <v>152</v>
      </c>
      <c r="I51" s="27">
        <f t="shared" si="1"/>
        <v>0.15083798882681565</v>
      </c>
      <c r="J51" s="28">
        <v>1.2248797112359199E-8</v>
      </c>
      <c r="K51" s="28">
        <v>3.0321340488140198E-6</v>
      </c>
      <c r="L51" s="19">
        <v>1</v>
      </c>
    </row>
    <row r="52" spans="1:12" x14ac:dyDescent="0.2">
      <c r="A52" s="5" t="s">
        <v>387</v>
      </c>
      <c r="C52" s="5" t="s">
        <v>4</v>
      </c>
      <c r="D52" s="5">
        <v>54</v>
      </c>
      <c r="E52" s="5">
        <v>5</v>
      </c>
      <c r="F52" s="26">
        <f t="shared" si="0"/>
        <v>0.9152542372881356</v>
      </c>
      <c r="G52" s="19">
        <v>94</v>
      </c>
      <c r="H52" s="19">
        <v>85</v>
      </c>
      <c r="I52" s="27">
        <f t="shared" si="1"/>
        <v>0.52513966480446927</v>
      </c>
      <c r="J52" s="28">
        <v>1.26545301640619E-8</v>
      </c>
      <c r="K52" s="28">
        <v>3.0404369679476999E-6</v>
      </c>
      <c r="L52" s="19">
        <v>1</v>
      </c>
    </row>
    <row r="53" spans="1:12" x14ac:dyDescent="0.2">
      <c r="A53" s="5" t="s">
        <v>388</v>
      </c>
      <c r="C53" s="5" t="s">
        <v>4</v>
      </c>
      <c r="D53" s="5">
        <v>54</v>
      </c>
      <c r="E53" s="5">
        <v>5</v>
      </c>
      <c r="F53" s="26">
        <f t="shared" si="0"/>
        <v>0.9152542372881356</v>
      </c>
      <c r="G53" s="19">
        <v>94</v>
      </c>
      <c r="H53" s="19">
        <v>85</v>
      </c>
      <c r="I53" s="27">
        <f t="shared" si="1"/>
        <v>0.52513966480446927</v>
      </c>
      <c r="J53" s="28">
        <v>1.26545301640619E-8</v>
      </c>
      <c r="K53" s="28">
        <v>3.0404369679476999E-6</v>
      </c>
      <c r="L53" s="19">
        <v>1</v>
      </c>
    </row>
    <row r="54" spans="1:12" x14ac:dyDescent="0.2">
      <c r="A54" s="5" t="s">
        <v>389</v>
      </c>
      <c r="C54" s="5" t="s">
        <v>390</v>
      </c>
      <c r="D54" s="5">
        <v>47</v>
      </c>
      <c r="E54" s="5">
        <v>12</v>
      </c>
      <c r="F54" s="26">
        <f t="shared" si="0"/>
        <v>0.79661016949152541</v>
      </c>
      <c r="G54" s="19">
        <v>67</v>
      </c>
      <c r="H54" s="19">
        <v>112</v>
      </c>
      <c r="I54" s="27">
        <f t="shared" si="1"/>
        <v>0.37430167597765363</v>
      </c>
      <c r="J54" s="28">
        <v>1.3373758804813201E-8</v>
      </c>
      <c r="K54" s="28">
        <v>3.1666734978701298E-6</v>
      </c>
      <c r="L54" s="19">
        <v>1</v>
      </c>
    </row>
    <row r="55" spans="1:12" x14ac:dyDescent="0.2">
      <c r="A55" s="5" t="s">
        <v>391</v>
      </c>
      <c r="B55" s="5" t="s">
        <v>98</v>
      </c>
      <c r="C55" s="5" t="s">
        <v>13</v>
      </c>
      <c r="D55" s="5">
        <v>35</v>
      </c>
      <c r="E55" s="5">
        <v>24</v>
      </c>
      <c r="F55" s="26">
        <f t="shared" si="0"/>
        <v>0.59322033898305082</v>
      </c>
      <c r="G55" s="19">
        <v>34</v>
      </c>
      <c r="H55" s="19">
        <v>145</v>
      </c>
      <c r="I55" s="27">
        <f t="shared" si="1"/>
        <v>0.18994413407821228</v>
      </c>
      <c r="J55" s="28">
        <v>1.39442561473195E-8</v>
      </c>
      <c r="K55" s="28">
        <v>3.2545893847843798E-6</v>
      </c>
      <c r="L55" s="19">
        <v>1</v>
      </c>
    </row>
    <row r="56" spans="1:12" x14ac:dyDescent="0.2">
      <c r="A56" s="5" t="s">
        <v>392</v>
      </c>
      <c r="C56" s="5" t="s">
        <v>4</v>
      </c>
      <c r="D56" s="5">
        <v>37</v>
      </c>
      <c r="E56" s="5">
        <v>22</v>
      </c>
      <c r="F56" s="26">
        <f t="shared" si="0"/>
        <v>0.6271186440677966</v>
      </c>
      <c r="G56" s="19">
        <v>39</v>
      </c>
      <c r="H56" s="19">
        <v>140</v>
      </c>
      <c r="I56" s="27">
        <f t="shared" si="1"/>
        <v>0.21787709497206703</v>
      </c>
      <c r="J56" s="28">
        <v>1.5966140956951401E-8</v>
      </c>
      <c r="K56" s="28">
        <v>3.38772481759315E-6</v>
      </c>
      <c r="L56" s="19">
        <v>1</v>
      </c>
    </row>
    <row r="57" spans="1:12" x14ac:dyDescent="0.2">
      <c r="A57" s="5" t="s">
        <v>393</v>
      </c>
      <c r="C57" s="5" t="s">
        <v>4</v>
      </c>
      <c r="D57" s="5">
        <v>37</v>
      </c>
      <c r="E57" s="5">
        <v>22</v>
      </c>
      <c r="F57" s="26">
        <f t="shared" si="0"/>
        <v>0.6271186440677966</v>
      </c>
      <c r="G57" s="19">
        <v>39</v>
      </c>
      <c r="H57" s="19">
        <v>140</v>
      </c>
      <c r="I57" s="27">
        <f t="shared" si="1"/>
        <v>0.21787709497206703</v>
      </c>
      <c r="J57" s="28">
        <v>1.5966140956951401E-8</v>
      </c>
      <c r="K57" s="28">
        <v>3.38772481759315E-6</v>
      </c>
      <c r="L57" s="19">
        <v>1</v>
      </c>
    </row>
    <row r="58" spans="1:12" x14ac:dyDescent="0.2">
      <c r="A58" s="5" t="s">
        <v>394</v>
      </c>
      <c r="C58" s="5" t="s">
        <v>4</v>
      </c>
      <c r="D58" s="5">
        <v>37</v>
      </c>
      <c r="E58" s="5">
        <v>22</v>
      </c>
      <c r="F58" s="26">
        <f t="shared" si="0"/>
        <v>0.6271186440677966</v>
      </c>
      <c r="G58" s="19">
        <v>39</v>
      </c>
      <c r="H58" s="19">
        <v>140</v>
      </c>
      <c r="I58" s="27">
        <f t="shared" si="1"/>
        <v>0.21787709497206703</v>
      </c>
      <c r="J58" s="28">
        <v>1.5966140956951401E-8</v>
      </c>
      <c r="K58" s="28">
        <v>3.38772481759315E-6</v>
      </c>
      <c r="L58" s="19">
        <v>1</v>
      </c>
    </row>
    <row r="59" spans="1:12" x14ac:dyDescent="0.2">
      <c r="A59" s="5" t="s">
        <v>395</v>
      </c>
      <c r="C59" s="5" t="s">
        <v>4</v>
      </c>
      <c r="D59" s="5">
        <v>37</v>
      </c>
      <c r="E59" s="5">
        <v>22</v>
      </c>
      <c r="F59" s="26">
        <f t="shared" si="0"/>
        <v>0.6271186440677966</v>
      </c>
      <c r="G59" s="19">
        <v>39</v>
      </c>
      <c r="H59" s="19">
        <v>140</v>
      </c>
      <c r="I59" s="27">
        <f t="shared" si="1"/>
        <v>0.21787709497206703</v>
      </c>
      <c r="J59" s="28">
        <v>1.5966140956951401E-8</v>
      </c>
      <c r="K59" s="28">
        <v>3.38772481759315E-6</v>
      </c>
      <c r="L59" s="19">
        <v>1</v>
      </c>
    </row>
    <row r="60" spans="1:12" x14ac:dyDescent="0.2">
      <c r="A60" s="5" t="s">
        <v>396</v>
      </c>
      <c r="C60" s="5" t="s">
        <v>4</v>
      </c>
      <c r="D60" s="5">
        <v>37</v>
      </c>
      <c r="E60" s="5">
        <v>22</v>
      </c>
      <c r="F60" s="26">
        <f t="shared" si="0"/>
        <v>0.6271186440677966</v>
      </c>
      <c r="G60" s="19">
        <v>39</v>
      </c>
      <c r="H60" s="19">
        <v>140</v>
      </c>
      <c r="I60" s="27">
        <f t="shared" si="1"/>
        <v>0.21787709497206703</v>
      </c>
      <c r="J60" s="28">
        <v>1.5966140956951401E-8</v>
      </c>
      <c r="K60" s="28">
        <v>3.38772481759315E-6</v>
      </c>
      <c r="L60" s="19">
        <v>1</v>
      </c>
    </row>
    <row r="61" spans="1:12" x14ac:dyDescent="0.2">
      <c r="A61" s="5" t="s">
        <v>397</v>
      </c>
      <c r="C61" s="5" t="s">
        <v>4</v>
      </c>
      <c r="D61" s="5">
        <v>37</v>
      </c>
      <c r="E61" s="5">
        <v>22</v>
      </c>
      <c r="F61" s="26">
        <f t="shared" si="0"/>
        <v>0.6271186440677966</v>
      </c>
      <c r="G61" s="19">
        <v>39</v>
      </c>
      <c r="H61" s="19">
        <v>140</v>
      </c>
      <c r="I61" s="27">
        <f t="shared" si="1"/>
        <v>0.21787709497206703</v>
      </c>
      <c r="J61" s="28">
        <v>1.5966140956951401E-8</v>
      </c>
      <c r="K61" s="28">
        <v>3.38772481759315E-6</v>
      </c>
      <c r="L61" s="19">
        <v>1</v>
      </c>
    </row>
    <row r="62" spans="1:12" x14ac:dyDescent="0.2">
      <c r="A62" s="5" t="s">
        <v>398</v>
      </c>
      <c r="C62" s="5" t="s">
        <v>4</v>
      </c>
      <c r="D62" s="5">
        <v>37</v>
      </c>
      <c r="E62" s="5">
        <v>22</v>
      </c>
      <c r="F62" s="26">
        <f t="shared" si="0"/>
        <v>0.6271186440677966</v>
      </c>
      <c r="G62" s="19">
        <v>39</v>
      </c>
      <c r="H62" s="19">
        <v>140</v>
      </c>
      <c r="I62" s="27">
        <f t="shared" si="1"/>
        <v>0.21787709497206703</v>
      </c>
      <c r="J62" s="28">
        <v>1.5966140956951401E-8</v>
      </c>
      <c r="K62" s="28">
        <v>3.38772481759315E-6</v>
      </c>
      <c r="L62" s="19">
        <v>1</v>
      </c>
    </row>
    <row r="63" spans="1:12" x14ac:dyDescent="0.2">
      <c r="A63" s="5" t="s">
        <v>281</v>
      </c>
      <c r="C63" s="5" t="s">
        <v>282</v>
      </c>
      <c r="D63" s="5">
        <v>33</v>
      </c>
      <c r="E63" s="5">
        <v>26</v>
      </c>
      <c r="F63" s="26">
        <f t="shared" si="0"/>
        <v>0.55932203389830504</v>
      </c>
      <c r="G63" s="19">
        <v>30</v>
      </c>
      <c r="H63" s="19">
        <v>149</v>
      </c>
      <c r="I63" s="27">
        <f t="shared" si="1"/>
        <v>0.16759776536312848</v>
      </c>
      <c r="J63" s="28">
        <v>1.6705301951562299E-8</v>
      </c>
      <c r="K63" s="28">
        <v>3.45482561119779E-6</v>
      </c>
      <c r="L63" s="19">
        <v>1</v>
      </c>
    </row>
    <row r="64" spans="1:12" x14ac:dyDescent="0.2">
      <c r="A64" s="5" t="s">
        <v>399</v>
      </c>
      <c r="B64" s="5" t="s">
        <v>251</v>
      </c>
      <c r="C64" s="5" t="s">
        <v>252</v>
      </c>
      <c r="D64" s="5">
        <v>33</v>
      </c>
      <c r="E64" s="5">
        <v>26</v>
      </c>
      <c r="F64" s="26">
        <f t="shared" si="0"/>
        <v>0.55932203389830504</v>
      </c>
      <c r="G64" s="19">
        <v>30</v>
      </c>
      <c r="H64" s="19">
        <v>149</v>
      </c>
      <c r="I64" s="27">
        <f t="shared" si="1"/>
        <v>0.16759776536312848</v>
      </c>
      <c r="J64" s="28">
        <v>1.6705301951562299E-8</v>
      </c>
      <c r="K64" s="28">
        <v>3.45482561119779E-6</v>
      </c>
      <c r="L64" s="19">
        <v>1</v>
      </c>
    </row>
    <row r="65" spans="1:12" x14ac:dyDescent="0.2">
      <c r="A65" s="5" t="s">
        <v>402</v>
      </c>
      <c r="C65" s="5" t="s">
        <v>4</v>
      </c>
      <c r="D65" s="5">
        <v>52</v>
      </c>
      <c r="E65" s="5">
        <v>7</v>
      </c>
      <c r="F65" s="26">
        <f t="shared" si="0"/>
        <v>0.88135593220338981</v>
      </c>
      <c r="G65" s="19">
        <v>85</v>
      </c>
      <c r="H65" s="19">
        <v>94</v>
      </c>
      <c r="I65" s="27">
        <f t="shared" si="1"/>
        <v>0.47486033519553073</v>
      </c>
      <c r="J65" s="28">
        <v>1.8100273705652499E-8</v>
      </c>
      <c r="K65" s="28">
        <v>3.65089224448088E-6</v>
      </c>
      <c r="L65" s="19">
        <v>1</v>
      </c>
    </row>
    <row r="66" spans="1:12" x14ac:dyDescent="0.2">
      <c r="A66" s="5" t="s">
        <v>403</v>
      </c>
      <c r="C66" s="5" t="s">
        <v>4</v>
      </c>
      <c r="D66" s="5">
        <v>32</v>
      </c>
      <c r="E66" s="5">
        <v>27</v>
      </c>
      <c r="F66" s="26">
        <f t="shared" si="0"/>
        <v>0.5423728813559322</v>
      </c>
      <c r="G66" s="19">
        <v>28</v>
      </c>
      <c r="H66" s="19">
        <v>151</v>
      </c>
      <c r="I66" s="27">
        <f t="shared" si="1"/>
        <v>0.15642458100558659</v>
      </c>
      <c r="J66" s="28">
        <v>1.9396742080649701E-8</v>
      </c>
      <c r="K66" s="28">
        <v>3.7988408342565401E-6</v>
      </c>
      <c r="L66" s="19">
        <v>1</v>
      </c>
    </row>
    <row r="67" spans="1:12" x14ac:dyDescent="0.2">
      <c r="A67" s="5" t="s">
        <v>404</v>
      </c>
      <c r="C67" s="5" t="s">
        <v>4</v>
      </c>
      <c r="D67" s="5">
        <v>52</v>
      </c>
      <c r="E67" s="5">
        <v>7</v>
      </c>
      <c r="F67" s="26">
        <f t="shared" si="0"/>
        <v>0.88135593220338981</v>
      </c>
      <c r="G67" s="19">
        <v>86</v>
      </c>
      <c r="H67" s="19">
        <v>93</v>
      </c>
      <c r="I67" s="27">
        <f t="shared" si="1"/>
        <v>0.48044692737430167</v>
      </c>
      <c r="J67" s="28">
        <v>1.95313153432213E-8</v>
      </c>
      <c r="K67" s="28">
        <v>3.7988408342565401E-6</v>
      </c>
      <c r="L67" s="19">
        <v>1</v>
      </c>
    </row>
    <row r="68" spans="1:12" x14ac:dyDescent="0.2">
      <c r="A68" s="5" t="s">
        <v>140</v>
      </c>
      <c r="C68" s="5" t="s">
        <v>141</v>
      </c>
      <c r="D68" s="5">
        <v>52</v>
      </c>
      <c r="E68" s="5">
        <v>7</v>
      </c>
      <c r="F68" s="26">
        <f t="shared" ref="F68:F131" si="2">D68/59</f>
        <v>0.88135593220338981</v>
      </c>
      <c r="G68" s="19">
        <v>86</v>
      </c>
      <c r="H68" s="19">
        <v>93</v>
      </c>
      <c r="I68" s="27">
        <f t="shared" ref="I68:I131" si="3">G68/179</f>
        <v>0.48044692737430167</v>
      </c>
      <c r="J68" s="28">
        <v>1.95313153432213E-8</v>
      </c>
      <c r="K68" s="28">
        <v>3.7988408342565401E-6</v>
      </c>
      <c r="L68" s="19">
        <v>1</v>
      </c>
    </row>
    <row r="69" spans="1:12" x14ac:dyDescent="0.2">
      <c r="A69" s="5" t="s">
        <v>407</v>
      </c>
      <c r="C69" s="5" t="s">
        <v>4</v>
      </c>
      <c r="D69" s="5">
        <v>35</v>
      </c>
      <c r="E69" s="5">
        <v>24</v>
      </c>
      <c r="F69" s="26">
        <f t="shared" si="2"/>
        <v>0.59322033898305082</v>
      </c>
      <c r="G69" s="19">
        <v>35</v>
      </c>
      <c r="H69" s="19">
        <v>144</v>
      </c>
      <c r="I69" s="27">
        <f t="shared" si="3"/>
        <v>0.19553072625698323</v>
      </c>
      <c r="J69" s="28">
        <v>2.2392247832909999E-8</v>
      </c>
      <c r="K69" s="28">
        <v>4.2540063383032896E-6</v>
      </c>
      <c r="L69" s="19">
        <v>1</v>
      </c>
    </row>
    <row r="70" spans="1:12" x14ac:dyDescent="0.2">
      <c r="A70" s="5" t="s">
        <v>408</v>
      </c>
      <c r="C70" s="5" t="s">
        <v>4</v>
      </c>
      <c r="D70" s="5">
        <v>45</v>
      </c>
      <c r="E70" s="5">
        <v>14</v>
      </c>
      <c r="F70" s="26">
        <f t="shared" si="2"/>
        <v>0.76271186440677963</v>
      </c>
      <c r="G70" s="19">
        <v>61</v>
      </c>
      <c r="H70" s="19">
        <v>118</v>
      </c>
      <c r="I70" s="27">
        <f t="shared" si="3"/>
        <v>0.34078212290502791</v>
      </c>
      <c r="J70" s="28">
        <v>2.26540351999624E-8</v>
      </c>
      <c r="K70" s="28">
        <v>4.2542715758274301E-6</v>
      </c>
      <c r="L70" s="19">
        <v>1</v>
      </c>
    </row>
    <row r="71" spans="1:12" x14ac:dyDescent="0.2">
      <c r="A71" s="5" t="s">
        <v>240</v>
      </c>
      <c r="C71" s="5" t="s">
        <v>241</v>
      </c>
      <c r="D71" s="5">
        <v>32</v>
      </c>
      <c r="E71" s="5">
        <v>27</v>
      </c>
      <c r="F71" s="26">
        <f t="shared" si="2"/>
        <v>0.5423728813559322</v>
      </c>
      <c r="G71" s="19">
        <v>29</v>
      </c>
      <c r="H71" s="19">
        <v>150</v>
      </c>
      <c r="I71" s="27">
        <f t="shared" si="3"/>
        <v>0.16201117318435754</v>
      </c>
      <c r="J71" s="28">
        <v>3.2877875030453198E-8</v>
      </c>
      <c r="K71" s="28">
        <v>5.0986789866926398E-6</v>
      </c>
      <c r="L71" s="19">
        <v>1</v>
      </c>
    </row>
    <row r="72" spans="1:12" x14ac:dyDescent="0.2">
      <c r="A72" s="5" t="s">
        <v>411</v>
      </c>
      <c r="C72" s="5" t="s">
        <v>4</v>
      </c>
      <c r="D72" s="5">
        <v>32</v>
      </c>
      <c r="E72" s="5">
        <v>27</v>
      </c>
      <c r="F72" s="26">
        <f t="shared" si="2"/>
        <v>0.5423728813559322</v>
      </c>
      <c r="G72" s="19">
        <v>29</v>
      </c>
      <c r="H72" s="19">
        <v>150</v>
      </c>
      <c r="I72" s="27">
        <f t="shared" si="3"/>
        <v>0.16201117318435754</v>
      </c>
      <c r="J72" s="28">
        <v>3.2877875030453198E-8</v>
      </c>
      <c r="K72" s="28">
        <v>5.0986789866926398E-6</v>
      </c>
      <c r="L72" s="19">
        <v>1</v>
      </c>
    </row>
    <row r="73" spans="1:12" x14ac:dyDescent="0.2">
      <c r="A73" s="5" t="s">
        <v>247</v>
      </c>
      <c r="C73" s="5" t="s">
        <v>248</v>
      </c>
      <c r="D73" s="5">
        <v>32</v>
      </c>
      <c r="E73" s="5">
        <v>27</v>
      </c>
      <c r="F73" s="26">
        <f t="shared" si="2"/>
        <v>0.5423728813559322</v>
      </c>
      <c r="G73" s="19">
        <v>29</v>
      </c>
      <c r="H73" s="19">
        <v>150</v>
      </c>
      <c r="I73" s="27">
        <f t="shared" si="3"/>
        <v>0.16201117318435754</v>
      </c>
      <c r="J73" s="28">
        <v>3.2877875030453198E-8</v>
      </c>
      <c r="K73" s="28">
        <v>5.0986789866926398E-6</v>
      </c>
      <c r="L73" s="19">
        <v>1</v>
      </c>
    </row>
    <row r="74" spans="1:12" x14ac:dyDescent="0.2">
      <c r="A74" s="5" t="s">
        <v>412</v>
      </c>
      <c r="C74" s="5" t="s">
        <v>4</v>
      </c>
      <c r="D74" s="5">
        <v>32</v>
      </c>
      <c r="E74" s="5">
        <v>27</v>
      </c>
      <c r="F74" s="26">
        <f t="shared" si="2"/>
        <v>0.5423728813559322</v>
      </c>
      <c r="G74" s="19">
        <v>29</v>
      </c>
      <c r="H74" s="19">
        <v>150</v>
      </c>
      <c r="I74" s="27">
        <f t="shared" si="3"/>
        <v>0.16201117318435754</v>
      </c>
      <c r="J74" s="28">
        <v>3.2877875030453198E-8</v>
      </c>
      <c r="K74" s="28">
        <v>5.0986789866926398E-6</v>
      </c>
      <c r="L74" s="19">
        <v>1</v>
      </c>
    </row>
    <row r="75" spans="1:12" x14ac:dyDescent="0.2">
      <c r="A75" s="5" t="s">
        <v>413</v>
      </c>
      <c r="C75" s="5" t="s">
        <v>4</v>
      </c>
      <c r="D75" s="5">
        <v>32</v>
      </c>
      <c r="E75" s="5">
        <v>27</v>
      </c>
      <c r="F75" s="26">
        <f t="shared" si="2"/>
        <v>0.5423728813559322</v>
      </c>
      <c r="G75" s="19">
        <v>29</v>
      </c>
      <c r="H75" s="19">
        <v>150</v>
      </c>
      <c r="I75" s="27">
        <f t="shared" si="3"/>
        <v>0.16201117318435754</v>
      </c>
      <c r="J75" s="28">
        <v>3.2877875030453198E-8</v>
      </c>
      <c r="K75" s="28">
        <v>5.0986789866926398E-6</v>
      </c>
      <c r="L75" s="19">
        <v>1</v>
      </c>
    </row>
    <row r="76" spans="1:12" x14ac:dyDescent="0.2">
      <c r="A76" s="5" t="s">
        <v>414</v>
      </c>
      <c r="C76" s="5" t="s">
        <v>4</v>
      </c>
      <c r="D76" s="5">
        <v>32</v>
      </c>
      <c r="E76" s="5">
        <v>27</v>
      </c>
      <c r="F76" s="26">
        <f t="shared" si="2"/>
        <v>0.5423728813559322</v>
      </c>
      <c r="G76" s="19">
        <v>29</v>
      </c>
      <c r="H76" s="19">
        <v>150</v>
      </c>
      <c r="I76" s="27">
        <f t="shared" si="3"/>
        <v>0.16201117318435754</v>
      </c>
      <c r="J76" s="28">
        <v>3.2877875030453198E-8</v>
      </c>
      <c r="K76" s="28">
        <v>5.0986789866926398E-6</v>
      </c>
      <c r="L76" s="19">
        <v>1</v>
      </c>
    </row>
    <row r="77" spans="1:12" x14ac:dyDescent="0.2">
      <c r="A77" s="5" t="s">
        <v>415</v>
      </c>
      <c r="C77" s="5" t="s">
        <v>4</v>
      </c>
      <c r="D77" s="5">
        <v>32</v>
      </c>
      <c r="E77" s="5">
        <v>27</v>
      </c>
      <c r="F77" s="26">
        <f t="shared" si="2"/>
        <v>0.5423728813559322</v>
      </c>
      <c r="G77" s="19">
        <v>29</v>
      </c>
      <c r="H77" s="19">
        <v>150</v>
      </c>
      <c r="I77" s="27">
        <f t="shared" si="3"/>
        <v>0.16201117318435754</v>
      </c>
      <c r="J77" s="28">
        <v>3.2877875030453198E-8</v>
      </c>
      <c r="K77" s="28">
        <v>5.0986789866926398E-6</v>
      </c>
      <c r="L77" s="19">
        <v>1</v>
      </c>
    </row>
    <row r="78" spans="1:12" x14ac:dyDescent="0.2">
      <c r="A78" s="5" t="s">
        <v>416</v>
      </c>
      <c r="B78" s="5" t="s">
        <v>265</v>
      </c>
      <c r="C78" s="5" t="s">
        <v>266</v>
      </c>
      <c r="D78" s="5">
        <v>32</v>
      </c>
      <c r="E78" s="5">
        <v>27</v>
      </c>
      <c r="F78" s="26">
        <f t="shared" si="2"/>
        <v>0.5423728813559322</v>
      </c>
      <c r="G78" s="19">
        <v>29</v>
      </c>
      <c r="H78" s="19">
        <v>150</v>
      </c>
      <c r="I78" s="27">
        <f t="shared" si="3"/>
        <v>0.16201117318435754</v>
      </c>
      <c r="J78" s="28">
        <v>3.2877875030453198E-8</v>
      </c>
      <c r="K78" s="28">
        <v>5.0986789866926398E-6</v>
      </c>
      <c r="L78" s="19">
        <v>1</v>
      </c>
    </row>
    <row r="79" spans="1:12" x14ac:dyDescent="0.2">
      <c r="A79" s="5" t="s">
        <v>417</v>
      </c>
      <c r="C79" s="5" t="s">
        <v>4</v>
      </c>
      <c r="D79" s="5">
        <v>32</v>
      </c>
      <c r="E79" s="5">
        <v>27</v>
      </c>
      <c r="F79" s="26">
        <f t="shared" si="2"/>
        <v>0.5423728813559322</v>
      </c>
      <c r="G79" s="19">
        <v>29</v>
      </c>
      <c r="H79" s="19">
        <v>150</v>
      </c>
      <c r="I79" s="27">
        <f t="shared" si="3"/>
        <v>0.16201117318435754</v>
      </c>
      <c r="J79" s="28">
        <v>3.2877875030453198E-8</v>
      </c>
      <c r="K79" s="28">
        <v>5.0986789866926398E-6</v>
      </c>
      <c r="L79" s="19">
        <v>1</v>
      </c>
    </row>
    <row r="80" spans="1:12" x14ac:dyDescent="0.2">
      <c r="A80" s="5" t="s">
        <v>418</v>
      </c>
      <c r="C80" s="5" t="s">
        <v>4</v>
      </c>
      <c r="D80" s="5">
        <v>32</v>
      </c>
      <c r="E80" s="5">
        <v>27</v>
      </c>
      <c r="F80" s="26">
        <f t="shared" si="2"/>
        <v>0.5423728813559322</v>
      </c>
      <c r="G80" s="19">
        <v>29</v>
      </c>
      <c r="H80" s="19">
        <v>150</v>
      </c>
      <c r="I80" s="27">
        <f t="shared" si="3"/>
        <v>0.16201117318435754</v>
      </c>
      <c r="J80" s="28">
        <v>3.2877875030453198E-8</v>
      </c>
      <c r="K80" s="28">
        <v>5.0986789866926398E-6</v>
      </c>
      <c r="L80" s="19">
        <v>1</v>
      </c>
    </row>
    <row r="81" spans="1:12" x14ac:dyDescent="0.2">
      <c r="A81" s="5" t="s">
        <v>419</v>
      </c>
      <c r="B81" s="5" t="s">
        <v>261</v>
      </c>
      <c r="C81" s="5" t="s">
        <v>262</v>
      </c>
      <c r="D81" s="5">
        <v>32</v>
      </c>
      <c r="E81" s="5">
        <v>27</v>
      </c>
      <c r="F81" s="26">
        <f t="shared" si="2"/>
        <v>0.5423728813559322</v>
      </c>
      <c r="G81" s="19">
        <v>29</v>
      </c>
      <c r="H81" s="19">
        <v>150</v>
      </c>
      <c r="I81" s="27">
        <f t="shared" si="3"/>
        <v>0.16201117318435754</v>
      </c>
      <c r="J81" s="28">
        <v>3.2877875030453198E-8</v>
      </c>
      <c r="K81" s="28">
        <v>5.0986789866926398E-6</v>
      </c>
      <c r="L81" s="19">
        <v>1</v>
      </c>
    </row>
    <row r="82" spans="1:12" x14ac:dyDescent="0.2">
      <c r="A82" s="5" t="s">
        <v>420</v>
      </c>
      <c r="C82" s="5" t="s">
        <v>4</v>
      </c>
      <c r="D82" s="5">
        <v>32</v>
      </c>
      <c r="E82" s="5">
        <v>27</v>
      </c>
      <c r="F82" s="26">
        <f t="shared" si="2"/>
        <v>0.5423728813559322</v>
      </c>
      <c r="G82" s="19">
        <v>29</v>
      </c>
      <c r="H82" s="19">
        <v>150</v>
      </c>
      <c r="I82" s="27">
        <f t="shared" si="3"/>
        <v>0.16201117318435754</v>
      </c>
      <c r="J82" s="28">
        <v>3.2877875030453198E-8</v>
      </c>
      <c r="K82" s="28">
        <v>5.0986789866926398E-6</v>
      </c>
      <c r="L82" s="19">
        <v>1</v>
      </c>
    </row>
    <row r="83" spans="1:12" x14ac:dyDescent="0.2">
      <c r="A83" s="5" t="s">
        <v>279</v>
      </c>
      <c r="C83" s="5" t="s">
        <v>280</v>
      </c>
      <c r="D83" s="5">
        <v>32</v>
      </c>
      <c r="E83" s="5">
        <v>27</v>
      </c>
      <c r="F83" s="26">
        <f t="shared" si="2"/>
        <v>0.5423728813559322</v>
      </c>
      <c r="G83" s="19">
        <v>29</v>
      </c>
      <c r="H83" s="19">
        <v>150</v>
      </c>
      <c r="I83" s="27">
        <f t="shared" si="3"/>
        <v>0.16201117318435754</v>
      </c>
      <c r="J83" s="28">
        <v>3.2877875030453198E-8</v>
      </c>
      <c r="K83" s="28">
        <v>5.0986789866926398E-6</v>
      </c>
      <c r="L83" s="19">
        <v>1</v>
      </c>
    </row>
    <row r="84" spans="1:12" x14ac:dyDescent="0.2">
      <c r="A84" s="5" t="s">
        <v>263</v>
      </c>
      <c r="C84" s="5" t="s">
        <v>264</v>
      </c>
      <c r="D84" s="5">
        <v>32</v>
      </c>
      <c r="E84" s="5">
        <v>27</v>
      </c>
      <c r="F84" s="26">
        <f t="shared" si="2"/>
        <v>0.5423728813559322</v>
      </c>
      <c r="G84" s="19">
        <v>29</v>
      </c>
      <c r="H84" s="19">
        <v>150</v>
      </c>
      <c r="I84" s="27">
        <f t="shared" si="3"/>
        <v>0.16201117318435754</v>
      </c>
      <c r="J84" s="28">
        <v>3.2877875030453198E-8</v>
      </c>
      <c r="K84" s="28">
        <v>5.0986789866926398E-6</v>
      </c>
      <c r="L84" s="19">
        <v>1</v>
      </c>
    </row>
    <row r="85" spans="1:12" x14ac:dyDescent="0.2">
      <c r="A85" s="5" t="s">
        <v>421</v>
      </c>
      <c r="B85" s="5" t="s">
        <v>422</v>
      </c>
      <c r="C85" s="5" t="s">
        <v>4</v>
      </c>
      <c r="D85" s="5">
        <v>32</v>
      </c>
      <c r="E85" s="5">
        <v>27</v>
      </c>
      <c r="F85" s="26">
        <f t="shared" si="2"/>
        <v>0.5423728813559322</v>
      </c>
      <c r="G85" s="19">
        <v>29</v>
      </c>
      <c r="H85" s="19">
        <v>150</v>
      </c>
      <c r="I85" s="27">
        <f t="shared" si="3"/>
        <v>0.16201117318435754</v>
      </c>
      <c r="J85" s="28">
        <v>3.2877875030453198E-8</v>
      </c>
      <c r="K85" s="28">
        <v>5.0986789866926398E-6</v>
      </c>
      <c r="L85" s="19">
        <v>1</v>
      </c>
    </row>
    <row r="86" spans="1:12" x14ac:dyDescent="0.2">
      <c r="A86" s="5" t="s">
        <v>423</v>
      </c>
      <c r="C86" s="5" t="s">
        <v>4</v>
      </c>
      <c r="D86" s="5">
        <v>32</v>
      </c>
      <c r="E86" s="5">
        <v>27</v>
      </c>
      <c r="F86" s="26">
        <f t="shared" si="2"/>
        <v>0.5423728813559322</v>
      </c>
      <c r="G86" s="19">
        <v>29</v>
      </c>
      <c r="H86" s="19">
        <v>150</v>
      </c>
      <c r="I86" s="27">
        <f t="shared" si="3"/>
        <v>0.16201117318435754</v>
      </c>
      <c r="J86" s="28">
        <v>3.2877875030453198E-8</v>
      </c>
      <c r="K86" s="28">
        <v>5.0986789866926398E-6</v>
      </c>
      <c r="L86" s="19">
        <v>1</v>
      </c>
    </row>
    <row r="87" spans="1:12" x14ac:dyDescent="0.2">
      <c r="A87" s="5" t="s">
        <v>424</v>
      </c>
      <c r="C87" s="5" t="s">
        <v>4</v>
      </c>
      <c r="D87" s="5">
        <v>32</v>
      </c>
      <c r="E87" s="5">
        <v>27</v>
      </c>
      <c r="F87" s="26">
        <f t="shared" si="2"/>
        <v>0.5423728813559322</v>
      </c>
      <c r="G87" s="19">
        <v>29</v>
      </c>
      <c r="H87" s="19">
        <v>150</v>
      </c>
      <c r="I87" s="27">
        <f t="shared" si="3"/>
        <v>0.16201117318435754</v>
      </c>
      <c r="J87" s="28">
        <v>3.2877875030453198E-8</v>
      </c>
      <c r="K87" s="28">
        <v>5.0986789866926398E-6</v>
      </c>
      <c r="L87" s="19">
        <v>1</v>
      </c>
    </row>
    <row r="88" spans="1:12" x14ac:dyDescent="0.2">
      <c r="A88" s="5" t="s">
        <v>426</v>
      </c>
      <c r="C88" s="5" t="s">
        <v>4</v>
      </c>
      <c r="D88" s="5">
        <v>39</v>
      </c>
      <c r="E88" s="5">
        <v>20</v>
      </c>
      <c r="F88" s="26">
        <f t="shared" si="2"/>
        <v>0.66101694915254239</v>
      </c>
      <c r="G88" s="19">
        <v>45</v>
      </c>
      <c r="H88" s="19">
        <v>134</v>
      </c>
      <c r="I88" s="27">
        <f t="shared" si="3"/>
        <v>0.25139664804469275</v>
      </c>
      <c r="J88" s="28">
        <v>3.4586332512515598E-8</v>
      </c>
      <c r="K88" s="28">
        <v>5.2810420615839199E-6</v>
      </c>
      <c r="L88" s="19">
        <v>1</v>
      </c>
    </row>
    <row r="89" spans="1:12" x14ac:dyDescent="0.2">
      <c r="A89" s="5" t="s">
        <v>271</v>
      </c>
      <c r="C89" s="5" t="s">
        <v>272</v>
      </c>
      <c r="D89" s="5">
        <v>33</v>
      </c>
      <c r="E89" s="5">
        <v>26</v>
      </c>
      <c r="F89" s="26">
        <f t="shared" si="2"/>
        <v>0.55932203389830504</v>
      </c>
      <c r="G89" s="19">
        <v>31</v>
      </c>
      <c r="H89" s="19">
        <v>148</v>
      </c>
      <c r="I89" s="27">
        <f t="shared" si="3"/>
        <v>0.17318435754189945</v>
      </c>
      <c r="J89" s="28">
        <v>4.0247113150031799E-8</v>
      </c>
      <c r="K89" s="28">
        <v>5.8710476307608901E-6</v>
      </c>
      <c r="L89" s="19">
        <v>1</v>
      </c>
    </row>
    <row r="90" spans="1:12" x14ac:dyDescent="0.2">
      <c r="A90" s="5" t="s">
        <v>267</v>
      </c>
      <c r="C90" s="5" t="s">
        <v>268</v>
      </c>
      <c r="D90" s="5">
        <v>33</v>
      </c>
      <c r="E90" s="5">
        <v>26</v>
      </c>
      <c r="F90" s="26">
        <f t="shared" si="2"/>
        <v>0.55932203389830504</v>
      </c>
      <c r="G90" s="19">
        <v>31</v>
      </c>
      <c r="H90" s="19">
        <v>148</v>
      </c>
      <c r="I90" s="27">
        <f t="shared" si="3"/>
        <v>0.17318435754189945</v>
      </c>
      <c r="J90" s="28">
        <v>4.0247113150031799E-8</v>
      </c>
      <c r="K90" s="28">
        <v>5.8710476307608901E-6</v>
      </c>
      <c r="L90" s="19">
        <v>1</v>
      </c>
    </row>
    <row r="91" spans="1:12" x14ac:dyDescent="0.2">
      <c r="A91" s="5" t="s">
        <v>235</v>
      </c>
      <c r="C91" s="5" t="s">
        <v>236</v>
      </c>
      <c r="D91" s="5">
        <v>33</v>
      </c>
      <c r="E91" s="5">
        <v>26</v>
      </c>
      <c r="F91" s="26">
        <f t="shared" si="2"/>
        <v>0.55932203389830504</v>
      </c>
      <c r="G91" s="19">
        <v>31</v>
      </c>
      <c r="H91" s="19">
        <v>148</v>
      </c>
      <c r="I91" s="27">
        <f t="shared" si="3"/>
        <v>0.17318435754189945</v>
      </c>
      <c r="J91" s="28">
        <v>4.0247113150031799E-8</v>
      </c>
      <c r="K91" s="28">
        <v>5.8710476307608901E-6</v>
      </c>
      <c r="L91" s="19">
        <v>1</v>
      </c>
    </row>
    <row r="92" spans="1:12" x14ac:dyDescent="0.2">
      <c r="A92" s="5" t="s">
        <v>256</v>
      </c>
      <c r="C92" s="5" t="s">
        <v>257</v>
      </c>
      <c r="D92" s="5">
        <v>33</v>
      </c>
      <c r="E92" s="5">
        <v>26</v>
      </c>
      <c r="F92" s="26">
        <f t="shared" si="2"/>
        <v>0.55932203389830504</v>
      </c>
      <c r="G92" s="19">
        <v>31</v>
      </c>
      <c r="H92" s="19">
        <v>148</v>
      </c>
      <c r="I92" s="27">
        <f t="shared" si="3"/>
        <v>0.17318435754189945</v>
      </c>
      <c r="J92" s="28">
        <v>4.0247113150031799E-8</v>
      </c>
      <c r="K92" s="28">
        <v>5.8710476307608901E-6</v>
      </c>
      <c r="L92" s="19">
        <v>1</v>
      </c>
    </row>
    <row r="93" spans="1:12" x14ac:dyDescent="0.2">
      <c r="A93" s="5" t="s">
        <v>427</v>
      </c>
      <c r="C93" s="5" t="s">
        <v>428</v>
      </c>
      <c r="D93" s="5">
        <v>33</v>
      </c>
      <c r="E93" s="5">
        <v>26</v>
      </c>
      <c r="F93" s="26">
        <f t="shared" si="2"/>
        <v>0.55932203389830504</v>
      </c>
      <c r="G93" s="19">
        <v>31</v>
      </c>
      <c r="H93" s="19">
        <v>148</v>
      </c>
      <c r="I93" s="27">
        <f t="shared" si="3"/>
        <v>0.17318435754189945</v>
      </c>
      <c r="J93" s="28">
        <v>4.0247113150031799E-8</v>
      </c>
      <c r="K93" s="28">
        <v>5.8710476307608901E-6</v>
      </c>
      <c r="L93" s="19">
        <v>1</v>
      </c>
    </row>
    <row r="94" spans="1:12" x14ac:dyDescent="0.2">
      <c r="A94" s="5" t="s">
        <v>429</v>
      </c>
      <c r="C94" s="5" t="s">
        <v>4</v>
      </c>
      <c r="D94" s="5">
        <v>37</v>
      </c>
      <c r="E94" s="5">
        <v>22</v>
      </c>
      <c r="F94" s="26">
        <f t="shared" si="2"/>
        <v>0.6271186440677966</v>
      </c>
      <c r="G94" s="19">
        <v>40</v>
      </c>
      <c r="H94" s="19">
        <v>139</v>
      </c>
      <c r="I94" s="27">
        <f t="shared" si="3"/>
        <v>0.22346368715083798</v>
      </c>
      <c r="J94" s="28">
        <v>4.0636132366383999E-8</v>
      </c>
      <c r="K94" s="28">
        <v>5.8753374389555997E-6</v>
      </c>
      <c r="L94" s="19">
        <v>1</v>
      </c>
    </row>
    <row r="95" spans="1:12" x14ac:dyDescent="0.2">
      <c r="A95" s="5" t="s">
        <v>430</v>
      </c>
      <c r="C95" s="5" t="s">
        <v>431</v>
      </c>
      <c r="D95" s="5">
        <v>52</v>
      </c>
      <c r="E95" s="5">
        <v>7</v>
      </c>
      <c r="F95" s="26">
        <f t="shared" si="2"/>
        <v>0.88135593220338981</v>
      </c>
      <c r="G95" s="19">
        <v>87</v>
      </c>
      <c r="H95" s="19">
        <v>92</v>
      </c>
      <c r="I95" s="27">
        <f t="shared" si="3"/>
        <v>0.48603351955307261</v>
      </c>
      <c r="J95" s="28">
        <v>4.2282993950547702E-8</v>
      </c>
      <c r="K95" s="28">
        <v>6.0598206593337501E-6</v>
      </c>
      <c r="L95" s="19">
        <v>1</v>
      </c>
    </row>
    <row r="96" spans="1:12" x14ac:dyDescent="0.2">
      <c r="A96" s="5" t="s">
        <v>433</v>
      </c>
      <c r="C96" s="5" t="s">
        <v>4</v>
      </c>
      <c r="D96" s="5">
        <v>43</v>
      </c>
      <c r="E96" s="5">
        <v>16</v>
      </c>
      <c r="F96" s="26">
        <f t="shared" si="2"/>
        <v>0.72881355932203384</v>
      </c>
      <c r="G96" s="19">
        <v>58</v>
      </c>
      <c r="H96" s="19">
        <v>121</v>
      </c>
      <c r="I96" s="27">
        <f t="shared" si="3"/>
        <v>0.32402234636871508</v>
      </c>
      <c r="J96" s="28">
        <v>6.0980688823820196E-8</v>
      </c>
      <c r="K96" s="28">
        <v>8.5154059316544798E-6</v>
      </c>
      <c r="L96" s="19">
        <v>1</v>
      </c>
    </row>
    <row r="97" spans="1:12" x14ac:dyDescent="0.2">
      <c r="A97" s="5" t="s">
        <v>434</v>
      </c>
      <c r="C97" s="5" t="s">
        <v>4</v>
      </c>
      <c r="D97" s="5">
        <v>31</v>
      </c>
      <c r="E97" s="5">
        <v>28</v>
      </c>
      <c r="F97" s="26">
        <f t="shared" si="2"/>
        <v>0.52542372881355937</v>
      </c>
      <c r="G97" s="19">
        <v>28</v>
      </c>
      <c r="H97" s="19">
        <v>151</v>
      </c>
      <c r="I97" s="27">
        <f t="shared" si="3"/>
        <v>0.15642458100558659</v>
      </c>
      <c r="J97" s="28">
        <v>6.3477304560554199E-8</v>
      </c>
      <c r="K97" s="28">
        <v>8.7150605202549101E-6</v>
      </c>
      <c r="L97" s="19">
        <v>1</v>
      </c>
    </row>
    <row r="98" spans="1:12" x14ac:dyDescent="0.2">
      <c r="A98" s="5" t="s">
        <v>435</v>
      </c>
      <c r="C98" s="5" t="s">
        <v>436</v>
      </c>
      <c r="D98" s="5">
        <v>31</v>
      </c>
      <c r="E98" s="5">
        <v>28</v>
      </c>
      <c r="F98" s="26">
        <f t="shared" si="2"/>
        <v>0.52542372881355937</v>
      </c>
      <c r="G98" s="19">
        <v>28</v>
      </c>
      <c r="H98" s="19">
        <v>151</v>
      </c>
      <c r="I98" s="27">
        <f t="shared" si="3"/>
        <v>0.15642458100558659</v>
      </c>
      <c r="J98" s="28">
        <v>6.3477304560554199E-8</v>
      </c>
      <c r="K98" s="28">
        <v>8.7150605202549101E-6</v>
      </c>
      <c r="L98" s="19">
        <v>1</v>
      </c>
    </row>
    <row r="99" spans="1:12" x14ac:dyDescent="0.2">
      <c r="A99" s="5" t="s">
        <v>437</v>
      </c>
      <c r="C99" s="5" t="s">
        <v>4</v>
      </c>
      <c r="D99" s="5">
        <v>32</v>
      </c>
      <c r="E99" s="5">
        <v>27</v>
      </c>
      <c r="F99" s="26">
        <f t="shared" si="2"/>
        <v>0.5423728813559322</v>
      </c>
      <c r="G99" s="19">
        <v>30</v>
      </c>
      <c r="H99" s="19">
        <v>149</v>
      </c>
      <c r="I99" s="27">
        <f t="shared" si="3"/>
        <v>0.16759776536312848</v>
      </c>
      <c r="J99" s="28">
        <v>8.1041556425855803E-8</v>
      </c>
      <c r="K99" s="28">
        <v>1.08529258105379E-5</v>
      </c>
      <c r="L99" s="19">
        <v>1</v>
      </c>
    </row>
    <row r="100" spans="1:12" x14ac:dyDescent="0.2">
      <c r="A100" s="5" t="s">
        <v>438</v>
      </c>
      <c r="C100" s="5" t="s">
        <v>439</v>
      </c>
      <c r="D100" s="5">
        <v>32</v>
      </c>
      <c r="E100" s="5">
        <v>27</v>
      </c>
      <c r="F100" s="26">
        <f t="shared" si="2"/>
        <v>0.5423728813559322</v>
      </c>
      <c r="G100" s="19">
        <v>30</v>
      </c>
      <c r="H100" s="19">
        <v>149</v>
      </c>
      <c r="I100" s="27">
        <f t="shared" si="3"/>
        <v>0.16759776536312848</v>
      </c>
      <c r="J100" s="28">
        <v>8.1041556425855803E-8</v>
      </c>
      <c r="K100" s="28">
        <v>1.08529258105379E-5</v>
      </c>
      <c r="L100" s="19">
        <v>1</v>
      </c>
    </row>
    <row r="101" spans="1:12" x14ac:dyDescent="0.2">
      <c r="A101" s="5" t="s">
        <v>440</v>
      </c>
      <c r="C101" s="5" t="s">
        <v>4</v>
      </c>
      <c r="D101" s="5">
        <v>32</v>
      </c>
      <c r="E101" s="5">
        <v>27</v>
      </c>
      <c r="F101" s="26">
        <f t="shared" si="2"/>
        <v>0.5423728813559322</v>
      </c>
      <c r="G101" s="19">
        <v>30</v>
      </c>
      <c r="H101" s="19">
        <v>149</v>
      </c>
      <c r="I101" s="27">
        <f t="shared" si="3"/>
        <v>0.16759776536312848</v>
      </c>
      <c r="J101" s="28">
        <v>8.1041556425855803E-8</v>
      </c>
      <c r="K101" s="28">
        <v>1.08529258105379E-5</v>
      </c>
      <c r="L101" s="19">
        <v>1</v>
      </c>
    </row>
    <row r="102" spans="1:12" x14ac:dyDescent="0.2">
      <c r="A102" s="5" t="s">
        <v>441</v>
      </c>
      <c r="C102" s="5" t="s">
        <v>4</v>
      </c>
      <c r="D102" s="5">
        <v>36</v>
      </c>
      <c r="E102" s="5">
        <v>23</v>
      </c>
      <c r="F102" s="26">
        <f t="shared" si="2"/>
        <v>0.61016949152542377</v>
      </c>
      <c r="G102" s="19">
        <v>39</v>
      </c>
      <c r="H102" s="19">
        <v>140</v>
      </c>
      <c r="I102" s="27">
        <f t="shared" si="3"/>
        <v>0.21787709497206703</v>
      </c>
      <c r="J102" s="28">
        <v>8.6054191050212195E-8</v>
      </c>
      <c r="K102" s="28">
        <v>1.14305152307184E-5</v>
      </c>
      <c r="L102" s="19">
        <v>1</v>
      </c>
    </row>
    <row r="103" spans="1:12" x14ac:dyDescent="0.2">
      <c r="A103" s="5" t="s">
        <v>442</v>
      </c>
      <c r="C103" s="5" t="s">
        <v>443</v>
      </c>
      <c r="D103" s="5">
        <v>33</v>
      </c>
      <c r="E103" s="5">
        <v>26</v>
      </c>
      <c r="F103" s="26">
        <f t="shared" si="2"/>
        <v>0.55932203389830504</v>
      </c>
      <c r="G103" s="19">
        <v>33</v>
      </c>
      <c r="H103" s="19">
        <v>146</v>
      </c>
      <c r="I103" s="27">
        <f t="shared" si="3"/>
        <v>0.18435754189944134</v>
      </c>
      <c r="J103" s="28">
        <v>9.0633896531014996E-8</v>
      </c>
      <c r="K103" s="28">
        <v>1.17521952501882E-5</v>
      </c>
      <c r="L103" s="19">
        <v>1</v>
      </c>
    </row>
    <row r="104" spans="1:12" x14ac:dyDescent="0.2">
      <c r="A104" s="5" t="s">
        <v>444</v>
      </c>
      <c r="C104" s="5" t="s">
        <v>445</v>
      </c>
      <c r="D104" s="5">
        <v>33</v>
      </c>
      <c r="E104" s="5">
        <v>26</v>
      </c>
      <c r="F104" s="26">
        <f t="shared" si="2"/>
        <v>0.55932203389830504</v>
      </c>
      <c r="G104" s="19">
        <v>33</v>
      </c>
      <c r="H104" s="19">
        <v>146</v>
      </c>
      <c r="I104" s="27">
        <f t="shared" si="3"/>
        <v>0.18435754189944134</v>
      </c>
      <c r="J104" s="28">
        <v>9.0633896531014996E-8</v>
      </c>
      <c r="K104" s="28">
        <v>1.17521952501882E-5</v>
      </c>
      <c r="L104" s="19">
        <v>1</v>
      </c>
    </row>
    <row r="105" spans="1:12" x14ac:dyDescent="0.2">
      <c r="A105" s="5" t="s">
        <v>446</v>
      </c>
      <c r="C105" s="5" t="s">
        <v>4</v>
      </c>
      <c r="D105" s="5">
        <v>33</v>
      </c>
      <c r="E105" s="5">
        <v>26</v>
      </c>
      <c r="F105" s="26">
        <f t="shared" si="2"/>
        <v>0.55932203389830504</v>
      </c>
      <c r="G105" s="19">
        <v>33</v>
      </c>
      <c r="H105" s="19">
        <v>146</v>
      </c>
      <c r="I105" s="27">
        <f t="shared" si="3"/>
        <v>0.18435754189944134</v>
      </c>
      <c r="J105" s="28">
        <v>9.0633896531014996E-8</v>
      </c>
      <c r="K105" s="28">
        <v>1.17521952501882E-5</v>
      </c>
      <c r="L105" s="19">
        <v>1</v>
      </c>
    </row>
    <row r="106" spans="1:12" x14ac:dyDescent="0.2">
      <c r="A106" s="5" t="s">
        <v>455</v>
      </c>
      <c r="C106" s="5" t="s">
        <v>4</v>
      </c>
      <c r="D106" s="5">
        <v>34</v>
      </c>
      <c r="E106" s="5">
        <v>25</v>
      </c>
      <c r="F106" s="26">
        <f t="shared" si="2"/>
        <v>0.57627118644067798</v>
      </c>
      <c r="G106" s="19">
        <v>35</v>
      </c>
      <c r="H106" s="19">
        <v>144</v>
      </c>
      <c r="I106" s="27">
        <f t="shared" si="3"/>
        <v>0.19553072625698323</v>
      </c>
      <c r="J106" s="28">
        <v>1.01968298704355E-7</v>
      </c>
      <c r="K106" s="28">
        <v>1.2620894425998201E-5</v>
      </c>
      <c r="L106" s="19">
        <v>1</v>
      </c>
    </row>
    <row r="107" spans="1:12" x14ac:dyDescent="0.2">
      <c r="A107" s="5" t="s">
        <v>456</v>
      </c>
      <c r="C107" s="5" t="s">
        <v>4</v>
      </c>
      <c r="D107" s="5">
        <v>32</v>
      </c>
      <c r="E107" s="5">
        <v>27</v>
      </c>
      <c r="F107" s="26">
        <f t="shared" si="2"/>
        <v>0.5423728813559322</v>
      </c>
      <c r="G107" s="19">
        <v>31</v>
      </c>
      <c r="H107" s="19">
        <v>148</v>
      </c>
      <c r="I107" s="27">
        <f t="shared" si="3"/>
        <v>0.17318435754189945</v>
      </c>
      <c r="J107" s="28">
        <v>1.14062140319886E-7</v>
      </c>
      <c r="K107" s="28">
        <v>1.3031798940883201E-5</v>
      </c>
      <c r="L107" s="19">
        <v>1</v>
      </c>
    </row>
    <row r="108" spans="1:12" x14ac:dyDescent="0.2">
      <c r="A108" s="5" t="s">
        <v>457</v>
      </c>
      <c r="C108" s="5" t="s">
        <v>4</v>
      </c>
      <c r="D108" s="5">
        <v>32</v>
      </c>
      <c r="E108" s="5">
        <v>27</v>
      </c>
      <c r="F108" s="26">
        <f t="shared" si="2"/>
        <v>0.5423728813559322</v>
      </c>
      <c r="G108" s="19">
        <v>31</v>
      </c>
      <c r="H108" s="19">
        <v>148</v>
      </c>
      <c r="I108" s="27">
        <f t="shared" si="3"/>
        <v>0.17318435754189945</v>
      </c>
      <c r="J108" s="28">
        <v>1.14062140319886E-7</v>
      </c>
      <c r="K108" s="28">
        <v>1.3031798940883201E-5</v>
      </c>
      <c r="L108" s="19">
        <v>1</v>
      </c>
    </row>
    <row r="109" spans="1:12" x14ac:dyDescent="0.2">
      <c r="A109" s="5" t="s">
        <v>458</v>
      </c>
      <c r="C109" s="5" t="s">
        <v>459</v>
      </c>
      <c r="D109" s="5">
        <v>32</v>
      </c>
      <c r="E109" s="5">
        <v>27</v>
      </c>
      <c r="F109" s="26">
        <f t="shared" si="2"/>
        <v>0.5423728813559322</v>
      </c>
      <c r="G109" s="19">
        <v>31</v>
      </c>
      <c r="H109" s="19">
        <v>148</v>
      </c>
      <c r="I109" s="27">
        <f t="shared" si="3"/>
        <v>0.17318435754189945</v>
      </c>
      <c r="J109" s="28">
        <v>1.14062140319886E-7</v>
      </c>
      <c r="K109" s="28">
        <v>1.3031798940883201E-5</v>
      </c>
      <c r="L109" s="19">
        <v>1</v>
      </c>
    </row>
    <row r="110" spans="1:12" x14ac:dyDescent="0.2">
      <c r="A110" s="5" t="s">
        <v>460</v>
      </c>
      <c r="C110" s="5" t="s">
        <v>4</v>
      </c>
      <c r="D110" s="5">
        <v>32</v>
      </c>
      <c r="E110" s="5">
        <v>27</v>
      </c>
      <c r="F110" s="26">
        <f t="shared" si="2"/>
        <v>0.5423728813559322</v>
      </c>
      <c r="G110" s="19">
        <v>31</v>
      </c>
      <c r="H110" s="19">
        <v>148</v>
      </c>
      <c r="I110" s="27">
        <f t="shared" si="3"/>
        <v>0.17318435754189945</v>
      </c>
      <c r="J110" s="28">
        <v>1.14062140319886E-7</v>
      </c>
      <c r="K110" s="28">
        <v>1.3031798940883201E-5</v>
      </c>
      <c r="L110" s="19">
        <v>1</v>
      </c>
    </row>
    <row r="111" spans="1:12" x14ac:dyDescent="0.2">
      <c r="A111" s="5" t="s">
        <v>461</v>
      </c>
      <c r="C111" s="5" t="s">
        <v>4</v>
      </c>
      <c r="D111" s="5">
        <v>32</v>
      </c>
      <c r="E111" s="5">
        <v>27</v>
      </c>
      <c r="F111" s="26">
        <f t="shared" si="2"/>
        <v>0.5423728813559322</v>
      </c>
      <c r="G111" s="19">
        <v>31</v>
      </c>
      <c r="H111" s="19">
        <v>148</v>
      </c>
      <c r="I111" s="27">
        <f t="shared" si="3"/>
        <v>0.17318435754189945</v>
      </c>
      <c r="J111" s="28">
        <v>1.14062140319886E-7</v>
      </c>
      <c r="K111" s="28">
        <v>1.3031798940883201E-5</v>
      </c>
      <c r="L111" s="19">
        <v>1</v>
      </c>
    </row>
    <row r="112" spans="1:12" x14ac:dyDescent="0.2">
      <c r="A112" s="5" t="s">
        <v>462</v>
      </c>
      <c r="C112" s="5" t="s">
        <v>4</v>
      </c>
      <c r="D112" s="5">
        <v>32</v>
      </c>
      <c r="E112" s="5">
        <v>27</v>
      </c>
      <c r="F112" s="26">
        <f t="shared" si="2"/>
        <v>0.5423728813559322</v>
      </c>
      <c r="G112" s="19">
        <v>31</v>
      </c>
      <c r="H112" s="19">
        <v>148</v>
      </c>
      <c r="I112" s="27">
        <f t="shared" si="3"/>
        <v>0.17318435754189945</v>
      </c>
      <c r="J112" s="28">
        <v>1.14062140319886E-7</v>
      </c>
      <c r="K112" s="28">
        <v>1.3031798940883201E-5</v>
      </c>
      <c r="L112" s="19">
        <v>1</v>
      </c>
    </row>
    <row r="113" spans="1:12" x14ac:dyDescent="0.2">
      <c r="A113" s="5" t="s">
        <v>463</v>
      </c>
      <c r="C113" s="5" t="s">
        <v>4</v>
      </c>
      <c r="D113" s="5">
        <v>32</v>
      </c>
      <c r="E113" s="5">
        <v>27</v>
      </c>
      <c r="F113" s="26">
        <f t="shared" si="2"/>
        <v>0.5423728813559322</v>
      </c>
      <c r="G113" s="19">
        <v>31</v>
      </c>
      <c r="H113" s="19">
        <v>148</v>
      </c>
      <c r="I113" s="27">
        <f t="shared" si="3"/>
        <v>0.17318435754189945</v>
      </c>
      <c r="J113" s="28">
        <v>1.14062140319886E-7</v>
      </c>
      <c r="K113" s="28">
        <v>1.3031798940883201E-5</v>
      </c>
      <c r="L113" s="19">
        <v>1</v>
      </c>
    </row>
    <row r="114" spans="1:12" x14ac:dyDescent="0.2">
      <c r="A114" s="5" t="s">
        <v>464</v>
      </c>
      <c r="C114" s="5" t="s">
        <v>4</v>
      </c>
      <c r="D114" s="5">
        <v>32</v>
      </c>
      <c r="E114" s="5">
        <v>27</v>
      </c>
      <c r="F114" s="26">
        <f t="shared" si="2"/>
        <v>0.5423728813559322</v>
      </c>
      <c r="G114" s="19">
        <v>31</v>
      </c>
      <c r="H114" s="19">
        <v>148</v>
      </c>
      <c r="I114" s="27">
        <f t="shared" si="3"/>
        <v>0.17318435754189945</v>
      </c>
      <c r="J114" s="28">
        <v>1.14062140319886E-7</v>
      </c>
      <c r="K114" s="28">
        <v>1.3031798940883201E-5</v>
      </c>
      <c r="L114" s="19">
        <v>1</v>
      </c>
    </row>
    <row r="115" spans="1:12" x14ac:dyDescent="0.2">
      <c r="A115" s="5" t="s">
        <v>465</v>
      </c>
      <c r="C115" s="5" t="s">
        <v>4</v>
      </c>
      <c r="D115" s="5">
        <v>32</v>
      </c>
      <c r="E115" s="5">
        <v>27</v>
      </c>
      <c r="F115" s="26">
        <f t="shared" si="2"/>
        <v>0.5423728813559322</v>
      </c>
      <c r="G115" s="19">
        <v>31</v>
      </c>
      <c r="H115" s="19">
        <v>148</v>
      </c>
      <c r="I115" s="27">
        <f t="shared" si="3"/>
        <v>0.17318435754189945</v>
      </c>
      <c r="J115" s="28">
        <v>1.14062140319886E-7</v>
      </c>
      <c r="K115" s="28">
        <v>1.3031798940883201E-5</v>
      </c>
      <c r="L115" s="19">
        <v>1</v>
      </c>
    </row>
    <row r="116" spans="1:12" x14ac:dyDescent="0.2">
      <c r="A116" s="5" t="s">
        <v>466</v>
      </c>
      <c r="C116" s="5" t="s">
        <v>467</v>
      </c>
      <c r="D116" s="5">
        <v>32</v>
      </c>
      <c r="E116" s="5">
        <v>27</v>
      </c>
      <c r="F116" s="26">
        <f t="shared" si="2"/>
        <v>0.5423728813559322</v>
      </c>
      <c r="G116" s="19">
        <v>31</v>
      </c>
      <c r="H116" s="19">
        <v>148</v>
      </c>
      <c r="I116" s="27">
        <f t="shared" si="3"/>
        <v>0.17318435754189945</v>
      </c>
      <c r="J116" s="28">
        <v>1.14062140319886E-7</v>
      </c>
      <c r="K116" s="28">
        <v>1.3031798940883201E-5</v>
      </c>
      <c r="L116" s="19">
        <v>1</v>
      </c>
    </row>
    <row r="117" spans="1:12" x14ac:dyDescent="0.2">
      <c r="A117" s="5" t="s">
        <v>470</v>
      </c>
      <c r="C117" s="5" t="s">
        <v>4</v>
      </c>
      <c r="D117" s="5">
        <v>52</v>
      </c>
      <c r="E117" s="5">
        <v>7</v>
      </c>
      <c r="F117" s="26">
        <f t="shared" si="2"/>
        <v>0.88135593220338981</v>
      </c>
      <c r="G117" s="19">
        <v>91</v>
      </c>
      <c r="H117" s="19">
        <v>88</v>
      </c>
      <c r="I117" s="27">
        <f t="shared" si="3"/>
        <v>0.50837988826815639</v>
      </c>
      <c r="J117" s="28">
        <v>1.1861166392766E-7</v>
      </c>
      <c r="K117" s="28">
        <v>1.31828392193885E-5</v>
      </c>
      <c r="L117" s="19">
        <v>1</v>
      </c>
    </row>
    <row r="118" spans="1:12" x14ac:dyDescent="0.2">
      <c r="A118" s="5" t="s">
        <v>471</v>
      </c>
      <c r="C118" s="5" t="s">
        <v>4</v>
      </c>
      <c r="D118" s="5">
        <v>52</v>
      </c>
      <c r="E118" s="5">
        <v>7</v>
      </c>
      <c r="F118" s="26">
        <f t="shared" si="2"/>
        <v>0.88135593220338981</v>
      </c>
      <c r="G118" s="19">
        <v>91</v>
      </c>
      <c r="H118" s="19">
        <v>88</v>
      </c>
      <c r="I118" s="27">
        <f t="shared" si="3"/>
        <v>0.50837988826815639</v>
      </c>
      <c r="J118" s="28">
        <v>1.1861166392766E-7</v>
      </c>
      <c r="K118" s="28">
        <v>1.31828392193885E-5</v>
      </c>
      <c r="L118" s="19">
        <v>1</v>
      </c>
    </row>
    <row r="119" spans="1:12" x14ac:dyDescent="0.2">
      <c r="A119" s="5" t="s">
        <v>472</v>
      </c>
      <c r="C119" s="5" t="s">
        <v>4</v>
      </c>
      <c r="D119" s="5">
        <v>52</v>
      </c>
      <c r="E119" s="5">
        <v>7</v>
      </c>
      <c r="F119" s="26">
        <f t="shared" si="2"/>
        <v>0.88135593220338981</v>
      </c>
      <c r="G119" s="19">
        <v>91</v>
      </c>
      <c r="H119" s="19">
        <v>88</v>
      </c>
      <c r="I119" s="27">
        <f t="shared" si="3"/>
        <v>0.50837988826815639</v>
      </c>
      <c r="J119" s="28">
        <v>1.1861166392766E-7</v>
      </c>
      <c r="K119" s="28">
        <v>1.31828392193885E-5</v>
      </c>
      <c r="L119" s="19">
        <v>1</v>
      </c>
    </row>
    <row r="120" spans="1:12" x14ac:dyDescent="0.2">
      <c r="A120" s="5" t="s">
        <v>473</v>
      </c>
      <c r="C120" s="5" t="s">
        <v>4</v>
      </c>
      <c r="D120" s="5">
        <v>52</v>
      </c>
      <c r="E120" s="5">
        <v>7</v>
      </c>
      <c r="F120" s="26">
        <f t="shared" si="2"/>
        <v>0.88135593220338981</v>
      </c>
      <c r="G120" s="19">
        <v>91</v>
      </c>
      <c r="H120" s="19">
        <v>88</v>
      </c>
      <c r="I120" s="27">
        <f t="shared" si="3"/>
        <v>0.50837988826815639</v>
      </c>
      <c r="J120" s="28">
        <v>1.1861166392766E-7</v>
      </c>
      <c r="K120" s="28">
        <v>1.31828392193885E-5</v>
      </c>
      <c r="L120" s="19">
        <v>1</v>
      </c>
    </row>
    <row r="121" spans="1:12" x14ac:dyDescent="0.2">
      <c r="A121" s="5" t="s">
        <v>474</v>
      </c>
      <c r="C121" s="5" t="s">
        <v>475</v>
      </c>
      <c r="D121" s="5">
        <v>30</v>
      </c>
      <c r="E121" s="5">
        <v>29</v>
      </c>
      <c r="F121" s="26">
        <f t="shared" si="2"/>
        <v>0.50847457627118642</v>
      </c>
      <c r="G121" s="19">
        <v>27</v>
      </c>
      <c r="H121" s="19">
        <v>152</v>
      </c>
      <c r="I121" s="27">
        <f t="shared" si="3"/>
        <v>0.15083798882681565</v>
      </c>
      <c r="J121" s="28">
        <v>1.2038389698699799E-7</v>
      </c>
      <c r="K121" s="28">
        <v>1.32002154964669E-5</v>
      </c>
      <c r="L121" s="19">
        <v>1</v>
      </c>
    </row>
    <row r="122" spans="1:12" x14ac:dyDescent="0.2">
      <c r="A122" s="5" t="s">
        <v>476</v>
      </c>
      <c r="C122" s="5" t="s">
        <v>4</v>
      </c>
      <c r="D122" s="5">
        <v>30</v>
      </c>
      <c r="E122" s="5">
        <v>29</v>
      </c>
      <c r="F122" s="26">
        <f t="shared" si="2"/>
        <v>0.50847457627118642</v>
      </c>
      <c r="G122" s="19">
        <v>27</v>
      </c>
      <c r="H122" s="19">
        <v>152</v>
      </c>
      <c r="I122" s="27">
        <f t="shared" si="3"/>
        <v>0.15083798882681565</v>
      </c>
      <c r="J122" s="28">
        <v>1.2038389698699799E-7</v>
      </c>
      <c r="K122" s="28">
        <v>1.32002154964669E-5</v>
      </c>
      <c r="L122" s="19">
        <v>1</v>
      </c>
    </row>
    <row r="123" spans="1:12" x14ac:dyDescent="0.2">
      <c r="A123" s="5" t="s">
        <v>480</v>
      </c>
      <c r="C123" s="5" t="s">
        <v>4</v>
      </c>
      <c r="D123" s="5">
        <v>34</v>
      </c>
      <c r="E123" s="5">
        <v>25</v>
      </c>
      <c r="F123" s="26">
        <f t="shared" si="2"/>
        <v>0.57627118644067798</v>
      </c>
      <c r="G123" s="19">
        <v>36</v>
      </c>
      <c r="H123" s="19">
        <v>143</v>
      </c>
      <c r="I123" s="27">
        <f t="shared" si="3"/>
        <v>0.2011173184357542</v>
      </c>
      <c r="J123" s="28">
        <v>1.41608682260826E-7</v>
      </c>
      <c r="K123" s="28">
        <v>1.43786179069921E-5</v>
      </c>
      <c r="L123" s="19">
        <v>1</v>
      </c>
    </row>
    <row r="124" spans="1:12" x14ac:dyDescent="0.2">
      <c r="A124" s="5" t="s">
        <v>482</v>
      </c>
      <c r="C124" s="5" t="s">
        <v>4</v>
      </c>
      <c r="D124" s="5">
        <v>31</v>
      </c>
      <c r="E124" s="5">
        <v>28</v>
      </c>
      <c r="F124" s="26">
        <f t="shared" si="2"/>
        <v>0.52542372881355937</v>
      </c>
      <c r="G124" s="19">
        <v>29</v>
      </c>
      <c r="H124" s="19">
        <v>150</v>
      </c>
      <c r="I124" s="27">
        <f t="shared" si="3"/>
        <v>0.16201117318435754</v>
      </c>
      <c r="J124" s="28">
        <v>1.60734484429442E-7</v>
      </c>
      <c r="K124" s="28">
        <v>1.43786179069921E-5</v>
      </c>
      <c r="L124" s="19">
        <v>1</v>
      </c>
    </row>
    <row r="125" spans="1:12" x14ac:dyDescent="0.2">
      <c r="A125" s="5" t="s">
        <v>483</v>
      </c>
      <c r="C125" s="5" t="s">
        <v>4</v>
      </c>
      <c r="D125" s="5">
        <v>31</v>
      </c>
      <c r="E125" s="5">
        <v>28</v>
      </c>
      <c r="F125" s="26">
        <f t="shared" si="2"/>
        <v>0.52542372881355937</v>
      </c>
      <c r="G125" s="19">
        <v>29</v>
      </c>
      <c r="H125" s="19">
        <v>150</v>
      </c>
      <c r="I125" s="27">
        <f t="shared" si="3"/>
        <v>0.16201117318435754</v>
      </c>
      <c r="J125" s="28">
        <v>1.60734484429442E-7</v>
      </c>
      <c r="K125" s="28">
        <v>1.43786179069921E-5</v>
      </c>
      <c r="L125" s="19">
        <v>1</v>
      </c>
    </row>
    <row r="126" spans="1:12" x14ac:dyDescent="0.2">
      <c r="A126" s="5" t="s">
        <v>484</v>
      </c>
      <c r="C126" s="5" t="s">
        <v>4</v>
      </c>
      <c r="D126" s="5">
        <v>31</v>
      </c>
      <c r="E126" s="5">
        <v>28</v>
      </c>
      <c r="F126" s="26">
        <f t="shared" si="2"/>
        <v>0.52542372881355937</v>
      </c>
      <c r="G126" s="19">
        <v>29</v>
      </c>
      <c r="H126" s="19">
        <v>150</v>
      </c>
      <c r="I126" s="27">
        <f t="shared" si="3"/>
        <v>0.16201117318435754</v>
      </c>
      <c r="J126" s="28">
        <v>1.60734484429442E-7</v>
      </c>
      <c r="K126" s="28">
        <v>1.43786179069921E-5</v>
      </c>
      <c r="L126" s="19">
        <v>1</v>
      </c>
    </row>
    <row r="127" spans="1:12" x14ac:dyDescent="0.2">
      <c r="A127" s="5" t="s">
        <v>116</v>
      </c>
      <c r="C127" s="5" t="s">
        <v>117</v>
      </c>
      <c r="D127" s="5">
        <v>31</v>
      </c>
      <c r="E127" s="5">
        <v>28</v>
      </c>
      <c r="F127" s="26">
        <f t="shared" si="2"/>
        <v>0.52542372881355937</v>
      </c>
      <c r="G127" s="19">
        <v>29</v>
      </c>
      <c r="H127" s="19">
        <v>150</v>
      </c>
      <c r="I127" s="27">
        <f t="shared" si="3"/>
        <v>0.16201117318435754</v>
      </c>
      <c r="J127" s="28">
        <v>1.60734484429442E-7</v>
      </c>
      <c r="K127" s="28">
        <v>1.43786179069921E-5</v>
      </c>
      <c r="L127" s="19">
        <v>1</v>
      </c>
    </row>
    <row r="128" spans="1:12" x14ac:dyDescent="0.2">
      <c r="A128" s="5" t="s">
        <v>485</v>
      </c>
      <c r="C128" s="5" t="s">
        <v>257</v>
      </c>
      <c r="D128" s="5">
        <v>31</v>
      </c>
      <c r="E128" s="5">
        <v>28</v>
      </c>
      <c r="F128" s="26">
        <f t="shared" si="2"/>
        <v>0.52542372881355937</v>
      </c>
      <c r="G128" s="19">
        <v>29</v>
      </c>
      <c r="H128" s="19">
        <v>150</v>
      </c>
      <c r="I128" s="27">
        <f t="shared" si="3"/>
        <v>0.16201117318435754</v>
      </c>
      <c r="J128" s="28">
        <v>1.60734484429442E-7</v>
      </c>
      <c r="K128" s="28">
        <v>1.43786179069921E-5</v>
      </c>
      <c r="L128" s="19">
        <v>1</v>
      </c>
    </row>
    <row r="129" spans="1:12" x14ac:dyDescent="0.2">
      <c r="A129" s="5" t="s">
        <v>486</v>
      </c>
      <c r="C129" s="5" t="s">
        <v>4</v>
      </c>
      <c r="D129" s="5">
        <v>31</v>
      </c>
      <c r="E129" s="5">
        <v>28</v>
      </c>
      <c r="F129" s="26">
        <f t="shared" si="2"/>
        <v>0.52542372881355937</v>
      </c>
      <c r="G129" s="19">
        <v>29</v>
      </c>
      <c r="H129" s="19">
        <v>150</v>
      </c>
      <c r="I129" s="27">
        <f t="shared" si="3"/>
        <v>0.16201117318435754</v>
      </c>
      <c r="J129" s="28">
        <v>1.60734484429442E-7</v>
      </c>
      <c r="K129" s="28">
        <v>1.43786179069921E-5</v>
      </c>
      <c r="L129" s="19">
        <v>1</v>
      </c>
    </row>
    <row r="130" spans="1:12" x14ac:dyDescent="0.2">
      <c r="A130" s="5" t="s">
        <v>487</v>
      </c>
      <c r="C130" s="5" t="s">
        <v>4</v>
      </c>
      <c r="D130" s="5">
        <v>39</v>
      </c>
      <c r="E130" s="5">
        <v>20</v>
      </c>
      <c r="F130" s="26">
        <f t="shared" si="2"/>
        <v>0.66101694915254239</v>
      </c>
      <c r="G130" s="19">
        <v>49</v>
      </c>
      <c r="H130" s="19">
        <v>130</v>
      </c>
      <c r="I130" s="27">
        <f t="shared" si="3"/>
        <v>0.27374301675977653</v>
      </c>
      <c r="J130" s="28">
        <v>1.6877166404075999E-7</v>
      </c>
      <c r="K130" s="28">
        <v>1.43786179069921E-5</v>
      </c>
      <c r="L130" s="19">
        <v>1</v>
      </c>
    </row>
    <row r="131" spans="1:12" x14ac:dyDescent="0.2">
      <c r="A131" s="5" t="s">
        <v>490</v>
      </c>
      <c r="C131" s="5" t="s">
        <v>491</v>
      </c>
      <c r="D131" s="5">
        <v>48</v>
      </c>
      <c r="E131" s="5">
        <v>11</v>
      </c>
      <c r="F131" s="26">
        <f t="shared" si="2"/>
        <v>0.81355932203389836</v>
      </c>
      <c r="G131" s="19">
        <v>76</v>
      </c>
      <c r="H131" s="19">
        <v>103</v>
      </c>
      <c r="I131" s="27">
        <f t="shared" si="3"/>
        <v>0.42458100558659218</v>
      </c>
      <c r="J131" s="28">
        <v>1.7437888499832299E-7</v>
      </c>
      <c r="K131" s="28">
        <v>1.43786179069921E-5</v>
      </c>
      <c r="L131" s="19">
        <v>1</v>
      </c>
    </row>
    <row r="132" spans="1:12" x14ac:dyDescent="0.2">
      <c r="A132" s="5" t="s">
        <v>493</v>
      </c>
      <c r="C132" s="5" t="s">
        <v>4</v>
      </c>
      <c r="D132" s="5">
        <v>32</v>
      </c>
      <c r="E132" s="5">
        <v>27</v>
      </c>
      <c r="F132" s="26">
        <f t="shared" ref="F132:F195" si="4">D132/59</f>
        <v>0.5423728813559322</v>
      </c>
      <c r="G132" s="19">
        <v>32</v>
      </c>
      <c r="H132" s="19">
        <v>147</v>
      </c>
      <c r="I132" s="27">
        <f t="shared" ref="I132:I195" si="5">G132/179</f>
        <v>0.1787709497206704</v>
      </c>
      <c r="J132" s="28">
        <v>1.7689449132729999E-7</v>
      </c>
      <c r="K132" s="28">
        <v>1.43786179069921E-5</v>
      </c>
      <c r="L132" s="19">
        <v>1</v>
      </c>
    </row>
    <row r="133" spans="1:12" x14ac:dyDescent="0.2">
      <c r="A133" s="5" t="s">
        <v>494</v>
      </c>
      <c r="C133" s="5" t="s">
        <v>4</v>
      </c>
      <c r="D133" s="5">
        <v>32</v>
      </c>
      <c r="E133" s="5">
        <v>27</v>
      </c>
      <c r="F133" s="26">
        <f t="shared" si="4"/>
        <v>0.5423728813559322</v>
      </c>
      <c r="G133" s="19">
        <v>32</v>
      </c>
      <c r="H133" s="19">
        <v>147</v>
      </c>
      <c r="I133" s="27">
        <f t="shared" si="5"/>
        <v>0.1787709497206704</v>
      </c>
      <c r="J133" s="28">
        <v>1.7689449132729999E-7</v>
      </c>
      <c r="K133" s="28">
        <v>1.43786179069921E-5</v>
      </c>
      <c r="L133" s="19">
        <v>1</v>
      </c>
    </row>
    <row r="134" spans="1:12" x14ac:dyDescent="0.2">
      <c r="A134" s="5" t="s">
        <v>495</v>
      </c>
      <c r="C134" s="5" t="s">
        <v>4</v>
      </c>
      <c r="D134" s="5">
        <v>32</v>
      </c>
      <c r="E134" s="5">
        <v>27</v>
      </c>
      <c r="F134" s="26">
        <f t="shared" si="4"/>
        <v>0.5423728813559322</v>
      </c>
      <c r="G134" s="19">
        <v>32</v>
      </c>
      <c r="H134" s="19">
        <v>147</v>
      </c>
      <c r="I134" s="27">
        <f t="shared" si="5"/>
        <v>0.1787709497206704</v>
      </c>
      <c r="J134" s="28">
        <v>1.7689449132729999E-7</v>
      </c>
      <c r="K134" s="28">
        <v>1.43786179069921E-5</v>
      </c>
      <c r="L134" s="19">
        <v>1</v>
      </c>
    </row>
    <row r="135" spans="1:12" x14ac:dyDescent="0.2">
      <c r="A135" s="5" t="s">
        <v>496</v>
      </c>
      <c r="C135" s="5" t="s">
        <v>4</v>
      </c>
      <c r="D135" s="5">
        <v>32</v>
      </c>
      <c r="E135" s="5">
        <v>27</v>
      </c>
      <c r="F135" s="26">
        <f t="shared" si="4"/>
        <v>0.5423728813559322</v>
      </c>
      <c r="G135" s="19">
        <v>32</v>
      </c>
      <c r="H135" s="19">
        <v>147</v>
      </c>
      <c r="I135" s="27">
        <f t="shared" si="5"/>
        <v>0.1787709497206704</v>
      </c>
      <c r="J135" s="28">
        <v>1.7689449132729999E-7</v>
      </c>
      <c r="K135" s="28">
        <v>1.43786179069921E-5</v>
      </c>
      <c r="L135" s="19">
        <v>1</v>
      </c>
    </row>
    <row r="136" spans="1:12" x14ac:dyDescent="0.2">
      <c r="A136" s="5" t="s">
        <v>497</v>
      </c>
      <c r="C136" s="5" t="s">
        <v>4</v>
      </c>
      <c r="D136" s="5">
        <v>32</v>
      </c>
      <c r="E136" s="5">
        <v>27</v>
      </c>
      <c r="F136" s="26">
        <f t="shared" si="4"/>
        <v>0.5423728813559322</v>
      </c>
      <c r="G136" s="19">
        <v>32</v>
      </c>
      <c r="H136" s="19">
        <v>147</v>
      </c>
      <c r="I136" s="27">
        <f t="shared" si="5"/>
        <v>0.1787709497206704</v>
      </c>
      <c r="J136" s="28">
        <v>1.7689449132729999E-7</v>
      </c>
      <c r="K136" s="28">
        <v>1.43786179069921E-5</v>
      </c>
      <c r="L136" s="19">
        <v>1</v>
      </c>
    </row>
    <row r="137" spans="1:12" x14ac:dyDescent="0.2">
      <c r="A137" s="5" t="s">
        <v>498</v>
      </c>
      <c r="C137" s="5" t="s">
        <v>4</v>
      </c>
      <c r="D137" s="5">
        <v>32</v>
      </c>
      <c r="E137" s="5">
        <v>27</v>
      </c>
      <c r="F137" s="26">
        <f t="shared" si="4"/>
        <v>0.5423728813559322</v>
      </c>
      <c r="G137" s="19">
        <v>32</v>
      </c>
      <c r="H137" s="19">
        <v>147</v>
      </c>
      <c r="I137" s="27">
        <f t="shared" si="5"/>
        <v>0.1787709497206704</v>
      </c>
      <c r="J137" s="28">
        <v>1.7689449132729999E-7</v>
      </c>
      <c r="K137" s="28">
        <v>1.43786179069921E-5</v>
      </c>
      <c r="L137" s="19">
        <v>1</v>
      </c>
    </row>
    <row r="138" spans="1:12" x14ac:dyDescent="0.2">
      <c r="A138" s="5" t="s">
        <v>499</v>
      </c>
      <c r="C138" s="5" t="s">
        <v>4</v>
      </c>
      <c r="D138" s="5">
        <v>32</v>
      </c>
      <c r="E138" s="5">
        <v>27</v>
      </c>
      <c r="F138" s="26">
        <f t="shared" si="4"/>
        <v>0.5423728813559322</v>
      </c>
      <c r="G138" s="19">
        <v>32</v>
      </c>
      <c r="H138" s="19">
        <v>147</v>
      </c>
      <c r="I138" s="27">
        <f t="shared" si="5"/>
        <v>0.1787709497206704</v>
      </c>
      <c r="J138" s="28">
        <v>1.7689449132729999E-7</v>
      </c>
      <c r="K138" s="28">
        <v>1.43786179069921E-5</v>
      </c>
      <c r="L138" s="19">
        <v>1</v>
      </c>
    </row>
    <row r="139" spans="1:12" x14ac:dyDescent="0.2">
      <c r="A139" s="5" t="s">
        <v>500</v>
      </c>
      <c r="C139" s="5" t="s">
        <v>4</v>
      </c>
      <c r="D139" s="5">
        <v>32</v>
      </c>
      <c r="E139" s="5">
        <v>27</v>
      </c>
      <c r="F139" s="26">
        <f t="shared" si="4"/>
        <v>0.5423728813559322</v>
      </c>
      <c r="G139" s="19">
        <v>32</v>
      </c>
      <c r="H139" s="19">
        <v>147</v>
      </c>
      <c r="I139" s="27">
        <f t="shared" si="5"/>
        <v>0.1787709497206704</v>
      </c>
      <c r="J139" s="28">
        <v>1.7689449132729999E-7</v>
      </c>
      <c r="K139" s="28">
        <v>1.43786179069921E-5</v>
      </c>
      <c r="L139" s="19">
        <v>1</v>
      </c>
    </row>
    <row r="140" spans="1:12" x14ac:dyDescent="0.2">
      <c r="A140" s="5" t="s">
        <v>501</v>
      </c>
      <c r="C140" s="5" t="s">
        <v>4</v>
      </c>
      <c r="D140" s="5">
        <v>32</v>
      </c>
      <c r="E140" s="5">
        <v>27</v>
      </c>
      <c r="F140" s="26">
        <f t="shared" si="4"/>
        <v>0.5423728813559322</v>
      </c>
      <c r="G140" s="19">
        <v>32</v>
      </c>
      <c r="H140" s="19">
        <v>147</v>
      </c>
      <c r="I140" s="27">
        <f t="shared" si="5"/>
        <v>0.1787709497206704</v>
      </c>
      <c r="J140" s="28">
        <v>1.7689449132729999E-7</v>
      </c>
      <c r="K140" s="28">
        <v>1.43786179069921E-5</v>
      </c>
      <c r="L140" s="19">
        <v>1</v>
      </c>
    </row>
    <row r="141" spans="1:12" x14ac:dyDescent="0.2">
      <c r="A141" s="5" t="s">
        <v>502</v>
      </c>
      <c r="C141" s="5" t="s">
        <v>503</v>
      </c>
      <c r="D141" s="5">
        <v>32</v>
      </c>
      <c r="E141" s="5">
        <v>27</v>
      </c>
      <c r="F141" s="26">
        <f t="shared" si="4"/>
        <v>0.5423728813559322</v>
      </c>
      <c r="G141" s="19">
        <v>32</v>
      </c>
      <c r="H141" s="19">
        <v>147</v>
      </c>
      <c r="I141" s="27">
        <f t="shared" si="5"/>
        <v>0.1787709497206704</v>
      </c>
      <c r="J141" s="28">
        <v>1.7689449132729999E-7</v>
      </c>
      <c r="K141" s="28">
        <v>1.43786179069921E-5</v>
      </c>
      <c r="L141" s="19">
        <v>1</v>
      </c>
    </row>
    <row r="142" spans="1:12" x14ac:dyDescent="0.2">
      <c r="A142" s="5" t="s">
        <v>504</v>
      </c>
      <c r="C142" s="5" t="s">
        <v>4</v>
      </c>
      <c r="D142" s="5">
        <v>32</v>
      </c>
      <c r="E142" s="5">
        <v>27</v>
      </c>
      <c r="F142" s="26">
        <f t="shared" si="4"/>
        <v>0.5423728813559322</v>
      </c>
      <c r="G142" s="19">
        <v>32</v>
      </c>
      <c r="H142" s="19">
        <v>147</v>
      </c>
      <c r="I142" s="27">
        <f t="shared" si="5"/>
        <v>0.1787709497206704</v>
      </c>
      <c r="J142" s="28">
        <v>1.7689449132729999E-7</v>
      </c>
      <c r="K142" s="28">
        <v>1.43786179069921E-5</v>
      </c>
      <c r="L142" s="19">
        <v>1</v>
      </c>
    </row>
    <row r="143" spans="1:12" x14ac:dyDescent="0.2">
      <c r="A143" s="5" t="s">
        <v>505</v>
      </c>
      <c r="C143" s="5" t="s">
        <v>4</v>
      </c>
      <c r="D143" s="5">
        <v>32</v>
      </c>
      <c r="E143" s="5">
        <v>27</v>
      </c>
      <c r="F143" s="26">
        <f t="shared" si="4"/>
        <v>0.5423728813559322</v>
      </c>
      <c r="G143" s="19">
        <v>32</v>
      </c>
      <c r="H143" s="19">
        <v>147</v>
      </c>
      <c r="I143" s="27">
        <f t="shared" si="5"/>
        <v>0.1787709497206704</v>
      </c>
      <c r="J143" s="28">
        <v>1.7689449132729999E-7</v>
      </c>
      <c r="K143" s="28">
        <v>1.43786179069921E-5</v>
      </c>
      <c r="L143" s="19">
        <v>1</v>
      </c>
    </row>
    <row r="144" spans="1:12" x14ac:dyDescent="0.2">
      <c r="A144" s="5" t="s">
        <v>506</v>
      </c>
      <c r="C144" s="5" t="s">
        <v>4</v>
      </c>
      <c r="D144" s="5">
        <v>32</v>
      </c>
      <c r="E144" s="5">
        <v>27</v>
      </c>
      <c r="F144" s="26">
        <f t="shared" si="4"/>
        <v>0.5423728813559322</v>
      </c>
      <c r="G144" s="19">
        <v>32</v>
      </c>
      <c r="H144" s="19">
        <v>147</v>
      </c>
      <c r="I144" s="27">
        <f t="shared" si="5"/>
        <v>0.1787709497206704</v>
      </c>
      <c r="J144" s="28">
        <v>1.7689449132729999E-7</v>
      </c>
      <c r="K144" s="28">
        <v>1.43786179069921E-5</v>
      </c>
      <c r="L144" s="19">
        <v>1</v>
      </c>
    </row>
    <row r="145" spans="1:12" x14ac:dyDescent="0.2">
      <c r="A145" s="5" t="s">
        <v>507</v>
      </c>
      <c r="C145" s="5" t="s">
        <v>4</v>
      </c>
      <c r="D145" s="5">
        <v>32</v>
      </c>
      <c r="E145" s="5">
        <v>27</v>
      </c>
      <c r="F145" s="26">
        <f t="shared" si="4"/>
        <v>0.5423728813559322</v>
      </c>
      <c r="G145" s="19">
        <v>32</v>
      </c>
      <c r="H145" s="19">
        <v>147</v>
      </c>
      <c r="I145" s="27">
        <f t="shared" si="5"/>
        <v>0.1787709497206704</v>
      </c>
      <c r="J145" s="28">
        <v>1.7689449132729999E-7</v>
      </c>
      <c r="K145" s="28">
        <v>1.43786179069921E-5</v>
      </c>
      <c r="L145" s="19">
        <v>1</v>
      </c>
    </row>
    <row r="146" spans="1:12" x14ac:dyDescent="0.2">
      <c r="A146" s="5" t="s">
        <v>508</v>
      </c>
      <c r="C146" s="5" t="s">
        <v>4</v>
      </c>
      <c r="D146" s="5">
        <v>32</v>
      </c>
      <c r="E146" s="5">
        <v>27</v>
      </c>
      <c r="F146" s="26">
        <f t="shared" si="4"/>
        <v>0.5423728813559322</v>
      </c>
      <c r="G146" s="19">
        <v>32</v>
      </c>
      <c r="H146" s="19">
        <v>147</v>
      </c>
      <c r="I146" s="27">
        <f t="shared" si="5"/>
        <v>0.1787709497206704</v>
      </c>
      <c r="J146" s="28">
        <v>1.7689449132729999E-7</v>
      </c>
      <c r="K146" s="28">
        <v>1.43786179069921E-5</v>
      </c>
      <c r="L146" s="19">
        <v>1</v>
      </c>
    </row>
    <row r="147" spans="1:12" x14ac:dyDescent="0.2">
      <c r="A147" s="5" t="s">
        <v>509</v>
      </c>
      <c r="C147" s="5" t="s">
        <v>4</v>
      </c>
      <c r="D147" s="5">
        <v>32</v>
      </c>
      <c r="E147" s="5">
        <v>27</v>
      </c>
      <c r="F147" s="26">
        <f t="shared" si="4"/>
        <v>0.5423728813559322</v>
      </c>
      <c r="G147" s="19">
        <v>32</v>
      </c>
      <c r="H147" s="19">
        <v>147</v>
      </c>
      <c r="I147" s="27">
        <f t="shared" si="5"/>
        <v>0.1787709497206704</v>
      </c>
      <c r="J147" s="28">
        <v>1.7689449132729999E-7</v>
      </c>
      <c r="K147" s="28">
        <v>1.43786179069921E-5</v>
      </c>
      <c r="L147" s="19">
        <v>1</v>
      </c>
    </row>
    <row r="148" spans="1:12" x14ac:dyDescent="0.2">
      <c r="A148" s="5" t="s">
        <v>510</v>
      </c>
      <c r="C148" s="5" t="s">
        <v>4</v>
      </c>
      <c r="D148" s="5">
        <v>32</v>
      </c>
      <c r="E148" s="5">
        <v>27</v>
      </c>
      <c r="F148" s="26">
        <f t="shared" si="4"/>
        <v>0.5423728813559322</v>
      </c>
      <c r="G148" s="19">
        <v>32</v>
      </c>
      <c r="H148" s="19">
        <v>147</v>
      </c>
      <c r="I148" s="27">
        <f t="shared" si="5"/>
        <v>0.1787709497206704</v>
      </c>
      <c r="J148" s="28">
        <v>1.7689449132729999E-7</v>
      </c>
      <c r="K148" s="28">
        <v>1.43786179069921E-5</v>
      </c>
      <c r="L148" s="19">
        <v>1</v>
      </c>
    </row>
    <row r="149" spans="1:12" x14ac:dyDescent="0.2">
      <c r="A149" s="5" t="s">
        <v>511</v>
      </c>
      <c r="C149" s="5" t="s">
        <v>4</v>
      </c>
      <c r="D149" s="5">
        <v>32</v>
      </c>
      <c r="E149" s="5">
        <v>27</v>
      </c>
      <c r="F149" s="26">
        <f t="shared" si="4"/>
        <v>0.5423728813559322</v>
      </c>
      <c r="G149" s="19">
        <v>32</v>
      </c>
      <c r="H149" s="19">
        <v>147</v>
      </c>
      <c r="I149" s="27">
        <f t="shared" si="5"/>
        <v>0.1787709497206704</v>
      </c>
      <c r="J149" s="28">
        <v>1.7689449132729999E-7</v>
      </c>
      <c r="K149" s="28">
        <v>1.43786179069921E-5</v>
      </c>
      <c r="L149" s="19">
        <v>1</v>
      </c>
    </row>
    <row r="150" spans="1:12" x14ac:dyDescent="0.2">
      <c r="A150" s="5" t="s">
        <v>512</v>
      </c>
      <c r="C150" s="5" t="s">
        <v>4</v>
      </c>
      <c r="D150" s="5">
        <v>32</v>
      </c>
      <c r="E150" s="5">
        <v>27</v>
      </c>
      <c r="F150" s="26">
        <f t="shared" si="4"/>
        <v>0.5423728813559322</v>
      </c>
      <c r="G150" s="19">
        <v>32</v>
      </c>
      <c r="H150" s="19">
        <v>147</v>
      </c>
      <c r="I150" s="27">
        <f t="shared" si="5"/>
        <v>0.1787709497206704</v>
      </c>
      <c r="J150" s="28">
        <v>1.7689449132729999E-7</v>
      </c>
      <c r="K150" s="28">
        <v>1.43786179069921E-5</v>
      </c>
      <c r="L150" s="19">
        <v>1</v>
      </c>
    </row>
    <row r="151" spans="1:12" x14ac:dyDescent="0.2">
      <c r="A151" s="5" t="s">
        <v>513</v>
      </c>
      <c r="C151" s="5" t="s">
        <v>4</v>
      </c>
      <c r="D151" s="5">
        <v>32</v>
      </c>
      <c r="E151" s="5">
        <v>27</v>
      </c>
      <c r="F151" s="26">
        <f t="shared" si="4"/>
        <v>0.5423728813559322</v>
      </c>
      <c r="G151" s="19">
        <v>32</v>
      </c>
      <c r="H151" s="19">
        <v>147</v>
      </c>
      <c r="I151" s="27">
        <f t="shared" si="5"/>
        <v>0.1787709497206704</v>
      </c>
      <c r="J151" s="28">
        <v>1.7689449132729999E-7</v>
      </c>
      <c r="K151" s="28">
        <v>1.43786179069921E-5</v>
      </c>
      <c r="L151" s="19">
        <v>1</v>
      </c>
    </row>
    <row r="152" spans="1:12" x14ac:dyDescent="0.2">
      <c r="A152" s="5" t="s">
        <v>514</v>
      </c>
      <c r="C152" s="5" t="s">
        <v>4</v>
      </c>
      <c r="D152" s="5">
        <v>32</v>
      </c>
      <c r="E152" s="5">
        <v>27</v>
      </c>
      <c r="F152" s="26">
        <f t="shared" si="4"/>
        <v>0.5423728813559322</v>
      </c>
      <c r="G152" s="19">
        <v>32</v>
      </c>
      <c r="H152" s="19">
        <v>147</v>
      </c>
      <c r="I152" s="27">
        <f t="shared" si="5"/>
        <v>0.1787709497206704</v>
      </c>
      <c r="J152" s="28">
        <v>1.7689449132729999E-7</v>
      </c>
      <c r="K152" s="28">
        <v>1.43786179069921E-5</v>
      </c>
      <c r="L152" s="19">
        <v>1</v>
      </c>
    </row>
    <row r="153" spans="1:12" x14ac:dyDescent="0.2">
      <c r="A153" s="5" t="s">
        <v>515</v>
      </c>
      <c r="C153" s="5" t="s">
        <v>4</v>
      </c>
      <c r="D153" s="5">
        <v>32</v>
      </c>
      <c r="E153" s="5">
        <v>27</v>
      </c>
      <c r="F153" s="26">
        <f t="shared" si="4"/>
        <v>0.5423728813559322</v>
      </c>
      <c r="G153" s="19">
        <v>32</v>
      </c>
      <c r="H153" s="19">
        <v>147</v>
      </c>
      <c r="I153" s="27">
        <f t="shared" si="5"/>
        <v>0.1787709497206704</v>
      </c>
      <c r="J153" s="28">
        <v>1.7689449132729999E-7</v>
      </c>
      <c r="K153" s="28">
        <v>1.43786179069921E-5</v>
      </c>
      <c r="L153" s="19">
        <v>1</v>
      </c>
    </row>
    <row r="154" spans="1:12" x14ac:dyDescent="0.2">
      <c r="A154" s="5" t="s">
        <v>516</v>
      </c>
      <c r="C154" s="5" t="s">
        <v>4</v>
      </c>
      <c r="D154" s="5">
        <v>32</v>
      </c>
      <c r="E154" s="5">
        <v>27</v>
      </c>
      <c r="F154" s="26">
        <f t="shared" si="4"/>
        <v>0.5423728813559322</v>
      </c>
      <c r="G154" s="19">
        <v>32</v>
      </c>
      <c r="H154" s="19">
        <v>147</v>
      </c>
      <c r="I154" s="27">
        <f t="shared" si="5"/>
        <v>0.1787709497206704</v>
      </c>
      <c r="J154" s="28">
        <v>1.7689449132729999E-7</v>
      </c>
      <c r="K154" s="28">
        <v>1.43786179069921E-5</v>
      </c>
      <c r="L154" s="19">
        <v>1</v>
      </c>
    </row>
    <row r="155" spans="1:12" x14ac:dyDescent="0.2">
      <c r="A155" s="5" t="s">
        <v>517</v>
      </c>
      <c r="C155" s="5" t="s">
        <v>4</v>
      </c>
      <c r="D155" s="5">
        <v>32</v>
      </c>
      <c r="E155" s="5">
        <v>27</v>
      </c>
      <c r="F155" s="26">
        <f t="shared" si="4"/>
        <v>0.5423728813559322</v>
      </c>
      <c r="G155" s="19">
        <v>32</v>
      </c>
      <c r="H155" s="19">
        <v>147</v>
      </c>
      <c r="I155" s="27">
        <f t="shared" si="5"/>
        <v>0.1787709497206704</v>
      </c>
      <c r="J155" s="28">
        <v>1.7689449132729999E-7</v>
      </c>
      <c r="K155" s="28">
        <v>1.43786179069921E-5</v>
      </c>
      <c r="L155" s="19">
        <v>1</v>
      </c>
    </row>
    <row r="156" spans="1:12" x14ac:dyDescent="0.2">
      <c r="A156" s="5" t="s">
        <v>518</v>
      </c>
      <c r="C156" s="5" t="s">
        <v>4</v>
      </c>
      <c r="D156" s="5">
        <v>32</v>
      </c>
      <c r="E156" s="5">
        <v>27</v>
      </c>
      <c r="F156" s="26">
        <f t="shared" si="4"/>
        <v>0.5423728813559322</v>
      </c>
      <c r="G156" s="19">
        <v>32</v>
      </c>
      <c r="H156" s="19">
        <v>147</v>
      </c>
      <c r="I156" s="27">
        <f t="shared" si="5"/>
        <v>0.1787709497206704</v>
      </c>
      <c r="J156" s="28">
        <v>1.7689449132729999E-7</v>
      </c>
      <c r="K156" s="28">
        <v>1.43786179069921E-5</v>
      </c>
      <c r="L156" s="19">
        <v>1</v>
      </c>
    </row>
    <row r="157" spans="1:12" x14ac:dyDescent="0.2">
      <c r="A157" s="5" t="s">
        <v>519</v>
      </c>
      <c r="C157" s="5" t="s">
        <v>4</v>
      </c>
      <c r="D157" s="5">
        <v>32</v>
      </c>
      <c r="E157" s="5">
        <v>27</v>
      </c>
      <c r="F157" s="26">
        <f t="shared" si="4"/>
        <v>0.5423728813559322</v>
      </c>
      <c r="G157" s="19">
        <v>32</v>
      </c>
      <c r="H157" s="19">
        <v>147</v>
      </c>
      <c r="I157" s="27">
        <f t="shared" si="5"/>
        <v>0.1787709497206704</v>
      </c>
      <c r="J157" s="28">
        <v>1.7689449132729999E-7</v>
      </c>
      <c r="K157" s="28">
        <v>1.43786179069921E-5</v>
      </c>
      <c r="L157" s="19">
        <v>1</v>
      </c>
    </row>
    <row r="158" spans="1:12" x14ac:dyDescent="0.2">
      <c r="A158" s="5" t="s">
        <v>520</v>
      </c>
      <c r="C158" s="5" t="s">
        <v>4</v>
      </c>
      <c r="D158" s="5">
        <v>32</v>
      </c>
      <c r="E158" s="5">
        <v>27</v>
      </c>
      <c r="F158" s="26">
        <f t="shared" si="4"/>
        <v>0.5423728813559322</v>
      </c>
      <c r="G158" s="19">
        <v>32</v>
      </c>
      <c r="H158" s="19">
        <v>147</v>
      </c>
      <c r="I158" s="27">
        <f t="shared" si="5"/>
        <v>0.1787709497206704</v>
      </c>
      <c r="J158" s="28">
        <v>1.7689449132729999E-7</v>
      </c>
      <c r="K158" s="28">
        <v>1.43786179069921E-5</v>
      </c>
      <c r="L158" s="19">
        <v>1</v>
      </c>
    </row>
    <row r="159" spans="1:12" x14ac:dyDescent="0.2">
      <c r="A159" s="5" t="s">
        <v>521</v>
      </c>
      <c r="C159" s="5" t="s">
        <v>4</v>
      </c>
      <c r="D159" s="5">
        <v>32</v>
      </c>
      <c r="E159" s="5">
        <v>27</v>
      </c>
      <c r="F159" s="26">
        <f t="shared" si="4"/>
        <v>0.5423728813559322</v>
      </c>
      <c r="G159" s="19">
        <v>32</v>
      </c>
      <c r="H159" s="19">
        <v>147</v>
      </c>
      <c r="I159" s="27">
        <f t="shared" si="5"/>
        <v>0.1787709497206704</v>
      </c>
      <c r="J159" s="28">
        <v>1.7689449132729999E-7</v>
      </c>
      <c r="K159" s="28">
        <v>1.43786179069921E-5</v>
      </c>
      <c r="L159" s="19">
        <v>1</v>
      </c>
    </row>
    <row r="160" spans="1:12" x14ac:dyDescent="0.2">
      <c r="A160" s="5" t="s">
        <v>522</v>
      </c>
      <c r="C160" s="5" t="s">
        <v>4</v>
      </c>
      <c r="D160" s="5">
        <v>32</v>
      </c>
      <c r="E160" s="5">
        <v>27</v>
      </c>
      <c r="F160" s="26">
        <f t="shared" si="4"/>
        <v>0.5423728813559322</v>
      </c>
      <c r="G160" s="19">
        <v>32</v>
      </c>
      <c r="H160" s="19">
        <v>147</v>
      </c>
      <c r="I160" s="27">
        <f t="shared" si="5"/>
        <v>0.1787709497206704</v>
      </c>
      <c r="J160" s="28">
        <v>1.7689449132729999E-7</v>
      </c>
      <c r="K160" s="28">
        <v>1.43786179069921E-5</v>
      </c>
      <c r="L160" s="19">
        <v>1</v>
      </c>
    </row>
    <row r="161" spans="1:12" x14ac:dyDescent="0.2">
      <c r="A161" s="5" t="s">
        <v>523</v>
      </c>
      <c r="C161" s="5" t="s">
        <v>4</v>
      </c>
      <c r="D161" s="5">
        <v>32</v>
      </c>
      <c r="E161" s="5">
        <v>27</v>
      </c>
      <c r="F161" s="26">
        <f t="shared" si="4"/>
        <v>0.5423728813559322</v>
      </c>
      <c r="G161" s="19">
        <v>32</v>
      </c>
      <c r="H161" s="19">
        <v>147</v>
      </c>
      <c r="I161" s="27">
        <f t="shared" si="5"/>
        <v>0.1787709497206704</v>
      </c>
      <c r="J161" s="28">
        <v>1.7689449132729999E-7</v>
      </c>
      <c r="K161" s="28">
        <v>1.43786179069921E-5</v>
      </c>
      <c r="L161" s="19">
        <v>1</v>
      </c>
    </row>
    <row r="162" spans="1:12" x14ac:dyDescent="0.2">
      <c r="A162" s="5" t="s">
        <v>524</v>
      </c>
      <c r="C162" s="5" t="s">
        <v>4</v>
      </c>
      <c r="D162" s="5">
        <v>32</v>
      </c>
      <c r="E162" s="5">
        <v>27</v>
      </c>
      <c r="F162" s="26">
        <f t="shared" si="4"/>
        <v>0.5423728813559322</v>
      </c>
      <c r="G162" s="19">
        <v>32</v>
      </c>
      <c r="H162" s="19">
        <v>147</v>
      </c>
      <c r="I162" s="27">
        <f t="shared" si="5"/>
        <v>0.1787709497206704</v>
      </c>
      <c r="J162" s="28">
        <v>1.7689449132729999E-7</v>
      </c>
      <c r="K162" s="28">
        <v>1.43786179069921E-5</v>
      </c>
      <c r="L162" s="19">
        <v>1</v>
      </c>
    </row>
    <row r="163" spans="1:12" x14ac:dyDescent="0.2">
      <c r="A163" s="5" t="s">
        <v>525</v>
      </c>
      <c r="B163" s="5" t="s">
        <v>526</v>
      </c>
      <c r="C163" s="5" t="s">
        <v>527</v>
      </c>
      <c r="D163" s="5">
        <v>32</v>
      </c>
      <c r="E163" s="5">
        <v>27</v>
      </c>
      <c r="F163" s="26">
        <f t="shared" si="4"/>
        <v>0.5423728813559322</v>
      </c>
      <c r="G163" s="19">
        <v>32</v>
      </c>
      <c r="H163" s="19">
        <v>147</v>
      </c>
      <c r="I163" s="27">
        <f t="shared" si="5"/>
        <v>0.1787709497206704</v>
      </c>
      <c r="J163" s="28">
        <v>1.7689449132729999E-7</v>
      </c>
      <c r="K163" s="28">
        <v>1.43786179069921E-5</v>
      </c>
      <c r="L163" s="19">
        <v>1</v>
      </c>
    </row>
    <row r="164" spans="1:12" x14ac:dyDescent="0.2">
      <c r="A164" s="5" t="s">
        <v>528</v>
      </c>
      <c r="C164" s="5" t="s">
        <v>4</v>
      </c>
      <c r="D164" s="5">
        <v>32</v>
      </c>
      <c r="E164" s="5">
        <v>27</v>
      </c>
      <c r="F164" s="26">
        <f t="shared" si="4"/>
        <v>0.5423728813559322</v>
      </c>
      <c r="G164" s="19">
        <v>32</v>
      </c>
      <c r="H164" s="19">
        <v>147</v>
      </c>
      <c r="I164" s="27">
        <f t="shared" si="5"/>
        <v>0.1787709497206704</v>
      </c>
      <c r="J164" s="28">
        <v>1.7689449132729999E-7</v>
      </c>
      <c r="K164" s="28">
        <v>1.43786179069921E-5</v>
      </c>
      <c r="L164" s="19">
        <v>1</v>
      </c>
    </row>
    <row r="165" spans="1:12" x14ac:dyDescent="0.2">
      <c r="A165" s="5" t="s">
        <v>529</v>
      </c>
      <c r="C165" s="5" t="s">
        <v>4</v>
      </c>
      <c r="D165" s="5">
        <v>32</v>
      </c>
      <c r="E165" s="5">
        <v>27</v>
      </c>
      <c r="F165" s="26">
        <f t="shared" si="4"/>
        <v>0.5423728813559322</v>
      </c>
      <c r="G165" s="19">
        <v>32</v>
      </c>
      <c r="H165" s="19">
        <v>147</v>
      </c>
      <c r="I165" s="27">
        <f t="shared" si="5"/>
        <v>0.1787709497206704</v>
      </c>
      <c r="J165" s="28">
        <v>1.7689449132729999E-7</v>
      </c>
      <c r="K165" s="28">
        <v>1.43786179069921E-5</v>
      </c>
      <c r="L165" s="19">
        <v>1</v>
      </c>
    </row>
    <row r="166" spans="1:12" x14ac:dyDescent="0.2">
      <c r="A166" s="5" t="s">
        <v>530</v>
      </c>
      <c r="C166" s="5" t="s">
        <v>4</v>
      </c>
      <c r="D166" s="5">
        <v>32</v>
      </c>
      <c r="E166" s="5">
        <v>27</v>
      </c>
      <c r="F166" s="26">
        <f t="shared" si="4"/>
        <v>0.5423728813559322</v>
      </c>
      <c r="G166" s="19">
        <v>32</v>
      </c>
      <c r="H166" s="19">
        <v>147</v>
      </c>
      <c r="I166" s="27">
        <f t="shared" si="5"/>
        <v>0.1787709497206704</v>
      </c>
      <c r="J166" s="28">
        <v>1.7689449132729999E-7</v>
      </c>
      <c r="K166" s="28">
        <v>1.43786179069921E-5</v>
      </c>
      <c r="L166" s="19">
        <v>1</v>
      </c>
    </row>
    <row r="167" spans="1:12" x14ac:dyDescent="0.2">
      <c r="A167" s="5" t="s">
        <v>531</v>
      </c>
      <c r="C167" s="5" t="s">
        <v>4</v>
      </c>
      <c r="D167" s="5">
        <v>32</v>
      </c>
      <c r="E167" s="5">
        <v>27</v>
      </c>
      <c r="F167" s="26">
        <f t="shared" si="4"/>
        <v>0.5423728813559322</v>
      </c>
      <c r="G167" s="19">
        <v>32</v>
      </c>
      <c r="H167" s="19">
        <v>147</v>
      </c>
      <c r="I167" s="27">
        <f t="shared" si="5"/>
        <v>0.1787709497206704</v>
      </c>
      <c r="J167" s="28">
        <v>1.7689449132729999E-7</v>
      </c>
      <c r="K167" s="28">
        <v>1.43786179069921E-5</v>
      </c>
      <c r="L167" s="19">
        <v>1</v>
      </c>
    </row>
    <row r="168" spans="1:12" x14ac:dyDescent="0.2">
      <c r="A168" s="5" t="s">
        <v>532</v>
      </c>
      <c r="C168" s="5" t="s">
        <v>4</v>
      </c>
      <c r="D168" s="5">
        <v>32</v>
      </c>
      <c r="E168" s="5">
        <v>27</v>
      </c>
      <c r="F168" s="26">
        <f t="shared" si="4"/>
        <v>0.5423728813559322</v>
      </c>
      <c r="G168" s="19">
        <v>32</v>
      </c>
      <c r="H168" s="19">
        <v>147</v>
      </c>
      <c r="I168" s="27">
        <f t="shared" si="5"/>
        <v>0.1787709497206704</v>
      </c>
      <c r="J168" s="28">
        <v>1.7689449132729999E-7</v>
      </c>
      <c r="K168" s="28">
        <v>1.43786179069921E-5</v>
      </c>
      <c r="L168" s="19">
        <v>1</v>
      </c>
    </row>
    <row r="169" spans="1:12" x14ac:dyDescent="0.2">
      <c r="A169" s="5" t="s">
        <v>533</v>
      </c>
      <c r="C169" s="5" t="s">
        <v>4</v>
      </c>
      <c r="D169" s="5">
        <v>32</v>
      </c>
      <c r="E169" s="5">
        <v>27</v>
      </c>
      <c r="F169" s="26">
        <f t="shared" si="4"/>
        <v>0.5423728813559322</v>
      </c>
      <c r="G169" s="19">
        <v>32</v>
      </c>
      <c r="H169" s="19">
        <v>147</v>
      </c>
      <c r="I169" s="27">
        <f t="shared" si="5"/>
        <v>0.1787709497206704</v>
      </c>
      <c r="J169" s="28">
        <v>1.7689449132729999E-7</v>
      </c>
      <c r="K169" s="28">
        <v>1.43786179069921E-5</v>
      </c>
      <c r="L169" s="19">
        <v>1</v>
      </c>
    </row>
    <row r="170" spans="1:12" x14ac:dyDescent="0.2">
      <c r="A170" s="5" t="s">
        <v>534</v>
      </c>
      <c r="C170" s="5" t="s">
        <v>4</v>
      </c>
      <c r="D170" s="5">
        <v>35</v>
      </c>
      <c r="E170" s="5">
        <v>24</v>
      </c>
      <c r="F170" s="26">
        <f t="shared" si="4"/>
        <v>0.59322033898305082</v>
      </c>
      <c r="G170" s="19">
        <v>38</v>
      </c>
      <c r="H170" s="19">
        <v>141</v>
      </c>
      <c r="I170" s="27">
        <f t="shared" si="5"/>
        <v>0.21229050279329609</v>
      </c>
      <c r="J170" s="28">
        <v>1.78576188706594E-7</v>
      </c>
      <c r="K170" s="28">
        <v>1.4443454312318501E-5</v>
      </c>
      <c r="L170" s="19">
        <v>1</v>
      </c>
    </row>
    <row r="171" spans="1:12" x14ac:dyDescent="0.2">
      <c r="A171" s="5" t="s">
        <v>539</v>
      </c>
      <c r="C171" s="5" t="s">
        <v>4</v>
      </c>
      <c r="D171" s="5">
        <v>33</v>
      </c>
      <c r="E171" s="5">
        <v>26</v>
      </c>
      <c r="F171" s="26">
        <f t="shared" si="4"/>
        <v>0.55932203389830504</v>
      </c>
      <c r="G171" s="19">
        <v>34</v>
      </c>
      <c r="H171" s="19">
        <v>145</v>
      </c>
      <c r="I171" s="27">
        <f t="shared" si="5"/>
        <v>0.18994413407821228</v>
      </c>
      <c r="J171" s="28">
        <v>2.05471195522541E-7</v>
      </c>
      <c r="K171" s="28">
        <v>1.6062145418408001E-5</v>
      </c>
      <c r="L171" s="19">
        <v>1</v>
      </c>
    </row>
    <row r="172" spans="1:12" x14ac:dyDescent="0.2">
      <c r="A172" s="5" t="s">
        <v>540</v>
      </c>
      <c r="C172" s="5" t="s">
        <v>541</v>
      </c>
      <c r="D172" s="5">
        <v>33</v>
      </c>
      <c r="E172" s="5">
        <v>26</v>
      </c>
      <c r="F172" s="26">
        <f t="shared" si="4"/>
        <v>0.55932203389830504</v>
      </c>
      <c r="G172" s="19">
        <v>34</v>
      </c>
      <c r="H172" s="19">
        <v>145</v>
      </c>
      <c r="I172" s="27">
        <f t="shared" si="5"/>
        <v>0.18994413407821228</v>
      </c>
      <c r="J172" s="28">
        <v>2.05471195522541E-7</v>
      </c>
      <c r="K172" s="28">
        <v>1.6062145418408001E-5</v>
      </c>
      <c r="L172" s="19">
        <v>1</v>
      </c>
    </row>
    <row r="173" spans="1:12" x14ac:dyDescent="0.2">
      <c r="A173" s="5" t="s">
        <v>542</v>
      </c>
      <c r="C173" s="5" t="s">
        <v>543</v>
      </c>
      <c r="D173" s="5">
        <v>33</v>
      </c>
      <c r="E173" s="5">
        <v>26</v>
      </c>
      <c r="F173" s="26">
        <f t="shared" si="4"/>
        <v>0.55932203389830504</v>
      </c>
      <c r="G173" s="19">
        <v>34</v>
      </c>
      <c r="H173" s="19">
        <v>145</v>
      </c>
      <c r="I173" s="27">
        <f t="shared" si="5"/>
        <v>0.18994413407821228</v>
      </c>
      <c r="J173" s="28">
        <v>2.05471195522541E-7</v>
      </c>
      <c r="K173" s="28">
        <v>1.6062145418408001E-5</v>
      </c>
      <c r="L173" s="19">
        <v>1</v>
      </c>
    </row>
    <row r="174" spans="1:12" x14ac:dyDescent="0.2">
      <c r="A174" s="5" t="s">
        <v>544</v>
      </c>
      <c r="C174" s="5" t="s">
        <v>4</v>
      </c>
      <c r="D174" s="5">
        <v>33</v>
      </c>
      <c r="E174" s="5">
        <v>26</v>
      </c>
      <c r="F174" s="26">
        <f t="shared" si="4"/>
        <v>0.55932203389830504</v>
      </c>
      <c r="G174" s="19">
        <v>34</v>
      </c>
      <c r="H174" s="19">
        <v>145</v>
      </c>
      <c r="I174" s="27">
        <f t="shared" si="5"/>
        <v>0.18994413407821228</v>
      </c>
      <c r="J174" s="28">
        <v>2.05471195522541E-7</v>
      </c>
      <c r="K174" s="28">
        <v>1.6062145418408001E-5</v>
      </c>
      <c r="L174" s="19">
        <v>1</v>
      </c>
    </row>
    <row r="175" spans="1:12" x14ac:dyDescent="0.2">
      <c r="A175" s="5" t="s">
        <v>545</v>
      </c>
      <c r="C175" s="5" t="s">
        <v>4</v>
      </c>
      <c r="D175" s="5">
        <v>33</v>
      </c>
      <c r="E175" s="5">
        <v>26</v>
      </c>
      <c r="F175" s="26">
        <f t="shared" si="4"/>
        <v>0.55932203389830504</v>
      </c>
      <c r="G175" s="19">
        <v>34</v>
      </c>
      <c r="H175" s="19">
        <v>145</v>
      </c>
      <c r="I175" s="27">
        <f t="shared" si="5"/>
        <v>0.18994413407821228</v>
      </c>
      <c r="J175" s="28">
        <v>2.05471195522541E-7</v>
      </c>
      <c r="K175" s="28">
        <v>1.6062145418408001E-5</v>
      </c>
      <c r="L175" s="19">
        <v>1</v>
      </c>
    </row>
    <row r="176" spans="1:12" x14ac:dyDescent="0.2">
      <c r="A176" s="5" t="s">
        <v>546</v>
      </c>
      <c r="C176" s="5" t="s">
        <v>4</v>
      </c>
      <c r="D176" s="5">
        <v>35</v>
      </c>
      <c r="E176" s="5">
        <v>24</v>
      </c>
      <c r="F176" s="26">
        <f t="shared" si="4"/>
        <v>0.59322033898305082</v>
      </c>
      <c r="G176" s="19">
        <v>39</v>
      </c>
      <c r="H176" s="19">
        <v>140</v>
      </c>
      <c r="I176" s="27">
        <f t="shared" si="5"/>
        <v>0.21787709497206703</v>
      </c>
      <c r="J176" s="28">
        <v>2.17994139013382E-7</v>
      </c>
      <c r="K176" s="28">
        <v>1.6959944015241101E-5</v>
      </c>
      <c r="L176" s="19">
        <v>1</v>
      </c>
    </row>
    <row r="177" spans="1:12" x14ac:dyDescent="0.2">
      <c r="A177" s="5" t="s">
        <v>547</v>
      </c>
      <c r="C177" s="5" t="s">
        <v>4</v>
      </c>
      <c r="D177" s="5">
        <v>31</v>
      </c>
      <c r="E177" s="5">
        <v>28</v>
      </c>
      <c r="F177" s="26">
        <f t="shared" si="4"/>
        <v>0.52542372881355937</v>
      </c>
      <c r="G177" s="19">
        <v>30</v>
      </c>
      <c r="H177" s="19">
        <v>149</v>
      </c>
      <c r="I177" s="27">
        <f t="shared" si="5"/>
        <v>0.16759776536312848</v>
      </c>
      <c r="J177" s="28">
        <v>2.21671915368125E-7</v>
      </c>
      <c r="K177" s="28">
        <v>1.7164340062959299E-5</v>
      </c>
      <c r="L177" s="19">
        <v>1</v>
      </c>
    </row>
    <row r="178" spans="1:12" x14ac:dyDescent="0.2">
      <c r="A178" s="5" t="s">
        <v>548</v>
      </c>
      <c r="C178" s="5" t="s">
        <v>549</v>
      </c>
      <c r="D178" s="5">
        <v>54</v>
      </c>
      <c r="E178" s="5">
        <v>5</v>
      </c>
      <c r="F178" s="26">
        <f t="shared" si="4"/>
        <v>0.9152542372881356</v>
      </c>
      <c r="G178" s="19">
        <v>101</v>
      </c>
      <c r="H178" s="19">
        <v>78</v>
      </c>
      <c r="I178" s="27">
        <f t="shared" si="5"/>
        <v>0.56424581005586594</v>
      </c>
      <c r="J178" s="28">
        <v>2.35777915273782E-7</v>
      </c>
      <c r="K178" s="28">
        <v>1.8170469715769099E-5</v>
      </c>
      <c r="L178" s="19">
        <v>1</v>
      </c>
    </row>
    <row r="179" spans="1:12" x14ac:dyDescent="0.2">
      <c r="A179" s="5" t="s">
        <v>47</v>
      </c>
      <c r="C179" s="5" t="s">
        <v>4</v>
      </c>
      <c r="D179" s="5">
        <v>52</v>
      </c>
      <c r="E179" s="5">
        <v>7</v>
      </c>
      <c r="F179" s="26">
        <f t="shared" si="4"/>
        <v>0.88135593220338981</v>
      </c>
      <c r="G179" s="19">
        <v>93</v>
      </c>
      <c r="H179" s="19">
        <v>86</v>
      </c>
      <c r="I179" s="27">
        <f t="shared" si="5"/>
        <v>0.51955307262569828</v>
      </c>
      <c r="J179" s="28">
        <v>2.5381514595713902E-7</v>
      </c>
      <c r="K179" s="28">
        <v>1.83245008232652E-5</v>
      </c>
      <c r="L179" s="19">
        <v>1</v>
      </c>
    </row>
    <row r="180" spans="1:12" x14ac:dyDescent="0.2">
      <c r="A180" s="5" t="s">
        <v>550</v>
      </c>
      <c r="C180" s="5" t="s">
        <v>4</v>
      </c>
      <c r="D180" s="5">
        <v>51</v>
      </c>
      <c r="E180" s="5">
        <v>8</v>
      </c>
      <c r="F180" s="26">
        <f t="shared" si="4"/>
        <v>0.86440677966101698</v>
      </c>
      <c r="G180" s="19">
        <v>88</v>
      </c>
      <c r="H180" s="19">
        <v>91</v>
      </c>
      <c r="I180" s="27">
        <f t="shared" si="5"/>
        <v>0.49162011173184356</v>
      </c>
      <c r="J180" s="28">
        <v>2.65096542311349E-7</v>
      </c>
      <c r="K180" s="28">
        <v>1.83245008232652E-5</v>
      </c>
      <c r="L180" s="19">
        <v>1</v>
      </c>
    </row>
    <row r="181" spans="1:12" x14ac:dyDescent="0.2">
      <c r="A181" s="5" t="s">
        <v>551</v>
      </c>
      <c r="B181" s="5" t="s">
        <v>552</v>
      </c>
      <c r="C181" s="5" t="s">
        <v>553</v>
      </c>
      <c r="D181" s="5">
        <v>33</v>
      </c>
      <c r="E181" s="5">
        <v>26</v>
      </c>
      <c r="F181" s="26">
        <f t="shared" si="4"/>
        <v>0.55932203389830504</v>
      </c>
      <c r="G181" s="19">
        <v>35</v>
      </c>
      <c r="H181" s="19">
        <v>144</v>
      </c>
      <c r="I181" s="27">
        <f t="shared" si="5"/>
        <v>0.19553072625698323</v>
      </c>
      <c r="J181" s="28">
        <v>2.81025253754002E-7</v>
      </c>
      <c r="K181" s="28">
        <v>1.83245008232652E-5</v>
      </c>
      <c r="L181" s="19">
        <v>1</v>
      </c>
    </row>
    <row r="182" spans="1:12" x14ac:dyDescent="0.2">
      <c r="A182" s="5" t="s">
        <v>554</v>
      </c>
      <c r="C182" s="5" t="s">
        <v>4</v>
      </c>
      <c r="D182" s="5">
        <v>33</v>
      </c>
      <c r="E182" s="5">
        <v>26</v>
      </c>
      <c r="F182" s="26">
        <f t="shared" si="4"/>
        <v>0.55932203389830504</v>
      </c>
      <c r="G182" s="19">
        <v>35</v>
      </c>
      <c r="H182" s="19">
        <v>144</v>
      </c>
      <c r="I182" s="27">
        <f t="shared" si="5"/>
        <v>0.19553072625698323</v>
      </c>
      <c r="J182" s="28">
        <v>2.81025253754002E-7</v>
      </c>
      <c r="K182" s="28">
        <v>1.83245008232652E-5</v>
      </c>
      <c r="L182" s="19">
        <v>1</v>
      </c>
    </row>
    <row r="183" spans="1:12" x14ac:dyDescent="0.2">
      <c r="A183" s="5" t="s">
        <v>555</v>
      </c>
      <c r="B183" s="5" t="s">
        <v>556</v>
      </c>
      <c r="C183" s="5" t="s">
        <v>557</v>
      </c>
      <c r="D183" s="5">
        <v>33</v>
      </c>
      <c r="E183" s="5">
        <v>26</v>
      </c>
      <c r="F183" s="26">
        <f t="shared" si="4"/>
        <v>0.55932203389830504</v>
      </c>
      <c r="G183" s="19">
        <v>35</v>
      </c>
      <c r="H183" s="19">
        <v>144</v>
      </c>
      <c r="I183" s="27">
        <f t="shared" si="5"/>
        <v>0.19553072625698323</v>
      </c>
      <c r="J183" s="28">
        <v>2.81025253754002E-7</v>
      </c>
      <c r="K183" s="28">
        <v>1.83245008232652E-5</v>
      </c>
      <c r="L183" s="19">
        <v>1</v>
      </c>
    </row>
    <row r="184" spans="1:12" x14ac:dyDescent="0.2">
      <c r="A184" s="5" t="s">
        <v>558</v>
      </c>
      <c r="C184" s="5" t="s">
        <v>4</v>
      </c>
      <c r="D184" s="5">
        <v>33</v>
      </c>
      <c r="E184" s="5">
        <v>26</v>
      </c>
      <c r="F184" s="26">
        <f t="shared" si="4"/>
        <v>0.55932203389830504</v>
      </c>
      <c r="G184" s="19">
        <v>35</v>
      </c>
      <c r="H184" s="19">
        <v>144</v>
      </c>
      <c r="I184" s="27">
        <f t="shared" si="5"/>
        <v>0.19553072625698323</v>
      </c>
      <c r="J184" s="28">
        <v>2.81025253754002E-7</v>
      </c>
      <c r="K184" s="28">
        <v>1.83245008232652E-5</v>
      </c>
      <c r="L184" s="19">
        <v>1</v>
      </c>
    </row>
    <row r="185" spans="1:12" x14ac:dyDescent="0.2">
      <c r="A185" s="5" t="s">
        <v>559</v>
      </c>
      <c r="C185" s="5" t="s">
        <v>4</v>
      </c>
      <c r="D185" s="5">
        <v>33</v>
      </c>
      <c r="E185" s="5">
        <v>26</v>
      </c>
      <c r="F185" s="26">
        <f t="shared" si="4"/>
        <v>0.55932203389830504</v>
      </c>
      <c r="G185" s="19">
        <v>35</v>
      </c>
      <c r="H185" s="19">
        <v>144</v>
      </c>
      <c r="I185" s="27">
        <f t="shared" si="5"/>
        <v>0.19553072625698323</v>
      </c>
      <c r="J185" s="28">
        <v>2.81025253754002E-7</v>
      </c>
      <c r="K185" s="28">
        <v>1.83245008232652E-5</v>
      </c>
      <c r="L185" s="19">
        <v>1</v>
      </c>
    </row>
    <row r="186" spans="1:12" x14ac:dyDescent="0.2">
      <c r="A186" s="5" t="s">
        <v>560</v>
      </c>
      <c r="C186" s="5" t="s">
        <v>4</v>
      </c>
      <c r="D186" s="5">
        <v>33</v>
      </c>
      <c r="E186" s="5">
        <v>26</v>
      </c>
      <c r="F186" s="26">
        <f t="shared" si="4"/>
        <v>0.55932203389830504</v>
      </c>
      <c r="G186" s="19">
        <v>35</v>
      </c>
      <c r="H186" s="19">
        <v>144</v>
      </c>
      <c r="I186" s="27">
        <f t="shared" si="5"/>
        <v>0.19553072625698323</v>
      </c>
      <c r="J186" s="28">
        <v>2.81025253754002E-7</v>
      </c>
      <c r="K186" s="28">
        <v>1.83245008232652E-5</v>
      </c>
      <c r="L186" s="19">
        <v>1</v>
      </c>
    </row>
    <row r="187" spans="1:12" x14ac:dyDescent="0.2">
      <c r="A187" s="5" t="s">
        <v>561</v>
      </c>
      <c r="C187" s="5" t="s">
        <v>562</v>
      </c>
      <c r="D187" s="5">
        <v>33</v>
      </c>
      <c r="E187" s="5">
        <v>26</v>
      </c>
      <c r="F187" s="26">
        <f t="shared" si="4"/>
        <v>0.55932203389830504</v>
      </c>
      <c r="G187" s="19">
        <v>35</v>
      </c>
      <c r="H187" s="19">
        <v>144</v>
      </c>
      <c r="I187" s="27">
        <f t="shared" si="5"/>
        <v>0.19553072625698323</v>
      </c>
      <c r="J187" s="28">
        <v>2.81025253754002E-7</v>
      </c>
      <c r="K187" s="28">
        <v>1.83245008232652E-5</v>
      </c>
      <c r="L187" s="19">
        <v>1</v>
      </c>
    </row>
    <row r="188" spans="1:12" x14ac:dyDescent="0.2">
      <c r="A188" s="5" t="s">
        <v>563</v>
      </c>
      <c r="C188" s="5" t="s">
        <v>4</v>
      </c>
      <c r="D188" s="5">
        <v>33</v>
      </c>
      <c r="E188" s="5">
        <v>26</v>
      </c>
      <c r="F188" s="26">
        <f t="shared" si="4"/>
        <v>0.55932203389830504</v>
      </c>
      <c r="G188" s="19">
        <v>35</v>
      </c>
      <c r="H188" s="19">
        <v>144</v>
      </c>
      <c r="I188" s="27">
        <f t="shared" si="5"/>
        <v>0.19553072625698323</v>
      </c>
      <c r="J188" s="28">
        <v>2.81025253754002E-7</v>
      </c>
      <c r="K188" s="28">
        <v>1.83245008232652E-5</v>
      </c>
      <c r="L188" s="19">
        <v>1</v>
      </c>
    </row>
    <row r="189" spans="1:12" x14ac:dyDescent="0.2">
      <c r="A189" s="5" t="s">
        <v>564</v>
      </c>
      <c r="C189" s="5" t="s">
        <v>4</v>
      </c>
      <c r="D189" s="5">
        <v>33</v>
      </c>
      <c r="E189" s="5">
        <v>26</v>
      </c>
      <c r="F189" s="26">
        <f t="shared" si="4"/>
        <v>0.55932203389830504</v>
      </c>
      <c r="G189" s="19">
        <v>35</v>
      </c>
      <c r="H189" s="19">
        <v>144</v>
      </c>
      <c r="I189" s="27">
        <f t="shared" si="5"/>
        <v>0.19553072625698323</v>
      </c>
      <c r="J189" s="28">
        <v>2.81025253754002E-7</v>
      </c>
      <c r="K189" s="28">
        <v>1.83245008232652E-5</v>
      </c>
      <c r="L189" s="19">
        <v>1</v>
      </c>
    </row>
    <row r="190" spans="1:12" x14ac:dyDescent="0.2">
      <c r="A190" s="5" t="s">
        <v>565</v>
      </c>
      <c r="C190" s="5" t="s">
        <v>4</v>
      </c>
      <c r="D190" s="5">
        <v>33</v>
      </c>
      <c r="E190" s="5">
        <v>26</v>
      </c>
      <c r="F190" s="26">
        <f t="shared" si="4"/>
        <v>0.55932203389830504</v>
      </c>
      <c r="G190" s="19">
        <v>35</v>
      </c>
      <c r="H190" s="19">
        <v>144</v>
      </c>
      <c r="I190" s="27">
        <f t="shared" si="5"/>
        <v>0.19553072625698323</v>
      </c>
      <c r="J190" s="28">
        <v>2.81025253754002E-7</v>
      </c>
      <c r="K190" s="28">
        <v>1.83245008232652E-5</v>
      </c>
      <c r="L190" s="19">
        <v>1</v>
      </c>
    </row>
    <row r="191" spans="1:12" x14ac:dyDescent="0.2">
      <c r="A191" s="5" t="s">
        <v>566</v>
      </c>
      <c r="C191" s="5" t="s">
        <v>553</v>
      </c>
      <c r="D191" s="5">
        <v>33</v>
      </c>
      <c r="E191" s="5">
        <v>26</v>
      </c>
      <c r="F191" s="26">
        <f t="shared" si="4"/>
        <v>0.55932203389830504</v>
      </c>
      <c r="G191" s="19">
        <v>35</v>
      </c>
      <c r="H191" s="19">
        <v>144</v>
      </c>
      <c r="I191" s="27">
        <f t="shared" si="5"/>
        <v>0.19553072625698323</v>
      </c>
      <c r="J191" s="28">
        <v>2.81025253754002E-7</v>
      </c>
      <c r="K191" s="28">
        <v>1.83245008232652E-5</v>
      </c>
      <c r="L191" s="19">
        <v>1</v>
      </c>
    </row>
    <row r="192" spans="1:12" x14ac:dyDescent="0.2">
      <c r="A192" s="5" t="s">
        <v>567</v>
      </c>
      <c r="C192" s="5" t="s">
        <v>4</v>
      </c>
      <c r="D192" s="5">
        <v>33</v>
      </c>
      <c r="E192" s="5">
        <v>26</v>
      </c>
      <c r="F192" s="26">
        <f t="shared" si="4"/>
        <v>0.55932203389830504</v>
      </c>
      <c r="G192" s="19">
        <v>35</v>
      </c>
      <c r="H192" s="19">
        <v>144</v>
      </c>
      <c r="I192" s="27">
        <f t="shared" si="5"/>
        <v>0.19553072625698323</v>
      </c>
      <c r="J192" s="28">
        <v>2.81025253754002E-7</v>
      </c>
      <c r="K192" s="28">
        <v>1.83245008232652E-5</v>
      </c>
      <c r="L192" s="19">
        <v>1</v>
      </c>
    </row>
    <row r="193" spans="1:12" x14ac:dyDescent="0.2">
      <c r="A193" s="5" t="s">
        <v>568</v>
      </c>
      <c r="C193" s="5" t="s">
        <v>4</v>
      </c>
      <c r="D193" s="5">
        <v>33</v>
      </c>
      <c r="E193" s="5">
        <v>26</v>
      </c>
      <c r="F193" s="26">
        <f t="shared" si="4"/>
        <v>0.55932203389830504</v>
      </c>
      <c r="G193" s="19">
        <v>35</v>
      </c>
      <c r="H193" s="19">
        <v>144</v>
      </c>
      <c r="I193" s="27">
        <f t="shared" si="5"/>
        <v>0.19553072625698323</v>
      </c>
      <c r="J193" s="28">
        <v>2.81025253754002E-7</v>
      </c>
      <c r="K193" s="28">
        <v>1.83245008232652E-5</v>
      </c>
      <c r="L193" s="19">
        <v>1</v>
      </c>
    </row>
    <row r="194" spans="1:12" x14ac:dyDescent="0.2">
      <c r="A194" s="5" t="s">
        <v>569</v>
      </c>
      <c r="C194" s="5" t="s">
        <v>570</v>
      </c>
      <c r="D194" s="5">
        <v>33</v>
      </c>
      <c r="E194" s="5">
        <v>26</v>
      </c>
      <c r="F194" s="26">
        <f t="shared" si="4"/>
        <v>0.55932203389830504</v>
      </c>
      <c r="G194" s="19">
        <v>35</v>
      </c>
      <c r="H194" s="19">
        <v>144</v>
      </c>
      <c r="I194" s="27">
        <f t="shared" si="5"/>
        <v>0.19553072625698323</v>
      </c>
      <c r="J194" s="28">
        <v>2.81025253754002E-7</v>
      </c>
      <c r="K194" s="28">
        <v>1.83245008232652E-5</v>
      </c>
      <c r="L194" s="19">
        <v>1</v>
      </c>
    </row>
    <row r="195" spans="1:12" x14ac:dyDescent="0.2">
      <c r="A195" s="5" t="s">
        <v>571</v>
      </c>
      <c r="C195" s="5" t="s">
        <v>572</v>
      </c>
      <c r="D195" s="5">
        <v>33</v>
      </c>
      <c r="E195" s="5">
        <v>26</v>
      </c>
      <c r="F195" s="26">
        <f t="shared" si="4"/>
        <v>0.55932203389830504</v>
      </c>
      <c r="G195" s="19">
        <v>35</v>
      </c>
      <c r="H195" s="19">
        <v>144</v>
      </c>
      <c r="I195" s="27">
        <f t="shared" si="5"/>
        <v>0.19553072625698323</v>
      </c>
      <c r="J195" s="28">
        <v>2.81025253754002E-7</v>
      </c>
      <c r="K195" s="28">
        <v>1.83245008232652E-5</v>
      </c>
      <c r="L195" s="19">
        <v>1</v>
      </c>
    </row>
    <row r="196" spans="1:12" x14ac:dyDescent="0.2">
      <c r="A196" s="5" t="s">
        <v>573</v>
      </c>
      <c r="C196" s="5" t="s">
        <v>574</v>
      </c>
      <c r="D196" s="5">
        <v>33</v>
      </c>
      <c r="E196" s="5">
        <v>26</v>
      </c>
      <c r="F196" s="26">
        <f t="shared" ref="F196:F259" si="6">D196/59</f>
        <v>0.55932203389830504</v>
      </c>
      <c r="G196" s="19">
        <v>35</v>
      </c>
      <c r="H196" s="19">
        <v>144</v>
      </c>
      <c r="I196" s="27">
        <f t="shared" ref="I196:I259" si="7">G196/179</f>
        <v>0.19553072625698323</v>
      </c>
      <c r="J196" s="28">
        <v>2.81025253754002E-7</v>
      </c>
      <c r="K196" s="28">
        <v>1.83245008232652E-5</v>
      </c>
      <c r="L196" s="19">
        <v>1</v>
      </c>
    </row>
    <row r="197" spans="1:12" x14ac:dyDescent="0.2">
      <c r="A197" s="5" t="s">
        <v>575</v>
      </c>
      <c r="C197" s="5" t="s">
        <v>576</v>
      </c>
      <c r="D197" s="5">
        <v>33</v>
      </c>
      <c r="E197" s="5">
        <v>26</v>
      </c>
      <c r="F197" s="26">
        <f t="shared" si="6"/>
        <v>0.55932203389830504</v>
      </c>
      <c r="G197" s="19">
        <v>35</v>
      </c>
      <c r="H197" s="19">
        <v>144</v>
      </c>
      <c r="I197" s="27">
        <f t="shared" si="7"/>
        <v>0.19553072625698323</v>
      </c>
      <c r="J197" s="28">
        <v>2.81025253754002E-7</v>
      </c>
      <c r="K197" s="28">
        <v>1.83245008232652E-5</v>
      </c>
      <c r="L197" s="19">
        <v>1</v>
      </c>
    </row>
    <row r="198" spans="1:12" x14ac:dyDescent="0.2">
      <c r="A198" s="5" t="s">
        <v>577</v>
      </c>
      <c r="C198" s="5" t="s">
        <v>4</v>
      </c>
      <c r="D198" s="5">
        <v>33</v>
      </c>
      <c r="E198" s="5">
        <v>26</v>
      </c>
      <c r="F198" s="26">
        <f t="shared" si="6"/>
        <v>0.55932203389830504</v>
      </c>
      <c r="G198" s="19">
        <v>35</v>
      </c>
      <c r="H198" s="19">
        <v>144</v>
      </c>
      <c r="I198" s="27">
        <f t="shared" si="7"/>
        <v>0.19553072625698323</v>
      </c>
      <c r="J198" s="28">
        <v>2.81025253754002E-7</v>
      </c>
      <c r="K198" s="28">
        <v>1.83245008232652E-5</v>
      </c>
      <c r="L198" s="19">
        <v>1</v>
      </c>
    </row>
    <row r="199" spans="1:12" x14ac:dyDescent="0.2">
      <c r="A199" s="5" t="s">
        <v>578</v>
      </c>
      <c r="C199" s="5" t="s">
        <v>4</v>
      </c>
      <c r="D199" s="5">
        <v>33</v>
      </c>
      <c r="E199" s="5">
        <v>26</v>
      </c>
      <c r="F199" s="26">
        <f t="shared" si="6"/>
        <v>0.55932203389830504</v>
      </c>
      <c r="G199" s="19">
        <v>35</v>
      </c>
      <c r="H199" s="19">
        <v>144</v>
      </c>
      <c r="I199" s="27">
        <f t="shared" si="7"/>
        <v>0.19553072625698323</v>
      </c>
      <c r="J199" s="28">
        <v>2.81025253754002E-7</v>
      </c>
      <c r="K199" s="28">
        <v>1.83245008232652E-5</v>
      </c>
      <c r="L199" s="19">
        <v>1</v>
      </c>
    </row>
    <row r="200" spans="1:12" x14ac:dyDescent="0.2">
      <c r="A200" s="5" t="s">
        <v>579</v>
      </c>
      <c r="C200" s="5" t="s">
        <v>4</v>
      </c>
      <c r="D200" s="5">
        <v>33</v>
      </c>
      <c r="E200" s="5">
        <v>26</v>
      </c>
      <c r="F200" s="26">
        <f t="shared" si="6"/>
        <v>0.55932203389830504</v>
      </c>
      <c r="G200" s="19">
        <v>35</v>
      </c>
      <c r="H200" s="19">
        <v>144</v>
      </c>
      <c r="I200" s="27">
        <f t="shared" si="7"/>
        <v>0.19553072625698323</v>
      </c>
      <c r="J200" s="28">
        <v>2.81025253754002E-7</v>
      </c>
      <c r="K200" s="28">
        <v>1.83245008232652E-5</v>
      </c>
      <c r="L200" s="19">
        <v>1</v>
      </c>
    </row>
    <row r="201" spans="1:12" x14ac:dyDescent="0.2">
      <c r="A201" s="5" t="s">
        <v>580</v>
      </c>
      <c r="C201" s="5" t="s">
        <v>4</v>
      </c>
      <c r="D201" s="5">
        <v>33</v>
      </c>
      <c r="E201" s="5">
        <v>26</v>
      </c>
      <c r="F201" s="26">
        <f t="shared" si="6"/>
        <v>0.55932203389830504</v>
      </c>
      <c r="G201" s="19">
        <v>35</v>
      </c>
      <c r="H201" s="19">
        <v>144</v>
      </c>
      <c r="I201" s="27">
        <f t="shared" si="7"/>
        <v>0.19553072625698323</v>
      </c>
      <c r="J201" s="28">
        <v>2.81025253754002E-7</v>
      </c>
      <c r="K201" s="28">
        <v>1.83245008232652E-5</v>
      </c>
      <c r="L201" s="19">
        <v>1</v>
      </c>
    </row>
    <row r="202" spans="1:12" x14ac:dyDescent="0.2">
      <c r="A202" s="5" t="s">
        <v>581</v>
      </c>
      <c r="C202" s="5" t="s">
        <v>4</v>
      </c>
      <c r="D202" s="5">
        <v>33</v>
      </c>
      <c r="E202" s="5">
        <v>26</v>
      </c>
      <c r="F202" s="26">
        <f t="shared" si="6"/>
        <v>0.55932203389830504</v>
      </c>
      <c r="G202" s="19">
        <v>35</v>
      </c>
      <c r="H202" s="19">
        <v>144</v>
      </c>
      <c r="I202" s="27">
        <f t="shared" si="7"/>
        <v>0.19553072625698323</v>
      </c>
      <c r="J202" s="28">
        <v>2.81025253754002E-7</v>
      </c>
      <c r="K202" s="28">
        <v>1.83245008232652E-5</v>
      </c>
      <c r="L202" s="19">
        <v>1</v>
      </c>
    </row>
    <row r="203" spans="1:12" x14ac:dyDescent="0.2">
      <c r="A203" s="5" t="s">
        <v>582</v>
      </c>
      <c r="C203" s="5" t="s">
        <v>583</v>
      </c>
      <c r="D203" s="5">
        <v>33</v>
      </c>
      <c r="E203" s="5">
        <v>26</v>
      </c>
      <c r="F203" s="26">
        <f t="shared" si="6"/>
        <v>0.55932203389830504</v>
      </c>
      <c r="G203" s="19">
        <v>35</v>
      </c>
      <c r="H203" s="19">
        <v>144</v>
      </c>
      <c r="I203" s="27">
        <f t="shared" si="7"/>
        <v>0.19553072625698323</v>
      </c>
      <c r="J203" s="28">
        <v>2.81025253754002E-7</v>
      </c>
      <c r="K203" s="28">
        <v>1.83245008232652E-5</v>
      </c>
      <c r="L203" s="19">
        <v>1</v>
      </c>
    </row>
    <row r="204" spans="1:12" x14ac:dyDescent="0.2">
      <c r="A204" s="5" t="s">
        <v>584</v>
      </c>
      <c r="C204" s="5" t="s">
        <v>4</v>
      </c>
      <c r="D204" s="5">
        <v>33</v>
      </c>
      <c r="E204" s="5">
        <v>26</v>
      </c>
      <c r="F204" s="26">
        <f t="shared" si="6"/>
        <v>0.55932203389830504</v>
      </c>
      <c r="G204" s="19">
        <v>35</v>
      </c>
      <c r="H204" s="19">
        <v>144</v>
      </c>
      <c r="I204" s="27">
        <f t="shared" si="7"/>
        <v>0.19553072625698323</v>
      </c>
      <c r="J204" s="28">
        <v>2.81025253754002E-7</v>
      </c>
      <c r="K204" s="28">
        <v>1.83245008232652E-5</v>
      </c>
      <c r="L204" s="19">
        <v>1</v>
      </c>
    </row>
    <row r="205" spans="1:12" x14ac:dyDescent="0.2">
      <c r="A205" s="5" t="s">
        <v>586</v>
      </c>
      <c r="C205" s="5" t="s">
        <v>587</v>
      </c>
      <c r="D205" s="5">
        <v>33</v>
      </c>
      <c r="E205" s="5">
        <v>26</v>
      </c>
      <c r="F205" s="26">
        <f t="shared" si="6"/>
        <v>0.55932203389830504</v>
      </c>
      <c r="G205" s="19">
        <v>35</v>
      </c>
      <c r="H205" s="19">
        <v>144</v>
      </c>
      <c r="I205" s="27">
        <f t="shared" si="7"/>
        <v>0.19553072625698323</v>
      </c>
      <c r="J205" s="28">
        <v>2.81025253754002E-7</v>
      </c>
      <c r="K205" s="28">
        <v>1.83245008232652E-5</v>
      </c>
      <c r="L205" s="19">
        <v>1</v>
      </c>
    </row>
    <row r="206" spans="1:12" x14ac:dyDescent="0.2">
      <c r="A206" s="5" t="s">
        <v>592</v>
      </c>
      <c r="C206" s="5" t="s">
        <v>593</v>
      </c>
      <c r="D206" s="5">
        <v>33</v>
      </c>
      <c r="E206" s="5">
        <v>26</v>
      </c>
      <c r="F206" s="26">
        <f t="shared" si="6"/>
        <v>0.55932203389830504</v>
      </c>
      <c r="G206" s="19">
        <v>35</v>
      </c>
      <c r="H206" s="19">
        <v>144</v>
      </c>
      <c r="I206" s="27">
        <f t="shared" si="7"/>
        <v>0.19553072625698323</v>
      </c>
      <c r="J206" s="28">
        <v>2.81025253754002E-7</v>
      </c>
      <c r="K206" s="28">
        <v>1.83245008232652E-5</v>
      </c>
      <c r="L206" s="19">
        <v>1</v>
      </c>
    </row>
    <row r="207" spans="1:12" x14ac:dyDescent="0.2">
      <c r="A207" s="5" t="s">
        <v>594</v>
      </c>
      <c r="B207" s="5" t="s">
        <v>595</v>
      </c>
      <c r="C207" s="5" t="s">
        <v>596</v>
      </c>
      <c r="D207" s="5">
        <v>33</v>
      </c>
      <c r="E207" s="5">
        <v>26</v>
      </c>
      <c r="F207" s="26">
        <f t="shared" si="6"/>
        <v>0.55932203389830504</v>
      </c>
      <c r="G207" s="19">
        <v>35</v>
      </c>
      <c r="H207" s="19">
        <v>144</v>
      </c>
      <c r="I207" s="27">
        <f t="shared" si="7"/>
        <v>0.19553072625698323</v>
      </c>
      <c r="J207" s="28">
        <v>2.81025253754002E-7</v>
      </c>
      <c r="K207" s="28">
        <v>1.83245008232652E-5</v>
      </c>
      <c r="L207" s="19">
        <v>1</v>
      </c>
    </row>
    <row r="208" spans="1:12" x14ac:dyDescent="0.2">
      <c r="A208" s="5" t="s">
        <v>597</v>
      </c>
      <c r="C208" s="5" t="s">
        <v>4</v>
      </c>
      <c r="D208" s="5">
        <v>33</v>
      </c>
      <c r="E208" s="5">
        <v>26</v>
      </c>
      <c r="F208" s="26">
        <f t="shared" si="6"/>
        <v>0.55932203389830504</v>
      </c>
      <c r="G208" s="19">
        <v>35</v>
      </c>
      <c r="H208" s="19">
        <v>144</v>
      </c>
      <c r="I208" s="27">
        <f t="shared" si="7"/>
        <v>0.19553072625698323</v>
      </c>
      <c r="J208" s="28">
        <v>2.81025253754002E-7</v>
      </c>
      <c r="K208" s="28">
        <v>1.83245008232652E-5</v>
      </c>
      <c r="L208" s="19">
        <v>1</v>
      </c>
    </row>
    <row r="209" spans="1:12" x14ac:dyDescent="0.2">
      <c r="A209" s="5" t="s">
        <v>598</v>
      </c>
      <c r="B209" s="5" t="s">
        <v>599</v>
      </c>
      <c r="C209" s="5" t="s">
        <v>600</v>
      </c>
      <c r="D209" s="5">
        <v>33</v>
      </c>
      <c r="E209" s="5">
        <v>26</v>
      </c>
      <c r="F209" s="26">
        <f t="shared" si="6"/>
        <v>0.55932203389830504</v>
      </c>
      <c r="G209" s="19">
        <v>35</v>
      </c>
      <c r="H209" s="19">
        <v>144</v>
      </c>
      <c r="I209" s="27">
        <f t="shared" si="7"/>
        <v>0.19553072625698323</v>
      </c>
      <c r="J209" s="28">
        <v>2.81025253754002E-7</v>
      </c>
      <c r="K209" s="28">
        <v>1.83245008232652E-5</v>
      </c>
      <c r="L209" s="19">
        <v>1</v>
      </c>
    </row>
    <row r="210" spans="1:12" x14ac:dyDescent="0.2">
      <c r="A210" s="5" t="s">
        <v>601</v>
      </c>
      <c r="C210" s="5" t="s">
        <v>4</v>
      </c>
      <c r="D210" s="5">
        <v>33</v>
      </c>
      <c r="E210" s="5">
        <v>26</v>
      </c>
      <c r="F210" s="26">
        <f t="shared" si="6"/>
        <v>0.55932203389830504</v>
      </c>
      <c r="G210" s="19">
        <v>35</v>
      </c>
      <c r="H210" s="19">
        <v>144</v>
      </c>
      <c r="I210" s="27">
        <f t="shared" si="7"/>
        <v>0.19553072625698323</v>
      </c>
      <c r="J210" s="28">
        <v>2.81025253754002E-7</v>
      </c>
      <c r="K210" s="28">
        <v>1.83245008232652E-5</v>
      </c>
      <c r="L210" s="19">
        <v>1</v>
      </c>
    </row>
    <row r="211" spans="1:12" x14ac:dyDescent="0.2">
      <c r="A211" s="5" t="s">
        <v>602</v>
      </c>
      <c r="B211" s="5" t="s">
        <v>603</v>
      </c>
      <c r="C211" s="5" t="s">
        <v>604</v>
      </c>
      <c r="D211" s="5">
        <v>33</v>
      </c>
      <c r="E211" s="5">
        <v>26</v>
      </c>
      <c r="F211" s="26">
        <f t="shared" si="6"/>
        <v>0.55932203389830504</v>
      </c>
      <c r="G211" s="19">
        <v>35</v>
      </c>
      <c r="H211" s="19">
        <v>144</v>
      </c>
      <c r="I211" s="27">
        <f t="shared" si="7"/>
        <v>0.19553072625698323</v>
      </c>
      <c r="J211" s="28">
        <v>2.81025253754002E-7</v>
      </c>
      <c r="K211" s="28">
        <v>1.83245008232652E-5</v>
      </c>
      <c r="L211" s="19">
        <v>1</v>
      </c>
    </row>
    <row r="212" spans="1:12" x14ac:dyDescent="0.2">
      <c r="A212" s="5" t="s">
        <v>605</v>
      </c>
      <c r="C212" s="5" t="s">
        <v>4</v>
      </c>
      <c r="D212" s="5">
        <v>33</v>
      </c>
      <c r="E212" s="5">
        <v>26</v>
      </c>
      <c r="F212" s="26">
        <f t="shared" si="6"/>
        <v>0.55932203389830504</v>
      </c>
      <c r="G212" s="19">
        <v>35</v>
      </c>
      <c r="H212" s="19">
        <v>144</v>
      </c>
      <c r="I212" s="27">
        <f t="shared" si="7"/>
        <v>0.19553072625698323</v>
      </c>
      <c r="J212" s="28">
        <v>2.81025253754002E-7</v>
      </c>
      <c r="K212" s="28">
        <v>1.83245008232652E-5</v>
      </c>
      <c r="L212" s="19">
        <v>1</v>
      </c>
    </row>
    <row r="213" spans="1:12" x14ac:dyDescent="0.2">
      <c r="A213" s="5" t="s">
        <v>606</v>
      </c>
      <c r="C213" s="5" t="s">
        <v>607</v>
      </c>
      <c r="D213" s="5">
        <v>33</v>
      </c>
      <c r="E213" s="5">
        <v>26</v>
      </c>
      <c r="F213" s="26">
        <f t="shared" si="6"/>
        <v>0.55932203389830504</v>
      </c>
      <c r="G213" s="19">
        <v>35</v>
      </c>
      <c r="H213" s="19">
        <v>144</v>
      </c>
      <c r="I213" s="27">
        <f t="shared" si="7"/>
        <v>0.19553072625698323</v>
      </c>
      <c r="J213" s="28">
        <v>2.81025253754002E-7</v>
      </c>
      <c r="K213" s="28">
        <v>1.83245008232652E-5</v>
      </c>
      <c r="L213" s="19">
        <v>1</v>
      </c>
    </row>
    <row r="214" spans="1:12" x14ac:dyDescent="0.2">
      <c r="A214" s="5" t="s">
        <v>608</v>
      </c>
      <c r="C214" s="5" t="s">
        <v>4</v>
      </c>
      <c r="D214" s="5">
        <v>42</v>
      </c>
      <c r="E214" s="5">
        <v>17</v>
      </c>
      <c r="F214" s="26">
        <f t="shared" si="6"/>
        <v>0.71186440677966101</v>
      </c>
      <c r="G214" s="19">
        <v>58</v>
      </c>
      <c r="H214" s="19">
        <v>121</v>
      </c>
      <c r="I214" s="27">
        <f t="shared" si="7"/>
        <v>0.32402234636871508</v>
      </c>
      <c r="J214" s="28">
        <v>2.81518527765918E-7</v>
      </c>
      <c r="K214" s="28">
        <v>1.83245008232652E-5</v>
      </c>
      <c r="L214" s="19">
        <v>1</v>
      </c>
    </row>
    <row r="215" spans="1:12" x14ac:dyDescent="0.2">
      <c r="A215" s="5" t="s">
        <v>609</v>
      </c>
      <c r="C215" s="5" t="s">
        <v>610</v>
      </c>
      <c r="D215" s="5">
        <v>31</v>
      </c>
      <c r="E215" s="5">
        <v>28</v>
      </c>
      <c r="F215" s="26">
        <f t="shared" si="6"/>
        <v>0.52542372881355937</v>
      </c>
      <c r="G215" s="19">
        <v>31</v>
      </c>
      <c r="H215" s="19">
        <v>148</v>
      </c>
      <c r="I215" s="27">
        <f t="shared" si="7"/>
        <v>0.17318435754189945</v>
      </c>
      <c r="J215" s="28">
        <v>3.38977405409051E-7</v>
      </c>
      <c r="K215" s="28">
        <v>2.0028721025629399E-5</v>
      </c>
      <c r="L215" s="19">
        <v>1</v>
      </c>
    </row>
    <row r="216" spans="1:12" x14ac:dyDescent="0.2">
      <c r="A216" s="5" t="s">
        <v>611</v>
      </c>
      <c r="C216" s="5" t="s">
        <v>4</v>
      </c>
      <c r="D216" s="5">
        <v>31</v>
      </c>
      <c r="E216" s="5">
        <v>28</v>
      </c>
      <c r="F216" s="26">
        <f t="shared" si="6"/>
        <v>0.52542372881355937</v>
      </c>
      <c r="G216" s="19">
        <v>31</v>
      </c>
      <c r="H216" s="19">
        <v>148</v>
      </c>
      <c r="I216" s="27">
        <f t="shared" si="7"/>
        <v>0.17318435754189945</v>
      </c>
      <c r="J216" s="28">
        <v>3.38977405409051E-7</v>
      </c>
      <c r="K216" s="28">
        <v>2.0028721025629399E-5</v>
      </c>
      <c r="L216" s="19">
        <v>1</v>
      </c>
    </row>
    <row r="217" spans="1:12" x14ac:dyDescent="0.2">
      <c r="A217" s="5" t="s">
        <v>612</v>
      </c>
      <c r="C217" s="5" t="s">
        <v>613</v>
      </c>
      <c r="D217" s="5">
        <v>31</v>
      </c>
      <c r="E217" s="5">
        <v>28</v>
      </c>
      <c r="F217" s="26">
        <f t="shared" si="6"/>
        <v>0.52542372881355937</v>
      </c>
      <c r="G217" s="19">
        <v>31</v>
      </c>
      <c r="H217" s="19">
        <v>148</v>
      </c>
      <c r="I217" s="27">
        <f t="shared" si="7"/>
        <v>0.17318435754189945</v>
      </c>
      <c r="J217" s="28">
        <v>3.38977405409051E-7</v>
      </c>
      <c r="K217" s="28">
        <v>2.0028721025629399E-5</v>
      </c>
      <c r="L217" s="19">
        <v>1</v>
      </c>
    </row>
    <row r="218" spans="1:12" x14ac:dyDescent="0.2">
      <c r="A218" s="5" t="s">
        <v>615</v>
      </c>
      <c r="C218" s="5" t="s">
        <v>4</v>
      </c>
      <c r="D218" s="5">
        <v>39</v>
      </c>
      <c r="E218" s="5">
        <v>20</v>
      </c>
      <c r="F218" s="26">
        <f t="shared" si="6"/>
        <v>0.66101694915254239</v>
      </c>
      <c r="G218" s="19">
        <v>50</v>
      </c>
      <c r="H218" s="19">
        <v>129</v>
      </c>
      <c r="I218" s="27">
        <f t="shared" si="7"/>
        <v>0.27932960893854747</v>
      </c>
      <c r="J218" s="28">
        <v>3.5513631739298398E-7</v>
      </c>
      <c r="K218" s="28">
        <v>2.0028721025629399E-5</v>
      </c>
      <c r="L218" s="19">
        <v>1</v>
      </c>
    </row>
    <row r="219" spans="1:12" x14ac:dyDescent="0.2">
      <c r="A219" s="5" t="s">
        <v>617</v>
      </c>
      <c r="C219" s="5" t="s">
        <v>618</v>
      </c>
      <c r="D219" s="5">
        <v>34</v>
      </c>
      <c r="E219" s="5">
        <v>25</v>
      </c>
      <c r="F219" s="26">
        <f t="shared" si="6"/>
        <v>0.57627118644067798</v>
      </c>
      <c r="G219" s="19">
        <v>37</v>
      </c>
      <c r="H219" s="19">
        <v>142</v>
      </c>
      <c r="I219" s="27">
        <f t="shared" si="7"/>
        <v>0.20670391061452514</v>
      </c>
      <c r="J219" s="28">
        <v>3.6359680045420499E-7</v>
      </c>
      <c r="K219" s="28">
        <v>2.0028721025629399E-5</v>
      </c>
      <c r="L219" s="19">
        <v>1</v>
      </c>
    </row>
    <row r="220" spans="1:12" x14ac:dyDescent="0.2">
      <c r="A220" s="5" t="s">
        <v>620</v>
      </c>
      <c r="C220" s="5" t="s">
        <v>621</v>
      </c>
      <c r="D220" s="5">
        <v>50</v>
      </c>
      <c r="E220" s="5">
        <v>9</v>
      </c>
      <c r="F220" s="26">
        <f t="shared" si="6"/>
        <v>0.84745762711864403</v>
      </c>
      <c r="G220" s="19">
        <v>86</v>
      </c>
      <c r="H220" s="19">
        <v>93</v>
      </c>
      <c r="I220" s="27">
        <f t="shared" si="7"/>
        <v>0.48044692737430167</v>
      </c>
      <c r="J220" s="28">
        <v>3.7375585146252998E-7</v>
      </c>
      <c r="K220" s="28">
        <v>2.0028721025629399E-5</v>
      </c>
      <c r="L220" s="19">
        <v>1</v>
      </c>
    </row>
    <row r="221" spans="1:12" x14ac:dyDescent="0.2">
      <c r="A221" s="5" t="s">
        <v>622</v>
      </c>
      <c r="C221" s="5" t="s">
        <v>623</v>
      </c>
      <c r="D221" s="5">
        <v>32</v>
      </c>
      <c r="E221" s="5">
        <v>27</v>
      </c>
      <c r="F221" s="26">
        <f t="shared" si="6"/>
        <v>0.5423728813559322</v>
      </c>
      <c r="G221" s="19">
        <v>33</v>
      </c>
      <c r="H221" s="19">
        <v>146</v>
      </c>
      <c r="I221" s="27">
        <f t="shared" si="7"/>
        <v>0.18435754189944134</v>
      </c>
      <c r="J221" s="28">
        <v>4.0699812587274898E-7</v>
      </c>
      <c r="K221" s="28">
        <v>2.0028721025629399E-5</v>
      </c>
      <c r="L221" s="19">
        <v>1</v>
      </c>
    </row>
    <row r="222" spans="1:12" x14ac:dyDescent="0.2">
      <c r="A222" s="5" t="s">
        <v>624</v>
      </c>
      <c r="B222" s="5" t="s">
        <v>625</v>
      </c>
      <c r="C222" s="5" t="s">
        <v>626</v>
      </c>
      <c r="D222" s="5">
        <v>32</v>
      </c>
      <c r="E222" s="5">
        <v>27</v>
      </c>
      <c r="F222" s="26">
        <f t="shared" si="6"/>
        <v>0.5423728813559322</v>
      </c>
      <c r="G222" s="19">
        <v>33</v>
      </c>
      <c r="H222" s="19">
        <v>146</v>
      </c>
      <c r="I222" s="27">
        <f t="shared" si="7"/>
        <v>0.18435754189944134</v>
      </c>
      <c r="J222" s="28">
        <v>4.0699812587274898E-7</v>
      </c>
      <c r="K222" s="28">
        <v>2.0028721025629399E-5</v>
      </c>
      <c r="L222" s="19">
        <v>1</v>
      </c>
    </row>
    <row r="223" spans="1:12" x14ac:dyDescent="0.2">
      <c r="A223" s="5" t="s">
        <v>627</v>
      </c>
      <c r="C223" s="5" t="s">
        <v>4</v>
      </c>
      <c r="D223" s="5">
        <v>32</v>
      </c>
      <c r="E223" s="5">
        <v>27</v>
      </c>
      <c r="F223" s="26">
        <f t="shared" si="6"/>
        <v>0.5423728813559322</v>
      </c>
      <c r="G223" s="19">
        <v>33</v>
      </c>
      <c r="H223" s="19">
        <v>146</v>
      </c>
      <c r="I223" s="27">
        <f t="shared" si="7"/>
        <v>0.18435754189944134</v>
      </c>
      <c r="J223" s="28">
        <v>4.0699812587274898E-7</v>
      </c>
      <c r="K223" s="28">
        <v>2.0028721025629399E-5</v>
      </c>
      <c r="L223" s="19">
        <v>1</v>
      </c>
    </row>
    <row r="224" spans="1:12" x14ac:dyDescent="0.2">
      <c r="A224" s="5" t="s">
        <v>628</v>
      </c>
      <c r="C224" s="5" t="s">
        <v>4</v>
      </c>
      <c r="D224" s="5">
        <v>32</v>
      </c>
      <c r="E224" s="5">
        <v>27</v>
      </c>
      <c r="F224" s="26">
        <f t="shared" si="6"/>
        <v>0.5423728813559322</v>
      </c>
      <c r="G224" s="19">
        <v>33</v>
      </c>
      <c r="H224" s="19">
        <v>146</v>
      </c>
      <c r="I224" s="27">
        <f t="shared" si="7"/>
        <v>0.18435754189944134</v>
      </c>
      <c r="J224" s="28">
        <v>4.0699812587274898E-7</v>
      </c>
      <c r="K224" s="28">
        <v>2.0028721025629399E-5</v>
      </c>
      <c r="L224" s="19">
        <v>1</v>
      </c>
    </row>
    <row r="225" spans="1:12" x14ac:dyDescent="0.2">
      <c r="A225" s="5" t="s">
        <v>629</v>
      </c>
      <c r="C225" s="5" t="s">
        <v>4</v>
      </c>
      <c r="D225" s="5">
        <v>32</v>
      </c>
      <c r="E225" s="5">
        <v>27</v>
      </c>
      <c r="F225" s="26">
        <f t="shared" si="6"/>
        <v>0.5423728813559322</v>
      </c>
      <c r="G225" s="19">
        <v>33</v>
      </c>
      <c r="H225" s="19">
        <v>146</v>
      </c>
      <c r="I225" s="27">
        <f t="shared" si="7"/>
        <v>0.18435754189944134</v>
      </c>
      <c r="J225" s="28">
        <v>4.0699812587274898E-7</v>
      </c>
      <c r="K225" s="28">
        <v>2.0028721025629399E-5</v>
      </c>
      <c r="L225" s="19">
        <v>1</v>
      </c>
    </row>
    <row r="226" spans="1:12" x14ac:dyDescent="0.2">
      <c r="A226" s="5" t="s">
        <v>630</v>
      </c>
      <c r="C226" s="5" t="s">
        <v>208</v>
      </c>
      <c r="D226" s="5">
        <v>32</v>
      </c>
      <c r="E226" s="5">
        <v>27</v>
      </c>
      <c r="F226" s="26">
        <f t="shared" si="6"/>
        <v>0.5423728813559322</v>
      </c>
      <c r="G226" s="19">
        <v>33</v>
      </c>
      <c r="H226" s="19">
        <v>146</v>
      </c>
      <c r="I226" s="27">
        <f t="shared" si="7"/>
        <v>0.18435754189944134</v>
      </c>
      <c r="J226" s="28">
        <v>4.0699812587274898E-7</v>
      </c>
      <c r="K226" s="28">
        <v>2.0028721025629399E-5</v>
      </c>
      <c r="L226" s="19">
        <v>1</v>
      </c>
    </row>
    <row r="227" spans="1:12" x14ac:dyDescent="0.2">
      <c r="A227" s="5" t="s">
        <v>631</v>
      </c>
      <c r="B227" s="5" t="s">
        <v>632</v>
      </c>
      <c r="C227" s="5" t="s">
        <v>633</v>
      </c>
      <c r="D227" s="5">
        <v>32</v>
      </c>
      <c r="E227" s="5">
        <v>27</v>
      </c>
      <c r="F227" s="26">
        <f t="shared" si="6"/>
        <v>0.5423728813559322</v>
      </c>
      <c r="G227" s="19">
        <v>33</v>
      </c>
      <c r="H227" s="19">
        <v>146</v>
      </c>
      <c r="I227" s="27">
        <f t="shared" si="7"/>
        <v>0.18435754189944134</v>
      </c>
      <c r="J227" s="28">
        <v>4.0699812587274898E-7</v>
      </c>
      <c r="K227" s="28">
        <v>2.0028721025629399E-5</v>
      </c>
      <c r="L227" s="19">
        <v>1</v>
      </c>
    </row>
    <row r="228" spans="1:12" x14ac:dyDescent="0.2">
      <c r="A228" s="5" t="s">
        <v>634</v>
      </c>
      <c r="B228" s="5" t="s">
        <v>635</v>
      </c>
      <c r="C228" s="5" t="s">
        <v>208</v>
      </c>
      <c r="D228" s="5">
        <v>32</v>
      </c>
      <c r="E228" s="5">
        <v>27</v>
      </c>
      <c r="F228" s="26">
        <f t="shared" si="6"/>
        <v>0.5423728813559322</v>
      </c>
      <c r="G228" s="19">
        <v>33</v>
      </c>
      <c r="H228" s="19">
        <v>146</v>
      </c>
      <c r="I228" s="27">
        <f t="shared" si="7"/>
        <v>0.18435754189944134</v>
      </c>
      <c r="J228" s="28">
        <v>4.0699812587274898E-7</v>
      </c>
      <c r="K228" s="28">
        <v>2.0028721025629399E-5</v>
      </c>
      <c r="L228" s="19">
        <v>1</v>
      </c>
    </row>
    <row r="229" spans="1:12" x14ac:dyDescent="0.2">
      <c r="A229" s="5" t="s">
        <v>636</v>
      </c>
      <c r="B229" s="5" t="s">
        <v>637</v>
      </c>
      <c r="C229" s="5" t="s">
        <v>268</v>
      </c>
      <c r="D229" s="5">
        <v>32</v>
      </c>
      <c r="E229" s="5">
        <v>27</v>
      </c>
      <c r="F229" s="26">
        <f t="shared" si="6"/>
        <v>0.5423728813559322</v>
      </c>
      <c r="G229" s="19">
        <v>33</v>
      </c>
      <c r="H229" s="19">
        <v>146</v>
      </c>
      <c r="I229" s="27">
        <f t="shared" si="7"/>
        <v>0.18435754189944134</v>
      </c>
      <c r="J229" s="28">
        <v>4.0699812587274898E-7</v>
      </c>
      <c r="K229" s="28">
        <v>2.0028721025629399E-5</v>
      </c>
      <c r="L229" s="19">
        <v>1</v>
      </c>
    </row>
    <row r="230" spans="1:12" x14ac:dyDescent="0.2">
      <c r="A230" s="5" t="s">
        <v>638</v>
      </c>
      <c r="B230" s="5" t="s">
        <v>639</v>
      </c>
      <c r="C230" s="5" t="s">
        <v>640</v>
      </c>
      <c r="D230" s="5">
        <v>32</v>
      </c>
      <c r="E230" s="5">
        <v>27</v>
      </c>
      <c r="F230" s="26">
        <f t="shared" si="6"/>
        <v>0.5423728813559322</v>
      </c>
      <c r="G230" s="19">
        <v>33</v>
      </c>
      <c r="H230" s="19">
        <v>146</v>
      </c>
      <c r="I230" s="27">
        <f t="shared" si="7"/>
        <v>0.18435754189944134</v>
      </c>
      <c r="J230" s="28">
        <v>4.0699812587274898E-7</v>
      </c>
      <c r="K230" s="28">
        <v>2.0028721025629399E-5</v>
      </c>
      <c r="L230" s="19">
        <v>1</v>
      </c>
    </row>
    <row r="231" spans="1:12" x14ac:dyDescent="0.2">
      <c r="A231" s="5" t="s">
        <v>641</v>
      </c>
      <c r="C231" s="5" t="s">
        <v>4</v>
      </c>
      <c r="D231" s="5">
        <v>32</v>
      </c>
      <c r="E231" s="5">
        <v>27</v>
      </c>
      <c r="F231" s="26">
        <f t="shared" si="6"/>
        <v>0.5423728813559322</v>
      </c>
      <c r="G231" s="19">
        <v>33</v>
      </c>
      <c r="H231" s="19">
        <v>146</v>
      </c>
      <c r="I231" s="27">
        <f t="shared" si="7"/>
        <v>0.18435754189944134</v>
      </c>
      <c r="J231" s="28">
        <v>4.0699812587274898E-7</v>
      </c>
      <c r="K231" s="28">
        <v>2.0028721025629399E-5</v>
      </c>
      <c r="L231" s="19">
        <v>1</v>
      </c>
    </row>
    <row r="232" spans="1:12" x14ac:dyDescent="0.2">
      <c r="A232" s="5" t="s">
        <v>642</v>
      </c>
      <c r="C232" s="5" t="s">
        <v>643</v>
      </c>
      <c r="D232" s="5">
        <v>32</v>
      </c>
      <c r="E232" s="5">
        <v>27</v>
      </c>
      <c r="F232" s="26">
        <f t="shared" si="6"/>
        <v>0.5423728813559322</v>
      </c>
      <c r="G232" s="19">
        <v>33</v>
      </c>
      <c r="H232" s="19">
        <v>146</v>
      </c>
      <c r="I232" s="27">
        <f t="shared" si="7"/>
        <v>0.18435754189944134</v>
      </c>
      <c r="J232" s="28">
        <v>4.0699812587274898E-7</v>
      </c>
      <c r="K232" s="28">
        <v>2.0028721025629399E-5</v>
      </c>
      <c r="L232" s="19">
        <v>1</v>
      </c>
    </row>
    <row r="233" spans="1:12" x14ac:dyDescent="0.2">
      <c r="A233" s="5" t="s">
        <v>644</v>
      </c>
      <c r="C233" s="5" t="s">
        <v>645</v>
      </c>
      <c r="D233" s="5">
        <v>32</v>
      </c>
      <c r="E233" s="5">
        <v>27</v>
      </c>
      <c r="F233" s="26">
        <f t="shared" si="6"/>
        <v>0.5423728813559322</v>
      </c>
      <c r="G233" s="19">
        <v>33</v>
      </c>
      <c r="H233" s="19">
        <v>146</v>
      </c>
      <c r="I233" s="27">
        <f t="shared" si="7"/>
        <v>0.18435754189944134</v>
      </c>
      <c r="J233" s="28">
        <v>4.0699812587274898E-7</v>
      </c>
      <c r="K233" s="28">
        <v>2.0028721025629399E-5</v>
      </c>
      <c r="L233" s="19">
        <v>1</v>
      </c>
    </row>
    <row r="234" spans="1:12" x14ac:dyDescent="0.2">
      <c r="A234" s="5" t="s">
        <v>646</v>
      </c>
      <c r="C234" s="5" t="s">
        <v>647</v>
      </c>
      <c r="D234" s="5">
        <v>32</v>
      </c>
      <c r="E234" s="5">
        <v>27</v>
      </c>
      <c r="F234" s="26">
        <f t="shared" si="6"/>
        <v>0.5423728813559322</v>
      </c>
      <c r="G234" s="19">
        <v>33</v>
      </c>
      <c r="H234" s="19">
        <v>146</v>
      </c>
      <c r="I234" s="27">
        <f t="shared" si="7"/>
        <v>0.18435754189944134</v>
      </c>
      <c r="J234" s="28">
        <v>4.0699812587274898E-7</v>
      </c>
      <c r="K234" s="28">
        <v>2.0028721025629399E-5</v>
      </c>
      <c r="L234" s="19">
        <v>1</v>
      </c>
    </row>
    <row r="235" spans="1:12" x14ac:dyDescent="0.2">
      <c r="A235" s="5" t="s">
        <v>648</v>
      </c>
      <c r="C235" s="5" t="s">
        <v>268</v>
      </c>
      <c r="D235" s="5">
        <v>32</v>
      </c>
      <c r="E235" s="5">
        <v>27</v>
      </c>
      <c r="F235" s="26">
        <f t="shared" si="6"/>
        <v>0.5423728813559322</v>
      </c>
      <c r="G235" s="19">
        <v>33</v>
      </c>
      <c r="H235" s="19">
        <v>146</v>
      </c>
      <c r="I235" s="27">
        <f t="shared" si="7"/>
        <v>0.18435754189944134</v>
      </c>
      <c r="J235" s="28">
        <v>4.0699812587274898E-7</v>
      </c>
      <c r="K235" s="28">
        <v>2.0028721025629399E-5</v>
      </c>
      <c r="L235" s="19">
        <v>1</v>
      </c>
    </row>
    <row r="236" spans="1:12" x14ac:dyDescent="0.2">
      <c r="A236" s="5" t="s">
        <v>649</v>
      </c>
      <c r="B236" s="5" t="s">
        <v>585</v>
      </c>
      <c r="C236" s="5" t="s">
        <v>268</v>
      </c>
      <c r="D236" s="5">
        <v>32</v>
      </c>
      <c r="E236" s="5">
        <v>27</v>
      </c>
      <c r="F236" s="26">
        <f t="shared" si="6"/>
        <v>0.5423728813559322</v>
      </c>
      <c r="G236" s="19">
        <v>33</v>
      </c>
      <c r="H236" s="19">
        <v>146</v>
      </c>
      <c r="I236" s="27">
        <f t="shared" si="7"/>
        <v>0.18435754189944134</v>
      </c>
      <c r="J236" s="28">
        <v>4.0699812587274898E-7</v>
      </c>
      <c r="K236" s="28">
        <v>2.0028721025629399E-5</v>
      </c>
      <c r="L236" s="19">
        <v>1</v>
      </c>
    </row>
    <row r="237" spans="1:12" x14ac:dyDescent="0.2">
      <c r="A237" s="5" t="s">
        <v>650</v>
      </c>
      <c r="C237" s="5" t="s">
        <v>651</v>
      </c>
      <c r="D237" s="5">
        <v>32</v>
      </c>
      <c r="E237" s="5">
        <v>27</v>
      </c>
      <c r="F237" s="26">
        <f t="shared" si="6"/>
        <v>0.5423728813559322</v>
      </c>
      <c r="G237" s="19">
        <v>33</v>
      </c>
      <c r="H237" s="19">
        <v>146</v>
      </c>
      <c r="I237" s="27">
        <f t="shared" si="7"/>
        <v>0.18435754189944134</v>
      </c>
      <c r="J237" s="28">
        <v>4.0699812587274898E-7</v>
      </c>
      <c r="K237" s="28">
        <v>2.0028721025629399E-5</v>
      </c>
      <c r="L237" s="19">
        <v>1</v>
      </c>
    </row>
    <row r="238" spans="1:12" x14ac:dyDescent="0.2">
      <c r="A238" s="5" t="s">
        <v>652</v>
      </c>
      <c r="C238" s="5" t="s">
        <v>4</v>
      </c>
      <c r="D238" s="5">
        <v>32</v>
      </c>
      <c r="E238" s="5">
        <v>27</v>
      </c>
      <c r="F238" s="26">
        <f t="shared" si="6"/>
        <v>0.5423728813559322</v>
      </c>
      <c r="G238" s="19">
        <v>33</v>
      </c>
      <c r="H238" s="19">
        <v>146</v>
      </c>
      <c r="I238" s="27">
        <f t="shared" si="7"/>
        <v>0.18435754189944134</v>
      </c>
      <c r="J238" s="28">
        <v>4.0699812587274898E-7</v>
      </c>
      <c r="K238" s="28">
        <v>2.0028721025629399E-5</v>
      </c>
      <c r="L238" s="19">
        <v>1</v>
      </c>
    </row>
    <row r="239" spans="1:12" x14ac:dyDescent="0.2">
      <c r="A239" s="5" t="s">
        <v>653</v>
      </c>
      <c r="C239" s="5" t="s">
        <v>4</v>
      </c>
      <c r="D239" s="5">
        <v>32</v>
      </c>
      <c r="E239" s="5">
        <v>27</v>
      </c>
      <c r="F239" s="26">
        <f t="shared" si="6"/>
        <v>0.5423728813559322</v>
      </c>
      <c r="G239" s="19">
        <v>33</v>
      </c>
      <c r="H239" s="19">
        <v>146</v>
      </c>
      <c r="I239" s="27">
        <f t="shared" si="7"/>
        <v>0.18435754189944134</v>
      </c>
      <c r="J239" s="28">
        <v>4.0699812587274898E-7</v>
      </c>
      <c r="K239" s="28">
        <v>2.0028721025629399E-5</v>
      </c>
      <c r="L239" s="19">
        <v>1</v>
      </c>
    </row>
    <row r="240" spans="1:12" x14ac:dyDescent="0.2">
      <c r="A240" s="5" t="s">
        <v>654</v>
      </c>
      <c r="C240" s="5" t="s">
        <v>4</v>
      </c>
      <c r="D240" s="5">
        <v>32</v>
      </c>
      <c r="E240" s="5">
        <v>27</v>
      </c>
      <c r="F240" s="26">
        <f t="shared" si="6"/>
        <v>0.5423728813559322</v>
      </c>
      <c r="G240" s="19">
        <v>33</v>
      </c>
      <c r="H240" s="19">
        <v>146</v>
      </c>
      <c r="I240" s="27">
        <f t="shared" si="7"/>
        <v>0.18435754189944134</v>
      </c>
      <c r="J240" s="28">
        <v>4.0699812587274898E-7</v>
      </c>
      <c r="K240" s="28">
        <v>2.0028721025629399E-5</v>
      </c>
      <c r="L240" s="19">
        <v>1</v>
      </c>
    </row>
    <row r="241" spans="1:12" x14ac:dyDescent="0.2">
      <c r="A241" s="5" t="s">
        <v>655</v>
      </c>
      <c r="C241" s="5" t="s">
        <v>4</v>
      </c>
      <c r="D241" s="5">
        <v>32</v>
      </c>
      <c r="E241" s="5">
        <v>27</v>
      </c>
      <c r="F241" s="26">
        <f t="shared" si="6"/>
        <v>0.5423728813559322</v>
      </c>
      <c r="G241" s="19">
        <v>33</v>
      </c>
      <c r="H241" s="19">
        <v>146</v>
      </c>
      <c r="I241" s="27">
        <f t="shared" si="7"/>
        <v>0.18435754189944134</v>
      </c>
      <c r="J241" s="28">
        <v>4.0699812587274898E-7</v>
      </c>
      <c r="K241" s="28">
        <v>2.0028721025629399E-5</v>
      </c>
      <c r="L241" s="19">
        <v>1</v>
      </c>
    </row>
    <row r="242" spans="1:12" x14ac:dyDescent="0.2">
      <c r="A242" s="5" t="s">
        <v>656</v>
      </c>
      <c r="B242" s="5" t="s">
        <v>657</v>
      </c>
      <c r="C242" s="5" t="s">
        <v>208</v>
      </c>
      <c r="D242" s="5">
        <v>32</v>
      </c>
      <c r="E242" s="5">
        <v>27</v>
      </c>
      <c r="F242" s="26">
        <f t="shared" si="6"/>
        <v>0.5423728813559322</v>
      </c>
      <c r="G242" s="19">
        <v>33</v>
      </c>
      <c r="H242" s="19">
        <v>146</v>
      </c>
      <c r="I242" s="27">
        <f t="shared" si="7"/>
        <v>0.18435754189944134</v>
      </c>
      <c r="J242" s="28">
        <v>4.0699812587274898E-7</v>
      </c>
      <c r="K242" s="28">
        <v>2.0028721025629399E-5</v>
      </c>
      <c r="L242" s="19">
        <v>1</v>
      </c>
    </row>
    <row r="243" spans="1:12" x14ac:dyDescent="0.2">
      <c r="A243" s="5" t="s">
        <v>658</v>
      </c>
      <c r="C243" s="5" t="s">
        <v>4</v>
      </c>
      <c r="D243" s="5">
        <v>32</v>
      </c>
      <c r="E243" s="5">
        <v>27</v>
      </c>
      <c r="F243" s="26">
        <f t="shared" si="6"/>
        <v>0.5423728813559322</v>
      </c>
      <c r="G243" s="19">
        <v>33</v>
      </c>
      <c r="H243" s="19">
        <v>146</v>
      </c>
      <c r="I243" s="27">
        <f t="shared" si="7"/>
        <v>0.18435754189944134</v>
      </c>
      <c r="J243" s="28">
        <v>4.0699812587274898E-7</v>
      </c>
      <c r="K243" s="28">
        <v>2.0028721025629399E-5</v>
      </c>
      <c r="L243" s="19">
        <v>1</v>
      </c>
    </row>
    <row r="244" spans="1:12" x14ac:dyDescent="0.2">
      <c r="A244" s="5" t="s">
        <v>659</v>
      </c>
      <c r="C244" s="5" t="s">
        <v>4</v>
      </c>
      <c r="D244" s="5">
        <v>32</v>
      </c>
      <c r="E244" s="5">
        <v>27</v>
      </c>
      <c r="F244" s="26">
        <f t="shared" si="6"/>
        <v>0.5423728813559322</v>
      </c>
      <c r="G244" s="19">
        <v>33</v>
      </c>
      <c r="H244" s="19">
        <v>146</v>
      </c>
      <c r="I244" s="27">
        <f t="shared" si="7"/>
        <v>0.18435754189944134</v>
      </c>
      <c r="J244" s="28">
        <v>4.0699812587274898E-7</v>
      </c>
      <c r="K244" s="28">
        <v>2.0028721025629399E-5</v>
      </c>
      <c r="L244" s="19">
        <v>1</v>
      </c>
    </row>
    <row r="245" spans="1:12" x14ac:dyDescent="0.2">
      <c r="A245" s="5" t="s">
        <v>660</v>
      </c>
      <c r="C245" s="5" t="s">
        <v>4</v>
      </c>
      <c r="D245" s="5">
        <v>32</v>
      </c>
      <c r="E245" s="5">
        <v>27</v>
      </c>
      <c r="F245" s="26">
        <f t="shared" si="6"/>
        <v>0.5423728813559322</v>
      </c>
      <c r="G245" s="19">
        <v>33</v>
      </c>
      <c r="H245" s="19">
        <v>146</v>
      </c>
      <c r="I245" s="27">
        <f t="shared" si="7"/>
        <v>0.18435754189944134</v>
      </c>
      <c r="J245" s="28">
        <v>4.0699812587274898E-7</v>
      </c>
      <c r="K245" s="28">
        <v>2.0028721025629399E-5</v>
      </c>
      <c r="L245" s="19">
        <v>1</v>
      </c>
    </row>
    <row r="246" spans="1:12" x14ac:dyDescent="0.2">
      <c r="A246" s="5" t="s">
        <v>661</v>
      </c>
      <c r="C246" s="5" t="s">
        <v>662</v>
      </c>
      <c r="D246" s="5">
        <v>32</v>
      </c>
      <c r="E246" s="5">
        <v>27</v>
      </c>
      <c r="F246" s="26">
        <f t="shared" si="6"/>
        <v>0.5423728813559322</v>
      </c>
      <c r="G246" s="19">
        <v>33</v>
      </c>
      <c r="H246" s="19">
        <v>146</v>
      </c>
      <c r="I246" s="27">
        <f t="shared" si="7"/>
        <v>0.18435754189944134</v>
      </c>
      <c r="J246" s="28">
        <v>4.0699812587274898E-7</v>
      </c>
      <c r="K246" s="28">
        <v>2.0028721025629399E-5</v>
      </c>
      <c r="L246" s="19">
        <v>1</v>
      </c>
    </row>
    <row r="247" spans="1:12" x14ac:dyDescent="0.2">
      <c r="A247" s="5" t="s">
        <v>663</v>
      </c>
      <c r="C247" s="5" t="s">
        <v>4</v>
      </c>
      <c r="D247" s="5">
        <v>32</v>
      </c>
      <c r="E247" s="5">
        <v>27</v>
      </c>
      <c r="F247" s="26">
        <f t="shared" si="6"/>
        <v>0.5423728813559322</v>
      </c>
      <c r="G247" s="19">
        <v>33</v>
      </c>
      <c r="H247" s="19">
        <v>146</v>
      </c>
      <c r="I247" s="27">
        <f t="shared" si="7"/>
        <v>0.18435754189944134</v>
      </c>
      <c r="J247" s="28">
        <v>4.0699812587274898E-7</v>
      </c>
      <c r="K247" s="28">
        <v>2.0028721025629399E-5</v>
      </c>
      <c r="L247" s="19">
        <v>1</v>
      </c>
    </row>
    <row r="248" spans="1:12" x14ac:dyDescent="0.2">
      <c r="A248" s="5" t="s">
        <v>664</v>
      </c>
      <c r="C248" s="5" t="s">
        <v>665</v>
      </c>
      <c r="D248" s="5">
        <v>32</v>
      </c>
      <c r="E248" s="5">
        <v>27</v>
      </c>
      <c r="F248" s="26">
        <f t="shared" si="6"/>
        <v>0.5423728813559322</v>
      </c>
      <c r="G248" s="19">
        <v>33</v>
      </c>
      <c r="H248" s="19">
        <v>146</v>
      </c>
      <c r="I248" s="27">
        <f t="shared" si="7"/>
        <v>0.18435754189944134</v>
      </c>
      <c r="J248" s="28">
        <v>4.0699812587274898E-7</v>
      </c>
      <c r="K248" s="28">
        <v>2.0028721025629399E-5</v>
      </c>
      <c r="L248" s="19">
        <v>1</v>
      </c>
    </row>
    <row r="249" spans="1:12" x14ac:dyDescent="0.2">
      <c r="A249" s="5" t="s">
        <v>666</v>
      </c>
      <c r="C249" s="5" t="s">
        <v>4</v>
      </c>
      <c r="D249" s="5">
        <v>32</v>
      </c>
      <c r="E249" s="5">
        <v>27</v>
      </c>
      <c r="F249" s="26">
        <f t="shared" si="6"/>
        <v>0.5423728813559322</v>
      </c>
      <c r="G249" s="19">
        <v>33</v>
      </c>
      <c r="H249" s="19">
        <v>146</v>
      </c>
      <c r="I249" s="27">
        <f t="shared" si="7"/>
        <v>0.18435754189944134</v>
      </c>
      <c r="J249" s="28">
        <v>4.0699812587274898E-7</v>
      </c>
      <c r="K249" s="28">
        <v>2.0028721025629399E-5</v>
      </c>
      <c r="L249" s="19">
        <v>1</v>
      </c>
    </row>
    <row r="250" spans="1:12" x14ac:dyDescent="0.2">
      <c r="A250" s="5" t="s">
        <v>667</v>
      </c>
      <c r="C250" s="5" t="s">
        <v>4</v>
      </c>
      <c r="D250" s="5">
        <v>32</v>
      </c>
      <c r="E250" s="5">
        <v>27</v>
      </c>
      <c r="F250" s="26">
        <f t="shared" si="6"/>
        <v>0.5423728813559322</v>
      </c>
      <c r="G250" s="19">
        <v>33</v>
      </c>
      <c r="H250" s="19">
        <v>146</v>
      </c>
      <c r="I250" s="27">
        <f t="shared" si="7"/>
        <v>0.18435754189944134</v>
      </c>
      <c r="J250" s="28">
        <v>4.0699812587274898E-7</v>
      </c>
      <c r="K250" s="28">
        <v>2.0028721025629399E-5</v>
      </c>
      <c r="L250" s="19">
        <v>1</v>
      </c>
    </row>
    <row r="251" spans="1:12" x14ac:dyDescent="0.2">
      <c r="A251" s="5" t="s">
        <v>668</v>
      </c>
      <c r="C251" s="5" t="s">
        <v>4</v>
      </c>
      <c r="D251" s="5">
        <v>32</v>
      </c>
      <c r="E251" s="5">
        <v>27</v>
      </c>
      <c r="F251" s="26">
        <f t="shared" si="6"/>
        <v>0.5423728813559322</v>
      </c>
      <c r="G251" s="19">
        <v>33</v>
      </c>
      <c r="H251" s="19">
        <v>146</v>
      </c>
      <c r="I251" s="27">
        <f t="shared" si="7"/>
        <v>0.18435754189944134</v>
      </c>
      <c r="J251" s="28">
        <v>4.0699812587274898E-7</v>
      </c>
      <c r="K251" s="28">
        <v>2.0028721025629399E-5</v>
      </c>
      <c r="L251" s="19">
        <v>1</v>
      </c>
    </row>
    <row r="252" spans="1:12" x14ac:dyDescent="0.2">
      <c r="A252" s="5" t="s">
        <v>669</v>
      </c>
      <c r="C252" s="5" t="s">
        <v>670</v>
      </c>
      <c r="D252" s="5">
        <v>32</v>
      </c>
      <c r="E252" s="5">
        <v>27</v>
      </c>
      <c r="F252" s="26">
        <f t="shared" si="6"/>
        <v>0.5423728813559322</v>
      </c>
      <c r="G252" s="19">
        <v>33</v>
      </c>
      <c r="H252" s="19">
        <v>146</v>
      </c>
      <c r="I252" s="27">
        <f t="shared" si="7"/>
        <v>0.18435754189944134</v>
      </c>
      <c r="J252" s="28">
        <v>4.0699812587274898E-7</v>
      </c>
      <c r="K252" s="28">
        <v>2.0028721025629399E-5</v>
      </c>
      <c r="L252" s="19">
        <v>1</v>
      </c>
    </row>
    <row r="253" spans="1:12" x14ac:dyDescent="0.2">
      <c r="A253" s="5" t="s">
        <v>671</v>
      </c>
      <c r="C253" s="5" t="s">
        <v>672</v>
      </c>
      <c r="D253" s="5">
        <v>32</v>
      </c>
      <c r="E253" s="5">
        <v>27</v>
      </c>
      <c r="F253" s="26">
        <f t="shared" si="6"/>
        <v>0.5423728813559322</v>
      </c>
      <c r="G253" s="19">
        <v>33</v>
      </c>
      <c r="H253" s="19">
        <v>146</v>
      </c>
      <c r="I253" s="27">
        <f t="shared" si="7"/>
        <v>0.18435754189944134</v>
      </c>
      <c r="J253" s="28">
        <v>4.0699812587274898E-7</v>
      </c>
      <c r="K253" s="28">
        <v>2.0028721025629399E-5</v>
      </c>
      <c r="L253" s="19">
        <v>1</v>
      </c>
    </row>
    <row r="254" spans="1:12" x14ac:dyDescent="0.2">
      <c r="A254" s="5" t="s">
        <v>673</v>
      </c>
      <c r="C254" s="5" t="s">
        <v>674</v>
      </c>
      <c r="D254" s="5">
        <v>32</v>
      </c>
      <c r="E254" s="5">
        <v>27</v>
      </c>
      <c r="F254" s="26">
        <f t="shared" si="6"/>
        <v>0.5423728813559322</v>
      </c>
      <c r="G254" s="19">
        <v>33</v>
      </c>
      <c r="H254" s="19">
        <v>146</v>
      </c>
      <c r="I254" s="27">
        <f t="shared" si="7"/>
        <v>0.18435754189944134</v>
      </c>
      <c r="J254" s="28">
        <v>4.0699812587274898E-7</v>
      </c>
      <c r="K254" s="28">
        <v>2.0028721025629399E-5</v>
      </c>
      <c r="L254" s="19">
        <v>1</v>
      </c>
    </row>
    <row r="255" spans="1:12" x14ac:dyDescent="0.2">
      <c r="A255" s="5" t="s">
        <v>675</v>
      </c>
      <c r="C255" s="5" t="s">
        <v>4</v>
      </c>
      <c r="D255" s="5">
        <v>32</v>
      </c>
      <c r="E255" s="5">
        <v>27</v>
      </c>
      <c r="F255" s="26">
        <f t="shared" si="6"/>
        <v>0.5423728813559322</v>
      </c>
      <c r="G255" s="19">
        <v>33</v>
      </c>
      <c r="H255" s="19">
        <v>146</v>
      </c>
      <c r="I255" s="27">
        <f t="shared" si="7"/>
        <v>0.18435754189944134</v>
      </c>
      <c r="J255" s="28">
        <v>4.0699812587274898E-7</v>
      </c>
      <c r="K255" s="28">
        <v>2.0028721025629399E-5</v>
      </c>
      <c r="L255" s="19">
        <v>1</v>
      </c>
    </row>
    <row r="256" spans="1:12" x14ac:dyDescent="0.2">
      <c r="A256" s="5" t="s">
        <v>676</v>
      </c>
      <c r="B256" s="5" t="s">
        <v>677</v>
      </c>
      <c r="C256" s="5" t="s">
        <v>678</v>
      </c>
      <c r="D256" s="5">
        <v>32</v>
      </c>
      <c r="E256" s="5">
        <v>27</v>
      </c>
      <c r="F256" s="26">
        <f t="shared" si="6"/>
        <v>0.5423728813559322</v>
      </c>
      <c r="G256" s="19">
        <v>33</v>
      </c>
      <c r="H256" s="19">
        <v>146</v>
      </c>
      <c r="I256" s="27">
        <f t="shared" si="7"/>
        <v>0.18435754189944134</v>
      </c>
      <c r="J256" s="28">
        <v>4.0699812587274898E-7</v>
      </c>
      <c r="K256" s="28">
        <v>2.0028721025629399E-5</v>
      </c>
      <c r="L256" s="19">
        <v>1</v>
      </c>
    </row>
    <row r="257" spans="1:12" x14ac:dyDescent="0.2">
      <c r="A257" s="5" t="s">
        <v>679</v>
      </c>
      <c r="B257" s="5" t="s">
        <v>680</v>
      </c>
      <c r="C257" s="5" t="s">
        <v>681</v>
      </c>
      <c r="D257" s="5">
        <v>32</v>
      </c>
      <c r="E257" s="5">
        <v>27</v>
      </c>
      <c r="F257" s="26">
        <f t="shared" si="6"/>
        <v>0.5423728813559322</v>
      </c>
      <c r="G257" s="19">
        <v>33</v>
      </c>
      <c r="H257" s="19">
        <v>146</v>
      </c>
      <c r="I257" s="27">
        <f t="shared" si="7"/>
        <v>0.18435754189944134</v>
      </c>
      <c r="J257" s="28">
        <v>4.0699812587274898E-7</v>
      </c>
      <c r="K257" s="28">
        <v>2.0028721025629399E-5</v>
      </c>
      <c r="L257" s="19">
        <v>1</v>
      </c>
    </row>
    <row r="258" spans="1:12" x14ac:dyDescent="0.2">
      <c r="A258" s="5" t="s">
        <v>682</v>
      </c>
      <c r="B258" s="5" t="s">
        <v>683</v>
      </c>
      <c r="C258" s="5" t="s">
        <v>681</v>
      </c>
      <c r="D258" s="5">
        <v>32</v>
      </c>
      <c r="E258" s="5">
        <v>27</v>
      </c>
      <c r="F258" s="26">
        <f t="shared" si="6"/>
        <v>0.5423728813559322</v>
      </c>
      <c r="G258" s="19">
        <v>33</v>
      </c>
      <c r="H258" s="19">
        <v>146</v>
      </c>
      <c r="I258" s="27">
        <f t="shared" si="7"/>
        <v>0.18435754189944134</v>
      </c>
      <c r="J258" s="28">
        <v>4.0699812587274898E-7</v>
      </c>
      <c r="K258" s="28">
        <v>2.0028721025629399E-5</v>
      </c>
      <c r="L258" s="19">
        <v>1</v>
      </c>
    </row>
    <row r="259" spans="1:12" x14ac:dyDescent="0.2">
      <c r="A259" s="5" t="s">
        <v>684</v>
      </c>
      <c r="B259" s="5" t="s">
        <v>685</v>
      </c>
      <c r="C259" s="5" t="s">
        <v>686</v>
      </c>
      <c r="D259" s="5">
        <v>32</v>
      </c>
      <c r="E259" s="5">
        <v>27</v>
      </c>
      <c r="F259" s="26">
        <f t="shared" si="6"/>
        <v>0.5423728813559322</v>
      </c>
      <c r="G259" s="19">
        <v>33</v>
      </c>
      <c r="H259" s="19">
        <v>146</v>
      </c>
      <c r="I259" s="27">
        <f t="shared" si="7"/>
        <v>0.18435754189944134</v>
      </c>
      <c r="J259" s="28">
        <v>4.0699812587274898E-7</v>
      </c>
      <c r="K259" s="28">
        <v>2.0028721025629399E-5</v>
      </c>
      <c r="L259" s="19">
        <v>1</v>
      </c>
    </row>
    <row r="260" spans="1:12" x14ac:dyDescent="0.2">
      <c r="A260" s="5" t="s">
        <v>687</v>
      </c>
      <c r="C260" s="5" t="s">
        <v>4</v>
      </c>
      <c r="D260" s="5">
        <v>32</v>
      </c>
      <c r="E260" s="5">
        <v>27</v>
      </c>
      <c r="F260" s="26">
        <f t="shared" ref="F260:F323" si="8">D260/59</f>
        <v>0.5423728813559322</v>
      </c>
      <c r="G260" s="19">
        <v>33</v>
      </c>
      <c r="H260" s="19">
        <v>146</v>
      </c>
      <c r="I260" s="27">
        <f t="shared" ref="I260:I323" si="9">G260/179</f>
        <v>0.18435754189944134</v>
      </c>
      <c r="J260" s="28">
        <v>4.0699812587274898E-7</v>
      </c>
      <c r="K260" s="28">
        <v>2.0028721025629399E-5</v>
      </c>
      <c r="L260" s="19">
        <v>1</v>
      </c>
    </row>
    <row r="261" spans="1:12" x14ac:dyDescent="0.2">
      <c r="A261" s="5" t="s">
        <v>688</v>
      </c>
      <c r="C261" s="5" t="s">
        <v>4</v>
      </c>
      <c r="D261" s="5">
        <v>32</v>
      </c>
      <c r="E261" s="5">
        <v>27</v>
      </c>
      <c r="F261" s="26">
        <f t="shared" si="8"/>
        <v>0.5423728813559322</v>
      </c>
      <c r="G261" s="19">
        <v>33</v>
      </c>
      <c r="H261" s="19">
        <v>146</v>
      </c>
      <c r="I261" s="27">
        <f t="shared" si="9"/>
        <v>0.18435754189944134</v>
      </c>
      <c r="J261" s="28">
        <v>4.0699812587274898E-7</v>
      </c>
      <c r="K261" s="28">
        <v>2.0028721025629399E-5</v>
      </c>
      <c r="L261" s="19">
        <v>1</v>
      </c>
    </row>
    <row r="262" spans="1:12" x14ac:dyDescent="0.2">
      <c r="A262" s="5" t="s">
        <v>689</v>
      </c>
      <c r="C262" s="5" t="s">
        <v>690</v>
      </c>
      <c r="D262" s="5">
        <v>32</v>
      </c>
      <c r="E262" s="5">
        <v>27</v>
      </c>
      <c r="F262" s="26">
        <f t="shared" si="8"/>
        <v>0.5423728813559322</v>
      </c>
      <c r="G262" s="19">
        <v>33</v>
      </c>
      <c r="H262" s="19">
        <v>146</v>
      </c>
      <c r="I262" s="27">
        <f t="shared" si="9"/>
        <v>0.18435754189944134</v>
      </c>
      <c r="J262" s="28">
        <v>4.0699812587274898E-7</v>
      </c>
      <c r="K262" s="28">
        <v>2.0028721025629399E-5</v>
      </c>
      <c r="L262" s="19">
        <v>1</v>
      </c>
    </row>
    <row r="263" spans="1:12" x14ac:dyDescent="0.2">
      <c r="A263" s="5" t="s">
        <v>691</v>
      </c>
      <c r="C263" s="5" t="s">
        <v>4</v>
      </c>
      <c r="D263" s="5">
        <v>32</v>
      </c>
      <c r="E263" s="5">
        <v>27</v>
      </c>
      <c r="F263" s="26">
        <f t="shared" si="8"/>
        <v>0.5423728813559322</v>
      </c>
      <c r="G263" s="19">
        <v>33</v>
      </c>
      <c r="H263" s="19">
        <v>146</v>
      </c>
      <c r="I263" s="27">
        <f t="shared" si="9"/>
        <v>0.18435754189944134</v>
      </c>
      <c r="J263" s="28">
        <v>4.0699812587274898E-7</v>
      </c>
      <c r="K263" s="28">
        <v>2.0028721025629399E-5</v>
      </c>
      <c r="L263" s="19">
        <v>1</v>
      </c>
    </row>
    <row r="264" spans="1:12" x14ac:dyDescent="0.2">
      <c r="A264" s="5" t="s">
        <v>692</v>
      </c>
      <c r="C264" s="5" t="s">
        <v>4</v>
      </c>
      <c r="D264" s="5">
        <v>32</v>
      </c>
      <c r="E264" s="5">
        <v>27</v>
      </c>
      <c r="F264" s="26">
        <f t="shared" si="8"/>
        <v>0.5423728813559322</v>
      </c>
      <c r="G264" s="19">
        <v>33</v>
      </c>
      <c r="H264" s="19">
        <v>146</v>
      </c>
      <c r="I264" s="27">
        <f t="shared" si="9"/>
        <v>0.18435754189944134</v>
      </c>
      <c r="J264" s="28">
        <v>4.0699812587274898E-7</v>
      </c>
      <c r="K264" s="28">
        <v>2.0028721025629399E-5</v>
      </c>
      <c r="L264" s="19">
        <v>1</v>
      </c>
    </row>
    <row r="265" spans="1:12" x14ac:dyDescent="0.2">
      <c r="A265" s="5" t="s">
        <v>693</v>
      </c>
      <c r="C265" s="5" t="s">
        <v>4</v>
      </c>
      <c r="D265" s="5">
        <v>32</v>
      </c>
      <c r="E265" s="5">
        <v>27</v>
      </c>
      <c r="F265" s="26">
        <f t="shared" si="8"/>
        <v>0.5423728813559322</v>
      </c>
      <c r="G265" s="19">
        <v>33</v>
      </c>
      <c r="H265" s="19">
        <v>146</v>
      </c>
      <c r="I265" s="27">
        <f t="shared" si="9"/>
        <v>0.18435754189944134</v>
      </c>
      <c r="J265" s="28">
        <v>4.0699812587274898E-7</v>
      </c>
      <c r="K265" s="28">
        <v>2.0028721025629399E-5</v>
      </c>
      <c r="L265" s="19">
        <v>1</v>
      </c>
    </row>
    <row r="266" spans="1:12" x14ac:dyDescent="0.2">
      <c r="A266" s="5" t="s">
        <v>694</v>
      </c>
      <c r="C266" s="5" t="s">
        <v>4</v>
      </c>
      <c r="D266" s="5">
        <v>32</v>
      </c>
      <c r="E266" s="5">
        <v>27</v>
      </c>
      <c r="F266" s="26">
        <f t="shared" si="8"/>
        <v>0.5423728813559322</v>
      </c>
      <c r="G266" s="19">
        <v>33</v>
      </c>
      <c r="H266" s="19">
        <v>146</v>
      </c>
      <c r="I266" s="27">
        <f t="shared" si="9"/>
        <v>0.18435754189944134</v>
      </c>
      <c r="J266" s="28">
        <v>4.0699812587274898E-7</v>
      </c>
      <c r="K266" s="28">
        <v>2.0028721025629399E-5</v>
      </c>
      <c r="L266" s="19">
        <v>1</v>
      </c>
    </row>
    <row r="267" spans="1:12" x14ac:dyDescent="0.2">
      <c r="A267" s="5" t="s">
        <v>695</v>
      </c>
      <c r="C267" s="5" t="s">
        <v>4</v>
      </c>
      <c r="D267" s="5">
        <v>32</v>
      </c>
      <c r="E267" s="5">
        <v>27</v>
      </c>
      <c r="F267" s="26">
        <f t="shared" si="8"/>
        <v>0.5423728813559322</v>
      </c>
      <c r="G267" s="19">
        <v>33</v>
      </c>
      <c r="H267" s="19">
        <v>146</v>
      </c>
      <c r="I267" s="27">
        <f t="shared" si="9"/>
        <v>0.18435754189944134</v>
      </c>
      <c r="J267" s="28">
        <v>4.0699812587274898E-7</v>
      </c>
      <c r="K267" s="28">
        <v>2.0028721025629399E-5</v>
      </c>
      <c r="L267" s="19">
        <v>1</v>
      </c>
    </row>
    <row r="268" spans="1:12" x14ac:dyDescent="0.2">
      <c r="A268" s="5" t="s">
        <v>696</v>
      </c>
      <c r="C268" s="5" t="s">
        <v>697</v>
      </c>
      <c r="D268" s="5">
        <v>32</v>
      </c>
      <c r="E268" s="5">
        <v>27</v>
      </c>
      <c r="F268" s="26">
        <f t="shared" si="8"/>
        <v>0.5423728813559322</v>
      </c>
      <c r="G268" s="19">
        <v>33</v>
      </c>
      <c r="H268" s="19">
        <v>146</v>
      </c>
      <c r="I268" s="27">
        <f t="shared" si="9"/>
        <v>0.18435754189944134</v>
      </c>
      <c r="J268" s="28">
        <v>4.0699812587274898E-7</v>
      </c>
      <c r="K268" s="28">
        <v>2.0028721025629399E-5</v>
      </c>
      <c r="L268" s="19">
        <v>1</v>
      </c>
    </row>
    <row r="269" spans="1:12" x14ac:dyDescent="0.2">
      <c r="A269" s="5" t="s">
        <v>698</v>
      </c>
      <c r="C269" s="5" t="s">
        <v>681</v>
      </c>
      <c r="D269" s="5">
        <v>32</v>
      </c>
      <c r="E269" s="5">
        <v>27</v>
      </c>
      <c r="F269" s="26">
        <f t="shared" si="8"/>
        <v>0.5423728813559322</v>
      </c>
      <c r="G269" s="19">
        <v>33</v>
      </c>
      <c r="H269" s="19">
        <v>146</v>
      </c>
      <c r="I269" s="27">
        <f t="shared" si="9"/>
        <v>0.18435754189944134</v>
      </c>
      <c r="J269" s="28">
        <v>4.0699812587274898E-7</v>
      </c>
      <c r="K269" s="28">
        <v>2.0028721025629399E-5</v>
      </c>
      <c r="L269" s="19">
        <v>1</v>
      </c>
    </row>
    <row r="270" spans="1:12" x14ac:dyDescent="0.2">
      <c r="A270" s="5" t="s">
        <v>699</v>
      </c>
      <c r="C270" s="5" t="s">
        <v>4</v>
      </c>
      <c r="D270" s="5">
        <v>32</v>
      </c>
      <c r="E270" s="5">
        <v>27</v>
      </c>
      <c r="F270" s="26">
        <f t="shared" si="8"/>
        <v>0.5423728813559322</v>
      </c>
      <c r="G270" s="19">
        <v>33</v>
      </c>
      <c r="H270" s="19">
        <v>146</v>
      </c>
      <c r="I270" s="27">
        <f t="shared" si="9"/>
        <v>0.18435754189944134</v>
      </c>
      <c r="J270" s="28">
        <v>4.0699812587274898E-7</v>
      </c>
      <c r="K270" s="28">
        <v>2.0028721025629399E-5</v>
      </c>
      <c r="L270" s="19">
        <v>1</v>
      </c>
    </row>
    <row r="271" spans="1:12" x14ac:dyDescent="0.2">
      <c r="A271" s="5" t="s">
        <v>700</v>
      </c>
      <c r="C271" s="5" t="s">
        <v>4</v>
      </c>
      <c r="D271" s="5">
        <v>32</v>
      </c>
      <c r="E271" s="5">
        <v>27</v>
      </c>
      <c r="F271" s="26">
        <f t="shared" si="8"/>
        <v>0.5423728813559322</v>
      </c>
      <c r="G271" s="19">
        <v>33</v>
      </c>
      <c r="H271" s="19">
        <v>146</v>
      </c>
      <c r="I271" s="27">
        <f t="shared" si="9"/>
        <v>0.18435754189944134</v>
      </c>
      <c r="J271" s="28">
        <v>4.0699812587274898E-7</v>
      </c>
      <c r="K271" s="28">
        <v>2.0028721025629399E-5</v>
      </c>
      <c r="L271" s="19">
        <v>1</v>
      </c>
    </row>
    <row r="272" spans="1:12" x14ac:dyDescent="0.2">
      <c r="A272" s="5" t="s">
        <v>701</v>
      </c>
      <c r="B272" s="5" t="s">
        <v>702</v>
      </c>
      <c r="C272" s="5" t="s">
        <v>703</v>
      </c>
      <c r="D272" s="5">
        <v>32</v>
      </c>
      <c r="E272" s="5">
        <v>27</v>
      </c>
      <c r="F272" s="26">
        <f t="shared" si="8"/>
        <v>0.5423728813559322</v>
      </c>
      <c r="G272" s="19">
        <v>33</v>
      </c>
      <c r="H272" s="19">
        <v>146</v>
      </c>
      <c r="I272" s="27">
        <f t="shared" si="9"/>
        <v>0.18435754189944134</v>
      </c>
      <c r="J272" s="28">
        <v>4.0699812587274898E-7</v>
      </c>
      <c r="K272" s="28">
        <v>2.0028721025629399E-5</v>
      </c>
      <c r="L272" s="19">
        <v>1</v>
      </c>
    </row>
    <row r="273" spans="1:12" x14ac:dyDescent="0.2">
      <c r="A273" s="5" t="s">
        <v>704</v>
      </c>
      <c r="B273" s="5" t="s">
        <v>705</v>
      </c>
      <c r="C273" s="5" t="s">
        <v>706</v>
      </c>
      <c r="D273" s="5">
        <v>32</v>
      </c>
      <c r="E273" s="5">
        <v>27</v>
      </c>
      <c r="F273" s="26">
        <f t="shared" si="8"/>
        <v>0.5423728813559322</v>
      </c>
      <c r="G273" s="19">
        <v>33</v>
      </c>
      <c r="H273" s="19">
        <v>146</v>
      </c>
      <c r="I273" s="27">
        <f t="shared" si="9"/>
        <v>0.18435754189944134</v>
      </c>
      <c r="J273" s="28">
        <v>4.0699812587274898E-7</v>
      </c>
      <c r="K273" s="28">
        <v>2.0028721025629399E-5</v>
      </c>
      <c r="L273" s="19">
        <v>1</v>
      </c>
    </row>
    <row r="274" spans="1:12" x14ac:dyDescent="0.2">
      <c r="A274" s="5" t="s">
        <v>707</v>
      </c>
      <c r="C274" s="5" t="s">
        <v>4</v>
      </c>
      <c r="D274" s="5">
        <v>32</v>
      </c>
      <c r="E274" s="5">
        <v>27</v>
      </c>
      <c r="F274" s="26">
        <f t="shared" si="8"/>
        <v>0.5423728813559322</v>
      </c>
      <c r="G274" s="19">
        <v>33</v>
      </c>
      <c r="H274" s="19">
        <v>146</v>
      </c>
      <c r="I274" s="27">
        <f t="shared" si="9"/>
        <v>0.18435754189944134</v>
      </c>
      <c r="J274" s="28">
        <v>4.0699812587274898E-7</v>
      </c>
      <c r="K274" s="28">
        <v>2.0028721025629399E-5</v>
      </c>
      <c r="L274" s="19">
        <v>1</v>
      </c>
    </row>
    <row r="275" spans="1:12" x14ac:dyDescent="0.2">
      <c r="A275" s="5" t="s">
        <v>708</v>
      </c>
      <c r="C275" s="5" t="s">
        <v>4</v>
      </c>
      <c r="D275" s="5">
        <v>32</v>
      </c>
      <c r="E275" s="5">
        <v>27</v>
      </c>
      <c r="F275" s="26">
        <f t="shared" si="8"/>
        <v>0.5423728813559322</v>
      </c>
      <c r="G275" s="19">
        <v>33</v>
      </c>
      <c r="H275" s="19">
        <v>146</v>
      </c>
      <c r="I275" s="27">
        <f t="shared" si="9"/>
        <v>0.18435754189944134</v>
      </c>
      <c r="J275" s="28">
        <v>4.0699812587274898E-7</v>
      </c>
      <c r="K275" s="28">
        <v>2.0028721025629399E-5</v>
      </c>
      <c r="L275" s="19">
        <v>1</v>
      </c>
    </row>
    <row r="276" spans="1:12" x14ac:dyDescent="0.2">
      <c r="A276" s="5" t="s">
        <v>709</v>
      </c>
      <c r="C276" s="5" t="s">
        <v>4</v>
      </c>
      <c r="D276" s="5">
        <v>32</v>
      </c>
      <c r="E276" s="5">
        <v>27</v>
      </c>
      <c r="F276" s="26">
        <f t="shared" si="8"/>
        <v>0.5423728813559322</v>
      </c>
      <c r="G276" s="19">
        <v>33</v>
      </c>
      <c r="H276" s="19">
        <v>146</v>
      </c>
      <c r="I276" s="27">
        <f t="shared" si="9"/>
        <v>0.18435754189944134</v>
      </c>
      <c r="J276" s="28">
        <v>4.0699812587274898E-7</v>
      </c>
      <c r="K276" s="28">
        <v>2.0028721025629399E-5</v>
      </c>
      <c r="L276" s="19">
        <v>1</v>
      </c>
    </row>
    <row r="277" spans="1:12" x14ac:dyDescent="0.2">
      <c r="A277" s="5" t="s">
        <v>710</v>
      </c>
      <c r="C277" s="5" t="s">
        <v>711</v>
      </c>
      <c r="D277" s="5">
        <v>32</v>
      </c>
      <c r="E277" s="5">
        <v>27</v>
      </c>
      <c r="F277" s="26">
        <f t="shared" si="8"/>
        <v>0.5423728813559322</v>
      </c>
      <c r="G277" s="19">
        <v>33</v>
      </c>
      <c r="H277" s="19">
        <v>146</v>
      </c>
      <c r="I277" s="27">
        <f t="shared" si="9"/>
        <v>0.18435754189944134</v>
      </c>
      <c r="J277" s="28">
        <v>4.0699812587274898E-7</v>
      </c>
      <c r="K277" s="28">
        <v>2.0028721025629399E-5</v>
      </c>
      <c r="L277" s="19">
        <v>1</v>
      </c>
    </row>
    <row r="278" spans="1:12" x14ac:dyDescent="0.2">
      <c r="A278" s="5" t="s">
        <v>712</v>
      </c>
      <c r="B278" s="5" t="s">
        <v>713</v>
      </c>
      <c r="C278" s="5" t="s">
        <v>4</v>
      </c>
      <c r="D278" s="5">
        <v>32</v>
      </c>
      <c r="E278" s="5">
        <v>27</v>
      </c>
      <c r="F278" s="26">
        <f t="shared" si="8"/>
        <v>0.5423728813559322</v>
      </c>
      <c r="G278" s="19">
        <v>33</v>
      </c>
      <c r="H278" s="19">
        <v>146</v>
      </c>
      <c r="I278" s="27">
        <f t="shared" si="9"/>
        <v>0.18435754189944134</v>
      </c>
      <c r="J278" s="28">
        <v>4.0699812587274898E-7</v>
      </c>
      <c r="K278" s="28">
        <v>2.0028721025629399E-5</v>
      </c>
      <c r="L278" s="19">
        <v>1</v>
      </c>
    </row>
    <row r="279" spans="1:12" x14ac:dyDescent="0.2">
      <c r="A279" s="5" t="s">
        <v>714</v>
      </c>
      <c r="C279" s="5" t="s">
        <v>4</v>
      </c>
      <c r="D279" s="5">
        <v>32</v>
      </c>
      <c r="E279" s="5">
        <v>27</v>
      </c>
      <c r="F279" s="26">
        <f t="shared" si="8"/>
        <v>0.5423728813559322</v>
      </c>
      <c r="G279" s="19">
        <v>33</v>
      </c>
      <c r="H279" s="19">
        <v>146</v>
      </c>
      <c r="I279" s="27">
        <f t="shared" si="9"/>
        <v>0.18435754189944134</v>
      </c>
      <c r="J279" s="28">
        <v>4.0699812587274898E-7</v>
      </c>
      <c r="K279" s="28">
        <v>2.0028721025629399E-5</v>
      </c>
      <c r="L279" s="19">
        <v>1</v>
      </c>
    </row>
    <row r="280" spans="1:12" x14ac:dyDescent="0.2">
      <c r="A280" s="5" t="s">
        <v>715</v>
      </c>
      <c r="B280" s="5" t="s">
        <v>716</v>
      </c>
      <c r="C280" s="5" t="s">
        <v>4</v>
      </c>
      <c r="D280" s="5">
        <v>32</v>
      </c>
      <c r="E280" s="5">
        <v>27</v>
      </c>
      <c r="F280" s="26">
        <f t="shared" si="8"/>
        <v>0.5423728813559322</v>
      </c>
      <c r="G280" s="19">
        <v>33</v>
      </c>
      <c r="H280" s="19">
        <v>146</v>
      </c>
      <c r="I280" s="27">
        <f t="shared" si="9"/>
        <v>0.18435754189944134</v>
      </c>
      <c r="J280" s="28">
        <v>4.0699812587274898E-7</v>
      </c>
      <c r="K280" s="28">
        <v>2.0028721025629399E-5</v>
      </c>
      <c r="L280" s="19">
        <v>1</v>
      </c>
    </row>
    <row r="281" spans="1:12" x14ac:dyDescent="0.2">
      <c r="A281" s="5" t="s">
        <v>717</v>
      </c>
      <c r="C281" s="5" t="s">
        <v>4</v>
      </c>
      <c r="D281" s="5">
        <v>32</v>
      </c>
      <c r="E281" s="5">
        <v>27</v>
      </c>
      <c r="F281" s="26">
        <f t="shared" si="8"/>
        <v>0.5423728813559322</v>
      </c>
      <c r="G281" s="19">
        <v>33</v>
      </c>
      <c r="H281" s="19">
        <v>146</v>
      </c>
      <c r="I281" s="27">
        <f t="shared" si="9"/>
        <v>0.18435754189944134</v>
      </c>
      <c r="J281" s="28">
        <v>4.0699812587274898E-7</v>
      </c>
      <c r="K281" s="28">
        <v>2.0028721025629399E-5</v>
      </c>
      <c r="L281" s="19">
        <v>1</v>
      </c>
    </row>
    <row r="282" spans="1:12" x14ac:dyDescent="0.2">
      <c r="A282" s="5" t="s">
        <v>718</v>
      </c>
      <c r="B282" s="5" t="s">
        <v>719</v>
      </c>
      <c r="C282" s="5" t="s">
        <v>208</v>
      </c>
      <c r="D282" s="5">
        <v>32</v>
      </c>
      <c r="E282" s="5">
        <v>27</v>
      </c>
      <c r="F282" s="26">
        <f t="shared" si="8"/>
        <v>0.5423728813559322</v>
      </c>
      <c r="G282" s="19">
        <v>33</v>
      </c>
      <c r="H282" s="19">
        <v>146</v>
      </c>
      <c r="I282" s="27">
        <f t="shared" si="9"/>
        <v>0.18435754189944134</v>
      </c>
      <c r="J282" s="28">
        <v>4.0699812587274898E-7</v>
      </c>
      <c r="K282" s="28">
        <v>2.0028721025629399E-5</v>
      </c>
      <c r="L282" s="19">
        <v>1</v>
      </c>
    </row>
    <row r="283" spans="1:12" x14ac:dyDescent="0.2">
      <c r="A283" s="5" t="s">
        <v>720</v>
      </c>
      <c r="C283" s="5" t="s">
        <v>4</v>
      </c>
      <c r="D283" s="5">
        <v>32</v>
      </c>
      <c r="E283" s="5">
        <v>27</v>
      </c>
      <c r="F283" s="26">
        <f t="shared" si="8"/>
        <v>0.5423728813559322</v>
      </c>
      <c r="G283" s="19">
        <v>33</v>
      </c>
      <c r="H283" s="19">
        <v>146</v>
      </c>
      <c r="I283" s="27">
        <f t="shared" si="9"/>
        <v>0.18435754189944134</v>
      </c>
      <c r="J283" s="28">
        <v>4.0699812587274898E-7</v>
      </c>
      <c r="K283" s="28">
        <v>2.0028721025629399E-5</v>
      </c>
      <c r="L283" s="19">
        <v>1</v>
      </c>
    </row>
    <row r="284" spans="1:12" x14ac:dyDescent="0.2">
      <c r="A284" s="5" t="s">
        <v>721</v>
      </c>
      <c r="C284" s="5" t="s">
        <v>681</v>
      </c>
      <c r="D284" s="5">
        <v>32</v>
      </c>
      <c r="E284" s="5">
        <v>27</v>
      </c>
      <c r="F284" s="26">
        <f t="shared" si="8"/>
        <v>0.5423728813559322</v>
      </c>
      <c r="G284" s="19">
        <v>33</v>
      </c>
      <c r="H284" s="19">
        <v>146</v>
      </c>
      <c r="I284" s="27">
        <f t="shared" si="9"/>
        <v>0.18435754189944134</v>
      </c>
      <c r="J284" s="28">
        <v>4.0699812587274898E-7</v>
      </c>
      <c r="K284" s="28">
        <v>2.0028721025629399E-5</v>
      </c>
      <c r="L284" s="19">
        <v>1</v>
      </c>
    </row>
    <row r="285" spans="1:12" x14ac:dyDescent="0.2">
      <c r="A285" s="5" t="s">
        <v>722</v>
      </c>
      <c r="C285" s="5" t="s">
        <v>4</v>
      </c>
      <c r="D285" s="5">
        <v>32</v>
      </c>
      <c r="E285" s="5">
        <v>27</v>
      </c>
      <c r="F285" s="26">
        <f t="shared" si="8"/>
        <v>0.5423728813559322</v>
      </c>
      <c r="G285" s="19">
        <v>33</v>
      </c>
      <c r="H285" s="19">
        <v>146</v>
      </c>
      <c r="I285" s="27">
        <f t="shared" si="9"/>
        <v>0.18435754189944134</v>
      </c>
      <c r="J285" s="28">
        <v>4.0699812587274898E-7</v>
      </c>
      <c r="K285" s="28">
        <v>2.0028721025629399E-5</v>
      </c>
      <c r="L285" s="19">
        <v>1</v>
      </c>
    </row>
    <row r="286" spans="1:12" x14ac:dyDescent="0.2">
      <c r="A286" s="5" t="s">
        <v>723</v>
      </c>
      <c r="C286" s="5" t="s">
        <v>724</v>
      </c>
      <c r="D286" s="5">
        <v>32</v>
      </c>
      <c r="E286" s="5">
        <v>27</v>
      </c>
      <c r="F286" s="26">
        <f t="shared" si="8"/>
        <v>0.5423728813559322</v>
      </c>
      <c r="G286" s="19">
        <v>33</v>
      </c>
      <c r="H286" s="19">
        <v>146</v>
      </c>
      <c r="I286" s="27">
        <f t="shared" si="9"/>
        <v>0.18435754189944134</v>
      </c>
      <c r="J286" s="28">
        <v>4.0699812587274898E-7</v>
      </c>
      <c r="K286" s="28">
        <v>2.0028721025629399E-5</v>
      </c>
      <c r="L286" s="19">
        <v>1</v>
      </c>
    </row>
    <row r="287" spans="1:12" x14ac:dyDescent="0.2">
      <c r="A287" s="5" t="s">
        <v>725</v>
      </c>
      <c r="C287" s="5" t="s">
        <v>4</v>
      </c>
      <c r="D287" s="5">
        <v>32</v>
      </c>
      <c r="E287" s="5">
        <v>27</v>
      </c>
      <c r="F287" s="26">
        <f t="shared" si="8"/>
        <v>0.5423728813559322</v>
      </c>
      <c r="G287" s="19">
        <v>33</v>
      </c>
      <c r="H287" s="19">
        <v>146</v>
      </c>
      <c r="I287" s="27">
        <f t="shared" si="9"/>
        <v>0.18435754189944134</v>
      </c>
      <c r="J287" s="28">
        <v>4.0699812587274898E-7</v>
      </c>
      <c r="K287" s="28">
        <v>2.0028721025629399E-5</v>
      </c>
      <c r="L287" s="19">
        <v>1</v>
      </c>
    </row>
    <row r="288" spans="1:12" x14ac:dyDescent="0.2">
      <c r="A288" s="5" t="s">
        <v>726</v>
      </c>
      <c r="C288" s="5" t="s">
        <v>4</v>
      </c>
      <c r="D288" s="5">
        <v>32</v>
      </c>
      <c r="E288" s="5">
        <v>27</v>
      </c>
      <c r="F288" s="26">
        <f t="shared" si="8"/>
        <v>0.5423728813559322</v>
      </c>
      <c r="G288" s="19">
        <v>33</v>
      </c>
      <c r="H288" s="19">
        <v>146</v>
      </c>
      <c r="I288" s="27">
        <f t="shared" si="9"/>
        <v>0.18435754189944134</v>
      </c>
      <c r="J288" s="28">
        <v>4.0699812587274898E-7</v>
      </c>
      <c r="K288" s="28">
        <v>2.0028721025629399E-5</v>
      </c>
      <c r="L288" s="19">
        <v>1</v>
      </c>
    </row>
    <row r="289" spans="1:12" x14ac:dyDescent="0.2">
      <c r="A289" s="5" t="s">
        <v>727</v>
      </c>
      <c r="C289" s="5" t="s">
        <v>4</v>
      </c>
      <c r="D289" s="5">
        <v>32</v>
      </c>
      <c r="E289" s="5">
        <v>27</v>
      </c>
      <c r="F289" s="26">
        <f t="shared" si="8"/>
        <v>0.5423728813559322</v>
      </c>
      <c r="G289" s="19">
        <v>33</v>
      </c>
      <c r="H289" s="19">
        <v>146</v>
      </c>
      <c r="I289" s="27">
        <f t="shared" si="9"/>
        <v>0.18435754189944134</v>
      </c>
      <c r="J289" s="28">
        <v>4.0699812587274898E-7</v>
      </c>
      <c r="K289" s="28">
        <v>2.0028721025629399E-5</v>
      </c>
      <c r="L289" s="19">
        <v>1</v>
      </c>
    </row>
    <row r="290" spans="1:12" x14ac:dyDescent="0.2">
      <c r="A290" s="5" t="s">
        <v>733</v>
      </c>
      <c r="C290" s="5" t="s">
        <v>4</v>
      </c>
      <c r="D290" s="5">
        <v>30</v>
      </c>
      <c r="E290" s="5">
        <v>29</v>
      </c>
      <c r="F290" s="26">
        <f t="shared" si="8"/>
        <v>0.50847457627118642</v>
      </c>
      <c r="G290" s="19">
        <v>29</v>
      </c>
      <c r="H290" s="19">
        <v>150</v>
      </c>
      <c r="I290" s="27">
        <f t="shared" si="9"/>
        <v>0.16201117318435754</v>
      </c>
      <c r="J290" s="28">
        <v>4.2415239413185502E-7</v>
      </c>
      <c r="K290" s="28">
        <v>2.0747909626725302E-5</v>
      </c>
      <c r="L290" s="19">
        <v>1</v>
      </c>
    </row>
    <row r="291" spans="1:12" x14ac:dyDescent="0.2">
      <c r="A291" s="5" t="s">
        <v>735</v>
      </c>
      <c r="C291" s="5" t="s">
        <v>4</v>
      </c>
      <c r="D291" s="5">
        <v>47</v>
      </c>
      <c r="E291" s="5">
        <v>12</v>
      </c>
      <c r="F291" s="26">
        <f t="shared" si="8"/>
        <v>0.79661016949152541</v>
      </c>
      <c r="G291" s="19">
        <v>75</v>
      </c>
      <c r="H291" s="19">
        <v>104</v>
      </c>
      <c r="I291" s="27">
        <f t="shared" si="9"/>
        <v>0.41899441340782123</v>
      </c>
      <c r="J291" s="28">
        <v>4.2877876095502198E-7</v>
      </c>
      <c r="K291" s="28">
        <v>2.0849367251437899E-5</v>
      </c>
      <c r="L291" s="19">
        <v>1</v>
      </c>
    </row>
    <row r="292" spans="1:12" x14ac:dyDescent="0.2">
      <c r="A292" s="5" t="s">
        <v>736</v>
      </c>
      <c r="C292" s="5" t="s">
        <v>4</v>
      </c>
      <c r="D292" s="5">
        <v>34</v>
      </c>
      <c r="E292" s="5">
        <v>25</v>
      </c>
      <c r="F292" s="26">
        <f t="shared" si="8"/>
        <v>0.57627118644067798</v>
      </c>
      <c r="G292" s="19">
        <v>38</v>
      </c>
      <c r="H292" s="19">
        <v>141</v>
      </c>
      <c r="I292" s="27">
        <f t="shared" si="9"/>
        <v>0.21229050279329609</v>
      </c>
      <c r="J292" s="28">
        <v>4.3840577829202499E-7</v>
      </c>
      <c r="K292" s="28">
        <v>2.12542243493623E-5</v>
      </c>
      <c r="L292" s="19">
        <v>1</v>
      </c>
    </row>
    <row r="293" spans="1:12" x14ac:dyDescent="0.2">
      <c r="A293" s="5" t="s">
        <v>737</v>
      </c>
      <c r="C293" s="5" t="s">
        <v>4</v>
      </c>
      <c r="D293" s="5">
        <v>48</v>
      </c>
      <c r="E293" s="5">
        <v>11</v>
      </c>
      <c r="F293" s="26">
        <f t="shared" si="8"/>
        <v>0.81355932203389836</v>
      </c>
      <c r="G293" s="19">
        <v>79</v>
      </c>
      <c r="H293" s="19">
        <v>100</v>
      </c>
      <c r="I293" s="27">
        <f t="shared" si="9"/>
        <v>0.44134078212290501</v>
      </c>
      <c r="J293" s="28">
        <v>4.4858852079598899E-7</v>
      </c>
      <c r="K293" s="28">
        <v>2.1683548085103099E-5</v>
      </c>
      <c r="L293" s="19">
        <v>1</v>
      </c>
    </row>
    <row r="294" spans="1:12" x14ac:dyDescent="0.2">
      <c r="A294" s="5" t="s">
        <v>738</v>
      </c>
      <c r="C294" s="5" t="s">
        <v>739</v>
      </c>
      <c r="D294" s="5">
        <v>27</v>
      </c>
      <c r="E294" s="5">
        <v>32</v>
      </c>
      <c r="F294" s="26">
        <f t="shared" si="8"/>
        <v>0.4576271186440678</v>
      </c>
      <c r="G294" s="19">
        <v>23</v>
      </c>
      <c r="H294" s="19">
        <v>156</v>
      </c>
      <c r="I294" s="27">
        <f t="shared" si="9"/>
        <v>0.12849162011173185</v>
      </c>
      <c r="J294" s="28">
        <v>4.72038027851018E-7</v>
      </c>
      <c r="K294" s="28">
        <v>2.2749726545811E-5</v>
      </c>
      <c r="L294" s="19">
        <v>1</v>
      </c>
    </row>
    <row r="295" spans="1:12" x14ac:dyDescent="0.2">
      <c r="A295" s="5" t="s">
        <v>741</v>
      </c>
      <c r="C295" s="5" t="s">
        <v>4</v>
      </c>
      <c r="D295" s="5">
        <v>47</v>
      </c>
      <c r="E295" s="5">
        <v>12</v>
      </c>
      <c r="F295" s="26">
        <f t="shared" si="8"/>
        <v>0.79661016949152541</v>
      </c>
      <c r="G295" s="19">
        <v>76</v>
      </c>
      <c r="H295" s="19">
        <v>103</v>
      </c>
      <c r="I295" s="27">
        <f t="shared" si="9"/>
        <v>0.42458100558659218</v>
      </c>
      <c r="J295" s="28">
        <v>5.0794324474064296E-7</v>
      </c>
      <c r="K295" s="28">
        <v>2.3599289037992199E-5</v>
      </c>
      <c r="L295" s="19">
        <v>1</v>
      </c>
    </row>
    <row r="296" spans="1:12" x14ac:dyDescent="0.2">
      <c r="A296" s="5" t="s">
        <v>742</v>
      </c>
      <c r="C296" s="5" t="s">
        <v>4</v>
      </c>
      <c r="D296" s="5">
        <v>40</v>
      </c>
      <c r="E296" s="5">
        <v>19</v>
      </c>
      <c r="F296" s="26">
        <f t="shared" si="8"/>
        <v>0.67796610169491522</v>
      </c>
      <c r="G296" s="19">
        <v>54</v>
      </c>
      <c r="H296" s="19">
        <v>125</v>
      </c>
      <c r="I296" s="27">
        <f t="shared" si="9"/>
        <v>0.3016759776536313</v>
      </c>
      <c r="J296" s="28">
        <v>5.2167515212167902E-7</v>
      </c>
      <c r="K296" s="28">
        <v>2.3599289037992199E-5</v>
      </c>
      <c r="L296" s="19">
        <v>1</v>
      </c>
    </row>
    <row r="297" spans="1:12" x14ac:dyDescent="0.2">
      <c r="A297" s="5" t="s">
        <v>743</v>
      </c>
      <c r="C297" s="5" t="s">
        <v>4</v>
      </c>
      <c r="D297" s="5">
        <v>32</v>
      </c>
      <c r="E297" s="5">
        <v>27</v>
      </c>
      <c r="F297" s="26">
        <f t="shared" si="8"/>
        <v>0.5423728813559322</v>
      </c>
      <c r="G297" s="19">
        <v>34</v>
      </c>
      <c r="H297" s="19">
        <v>145</v>
      </c>
      <c r="I297" s="27">
        <f t="shared" si="9"/>
        <v>0.18994413407821228</v>
      </c>
      <c r="J297" s="28">
        <v>5.47443416905316E-7</v>
      </c>
      <c r="K297" s="28">
        <v>2.3599289037992199E-5</v>
      </c>
      <c r="L297" s="19">
        <v>1</v>
      </c>
    </row>
    <row r="298" spans="1:12" x14ac:dyDescent="0.2">
      <c r="A298" s="5" t="s">
        <v>744</v>
      </c>
      <c r="C298" s="5" t="s">
        <v>4</v>
      </c>
      <c r="D298" s="5">
        <v>32</v>
      </c>
      <c r="E298" s="5">
        <v>27</v>
      </c>
      <c r="F298" s="26">
        <f t="shared" si="8"/>
        <v>0.5423728813559322</v>
      </c>
      <c r="G298" s="19">
        <v>34</v>
      </c>
      <c r="H298" s="19">
        <v>145</v>
      </c>
      <c r="I298" s="27">
        <f t="shared" si="9"/>
        <v>0.18994413407821228</v>
      </c>
      <c r="J298" s="28">
        <v>5.47443416905316E-7</v>
      </c>
      <c r="K298" s="28">
        <v>2.3599289037992199E-5</v>
      </c>
      <c r="L298" s="19">
        <v>1</v>
      </c>
    </row>
    <row r="299" spans="1:12" x14ac:dyDescent="0.2">
      <c r="A299" s="5" t="s">
        <v>745</v>
      </c>
      <c r="C299" s="5" t="s">
        <v>746</v>
      </c>
      <c r="D299" s="5">
        <v>32</v>
      </c>
      <c r="E299" s="5">
        <v>27</v>
      </c>
      <c r="F299" s="26">
        <f t="shared" si="8"/>
        <v>0.5423728813559322</v>
      </c>
      <c r="G299" s="19">
        <v>34</v>
      </c>
      <c r="H299" s="19">
        <v>145</v>
      </c>
      <c r="I299" s="27">
        <f t="shared" si="9"/>
        <v>0.18994413407821228</v>
      </c>
      <c r="J299" s="28">
        <v>5.47443416905316E-7</v>
      </c>
      <c r="K299" s="28">
        <v>2.3599289037992199E-5</v>
      </c>
      <c r="L299" s="19">
        <v>1</v>
      </c>
    </row>
    <row r="300" spans="1:12" x14ac:dyDescent="0.2">
      <c r="A300" s="5" t="s">
        <v>747</v>
      </c>
      <c r="C300" s="5" t="s">
        <v>4</v>
      </c>
      <c r="D300" s="5">
        <v>32</v>
      </c>
      <c r="E300" s="5">
        <v>27</v>
      </c>
      <c r="F300" s="26">
        <f t="shared" si="8"/>
        <v>0.5423728813559322</v>
      </c>
      <c r="G300" s="19">
        <v>34</v>
      </c>
      <c r="H300" s="19">
        <v>145</v>
      </c>
      <c r="I300" s="27">
        <f t="shared" si="9"/>
        <v>0.18994413407821228</v>
      </c>
      <c r="J300" s="28">
        <v>5.47443416905316E-7</v>
      </c>
      <c r="K300" s="28">
        <v>2.3599289037992199E-5</v>
      </c>
      <c r="L300" s="19">
        <v>1</v>
      </c>
    </row>
    <row r="301" spans="1:12" x14ac:dyDescent="0.2">
      <c r="A301" s="5" t="s">
        <v>748</v>
      </c>
      <c r="C301" s="5" t="s">
        <v>4</v>
      </c>
      <c r="D301" s="5">
        <v>32</v>
      </c>
      <c r="E301" s="5">
        <v>27</v>
      </c>
      <c r="F301" s="26">
        <f t="shared" si="8"/>
        <v>0.5423728813559322</v>
      </c>
      <c r="G301" s="19">
        <v>34</v>
      </c>
      <c r="H301" s="19">
        <v>145</v>
      </c>
      <c r="I301" s="27">
        <f t="shared" si="9"/>
        <v>0.18994413407821228</v>
      </c>
      <c r="J301" s="28">
        <v>5.47443416905316E-7</v>
      </c>
      <c r="K301" s="28">
        <v>2.3599289037992199E-5</v>
      </c>
      <c r="L301" s="19">
        <v>1</v>
      </c>
    </row>
    <row r="302" spans="1:12" x14ac:dyDescent="0.2">
      <c r="A302" s="5" t="s">
        <v>749</v>
      </c>
      <c r="C302" s="5" t="s">
        <v>252</v>
      </c>
      <c r="D302" s="5">
        <v>32</v>
      </c>
      <c r="E302" s="5">
        <v>27</v>
      </c>
      <c r="F302" s="26">
        <f t="shared" si="8"/>
        <v>0.5423728813559322</v>
      </c>
      <c r="G302" s="19">
        <v>34</v>
      </c>
      <c r="H302" s="19">
        <v>145</v>
      </c>
      <c r="I302" s="27">
        <f t="shared" si="9"/>
        <v>0.18994413407821228</v>
      </c>
      <c r="J302" s="28">
        <v>5.47443416905316E-7</v>
      </c>
      <c r="K302" s="28">
        <v>2.3599289037992199E-5</v>
      </c>
      <c r="L302" s="19">
        <v>1</v>
      </c>
    </row>
    <row r="303" spans="1:12" x14ac:dyDescent="0.2">
      <c r="A303" s="5" t="s">
        <v>756</v>
      </c>
      <c r="C303" s="5" t="s">
        <v>757</v>
      </c>
      <c r="D303" s="5">
        <v>32</v>
      </c>
      <c r="E303" s="5">
        <v>27</v>
      </c>
      <c r="F303" s="26">
        <f t="shared" si="8"/>
        <v>0.5423728813559322</v>
      </c>
      <c r="G303" s="19">
        <v>34</v>
      </c>
      <c r="H303" s="19">
        <v>145</v>
      </c>
      <c r="I303" s="27">
        <f t="shared" si="9"/>
        <v>0.18994413407821228</v>
      </c>
      <c r="J303" s="28">
        <v>5.47443416905316E-7</v>
      </c>
      <c r="K303" s="28">
        <v>2.3599289037992199E-5</v>
      </c>
      <c r="L303" s="19">
        <v>1</v>
      </c>
    </row>
    <row r="304" spans="1:12" x14ac:dyDescent="0.2">
      <c r="A304" s="5" t="s">
        <v>758</v>
      </c>
      <c r="C304" s="5" t="s">
        <v>4</v>
      </c>
      <c r="D304" s="5">
        <v>32</v>
      </c>
      <c r="E304" s="5">
        <v>27</v>
      </c>
      <c r="F304" s="26">
        <f t="shared" si="8"/>
        <v>0.5423728813559322</v>
      </c>
      <c r="G304" s="19">
        <v>34</v>
      </c>
      <c r="H304" s="19">
        <v>145</v>
      </c>
      <c r="I304" s="27">
        <f t="shared" si="9"/>
        <v>0.18994413407821228</v>
      </c>
      <c r="J304" s="28">
        <v>5.47443416905316E-7</v>
      </c>
      <c r="K304" s="28">
        <v>2.3599289037992199E-5</v>
      </c>
      <c r="L304" s="19">
        <v>1</v>
      </c>
    </row>
    <row r="305" spans="1:12" x14ac:dyDescent="0.2">
      <c r="A305" s="5" t="s">
        <v>759</v>
      </c>
      <c r="B305" s="5" t="s">
        <v>760</v>
      </c>
      <c r="C305" s="5" t="s">
        <v>761</v>
      </c>
      <c r="D305" s="5">
        <v>32</v>
      </c>
      <c r="E305" s="5">
        <v>27</v>
      </c>
      <c r="F305" s="26">
        <f t="shared" si="8"/>
        <v>0.5423728813559322</v>
      </c>
      <c r="G305" s="19">
        <v>34</v>
      </c>
      <c r="H305" s="19">
        <v>145</v>
      </c>
      <c r="I305" s="27">
        <f t="shared" si="9"/>
        <v>0.18994413407821228</v>
      </c>
      <c r="J305" s="28">
        <v>5.47443416905316E-7</v>
      </c>
      <c r="K305" s="28">
        <v>2.3599289037992199E-5</v>
      </c>
      <c r="L305" s="19">
        <v>1</v>
      </c>
    </row>
    <row r="306" spans="1:12" x14ac:dyDescent="0.2">
      <c r="A306" s="5" t="s">
        <v>762</v>
      </c>
      <c r="B306" s="5" t="s">
        <v>763</v>
      </c>
      <c r="C306" s="5" t="s">
        <v>764</v>
      </c>
      <c r="D306" s="5">
        <v>32</v>
      </c>
      <c r="E306" s="5">
        <v>27</v>
      </c>
      <c r="F306" s="26">
        <f t="shared" si="8"/>
        <v>0.5423728813559322</v>
      </c>
      <c r="G306" s="19">
        <v>34</v>
      </c>
      <c r="H306" s="19">
        <v>145</v>
      </c>
      <c r="I306" s="27">
        <f t="shared" si="9"/>
        <v>0.18994413407821228</v>
      </c>
      <c r="J306" s="28">
        <v>5.47443416905316E-7</v>
      </c>
      <c r="K306" s="28">
        <v>2.3599289037992199E-5</v>
      </c>
      <c r="L306" s="19">
        <v>1</v>
      </c>
    </row>
    <row r="307" spans="1:12" x14ac:dyDescent="0.2">
      <c r="A307" s="5" t="s">
        <v>765</v>
      </c>
      <c r="B307" s="5" t="s">
        <v>766</v>
      </c>
      <c r="C307" s="5" t="s">
        <v>4</v>
      </c>
      <c r="D307" s="5">
        <v>32</v>
      </c>
      <c r="E307" s="5">
        <v>27</v>
      </c>
      <c r="F307" s="26">
        <f t="shared" si="8"/>
        <v>0.5423728813559322</v>
      </c>
      <c r="G307" s="19">
        <v>34</v>
      </c>
      <c r="H307" s="19">
        <v>145</v>
      </c>
      <c r="I307" s="27">
        <f t="shared" si="9"/>
        <v>0.18994413407821228</v>
      </c>
      <c r="J307" s="28">
        <v>5.47443416905316E-7</v>
      </c>
      <c r="K307" s="28">
        <v>2.3599289037992199E-5</v>
      </c>
      <c r="L307" s="19">
        <v>1</v>
      </c>
    </row>
    <row r="308" spans="1:12" x14ac:dyDescent="0.2">
      <c r="A308" s="5" t="s">
        <v>767</v>
      </c>
      <c r="C308" s="5" t="s">
        <v>4</v>
      </c>
      <c r="D308" s="5">
        <v>32</v>
      </c>
      <c r="E308" s="5">
        <v>27</v>
      </c>
      <c r="F308" s="26">
        <f t="shared" si="8"/>
        <v>0.5423728813559322</v>
      </c>
      <c r="G308" s="19">
        <v>34</v>
      </c>
      <c r="H308" s="19">
        <v>145</v>
      </c>
      <c r="I308" s="27">
        <f t="shared" si="9"/>
        <v>0.18994413407821228</v>
      </c>
      <c r="J308" s="28">
        <v>5.47443416905316E-7</v>
      </c>
      <c r="K308" s="28">
        <v>2.3599289037992199E-5</v>
      </c>
      <c r="L308" s="19">
        <v>1</v>
      </c>
    </row>
    <row r="309" spans="1:12" x14ac:dyDescent="0.2">
      <c r="A309" s="5" t="s">
        <v>768</v>
      </c>
      <c r="C309" s="5" t="s">
        <v>4</v>
      </c>
      <c r="D309" s="5">
        <v>32</v>
      </c>
      <c r="E309" s="5">
        <v>27</v>
      </c>
      <c r="F309" s="26">
        <f t="shared" si="8"/>
        <v>0.5423728813559322</v>
      </c>
      <c r="G309" s="19">
        <v>34</v>
      </c>
      <c r="H309" s="19">
        <v>145</v>
      </c>
      <c r="I309" s="27">
        <f t="shared" si="9"/>
        <v>0.18994413407821228</v>
      </c>
      <c r="J309" s="28">
        <v>5.47443416905316E-7</v>
      </c>
      <c r="K309" s="28">
        <v>2.3599289037992199E-5</v>
      </c>
      <c r="L309" s="19">
        <v>1</v>
      </c>
    </row>
    <row r="310" spans="1:12" x14ac:dyDescent="0.2">
      <c r="A310" s="5" t="s">
        <v>769</v>
      </c>
      <c r="B310" s="5" t="s">
        <v>770</v>
      </c>
      <c r="C310" s="5" t="s">
        <v>208</v>
      </c>
      <c r="D310" s="5">
        <v>32</v>
      </c>
      <c r="E310" s="5">
        <v>27</v>
      </c>
      <c r="F310" s="26">
        <f t="shared" si="8"/>
        <v>0.5423728813559322</v>
      </c>
      <c r="G310" s="19">
        <v>34</v>
      </c>
      <c r="H310" s="19">
        <v>145</v>
      </c>
      <c r="I310" s="27">
        <f t="shared" si="9"/>
        <v>0.18994413407821228</v>
      </c>
      <c r="J310" s="28">
        <v>5.47443416905316E-7</v>
      </c>
      <c r="K310" s="28">
        <v>2.3599289037992199E-5</v>
      </c>
      <c r="L310" s="19">
        <v>1</v>
      </c>
    </row>
    <row r="311" spans="1:12" x14ac:dyDescent="0.2">
      <c r="A311" s="5" t="s">
        <v>771</v>
      </c>
      <c r="B311" s="5" t="s">
        <v>772</v>
      </c>
      <c r="C311" s="5" t="s">
        <v>229</v>
      </c>
      <c r="D311" s="5">
        <v>32</v>
      </c>
      <c r="E311" s="5">
        <v>27</v>
      </c>
      <c r="F311" s="26">
        <f t="shared" si="8"/>
        <v>0.5423728813559322</v>
      </c>
      <c r="G311" s="19">
        <v>34</v>
      </c>
      <c r="H311" s="19">
        <v>145</v>
      </c>
      <c r="I311" s="27">
        <f t="shared" si="9"/>
        <v>0.18994413407821228</v>
      </c>
      <c r="J311" s="28">
        <v>5.47443416905316E-7</v>
      </c>
      <c r="K311" s="28">
        <v>2.3599289037992199E-5</v>
      </c>
      <c r="L311" s="19">
        <v>1</v>
      </c>
    </row>
    <row r="312" spans="1:12" x14ac:dyDescent="0.2">
      <c r="A312" s="5" t="s">
        <v>773</v>
      </c>
      <c r="B312" s="5" t="s">
        <v>774</v>
      </c>
      <c r="C312" s="5" t="s">
        <v>208</v>
      </c>
      <c r="D312" s="5">
        <v>32</v>
      </c>
      <c r="E312" s="5">
        <v>27</v>
      </c>
      <c r="F312" s="26">
        <f t="shared" si="8"/>
        <v>0.5423728813559322</v>
      </c>
      <c r="G312" s="19">
        <v>34</v>
      </c>
      <c r="H312" s="19">
        <v>145</v>
      </c>
      <c r="I312" s="27">
        <f t="shared" si="9"/>
        <v>0.18994413407821228</v>
      </c>
      <c r="J312" s="28">
        <v>5.47443416905316E-7</v>
      </c>
      <c r="K312" s="28">
        <v>2.3599289037992199E-5</v>
      </c>
      <c r="L312" s="19">
        <v>1</v>
      </c>
    </row>
    <row r="313" spans="1:12" x14ac:dyDescent="0.2">
      <c r="A313" s="5" t="s">
        <v>775</v>
      </c>
      <c r="B313" s="5" t="s">
        <v>776</v>
      </c>
      <c r="C313" s="5" t="s">
        <v>208</v>
      </c>
      <c r="D313" s="5">
        <v>32</v>
      </c>
      <c r="E313" s="5">
        <v>27</v>
      </c>
      <c r="F313" s="26">
        <f t="shared" si="8"/>
        <v>0.5423728813559322</v>
      </c>
      <c r="G313" s="19">
        <v>34</v>
      </c>
      <c r="H313" s="19">
        <v>145</v>
      </c>
      <c r="I313" s="27">
        <f t="shared" si="9"/>
        <v>0.18994413407821228</v>
      </c>
      <c r="J313" s="28">
        <v>5.47443416905316E-7</v>
      </c>
      <c r="K313" s="28">
        <v>2.3599289037992199E-5</v>
      </c>
      <c r="L313" s="19">
        <v>1</v>
      </c>
    </row>
    <row r="314" spans="1:12" x14ac:dyDescent="0.2">
      <c r="A314" s="5" t="s">
        <v>777</v>
      </c>
      <c r="C314" s="5" t="s">
        <v>4</v>
      </c>
      <c r="D314" s="5">
        <v>32</v>
      </c>
      <c r="E314" s="5">
        <v>27</v>
      </c>
      <c r="F314" s="26">
        <f t="shared" si="8"/>
        <v>0.5423728813559322</v>
      </c>
      <c r="G314" s="19">
        <v>34</v>
      </c>
      <c r="H314" s="19">
        <v>145</v>
      </c>
      <c r="I314" s="27">
        <f t="shared" si="9"/>
        <v>0.18994413407821228</v>
      </c>
      <c r="J314" s="28">
        <v>5.47443416905316E-7</v>
      </c>
      <c r="K314" s="28">
        <v>2.3599289037992199E-5</v>
      </c>
      <c r="L314" s="19">
        <v>1</v>
      </c>
    </row>
    <row r="315" spans="1:12" x14ac:dyDescent="0.2">
      <c r="A315" s="5" t="s">
        <v>778</v>
      </c>
      <c r="C315" s="5" t="s">
        <v>4</v>
      </c>
      <c r="D315" s="5">
        <v>32</v>
      </c>
      <c r="E315" s="5">
        <v>27</v>
      </c>
      <c r="F315" s="26">
        <f t="shared" si="8"/>
        <v>0.5423728813559322</v>
      </c>
      <c r="G315" s="19">
        <v>34</v>
      </c>
      <c r="H315" s="19">
        <v>145</v>
      </c>
      <c r="I315" s="27">
        <f t="shared" si="9"/>
        <v>0.18994413407821228</v>
      </c>
      <c r="J315" s="28">
        <v>5.47443416905316E-7</v>
      </c>
      <c r="K315" s="28">
        <v>2.3599289037992199E-5</v>
      </c>
      <c r="L315" s="19">
        <v>1</v>
      </c>
    </row>
    <row r="316" spans="1:12" x14ac:dyDescent="0.2">
      <c r="A316" s="5" t="s">
        <v>779</v>
      </c>
      <c r="C316" s="5" t="s">
        <v>780</v>
      </c>
      <c r="D316" s="5">
        <v>32</v>
      </c>
      <c r="E316" s="5">
        <v>27</v>
      </c>
      <c r="F316" s="26">
        <f t="shared" si="8"/>
        <v>0.5423728813559322</v>
      </c>
      <c r="G316" s="19">
        <v>34</v>
      </c>
      <c r="H316" s="19">
        <v>145</v>
      </c>
      <c r="I316" s="27">
        <f t="shared" si="9"/>
        <v>0.18994413407821228</v>
      </c>
      <c r="J316" s="28">
        <v>5.47443416905316E-7</v>
      </c>
      <c r="K316" s="28">
        <v>2.3599289037992199E-5</v>
      </c>
      <c r="L316" s="19">
        <v>1</v>
      </c>
    </row>
    <row r="317" spans="1:12" x14ac:dyDescent="0.2">
      <c r="A317" s="5" t="s">
        <v>781</v>
      </c>
      <c r="B317" s="5" t="s">
        <v>782</v>
      </c>
      <c r="C317" s="5" t="s">
        <v>783</v>
      </c>
      <c r="D317" s="5">
        <v>32</v>
      </c>
      <c r="E317" s="5">
        <v>27</v>
      </c>
      <c r="F317" s="26">
        <f t="shared" si="8"/>
        <v>0.5423728813559322</v>
      </c>
      <c r="G317" s="19">
        <v>34</v>
      </c>
      <c r="H317" s="19">
        <v>145</v>
      </c>
      <c r="I317" s="27">
        <f t="shared" si="9"/>
        <v>0.18994413407821228</v>
      </c>
      <c r="J317" s="28">
        <v>5.47443416905316E-7</v>
      </c>
      <c r="K317" s="28">
        <v>2.3599289037992199E-5</v>
      </c>
      <c r="L317" s="19">
        <v>1</v>
      </c>
    </row>
    <row r="318" spans="1:12" x14ac:dyDescent="0.2">
      <c r="A318" s="5" t="s">
        <v>785</v>
      </c>
      <c r="B318" s="5" t="s">
        <v>754</v>
      </c>
      <c r="C318" s="5" t="s">
        <v>755</v>
      </c>
      <c r="D318" s="5">
        <v>32</v>
      </c>
      <c r="E318" s="5">
        <v>27</v>
      </c>
      <c r="F318" s="26">
        <f t="shared" si="8"/>
        <v>0.5423728813559322</v>
      </c>
      <c r="G318" s="19">
        <v>34</v>
      </c>
      <c r="H318" s="19">
        <v>145</v>
      </c>
      <c r="I318" s="27">
        <f t="shared" si="9"/>
        <v>0.18994413407821228</v>
      </c>
      <c r="J318" s="28">
        <v>5.47443416905316E-7</v>
      </c>
      <c r="K318" s="28">
        <v>2.3599289037992199E-5</v>
      </c>
      <c r="L318" s="19">
        <v>1</v>
      </c>
    </row>
    <row r="319" spans="1:12" x14ac:dyDescent="0.2">
      <c r="A319" s="5" t="s">
        <v>786</v>
      </c>
      <c r="B319" s="5" t="s">
        <v>787</v>
      </c>
      <c r="C319" s="5" t="s">
        <v>788</v>
      </c>
      <c r="D319" s="5">
        <v>32</v>
      </c>
      <c r="E319" s="5">
        <v>27</v>
      </c>
      <c r="F319" s="26">
        <f t="shared" si="8"/>
        <v>0.5423728813559322</v>
      </c>
      <c r="G319" s="19">
        <v>34</v>
      </c>
      <c r="H319" s="19">
        <v>145</v>
      </c>
      <c r="I319" s="27">
        <f t="shared" si="9"/>
        <v>0.18994413407821228</v>
      </c>
      <c r="J319" s="28">
        <v>5.47443416905316E-7</v>
      </c>
      <c r="K319" s="28">
        <v>2.3599289037992199E-5</v>
      </c>
      <c r="L319" s="19">
        <v>1</v>
      </c>
    </row>
    <row r="320" spans="1:12" x14ac:dyDescent="0.2">
      <c r="A320" s="5" t="s">
        <v>789</v>
      </c>
      <c r="C320" s="5" t="s">
        <v>4</v>
      </c>
      <c r="D320" s="5">
        <v>32</v>
      </c>
      <c r="E320" s="5">
        <v>27</v>
      </c>
      <c r="F320" s="26">
        <f t="shared" si="8"/>
        <v>0.5423728813559322</v>
      </c>
      <c r="G320" s="19">
        <v>34</v>
      </c>
      <c r="H320" s="19">
        <v>145</v>
      </c>
      <c r="I320" s="27">
        <f t="shared" si="9"/>
        <v>0.18994413407821228</v>
      </c>
      <c r="J320" s="28">
        <v>5.47443416905316E-7</v>
      </c>
      <c r="K320" s="28">
        <v>2.3599289037992199E-5</v>
      </c>
      <c r="L320" s="19">
        <v>1</v>
      </c>
    </row>
    <row r="321" spans="1:12" x14ac:dyDescent="0.2">
      <c r="A321" s="5" t="s">
        <v>790</v>
      </c>
      <c r="C321" s="5" t="s">
        <v>4</v>
      </c>
      <c r="D321" s="5">
        <v>32</v>
      </c>
      <c r="E321" s="5">
        <v>27</v>
      </c>
      <c r="F321" s="26">
        <f t="shared" si="8"/>
        <v>0.5423728813559322</v>
      </c>
      <c r="G321" s="19">
        <v>34</v>
      </c>
      <c r="H321" s="19">
        <v>145</v>
      </c>
      <c r="I321" s="27">
        <f t="shared" si="9"/>
        <v>0.18994413407821228</v>
      </c>
      <c r="J321" s="28">
        <v>5.47443416905316E-7</v>
      </c>
      <c r="K321" s="28">
        <v>2.3599289037992199E-5</v>
      </c>
      <c r="L321" s="19">
        <v>1</v>
      </c>
    </row>
    <row r="322" spans="1:12" x14ac:dyDescent="0.2">
      <c r="A322" s="5" t="s">
        <v>792</v>
      </c>
      <c r="C322" s="5" t="s">
        <v>4</v>
      </c>
      <c r="D322" s="5">
        <v>32</v>
      </c>
      <c r="E322" s="5">
        <v>27</v>
      </c>
      <c r="F322" s="26">
        <f t="shared" si="8"/>
        <v>0.5423728813559322</v>
      </c>
      <c r="G322" s="19">
        <v>34</v>
      </c>
      <c r="H322" s="19">
        <v>145</v>
      </c>
      <c r="I322" s="27">
        <f t="shared" si="9"/>
        <v>0.18994413407821228</v>
      </c>
      <c r="J322" s="28">
        <v>5.47443416905316E-7</v>
      </c>
      <c r="K322" s="28">
        <v>2.3599289037992199E-5</v>
      </c>
      <c r="L322" s="19">
        <v>1</v>
      </c>
    </row>
    <row r="323" spans="1:12" x14ac:dyDescent="0.2">
      <c r="A323" s="5" t="s">
        <v>793</v>
      </c>
      <c r="C323" s="5" t="s">
        <v>4</v>
      </c>
      <c r="D323" s="5">
        <v>32</v>
      </c>
      <c r="E323" s="5">
        <v>27</v>
      </c>
      <c r="F323" s="26">
        <f t="shared" si="8"/>
        <v>0.5423728813559322</v>
      </c>
      <c r="G323" s="19">
        <v>34</v>
      </c>
      <c r="H323" s="19">
        <v>145</v>
      </c>
      <c r="I323" s="27">
        <f t="shared" si="9"/>
        <v>0.18994413407821228</v>
      </c>
      <c r="J323" s="28">
        <v>5.47443416905316E-7</v>
      </c>
      <c r="K323" s="28">
        <v>2.3599289037992199E-5</v>
      </c>
      <c r="L323" s="19">
        <v>1</v>
      </c>
    </row>
    <row r="324" spans="1:12" x14ac:dyDescent="0.2">
      <c r="A324" s="5" t="s">
        <v>795</v>
      </c>
      <c r="C324" s="5" t="s">
        <v>4</v>
      </c>
      <c r="D324" s="5">
        <v>32</v>
      </c>
      <c r="E324" s="5">
        <v>27</v>
      </c>
      <c r="F324" s="26">
        <f t="shared" ref="F324:F387" si="10">D324/59</f>
        <v>0.5423728813559322</v>
      </c>
      <c r="G324" s="19">
        <v>34</v>
      </c>
      <c r="H324" s="19">
        <v>145</v>
      </c>
      <c r="I324" s="27">
        <f t="shared" ref="I324:I387" si="11">G324/179</f>
        <v>0.18994413407821228</v>
      </c>
      <c r="J324" s="28">
        <v>5.47443416905316E-7</v>
      </c>
      <c r="K324" s="28">
        <v>2.3599289037992199E-5</v>
      </c>
      <c r="L324" s="19">
        <v>1</v>
      </c>
    </row>
    <row r="325" spans="1:12" x14ac:dyDescent="0.2">
      <c r="A325" s="5" t="s">
        <v>796</v>
      </c>
      <c r="C325" s="5" t="s">
        <v>797</v>
      </c>
      <c r="D325" s="5">
        <v>32</v>
      </c>
      <c r="E325" s="5">
        <v>27</v>
      </c>
      <c r="F325" s="26">
        <f t="shared" si="10"/>
        <v>0.5423728813559322</v>
      </c>
      <c r="G325" s="19">
        <v>34</v>
      </c>
      <c r="H325" s="19">
        <v>145</v>
      </c>
      <c r="I325" s="27">
        <f t="shared" si="11"/>
        <v>0.18994413407821228</v>
      </c>
      <c r="J325" s="28">
        <v>5.47443416905316E-7</v>
      </c>
      <c r="K325" s="28">
        <v>2.3599289037992199E-5</v>
      </c>
      <c r="L325" s="19">
        <v>1</v>
      </c>
    </row>
    <row r="326" spans="1:12" x14ac:dyDescent="0.2">
      <c r="A326" s="5" t="s">
        <v>798</v>
      </c>
      <c r="C326" s="5" t="s">
        <v>4</v>
      </c>
      <c r="D326" s="5">
        <v>35</v>
      </c>
      <c r="E326" s="5">
        <v>24</v>
      </c>
      <c r="F326" s="26">
        <f t="shared" si="10"/>
        <v>0.59322033898305082</v>
      </c>
      <c r="G326" s="19">
        <v>41</v>
      </c>
      <c r="H326" s="19">
        <v>138</v>
      </c>
      <c r="I326" s="27">
        <f t="shared" si="11"/>
        <v>0.22905027932960895</v>
      </c>
      <c r="J326" s="28">
        <v>6.6837972182545304E-7</v>
      </c>
      <c r="K326" s="28">
        <v>2.5607275441117601E-5</v>
      </c>
      <c r="L326" s="19">
        <v>1</v>
      </c>
    </row>
    <row r="327" spans="1:12" x14ac:dyDescent="0.2">
      <c r="A327" s="5" t="s">
        <v>799</v>
      </c>
      <c r="C327" s="5" t="s">
        <v>4</v>
      </c>
      <c r="D327" s="5">
        <v>35</v>
      </c>
      <c r="E327" s="5">
        <v>24</v>
      </c>
      <c r="F327" s="26">
        <f t="shared" si="10"/>
        <v>0.59322033898305082</v>
      </c>
      <c r="G327" s="19">
        <v>41</v>
      </c>
      <c r="H327" s="19">
        <v>138</v>
      </c>
      <c r="I327" s="27">
        <f t="shared" si="11"/>
        <v>0.22905027932960895</v>
      </c>
      <c r="J327" s="28">
        <v>6.6837972182545304E-7</v>
      </c>
      <c r="K327" s="28">
        <v>2.5607275441117601E-5</v>
      </c>
      <c r="L327" s="19">
        <v>1</v>
      </c>
    </row>
    <row r="328" spans="1:12" x14ac:dyDescent="0.2">
      <c r="A328" s="5" t="s">
        <v>800</v>
      </c>
      <c r="C328" s="5" t="s">
        <v>4</v>
      </c>
      <c r="D328" s="5">
        <v>42</v>
      </c>
      <c r="E328" s="5">
        <v>17</v>
      </c>
      <c r="F328" s="26">
        <f t="shared" si="10"/>
        <v>0.71186440677966101</v>
      </c>
      <c r="G328" s="19">
        <v>60</v>
      </c>
      <c r="H328" s="19">
        <v>119</v>
      </c>
      <c r="I328" s="27">
        <f t="shared" si="11"/>
        <v>0.33519553072625696</v>
      </c>
      <c r="J328" s="28">
        <v>7.0497960481125898E-7</v>
      </c>
      <c r="K328" s="28">
        <v>2.5607275441117601E-5</v>
      </c>
      <c r="L328" s="19">
        <v>1</v>
      </c>
    </row>
    <row r="329" spans="1:12" x14ac:dyDescent="0.2">
      <c r="A329" s="5" t="s">
        <v>801</v>
      </c>
      <c r="C329" s="5" t="s">
        <v>802</v>
      </c>
      <c r="D329" s="5">
        <v>33</v>
      </c>
      <c r="E329" s="5">
        <v>26</v>
      </c>
      <c r="F329" s="26">
        <f t="shared" si="10"/>
        <v>0.55932203389830504</v>
      </c>
      <c r="G329" s="19">
        <v>36</v>
      </c>
      <c r="H329" s="19">
        <v>143</v>
      </c>
      <c r="I329" s="27">
        <f t="shared" si="11"/>
        <v>0.2011173184357542</v>
      </c>
      <c r="J329" s="28">
        <v>7.2724787640339005E-7</v>
      </c>
      <c r="K329" s="28">
        <v>2.5607275441117601E-5</v>
      </c>
      <c r="L329" s="19">
        <v>1</v>
      </c>
    </row>
    <row r="330" spans="1:12" x14ac:dyDescent="0.2">
      <c r="A330" s="5" t="s">
        <v>803</v>
      </c>
      <c r="C330" s="5" t="s">
        <v>623</v>
      </c>
      <c r="D330" s="5">
        <v>33</v>
      </c>
      <c r="E330" s="5">
        <v>26</v>
      </c>
      <c r="F330" s="26">
        <f t="shared" si="10"/>
        <v>0.55932203389830504</v>
      </c>
      <c r="G330" s="19">
        <v>36</v>
      </c>
      <c r="H330" s="19">
        <v>143</v>
      </c>
      <c r="I330" s="27">
        <f t="shared" si="11"/>
        <v>0.2011173184357542</v>
      </c>
      <c r="J330" s="28">
        <v>7.2724787640339005E-7</v>
      </c>
      <c r="K330" s="28">
        <v>2.5607275441117601E-5</v>
      </c>
      <c r="L330" s="19">
        <v>1</v>
      </c>
    </row>
    <row r="331" spans="1:12" x14ac:dyDescent="0.2">
      <c r="A331" s="5" t="s">
        <v>804</v>
      </c>
      <c r="C331" s="5" t="s">
        <v>4</v>
      </c>
      <c r="D331" s="5">
        <v>33</v>
      </c>
      <c r="E331" s="5">
        <v>26</v>
      </c>
      <c r="F331" s="26">
        <f t="shared" si="10"/>
        <v>0.55932203389830504</v>
      </c>
      <c r="G331" s="19">
        <v>36</v>
      </c>
      <c r="H331" s="19">
        <v>143</v>
      </c>
      <c r="I331" s="27">
        <f t="shared" si="11"/>
        <v>0.2011173184357542</v>
      </c>
      <c r="J331" s="28">
        <v>7.2724787640339005E-7</v>
      </c>
      <c r="K331" s="28">
        <v>2.5607275441117601E-5</v>
      </c>
      <c r="L331" s="19">
        <v>1</v>
      </c>
    </row>
    <row r="332" spans="1:12" x14ac:dyDescent="0.2">
      <c r="A332" s="5" t="s">
        <v>805</v>
      </c>
      <c r="C332" s="5" t="s">
        <v>806</v>
      </c>
      <c r="D332" s="5">
        <v>33</v>
      </c>
      <c r="E332" s="5">
        <v>26</v>
      </c>
      <c r="F332" s="26">
        <f t="shared" si="10"/>
        <v>0.55932203389830504</v>
      </c>
      <c r="G332" s="19">
        <v>36</v>
      </c>
      <c r="H332" s="19">
        <v>143</v>
      </c>
      <c r="I332" s="27">
        <f t="shared" si="11"/>
        <v>0.2011173184357542</v>
      </c>
      <c r="J332" s="28">
        <v>7.2724787640339005E-7</v>
      </c>
      <c r="K332" s="28">
        <v>2.5607275441117601E-5</v>
      </c>
      <c r="L332" s="19">
        <v>1</v>
      </c>
    </row>
    <row r="333" spans="1:12" x14ac:dyDescent="0.2">
      <c r="A333" s="5" t="s">
        <v>807</v>
      </c>
      <c r="C333" s="5" t="s">
        <v>4</v>
      </c>
      <c r="D333" s="5">
        <v>33</v>
      </c>
      <c r="E333" s="5">
        <v>26</v>
      </c>
      <c r="F333" s="26">
        <f t="shared" si="10"/>
        <v>0.55932203389830504</v>
      </c>
      <c r="G333" s="19">
        <v>36</v>
      </c>
      <c r="H333" s="19">
        <v>143</v>
      </c>
      <c r="I333" s="27">
        <f t="shared" si="11"/>
        <v>0.2011173184357542</v>
      </c>
      <c r="J333" s="28">
        <v>7.2724787640339005E-7</v>
      </c>
      <c r="K333" s="28">
        <v>2.5607275441117601E-5</v>
      </c>
      <c r="L333" s="19">
        <v>1</v>
      </c>
    </row>
    <row r="334" spans="1:12" x14ac:dyDescent="0.2">
      <c r="A334" s="5" t="s">
        <v>808</v>
      </c>
      <c r="C334" s="5" t="s">
        <v>4</v>
      </c>
      <c r="D334" s="5">
        <v>33</v>
      </c>
      <c r="E334" s="5">
        <v>26</v>
      </c>
      <c r="F334" s="26">
        <f t="shared" si="10"/>
        <v>0.55932203389830504</v>
      </c>
      <c r="G334" s="19">
        <v>36</v>
      </c>
      <c r="H334" s="19">
        <v>143</v>
      </c>
      <c r="I334" s="27">
        <f t="shared" si="11"/>
        <v>0.2011173184357542</v>
      </c>
      <c r="J334" s="28">
        <v>7.2724787640339005E-7</v>
      </c>
      <c r="K334" s="28">
        <v>2.5607275441117601E-5</v>
      </c>
      <c r="L334" s="19">
        <v>1</v>
      </c>
    </row>
    <row r="335" spans="1:12" x14ac:dyDescent="0.2">
      <c r="A335" s="5" t="s">
        <v>809</v>
      </c>
      <c r="C335" s="5" t="s">
        <v>208</v>
      </c>
      <c r="D335" s="5">
        <v>33</v>
      </c>
      <c r="E335" s="5">
        <v>26</v>
      </c>
      <c r="F335" s="26">
        <f t="shared" si="10"/>
        <v>0.55932203389830504</v>
      </c>
      <c r="G335" s="19">
        <v>36</v>
      </c>
      <c r="H335" s="19">
        <v>143</v>
      </c>
      <c r="I335" s="27">
        <f t="shared" si="11"/>
        <v>0.2011173184357542</v>
      </c>
      <c r="J335" s="28">
        <v>7.2724787640339005E-7</v>
      </c>
      <c r="K335" s="28">
        <v>2.5607275441117601E-5</v>
      </c>
      <c r="L335" s="19">
        <v>1</v>
      </c>
    </row>
    <row r="336" spans="1:12" x14ac:dyDescent="0.2">
      <c r="A336" s="5" t="s">
        <v>810</v>
      </c>
      <c r="C336" s="5" t="s">
        <v>4</v>
      </c>
      <c r="D336" s="5">
        <v>33</v>
      </c>
      <c r="E336" s="5">
        <v>26</v>
      </c>
      <c r="F336" s="26">
        <f t="shared" si="10"/>
        <v>0.55932203389830504</v>
      </c>
      <c r="G336" s="19">
        <v>36</v>
      </c>
      <c r="H336" s="19">
        <v>143</v>
      </c>
      <c r="I336" s="27">
        <f t="shared" si="11"/>
        <v>0.2011173184357542</v>
      </c>
      <c r="J336" s="28">
        <v>7.2724787640339005E-7</v>
      </c>
      <c r="K336" s="28">
        <v>2.5607275441117601E-5</v>
      </c>
      <c r="L336" s="19">
        <v>1</v>
      </c>
    </row>
    <row r="337" spans="1:12" x14ac:dyDescent="0.2">
      <c r="A337" s="5" t="s">
        <v>811</v>
      </c>
      <c r="C337" s="5" t="s">
        <v>4</v>
      </c>
      <c r="D337" s="5">
        <v>33</v>
      </c>
      <c r="E337" s="5">
        <v>26</v>
      </c>
      <c r="F337" s="26">
        <f t="shared" si="10"/>
        <v>0.55932203389830504</v>
      </c>
      <c r="G337" s="19">
        <v>36</v>
      </c>
      <c r="H337" s="19">
        <v>143</v>
      </c>
      <c r="I337" s="27">
        <f t="shared" si="11"/>
        <v>0.2011173184357542</v>
      </c>
      <c r="J337" s="28">
        <v>7.2724787640339005E-7</v>
      </c>
      <c r="K337" s="28">
        <v>2.5607275441117601E-5</v>
      </c>
      <c r="L337" s="19">
        <v>1</v>
      </c>
    </row>
    <row r="338" spans="1:12" x14ac:dyDescent="0.2">
      <c r="A338" s="5" t="s">
        <v>812</v>
      </c>
      <c r="C338" s="5" t="s">
        <v>813</v>
      </c>
      <c r="D338" s="5">
        <v>33</v>
      </c>
      <c r="E338" s="5">
        <v>26</v>
      </c>
      <c r="F338" s="26">
        <f t="shared" si="10"/>
        <v>0.55932203389830504</v>
      </c>
      <c r="G338" s="19">
        <v>36</v>
      </c>
      <c r="H338" s="19">
        <v>143</v>
      </c>
      <c r="I338" s="27">
        <f t="shared" si="11"/>
        <v>0.2011173184357542</v>
      </c>
      <c r="J338" s="28">
        <v>7.2724787640339005E-7</v>
      </c>
      <c r="K338" s="28">
        <v>2.5607275441117601E-5</v>
      </c>
      <c r="L338" s="19">
        <v>1</v>
      </c>
    </row>
    <row r="339" spans="1:12" x14ac:dyDescent="0.2">
      <c r="A339" s="5" t="s">
        <v>814</v>
      </c>
      <c r="C339" s="5" t="s">
        <v>815</v>
      </c>
      <c r="D339" s="5">
        <v>33</v>
      </c>
      <c r="E339" s="5">
        <v>26</v>
      </c>
      <c r="F339" s="26">
        <f t="shared" si="10"/>
        <v>0.55932203389830504</v>
      </c>
      <c r="G339" s="19">
        <v>36</v>
      </c>
      <c r="H339" s="19">
        <v>143</v>
      </c>
      <c r="I339" s="27">
        <f t="shared" si="11"/>
        <v>0.2011173184357542</v>
      </c>
      <c r="J339" s="28">
        <v>7.2724787640339005E-7</v>
      </c>
      <c r="K339" s="28">
        <v>2.5607275441117601E-5</v>
      </c>
      <c r="L339" s="19">
        <v>1</v>
      </c>
    </row>
    <row r="340" spans="1:12" x14ac:dyDescent="0.2">
      <c r="A340" s="5" t="s">
        <v>816</v>
      </c>
      <c r="C340" s="5" t="s">
        <v>817</v>
      </c>
      <c r="D340" s="5">
        <v>33</v>
      </c>
      <c r="E340" s="5">
        <v>26</v>
      </c>
      <c r="F340" s="26">
        <f t="shared" si="10"/>
        <v>0.55932203389830504</v>
      </c>
      <c r="G340" s="19">
        <v>36</v>
      </c>
      <c r="H340" s="19">
        <v>143</v>
      </c>
      <c r="I340" s="27">
        <f t="shared" si="11"/>
        <v>0.2011173184357542</v>
      </c>
      <c r="J340" s="28">
        <v>7.2724787640339005E-7</v>
      </c>
      <c r="K340" s="28">
        <v>2.5607275441117601E-5</v>
      </c>
      <c r="L340" s="19">
        <v>1</v>
      </c>
    </row>
    <row r="341" spans="1:12" x14ac:dyDescent="0.2">
      <c r="A341" s="5" t="s">
        <v>820</v>
      </c>
      <c r="C341" s="5" t="s">
        <v>4</v>
      </c>
      <c r="D341" s="5">
        <v>33</v>
      </c>
      <c r="E341" s="5">
        <v>26</v>
      </c>
      <c r="F341" s="26">
        <f t="shared" si="10"/>
        <v>0.55932203389830504</v>
      </c>
      <c r="G341" s="19">
        <v>36</v>
      </c>
      <c r="H341" s="19">
        <v>143</v>
      </c>
      <c r="I341" s="27">
        <f t="shared" si="11"/>
        <v>0.2011173184357542</v>
      </c>
      <c r="J341" s="28">
        <v>7.2724787640339005E-7</v>
      </c>
      <c r="K341" s="28">
        <v>2.5607275441117601E-5</v>
      </c>
      <c r="L341" s="19">
        <v>1</v>
      </c>
    </row>
    <row r="342" spans="1:12" x14ac:dyDescent="0.2">
      <c r="A342" s="5" t="s">
        <v>821</v>
      </c>
      <c r="C342" s="5" t="s">
        <v>4</v>
      </c>
      <c r="D342" s="5">
        <v>33</v>
      </c>
      <c r="E342" s="5">
        <v>26</v>
      </c>
      <c r="F342" s="26">
        <f t="shared" si="10"/>
        <v>0.55932203389830504</v>
      </c>
      <c r="G342" s="19">
        <v>36</v>
      </c>
      <c r="H342" s="19">
        <v>143</v>
      </c>
      <c r="I342" s="27">
        <f t="shared" si="11"/>
        <v>0.2011173184357542</v>
      </c>
      <c r="J342" s="28">
        <v>7.2724787640339005E-7</v>
      </c>
      <c r="K342" s="28">
        <v>2.5607275441117601E-5</v>
      </c>
      <c r="L342" s="19">
        <v>1</v>
      </c>
    </row>
    <row r="343" spans="1:12" x14ac:dyDescent="0.2">
      <c r="A343" s="5" t="s">
        <v>822</v>
      </c>
      <c r="B343" s="5" t="s">
        <v>823</v>
      </c>
      <c r="C343" s="5" t="s">
        <v>824</v>
      </c>
      <c r="D343" s="5">
        <v>33</v>
      </c>
      <c r="E343" s="5">
        <v>26</v>
      </c>
      <c r="F343" s="26">
        <f t="shared" si="10"/>
        <v>0.55932203389830504</v>
      </c>
      <c r="G343" s="19">
        <v>36</v>
      </c>
      <c r="H343" s="19">
        <v>143</v>
      </c>
      <c r="I343" s="27">
        <f t="shared" si="11"/>
        <v>0.2011173184357542</v>
      </c>
      <c r="J343" s="28">
        <v>7.2724787640339005E-7</v>
      </c>
      <c r="K343" s="28">
        <v>2.5607275441117601E-5</v>
      </c>
      <c r="L343" s="19">
        <v>1</v>
      </c>
    </row>
    <row r="344" spans="1:12" x14ac:dyDescent="0.2">
      <c r="A344" s="5" t="s">
        <v>825</v>
      </c>
      <c r="C344" s="5" t="s">
        <v>4</v>
      </c>
      <c r="D344" s="5">
        <v>33</v>
      </c>
      <c r="E344" s="5">
        <v>26</v>
      </c>
      <c r="F344" s="26">
        <f t="shared" si="10"/>
        <v>0.55932203389830504</v>
      </c>
      <c r="G344" s="19">
        <v>36</v>
      </c>
      <c r="H344" s="19">
        <v>143</v>
      </c>
      <c r="I344" s="27">
        <f t="shared" si="11"/>
        <v>0.2011173184357542</v>
      </c>
      <c r="J344" s="28">
        <v>7.2724787640339005E-7</v>
      </c>
      <c r="K344" s="28">
        <v>2.5607275441117601E-5</v>
      </c>
      <c r="L344" s="19">
        <v>1</v>
      </c>
    </row>
    <row r="345" spans="1:12" x14ac:dyDescent="0.2">
      <c r="A345" s="5" t="s">
        <v>826</v>
      </c>
      <c r="C345" s="5" t="s">
        <v>4</v>
      </c>
      <c r="D345" s="5">
        <v>33</v>
      </c>
      <c r="E345" s="5">
        <v>26</v>
      </c>
      <c r="F345" s="26">
        <f t="shared" si="10"/>
        <v>0.55932203389830504</v>
      </c>
      <c r="G345" s="19">
        <v>36</v>
      </c>
      <c r="H345" s="19">
        <v>143</v>
      </c>
      <c r="I345" s="27">
        <f t="shared" si="11"/>
        <v>0.2011173184357542</v>
      </c>
      <c r="J345" s="28">
        <v>7.2724787640339005E-7</v>
      </c>
      <c r="K345" s="28">
        <v>2.5607275441117601E-5</v>
      </c>
      <c r="L345" s="19">
        <v>1</v>
      </c>
    </row>
    <row r="346" spans="1:12" x14ac:dyDescent="0.2">
      <c r="A346" s="5" t="s">
        <v>827</v>
      </c>
      <c r="B346" s="5" t="s">
        <v>828</v>
      </c>
      <c r="C346" s="5" t="s">
        <v>208</v>
      </c>
      <c r="D346" s="5">
        <v>33</v>
      </c>
      <c r="E346" s="5">
        <v>26</v>
      </c>
      <c r="F346" s="26">
        <f t="shared" si="10"/>
        <v>0.55932203389830504</v>
      </c>
      <c r="G346" s="19">
        <v>36</v>
      </c>
      <c r="H346" s="19">
        <v>143</v>
      </c>
      <c r="I346" s="27">
        <f t="shared" si="11"/>
        <v>0.2011173184357542</v>
      </c>
      <c r="J346" s="28">
        <v>7.2724787640339005E-7</v>
      </c>
      <c r="K346" s="28">
        <v>2.5607275441117601E-5</v>
      </c>
      <c r="L346" s="19">
        <v>1</v>
      </c>
    </row>
    <row r="347" spans="1:12" x14ac:dyDescent="0.2">
      <c r="A347" s="5" t="s">
        <v>829</v>
      </c>
      <c r="B347" s="5" t="s">
        <v>830</v>
      </c>
      <c r="C347" s="5" t="s">
        <v>690</v>
      </c>
      <c r="D347" s="5">
        <v>33</v>
      </c>
      <c r="E347" s="5">
        <v>26</v>
      </c>
      <c r="F347" s="26">
        <f t="shared" si="10"/>
        <v>0.55932203389830504</v>
      </c>
      <c r="G347" s="19">
        <v>36</v>
      </c>
      <c r="H347" s="19">
        <v>143</v>
      </c>
      <c r="I347" s="27">
        <f t="shared" si="11"/>
        <v>0.2011173184357542</v>
      </c>
      <c r="J347" s="28">
        <v>7.2724787640339005E-7</v>
      </c>
      <c r="K347" s="28">
        <v>2.5607275441117601E-5</v>
      </c>
      <c r="L347" s="19">
        <v>1</v>
      </c>
    </row>
    <row r="348" spans="1:12" x14ac:dyDescent="0.2">
      <c r="A348" s="5" t="s">
        <v>831</v>
      </c>
      <c r="B348" s="5" t="s">
        <v>832</v>
      </c>
      <c r="C348" s="5" t="s">
        <v>208</v>
      </c>
      <c r="D348" s="5">
        <v>33</v>
      </c>
      <c r="E348" s="5">
        <v>26</v>
      </c>
      <c r="F348" s="26">
        <f t="shared" si="10"/>
        <v>0.55932203389830504</v>
      </c>
      <c r="G348" s="19">
        <v>36</v>
      </c>
      <c r="H348" s="19">
        <v>143</v>
      </c>
      <c r="I348" s="27">
        <f t="shared" si="11"/>
        <v>0.2011173184357542</v>
      </c>
      <c r="J348" s="28">
        <v>7.2724787640339005E-7</v>
      </c>
      <c r="K348" s="28">
        <v>2.5607275441117601E-5</v>
      </c>
      <c r="L348" s="19">
        <v>1</v>
      </c>
    </row>
    <row r="349" spans="1:12" x14ac:dyDescent="0.2">
      <c r="A349" s="5" t="s">
        <v>833</v>
      </c>
      <c r="C349" s="5" t="s">
        <v>4</v>
      </c>
      <c r="D349" s="5">
        <v>33</v>
      </c>
      <c r="E349" s="5">
        <v>26</v>
      </c>
      <c r="F349" s="26">
        <f t="shared" si="10"/>
        <v>0.55932203389830504</v>
      </c>
      <c r="G349" s="19">
        <v>36</v>
      </c>
      <c r="H349" s="19">
        <v>143</v>
      </c>
      <c r="I349" s="27">
        <f t="shared" si="11"/>
        <v>0.2011173184357542</v>
      </c>
      <c r="J349" s="28">
        <v>7.2724787640339005E-7</v>
      </c>
      <c r="K349" s="28">
        <v>2.5607275441117601E-5</v>
      </c>
      <c r="L349" s="19">
        <v>1</v>
      </c>
    </row>
    <row r="350" spans="1:12" x14ac:dyDescent="0.2">
      <c r="A350" s="5" t="s">
        <v>834</v>
      </c>
      <c r="B350" s="5" t="s">
        <v>835</v>
      </c>
      <c r="C350" s="5" t="s">
        <v>836</v>
      </c>
      <c r="D350" s="5">
        <v>33</v>
      </c>
      <c r="E350" s="5">
        <v>26</v>
      </c>
      <c r="F350" s="26">
        <f t="shared" si="10"/>
        <v>0.55932203389830504</v>
      </c>
      <c r="G350" s="19">
        <v>36</v>
      </c>
      <c r="H350" s="19">
        <v>143</v>
      </c>
      <c r="I350" s="27">
        <f t="shared" si="11"/>
        <v>0.2011173184357542</v>
      </c>
      <c r="J350" s="28">
        <v>7.2724787640339005E-7</v>
      </c>
      <c r="K350" s="28">
        <v>2.5607275441117601E-5</v>
      </c>
      <c r="L350" s="19">
        <v>1</v>
      </c>
    </row>
    <row r="351" spans="1:12" x14ac:dyDescent="0.2">
      <c r="A351" s="5" t="s">
        <v>837</v>
      </c>
      <c r="C351" s="5" t="s">
        <v>4</v>
      </c>
      <c r="D351" s="5">
        <v>33</v>
      </c>
      <c r="E351" s="5">
        <v>26</v>
      </c>
      <c r="F351" s="26">
        <f t="shared" si="10"/>
        <v>0.55932203389830504</v>
      </c>
      <c r="G351" s="19">
        <v>36</v>
      </c>
      <c r="H351" s="19">
        <v>143</v>
      </c>
      <c r="I351" s="27">
        <f t="shared" si="11"/>
        <v>0.2011173184357542</v>
      </c>
      <c r="J351" s="28">
        <v>7.2724787640339005E-7</v>
      </c>
      <c r="K351" s="28">
        <v>2.5607275441117601E-5</v>
      </c>
      <c r="L351" s="19">
        <v>1</v>
      </c>
    </row>
    <row r="352" spans="1:12" x14ac:dyDescent="0.2">
      <c r="A352" s="5" t="s">
        <v>838</v>
      </c>
      <c r="C352" s="5" t="s">
        <v>839</v>
      </c>
      <c r="D352" s="5">
        <v>33</v>
      </c>
      <c r="E352" s="5">
        <v>26</v>
      </c>
      <c r="F352" s="26">
        <f t="shared" si="10"/>
        <v>0.55932203389830504</v>
      </c>
      <c r="G352" s="19">
        <v>36</v>
      </c>
      <c r="H352" s="19">
        <v>143</v>
      </c>
      <c r="I352" s="27">
        <f t="shared" si="11"/>
        <v>0.2011173184357542</v>
      </c>
      <c r="J352" s="28">
        <v>7.2724787640339005E-7</v>
      </c>
      <c r="K352" s="28">
        <v>2.5607275441117601E-5</v>
      </c>
      <c r="L352" s="19">
        <v>1</v>
      </c>
    </row>
    <row r="353" spans="1:12" x14ac:dyDescent="0.2">
      <c r="A353" s="5" t="s">
        <v>840</v>
      </c>
      <c r="C353" s="5" t="s">
        <v>841</v>
      </c>
      <c r="D353" s="5">
        <v>33</v>
      </c>
      <c r="E353" s="5">
        <v>26</v>
      </c>
      <c r="F353" s="26">
        <f t="shared" si="10"/>
        <v>0.55932203389830504</v>
      </c>
      <c r="G353" s="19">
        <v>36</v>
      </c>
      <c r="H353" s="19">
        <v>143</v>
      </c>
      <c r="I353" s="27">
        <f t="shared" si="11"/>
        <v>0.2011173184357542</v>
      </c>
      <c r="J353" s="28">
        <v>7.2724787640339005E-7</v>
      </c>
      <c r="K353" s="28">
        <v>2.5607275441117601E-5</v>
      </c>
      <c r="L353" s="19">
        <v>1</v>
      </c>
    </row>
    <row r="354" spans="1:12" x14ac:dyDescent="0.2">
      <c r="A354" s="5" t="s">
        <v>842</v>
      </c>
      <c r="C354" s="5" t="s">
        <v>4</v>
      </c>
      <c r="D354" s="5">
        <v>33</v>
      </c>
      <c r="E354" s="5">
        <v>26</v>
      </c>
      <c r="F354" s="26">
        <f t="shared" si="10"/>
        <v>0.55932203389830504</v>
      </c>
      <c r="G354" s="19">
        <v>36</v>
      </c>
      <c r="H354" s="19">
        <v>143</v>
      </c>
      <c r="I354" s="27">
        <f t="shared" si="11"/>
        <v>0.2011173184357542</v>
      </c>
      <c r="J354" s="28">
        <v>7.2724787640339005E-7</v>
      </c>
      <c r="K354" s="28">
        <v>2.5607275441117601E-5</v>
      </c>
      <c r="L354" s="19">
        <v>1</v>
      </c>
    </row>
    <row r="355" spans="1:12" x14ac:dyDescent="0.2">
      <c r="A355" s="5" t="s">
        <v>843</v>
      </c>
      <c r="C355" s="5" t="s">
        <v>4</v>
      </c>
      <c r="D355" s="5">
        <v>33</v>
      </c>
      <c r="E355" s="5">
        <v>26</v>
      </c>
      <c r="F355" s="26">
        <f t="shared" si="10"/>
        <v>0.55932203389830504</v>
      </c>
      <c r="G355" s="19">
        <v>36</v>
      </c>
      <c r="H355" s="19">
        <v>143</v>
      </c>
      <c r="I355" s="27">
        <f t="shared" si="11"/>
        <v>0.2011173184357542</v>
      </c>
      <c r="J355" s="28">
        <v>7.2724787640339005E-7</v>
      </c>
      <c r="K355" s="28">
        <v>2.5607275441117601E-5</v>
      </c>
      <c r="L355" s="19">
        <v>1</v>
      </c>
    </row>
    <row r="356" spans="1:12" x14ac:dyDescent="0.2">
      <c r="A356" s="5" t="s">
        <v>844</v>
      </c>
      <c r="C356" s="5" t="s">
        <v>4</v>
      </c>
      <c r="D356" s="5">
        <v>33</v>
      </c>
      <c r="E356" s="5">
        <v>26</v>
      </c>
      <c r="F356" s="26">
        <f t="shared" si="10"/>
        <v>0.55932203389830504</v>
      </c>
      <c r="G356" s="19">
        <v>36</v>
      </c>
      <c r="H356" s="19">
        <v>143</v>
      </c>
      <c r="I356" s="27">
        <f t="shared" si="11"/>
        <v>0.2011173184357542</v>
      </c>
      <c r="J356" s="28">
        <v>7.2724787640339005E-7</v>
      </c>
      <c r="K356" s="28">
        <v>2.5607275441117601E-5</v>
      </c>
      <c r="L356" s="19">
        <v>1</v>
      </c>
    </row>
    <row r="357" spans="1:12" x14ac:dyDescent="0.2">
      <c r="A357" s="5" t="s">
        <v>847</v>
      </c>
      <c r="C357" s="5" t="s">
        <v>4</v>
      </c>
      <c r="D357" s="5">
        <v>33</v>
      </c>
      <c r="E357" s="5">
        <v>26</v>
      </c>
      <c r="F357" s="26">
        <f t="shared" si="10"/>
        <v>0.55932203389830504</v>
      </c>
      <c r="G357" s="19">
        <v>36</v>
      </c>
      <c r="H357" s="19">
        <v>143</v>
      </c>
      <c r="I357" s="27">
        <f t="shared" si="11"/>
        <v>0.2011173184357542</v>
      </c>
      <c r="J357" s="28">
        <v>7.2724787640339005E-7</v>
      </c>
      <c r="K357" s="28">
        <v>2.5607275441117601E-5</v>
      </c>
      <c r="L357" s="19">
        <v>1</v>
      </c>
    </row>
    <row r="358" spans="1:12" x14ac:dyDescent="0.2">
      <c r="A358" s="5" t="s">
        <v>848</v>
      </c>
      <c r="C358" s="5" t="s">
        <v>4</v>
      </c>
      <c r="D358" s="5">
        <v>33</v>
      </c>
      <c r="E358" s="5">
        <v>26</v>
      </c>
      <c r="F358" s="26">
        <f t="shared" si="10"/>
        <v>0.55932203389830504</v>
      </c>
      <c r="G358" s="19">
        <v>36</v>
      </c>
      <c r="H358" s="19">
        <v>143</v>
      </c>
      <c r="I358" s="27">
        <f t="shared" si="11"/>
        <v>0.2011173184357542</v>
      </c>
      <c r="J358" s="28">
        <v>7.2724787640339005E-7</v>
      </c>
      <c r="K358" s="28">
        <v>2.5607275441117601E-5</v>
      </c>
      <c r="L358" s="19">
        <v>1</v>
      </c>
    </row>
    <row r="359" spans="1:12" x14ac:dyDescent="0.2">
      <c r="A359" s="5" t="s">
        <v>849</v>
      </c>
      <c r="C359" s="5" t="s">
        <v>850</v>
      </c>
      <c r="D359" s="5">
        <v>33</v>
      </c>
      <c r="E359" s="5">
        <v>26</v>
      </c>
      <c r="F359" s="26">
        <f t="shared" si="10"/>
        <v>0.55932203389830504</v>
      </c>
      <c r="G359" s="19">
        <v>36</v>
      </c>
      <c r="H359" s="19">
        <v>143</v>
      </c>
      <c r="I359" s="27">
        <f t="shared" si="11"/>
        <v>0.2011173184357542</v>
      </c>
      <c r="J359" s="28">
        <v>7.2724787640339005E-7</v>
      </c>
      <c r="K359" s="28">
        <v>2.5607275441117601E-5</v>
      </c>
      <c r="L359" s="19">
        <v>1</v>
      </c>
    </row>
    <row r="360" spans="1:12" x14ac:dyDescent="0.2">
      <c r="A360" s="5" t="s">
        <v>853</v>
      </c>
      <c r="B360" s="5" t="s">
        <v>854</v>
      </c>
      <c r="C360" s="5" t="s">
        <v>252</v>
      </c>
      <c r="D360" s="5">
        <v>33</v>
      </c>
      <c r="E360" s="5">
        <v>26</v>
      </c>
      <c r="F360" s="26">
        <f t="shared" si="10"/>
        <v>0.55932203389830504</v>
      </c>
      <c r="G360" s="19">
        <v>36</v>
      </c>
      <c r="H360" s="19">
        <v>143</v>
      </c>
      <c r="I360" s="27">
        <f t="shared" si="11"/>
        <v>0.2011173184357542</v>
      </c>
      <c r="J360" s="28">
        <v>7.2724787640339005E-7</v>
      </c>
      <c r="K360" s="28">
        <v>2.5607275441117601E-5</v>
      </c>
      <c r="L360" s="19">
        <v>1</v>
      </c>
    </row>
    <row r="361" spans="1:12" x14ac:dyDescent="0.2">
      <c r="A361" s="5" t="s">
        <v>855</v>
      </c>
      <c r="C361" s="5" t="s">
        <v>4</v>
      </c>
      <c r="D361" s="5">
        <v>33</v>
      </c>
      <c r="E361" s="5">
        <v>26</v>
      </c>
      <c r="F361" s="26">
        <f t="shared" si="10"/>
        <v>0.55932203389830504</v>
      </c>
      <c r="G361" s="19">
        <v>36</v>
      </c>
      <c r="H361" s="19">
        <v>143</v>
      </c>
      <c r="I361" s="27">
        <f t="shared" si="11"/>
        <v>0.2011173184357542</v>
      </c>
      <c r="J361" s="28">
        <v>7.2724787640339005E-7</v>
      </c>
      <c r="K361" s="28">
        <v>2.5607275441117601E-5</v>
      </c>
      <c r="L361" s="19">
        <v>1</v>
      </c>
    </row>
    <row r="362" spans="1:12" x14ac:dyDescent="0.2">
      <c r="A362" s="5" t="s">
        <v>856</v>
      </c>
      <c r="C362" s="5" t="s">
        <v>857</v>
      </c>
      <c r="D362" s="5">
        <v>33</v>
      </c>
      <c r="E362" s="5">
        <v>26</v>
      </c>
      <c r="F362" s="26">
        <f t="shared" si="10"/>
        <v>0.55932203389830504</v>
      </c>
      <c r="G362" s="19">
        <v>36</v>
      </c>
      <c r="H362" s="19">
        <v>143</v>
      </c>
      <c r="I362" s="27">
        <f t="shared" si="11"/>
        <v>0.2011173184357542</v>
      </c>
      <c r="J362" s="28">
        <v>7.2724787640339005E-7</v>
      </c>
      <c r="K362" s="28">
        <v>2.5607275441117601E-5</v>
      </c>
      <c r="L362" s="19">
        <v>1</v>
      </c>
    </row>
    <row r="363" spans="1:12" x14ac:dyDescent="0.2">
      <c r="A363" s="5" t="s">
        <v>858</v>
      </c>
      <c r="C363" s="5" t="s">
        <v>859</v>
      </c>
      <c r="D363" s="5">
        <v>33</v>
      </c>
      <c r="E363" s="5">
        <v>26</v>
      </c>
      <c r="F363" s="26">
        <f t="shared" si="10"/>
        <v>0.55932203389830504</v>
      </c>
      <c r="G363" s="19">
        <v>36</v>
      </c>
      <c r="H363" s="19">
        <v>143</v>
      </c>
      <c r="I363" s="27">
        <f t="shared" si="11"/>
        <v>0.2011173184357542</v>
      </c>
      <c r="J363" s="28">
        <v>7.2724787640339005E-7</v>
      </c>
      <c r="K363" s="28">
        <v>2.5607275441117601E-5</v>
      </c>
      <c r="L363" s="19">
        <v>1</v>
      </c>
    </row>
    <row r="364" spans="1:12" x14ac:dyDescent="0.2">
      <c r="A364" s="5" t="s">
        <v>860</v>
      </c>
      <c r="C364" s="5" t="s">
        <v>4</v>
      </c>
      <c r="D364" s="5">
        <v>33</v>
      </c>
      <c r="E364" s="5">
        <v>26</v>
      </c>
      <c r="F364" s="26">
        <f t="shared" si="10"/>
        <v>0.55932203389830504</v>
      </c>
      <c r="G364" s="19">
        <v>36</v>
      </c>
      <c r="H364" s="19">
        <v>143</v>
      </c>
      <c r="I364" s="27">
        <f t="shared" si="11"/>
        <v>0.2011173184357542</v>
      </c>
      <c r="J364" s="28">
        <v>7.2724787640339005E-7</v>
      </c>
      <c r="K364" s="28">
        <v>2.5607275441117601E-5</v>
      </c>
      <c r="L364" s="19">
        <v>1</v>
      </c>
    </row>
    <row r="365" spans="1:12" x14ac:dyDescent="0.2">
      <c r="A365" s="5" t="s">
        <v>869</v>
      </c>
      <c r="C365" s="5" t="s">
        <v>870</v>
      </c>
      <c r="D365" s="5">
        <v>33</v>
      </c>
      <c r="E365" s="5">
        <v>26</v>
      </c>
      <c r="F365" s="26">
        <f t="shared" si="10"/>
        <v>0.55932203389830504</v>
      </c>
      <c r="G365" s="19">
        <v>36</v>
      </c>
      <c r="H365" s="19">
        <v>143</v>
      </c>
      <c r="I365" s="27">
        <f t="shared" si="11"/>
        <v>0.2011173184357542</v>
      </c>
      <c r="J365" s="28">
        <v>7.2724787640339005E-7</v>
      </c>
      <c r="K365" s="28">
        <v>2.5607275441117601E-5</v>
      </c>
      <c r="L365" s="19">
        <v>1</v>
      </c>
    </row>
    <row r="366" spans="1:12" x14ac:dyDescent="0.2">
      <c r="A366" s="5" t="s">
        <v>871</v>
      </c>
      <c r="C366" s="5" t="s">
        <v>872</v>
      </c>
      <c r="D366" s="5">
        <v>33</v>
      </c>
      <c r="E366" s="5">
        <v>26</v>
      </c>
      <c r="F366" s="26">
        <f t="shared" si="10"/>
        <v>0.55932203389830504</v>
      </c>
      <c r="G366" s="19">
        <v>36</v>
      </c>
      <c r="H366" s="19">
        <v>143</v>
      </c>
      <c r="I366" s="27">
        <f t="shared" si="11"/>
        <v>0.2011173184357542</v>
      </c>
      <c r="J366" s="28">
        <v>7.2724787640339005E-7</v>
      </c>
      <c r="K366" s="28">
        <v>2.5607275441117601E-5</v>
      </c>
      <c r="L366" s="19">
        <v>1</v>
      </c>
    </row>
    <row r="367" spans="1:12" x14ac:dyDescent="0.2">
      <c r="A367" s="5" t="s">
        <v>873</v>
      </c>
      <c r="C367" s="5" t="s">
        <v>874</v>
      </c>
      <c r="D367" s="5">
        <v>33</v>
      </c>
      <c r="E367" s="5">
        <v>26</v>
      </c>
      <c r="F367" s="26">
        <f t="shared" si="10"/>
        <v>0.55932203389830504</v>
      </c>
      <c r="G367" s="19">
        <v>36</v>
      </c>
      <c r="H367" s="19">
        <v>143</v>
      </c>
      <c r="I367" s="27">
        <f t="shared" si="11"/>
        <v>0.2011173184357542</v>
      </c>
      <c r="J367" s="28">
        <v>7.2724787640339005E-7</v>
      </c>
      <c r="K367" s="28">
        <v>2.5607275441117601E-5</v>
      </c>
      <c r="L367" s="19">
        <v>1</v>
      </c>
    </row>
    <row r="368" spans="1:12" x14ac:dyDescent="0.2">
      <c r="A368" s="5" t="s">
        <v>875</v>
      </c>
      <c r="C368" s="5" t="s">
        <v>876</v>
      </c>
      <c r="D368" s="5">
        <v>33</v>
      </c>
      <c r="E368" s="5">
        <v>26</v>
      </c>
      <c r="F368" s="26">
        <f t="shared" si="10"/>
        <v>0.55932203389830504</v>
      </c>
      <c r="G368" s="19">
        <v>36</v>
      </c>
      <c r="H368" s="19">
        <v>143</v>
      </c>
      <c r="I368" s="27">
        <f t="shared" si="11"/>
        <v>0.2011173184357542</v>
      </c>
      <c r="J368" s="28">
        <v>7.2724787640339005E-7</v>
      </c>
      <c r="K368" s="28">
        <v>2.5607275441117601E-5</v>
      </c>
      <c r="L368" s="19">
        <v>1</v>
      </c>
    </row>
    <row r="369" spans="1:12" x14ac:dyDescent="0.2">
      <c r="A369" s="5" t="s">
        <v>881</v>
      </c>
      <c r="C369" s="5" t="s">
        <v>882</v>
      </c>
      <c r="D369" s="5">
        <v>33</v>
      </c>
      <c r="E369" s="5">
        <v>26</v>
      </c>
      <c r="F369" s="26">
        <f t="shared" si="10"/>
        <v>0.55932203389830504</v>
      </c>
      <c r="G369" s="19">
        <v>36</v>
      </c>
      <c r="H369" s="19">
        <v>143</v>
      </c>
      <c r="I369" s="27">
        <f t="shared" si="11"/>
        <v>0.2011173184357542</v>
      </c>
      <c r="J369" s="28">
        <v>7.2724787640339005E-7</v>
      </c>
      <c r="K369" s="28">
        <v>2.5607275441117601E-5</v>
      </c>
      <c r="L369" s="19">
        <v>1</v>
      </c>
    </row>
    <row r="370" spans="1:12" x14ac:dyDescent="0.2">
      <c r="A370" s="5" t="s">
        <v>887</v>
      </c>
      <c r="C370" s="5" t="s">
        <v>690</v>
      </c>
      <c r="D370" s="5">
        <v>33</v>
      </c>
      <c r="E370" s="5">
        <v>26</v>
      </c>
      <c r="F370" s="26">
        <f t="shared" si="10"/>
        <v>0.55932203389830504</v>
      </c>
      <c r="G370" s="19">
        <v>36</v>
      </c>
      <c r="H370" s="19">
        <v>143</v>
      </c>
      <c r="I370" s="27">
        <f t="shared" si="11"/>
        <v>0.2011173184357542</v>
      </c>
      <c r="J370" s="28">
        <v>7.2724787640339005E-7</v>
      </c>
      <c r="K370" s="28">
        <v>2.5607275441117601E-5</v>
      </c>
      <c r="L370" s="19">
        <v>1</v>
      </c>
    </row>
    <row r="371" spans="1:12" x14ac:dyDescent="0.2">
      <c r="A371" s="5" t="s">
        <v>888</v>
      </c>
      <c r="C371" s="5" t="s">
        <v>257</v>
      </c>
      <c r="D371" s="5">
        <v>33</v>
      </c>
      <c r="E371" s="5">
        <v>26</v>
      </c>
      <c r="F371" s="26">
        <f t="shared" si="10"/>
        <v>0.55932203389830504</v>
      </c>
      <c r="G371" s="19">
        <v>36</v>
      </c>
      <c r="H371" s="19">
        <v>143</v>
      </c>
      <c r="I371" s="27">
        <f t="shared" si="11"/>
        <v>0.2011173184357542</v>
      </c>
      <c r="J371" s="28">
        <v>7.2724787640339005E-7</v>
      </c>
      <c r="K371" s="28">
        <v>2.5607275441117601E-5</v>
      </c>
      <c r="L371" s="19">
        <v>1</v>
      </c>
    </row>
    <row r="372" spans="1:12" x14ac:dyDescent="0.2">
      <c r="A372" s="5" t="s">
        <v>889</v>
      </c>
      <c r="C372" s="5" t="s">
        <v>4</v>
      </c>
      <c r="D372" s="5">
        <v>33</v>
      </c>
      <c r="E372" s="5">
        <v>26</v>
      </c>
      <c r="F372" s="26">
        <f t="shared" si="10"/>
        <v>0.55932203389830504</v>
      </c>
      <c r="G372" s="19">
        <v>36</v>
      </c>
      <c r="H372" s="19">
        <v>143</v>
      </c>
      <c r="I372" s="27">
        <f t="shared" si="11"/>
        <v>0.2011173184357542</v>
      </c>
      <c r="J372" s="28">
        <v>7.2724787640339005E-7</v>
      </c>
      <c r="K372" s="28">
        <v>2.5607275441117601E-5</v>
      </c>
      <c r="L372" s="19">
        <v>1</v>
      </c>
    </row>
    <row r="373" spans="1:12" x14ac:dyDescent="0.2">
      <c r="A373" s="5" t="s">
        <v>890</v>
      </c>
      <c r="C373" s="5" t="s">
        <v>836</v>
      </c>
      <c r="D373" s="5">
        <v>33</v>
      </c>
      <c r="E373" s="5">
        <v>26</v>
      </c>
      <c r="F373" s="26">
        <f t="shared" si="10"/>
        <v>0.55932203389830504</v>
      </c>
      <c r="G373" s="19">
        <v>36</v>
      </c>
      <c r="H373" s="19">
        <v>143</v>
      </c>
      <c r="I373" s="27">
        <f t="shared" si="11"/>
        <v>0.2011173184357542</v>
      </c>
      <c r="J373" s="28">
        <v>7.2724787640339005E-7</v>
      </c>
      <c r="K373" s="28">
        <v>2.5607275441117601E-5</v>
      </c>
      <c r="L373" s="19">
        <v>1</v>
      </c>
    </row>
    <row r="374" spans="1:12" x14ac:dyDescent="0.2">
      <c r="A374" s="5" t="s">
        <v>891</v>
      </c>
      <c r="C374" s="5" t="s">
        <v>892</v>
      </c>
      <c r="D374" s="5">
        <v>33</v>
      </c>
      <c r="E374" s="5">
        <v>26</v>
      </c>
      <c r="F374" s="26">
        <f t="shared" si="10"/>
        <v>0.55932203389830504</v>
      </c>
      <c r="G374" s="19">
        <v>36</v>
      </c>
      <c r="H374" s="19">
        <v>143</v>
      </c>
      <c r="I374" s="27">
        <f t="shared" si="11"/>
        <v>0.2011173184357542</v>
      </c>
      <c r="J374" s="28">
        <v>7.2724787640339005E-7</v>
      </c>
      <c r="K374" s="28">
        <v>2.5607275441117601E-5</v>
      </c>
      <c r="L374" s="19">
        <v>1</v>
      </c>
    </row>
    <row r="375" spans="1:12" x14ac:dyDescent="0.2">
      <c r="A375" s="5" t="s">
        <v>893</v>
      </c>
      <c r="C375" s="5" t="s">
        <v>894</v>
      </c>
      <c r="D375" s="5">
        <v>33</v>
      </c>
      <c r="E375" s="5">
        <v>26</v>
      </c>
      <c r="F375" s="26">
        <f t="shared" si="10"/>
        <v>0.55932203389830504</v>
      </c>
      <c r="G375" s="19">
        <v>36</v>
      </c>
      <c r="H375" s="19">
        <v>143</v>
      </c>
      <c r="I375" s="27">
        <f t="shared" si="11"/>
        <v>0.2011173184357542</v>
      </c>
      <c r="J375" s="28">
        <v>7.2724787640339005E-7</v>
      </c>
      <c r="K375" s="28">
        <v>2.5607275441117601E-5</v>
      </c>
      <c r="L375" s="19">
        <v>1</v>
      </c>
    </row>
    <row r="376" spans="1:12" x14ac:dyDescent="0.2">
      <c r="A376" s="5" t="s">
        <v>895</v>
      </c>
      <c r="C376" s="5" t="s">
        <v>4</v>
      </c>
      <c r="D376" s="5">
        <v>33</v>
      </c>
      <c r="E376" s="5">
        <v>26</v>
      </c>
      <c r="F376" s="26">
        <f t="shared" si="10"/>
        <v>0.55932203389830504</v>
      </c>
      <c r="G376" s="19">
        <v>36</v>
      </c>
      <c r="H376" s="19">
        <v>143</v>
      </c>
      <c r="I376" s="27">
        <f t="shared" si="11"/>
        <v>0.2011173184357542</v>
      </c>
      <c r="J376" s="28">
        <v>7.2724787640339005E-7</v>
      </c>
      <c r="K376" s="28">
        <v>2.5607275441117601E-5</v>
      </c>
      <c r="L376" s="19">
        <v>1</v>
      </c>
    </row>
    <row r="377" spans="1:12" x14ac:dyDescent="0.2">
      <c r="A377" s="5" t="s">
        <v>896</v>
      </c>
      <c r="B377" s="5" t="s">
        <v>897</v>
      </c>
      <c r="C377" s="5" t="s">
        <v>208</v>
      </c>
      <c r="D377" s="5">
        <v>33</v>
      </c>
      <c r="E377" s="5">
        <v>26</v>
      </c>
      <c r="F377" s="26">
        <f t="shared" si="10"/>
        <v>0.55932203389830504</v>
      </c>
      <c r="G377" s="19">
        <v>36</v>
      </c>
      <c r="H377" s="19">
        <v>143</v>
      </c>
      <c r="I377" s="27">
        <f t="shared" si="11"/>
        <v>0.2011173184357542</v>
      </c>
      <c r="J377" s="28">
        <v>7.2724787640339005E-7</v>
      </c>
      <c r="K377" s="28">
        <v>2.5607275441117601E-5</v>
      </c>
      <c r="L377" s="19">
        <v>1</v>
      </c>
    </row>
    <row r="378" spans="1:12" x14ac:dyDescent="0.2">
      <c r="A378" s="5" t="s">
        <v>898</v>
      </c>
      <c r="C378" s="5" t="s">
        <v>899</v>
      </c>
      <c r="D378" s="5">
        <v>33</v>
      </c>
      <c r="E378" s="5">
        <v>26</v>
      </c>
      <c r="F378" s="26">
        <f t="shared" si="10"/>
        <v>0.55932203389830504</v>
      </c>
      <c r="G378" s="19">
        <v>36</v>
      </c>
      <c r="H378" s="19">
        <v>143</v>
      </c>
      <c r="I378" s="27">
        <f t="shared" si="11"/>
        <v>0.2011173184357542</v>
      </c>
      <c r="J378" s="28">
        <v>7.2724787640339005E-7</v>
      </c>
      <c r="K378" s="28">
        <v>2.5607275441117601E-5</v>
      </c>
      <c r="L378" s="19">
        <v>1</v>
      </c>
    </row>
    <row r="379" spans="1:12" x14ac:dyDescent="0.2">
      <c r="A379" s="5" t="s">
        <v>900</v>
      </c>
      <c r="C379" s="5" t="s">
        <v>901</v>
      </c>
      <c r="D379" s="5">
        <v>33</v>
      </c>
      <c r="E379" s="5">
        <v>26</v>
      </c>
      <c r="F379" s="26">
        <f t="shared" si="10"/>
        <v>0.55932203389830504</v>
      </c>
      <c r="G379" s="19">
        <v>36</v>
      </c>
      <c r="H379" s="19">
        <v>143</v>
      </c>
      <c r="I379" s="27">
        <f t="shared" si="11"/>
        <v>0.2011173184357542</v>
      </c>
      <c r="J379" s="28">
        <v>7.2724787640339005E-7</v>
      </c>
      <c r="K379" s="28">
        <v>2.5607275441117601E-5</v>
      </c>
      <c r="L379" s="19">
        <v>1</v>
      </c>
    </row>
    <row r="380" spans="1:12" x14ac:dyDescent="0.2">
      <c r="A380" s="5" t="s">
        <v>902</v>
      </c>
      <c r="C380" s="5" t="s">
        <v>4</v>
      </c>
      <c r="D380" s="5">
        <v>33</v>
      </c>
      <c r="E380" s="5">
        <v>26</v>
      </c>
      <c r="F380" s="26">
        <f t="shared" si="10"/>
        <v>0.55932203389830504</v>
      </c>
      <c r="G380" s="19">
        <v>36</v>
      </c>
      <c r="H380" s="19">
        <v>143</v>
      </c>
      <c r="I380" s="27">
        <f t="shared" si="11"/>
        <v>0.2011173184357542</v>
      </c>
      <c r="J380" s="28">
        <v>7.2724787640339005E-7</v>
      </c>
      <c r="K380" s="28">
        <v>2.5607275441117601E-5</v>
      </c>
      <c r="L380" s="19">
        <v>1</v>
      </c>
    </row>
    <row r="381" spans="1:12" x14ac:dyDescent="0.2">
      <c r="A381" s="5" t="s">
        <v>903</v>
      </c>
      <c r="C381" s="5" t="s">
        <v>904</v>
      </c>
      <c r="D381" s="5">
        <v>33</v>
      </c>
      <c r="E381" s="5">
        <v>26</v>
      </c>
      <c r="F381" s="26">
        <f t="shared" si="10"/>
        <v>0.55932203389830504</v>
      </c>
      <c r="G381" s="19">
        <v>36</v>
      </c>
      <c r="H381" s="19">
        <v>143</v>
      </c>
      <c r="I381" s="27">
        <f t="shared" si="11"/>
        <v>0.2011173184357542</v>
      </c>
      <c r="J381" s="28">
        <v>7.2724787640339005E-7</v>
      </c>
      <c r="K381" s="28">
        <v>2.5607275441117601E-5</v>
      </c>
      <c r="L381" s="19">
        <v>1</v>
      </c>
    </row>
    <row r="382" spans="1:12" x14ac:dyDescent="0.2">
      <c r="A382" s="5" t="s">
        <v>905</v>
      </c>
      <c r="B382" s="5" t="s">
        <v>906</v>
      </c>
      <c r="C382" s="5" t="s">
        <v>208</v>
      </c>
      <c r="D382" s="5">
        <v>33</v>
      </c>
      <c r="E382" s="5">
        <v>26</v>
      </c>
      <c r="F382" s="26">
        <f t="shared" si="10"/>
        <v>0.55932203389830504</v>
      </c>
      <c r="G382" s="19">
        <v>36</v>
      </c>
      <c r="H382" s="19">
        <v>143</v>
      </c>
      <c r="I382" s="27">
        <f t="shared" si="11"/>
        <v>0.2011173184357542</v>
      </c>
      <c r="J382" s="28">
        <v>7.2724787640339005E-7</v>
      </c>
      <c r="K382" s="28">
        <v>2.5607275441117601E-5</v>
      </c>
      <c r="L382" s="19">
        <v>1</v>
      </c>
    </row>
    <row r="383" spans="1:12" x14ac:dyDescent="0.2">
      <c r="A383" s="5" t="s">
        <v>907</v>
      </c>
      <c r="B383" s="5" t="s">
        <v>908</v>
      </c>
      <c r="C383" s="5" t="s">
        <v>909</v>
      </c>
      <c r="D383" s="5">
        <v>33</v>
      </c>
      <c r="E383" s="5">
        <v>26</v>
      </c>
      <c r="F383" s="26">
        <f t="shared" si="10"/>
        <v>0.55932203389830504</v>
      </c>
      <c r="G383" s="19">
        <v>36</v>
      </c>
      <c r="H383" s="19">
        <v>143</v>
      </c>
      <c r="I383" s="27">
        <f t="shared" si="11"/>
        <v>0.2011173184357542</v>
      </c>
      <c r="J383" s="28">
        <v>7.2724787640339005E-7</v>
      </c>
      <c r="K383" s="28">
        <v>2.5607275441117601E-5</v>
      </c>
      <c r="L383" s="19">
        <v>1</v>
      </c>
    </row>
    <row r="384" spans="1:12" x14ac:dyDescent="0.2">
      <c r="A384" s="5" t="s">
        <v>910</v>
      </c>
      <c r="C384" s="5" t="s">
        <v>4</v>
      </c>
      <c r="D384" s="5">
        <v>33</v>
      </c>
      <c r="E384" s="5">
        <v>26</v>
      </c>
      <c r="F384" s="26">
        <f t="shared" si="10"/>
        <v>0.55932203389830504</v>
      </c>
      <c r="G384" s="19">
        <v>36</v>
      </c>
      <c r="H384" s="19">
        <v>143</v>
      </c>
      <c r="I384" s="27">
        <f t="shared" si="11"/>
        <v>0.2011173184357542</v>
      </c>
      <c r="J384" s="28">
        <v>7.2724787640339005E-7</v>
      </c>
      <c r="K384" s="28">
        <v>2.5607275441117601E-5</v>
      </c>
      <c r="L384" s="19">
        <v>1</v>
      </c>
    </row>
    <row r="385" spans="1:12" x14ac:dyDescent="0.2">
      <c r="A385" s="5" t="s">
        <v>911</v>
      </c>
      <c r="C385" s="5" t="s">
        <v>4</v>
      </c>
      <c r="D385" s="5">
        <v>33</v>
      </c>
      <c r="E385" s="5">
        <v>26</v>
      </c>
      <c r="F385" s="26">
        <f t="shared" si="10"/>
        <v>0.55932203389830504</v>
      </c>
      <c r="G385" s="19">
        <v>36</v>
      </c>
      <c r="H385" s="19">
        <v>143</v>
      </c>
      <c r="I385" s="27">
        <f t="shared" si="11"/>
        <v>0.2011173184357542</v>
      </c>
      <c r="J385" s="28">
        <v>7.2724787640339005E-7</v>
      </c>
      <c r="K385" s="28">
        <v>2.5607275441117601E-5</v>
      </c>
      <c r="L385" s="19">
        <v>1</v>
      </c>
    </row>
    <row r="386" spans="1:12" x14ac:dyDescent="0.2">
      <c r="A386" s="5" t="s">
        <v>914</v>
      </c>
      <c r="C386" s="5" t="s">
        <v>915</v>
      </c>
      <c r="D386" s="5">
        <v>33</v>
      </c>
      <c r="E386" s="5">
        <v>26</v>
      </c>
      <c r="F386" s="26">
        <f t="shared" si="10"/>
        <v>0.55932203389830504</v>
      </c>
      <c r="G386" s="19">
        <v>36</v>
      </c>
      <c r="H386" s="19">
        <v>143</v>
      </c>
      <c r="I386" s="27">
        <f t="shared" si="11"/>
        <v>0.2011173184357542</v>
      </c>
      <c r="J386" s="28">
        <v>7.2724787640339005E-7</v>
      </c>
      <c r="K386" s="28">
        <v>2.5607275441117601E-5</v>
      </c>
      <c r="L386" s="19">
        <v>1</v>
      </c>
    </row>
    <row r="387" spans="1:12" x14ac:dyDescent="0.2">
      <c r="A387" s="5" t="s">
        <v>916</v>
      </c>
      <c r="C387" s="5" t="s">
        <v>917</v>
      </c>
      <c r="D387" s="5">
        <v>33</v>
      </c>
      <c r="E387" s="5">
        <v>26</v>
      </c>
      <c r="F387" s="26">
        <f t="shared" si="10"/>
        <v>0.55932203389830504</v>
      </c>
      <c r="G387" s="19">
        <v>36</v>
      </c>
      <c r="H387" s="19">
        <v>143</v>
      </c>
      <c r="I387" s="27">
        <f t="shared" si="11"/>
        <v>0.2011173184357542</v>
      </c>
      <c r="J387" s="28">
        <v>7.2724787640339005E-7</v>
      </c>
      <c r="K387" s="28">
        <v>2.5607275441117601E-5</v>
      </c>
      <c r="L387" s="19">
        <v>1</v>
      </c>
    </row>
    <row r="388" spans="1:12" x14ac:dyDescent="0.2">
      <c r="A388" s="5" t="s">
        <v>918</v>
      </c>
      <c r="C388" s="5" t="s">
        <v>919</v>
      </c>
      <c r="D388" s="5">
        <v>33</v>
      </c>
      <c r="E388" s="5">
        <v>26</v>
      </c>
      <c r="F388" s="26">
        <f t="shared" ref="F388:F451" si="12">D388/59</f>
        <v>0.55932203389830504</v>
      </c>
      <c r="G388" s="19">
        <v>36</v>
      </c>
      <c r="H388" s="19">
        <v>143</v>
      </c>
      <c r="I388" s="27">
        <f t="shared" ref="I388:I451" si="13">G388/179</f>
        <v>0.2011173184357542</v>
      </c>
      <c r="J388" s="28">
        <v>7.2724787640339005E-7</v>
      </c>
      <c r="K388" s="28">
        <v>2.5607275441117601E-5</v>
      </c>
      <c r="L388" s="19">
        <v>1</v>
      </c>
    </row>
    <row r="389" spans="1:12" x14ac:dyDescent="0.2">
      <c r="A389" s="5" t="s">
        <v>920</v>
      </c>
      <c r="C389" s="5" t="s">
        <v>4</v>
      </c>
      <c r="D389" s="5">
        <v>33</v>
      </c>
      <c r="E389" s="5">
        <v>26</v>
      </c>
      <c r="F389" s="26">
        <f t="shared" si="12"/>
        <v>0.55932203389830504</v>
      </c>
      <c r="G389" s="19">
        <v>36</v>
      </c>
      <c r="H389" s="19">
        <v>143</v>
      </c>
      <c r="I389" s="27">
        <f t="shared" si="13"/>
        <v>0.2011173184357542</v>
      </c>
      <c r="J389" s="28">
        <v>7.2724787640339005E-7</v>
      </c>
      <c r="K389" s="28">
        <v>2.5607275441117601E-5</v>
      </c>
      <c r="L389" s="19">
        <v>1</v>
      </c>
    </row>
    <row r="390" spans="1:12" x14ac:dyDescent="0.2">
      <c r="A390" s="5" t="s">
        <v>921</v>
      </c>
      <c r="C390" s="5" t="s">
        <v>922</v>
      </c>
      <c r="D390" s="5">
        <v>33</v>
      </c>
      <c r="E390" s="5">
        <v>26</v>
      </c>
      <c r="F390" s="26">
        <f t="shared" si="12"/>
        <v>0.55932203389830504</v>
      </c>
      <c r="G390" s="19">
        <v>36</v>
      </c>
      <c r="H390" s="19">
        <v>143</v>
      </c>
      <c r="I390" s="27">
        <f t="shared" si="13"/>
        <v>0.2011173184357542</v>
      </c>
      <c r="J390" s="28">
        <v>7.2724787640339005E-7</v>
      </c>
      <c r="K390" s="28">
        <v>2.5607275441117601E-5</v>
      </c>
      <c r="L390" s="19">
        <v>1</v>
      </c>
    </row>
    <row r="391" spans="1:12" x14ac:dyDescent="0.2">
      <c r="A391" s="5" t="s">
        <v>923</v>
      </c>
      <c r="C391" s="5" t="s">
        <v>4</v>
      </c>
      <c r="D391" s="5">
        <v>33</v>
      </c>
      <c r="E391" s="5">
        <v>26</v>
      </c>
      <c r="F391" s="26">
        <f t="shared" si="12"/>
        <v>0.55932203389830504</v>
      </c>
      <c r="G391" s="19">
        <v>36</v>
      </c>
      <c r="H391" s="19">
        <v>143</v>
      </c>
      <c r="I391" s="27">
        <f t="shared" si="13"/>
        <v>0.2011173184357542</v>
      </c>
      <c r="J391" s="28">
        <v>7.2724787640339005E-7</v>
      </c>
      <c r="K391" s="28">
        <v>2.5607275441117601E-5</v>
      </c>
      <c r="L391" s="19">
        <v>1</v>
      </c>
    </row>
    <row r="392" spans="1:12" x14ac:dyDescent="0.2">
      <c r="A392" s="5" t="s">
        <v>924</v>
      </c>
      <c r="B392" s="5" t="s">
        <v>925</v>
      </c>
      <c r="C392" s="5" t="s">
        <v>252</v>
      </c>
      <c r="D392" s="5">
        <v>33</v>
      </c>
      <c r="E392" s="5">
        <v>26</v>
      </c>
      <c r="F392" s="26">
        <f t="shared" si="12"/>
        <v>0.55932203389830504</v>
      </c>
      <c r="G392" s="19">
        <v>36</v>
      </c>
      <c r="H392" s="19">
        <v>143</v>
      </c>
      <c r="I392" s="27">
        <f t="shared" si="13"/>
        <v>0.2011173184357542</v>
      </c>
      <c r="J392" s="28">
        <v>7.2724787640339005E-7</v>
      </c>
      <c r="K392" s="28">
        <v>2.5607275441117601E-5</v>
      </c>
      <c r="L392" s="19">
        <v>1</v>
      </c>
    </row>
    <row r="393" spans="1:12" x14ac:dyDescent="0.2">
      <c r="A393" s="5" t="s">
        <v>926</v>
      </c>
      <c r="B393" s="5" t="s">
        <v>927</v>
      </c>
      <c r="C393" s="5" t="s">
        <v>208</v>
      </c>
      <c r="D393" s="5">
        <v>33</v>
      </c>
      <c r="E393" s="5">
        <v>26</v>
      </c>
      <c r="F393" s="26">
        <f t="shared" si="12"/>
        <v>0.55932203389830504</v>
      </c>
      <c r="G393" s="19">
        <v>36</v>
      </c>
      <c r="H393" s="19">
        <v>143</v>
      </c>
      <c r="I393" s="27">
        <f t="shared" si="13"/>
        <v>0.2011173184357542</v>
      </c>
      <c r="J393" s="28">
        <v>7.2724787640339005E-7</v>
      </c>
      <c r="K393" s="28">
        <v>2.5607275441117601E-5</v>
      </c>
      <c r="L393" s="19">
        <v>1</v>
      </c>
    </row>
    <row r="394" spans="1:12" x14ac:dyDescent="0.2">
      <c r="A394" s="5" t="s">
        <v>928</v>
      </c>
      <c r="C394" s="5" t="s">
        <v>929</v>
      </c>
      <c r="D394" s="5">
        <v>33</v>
      </c>
      <c r="E394" s="5">
        <v>26</v>
      </c>
      <c r="F394" s="26">
        <f t="shared" si="12"/>
        <v>0.55932203389830504</v>
      </c>
      <c r="G394" s="19">
        <v>36</v>
      </c>
      <c r="H394" s="19">
        <v>143</v>
      </c>
      <c r="I394" s="27">
        <f t="shared" si="13"/>
        <v>0.2011173184357542</v>
      </c>
      <c r="J394" s="28">
        <v>7.2724787640339005E-7</v>
      </c>
      <c r="K394" s="28">
        <v>2.5607275441117601E-5</v>
      </c>
      <c r="L394" s="19">
        <v>1</v>
      </c>
    </row>
    <row r="395" spans="1:12" x14ac:dyDescent="0.2">
      <c r="A395" s="5" t="s">
        <v>930</v>
      </c>
      <c r="C395" s="5" t="s">
        <v>268</v>
      </c>
      <c r="D395" s="5">
        <v>33</v>
      </c>
      <c r="E395" s="5">
        <v>26</v>
      </c>
      <c r="F395" s="26">
        <f t="shared" si="12"/>
        <v>0.55932203389830504</v>
      </c>
      <c r="G395" s="19">
        <v>36</v>
      </c>
      <c r="H395" s="19">
        <v>143</v>
      </c>
      <c r="I395" s="27">
        <f t="shared" si="13"/>
        <v>0.2011173184357542</v>
      </c>
      <c r="J395" s="28">
        <v>7.2724787640339005E-7</v>
      </c>
      <c r="K395" s="28">
        <v>2.5607275441117601E-5</v>
      </c>
      <c r="L395" s="19">
        <v>1</v>
      </c>
    </row>
    <row r="396" spans="1:12" x14ac:dyDescent="0.2">
      <c r="A396" s="5" t="s">
        <v>931</v>
      </c>
      <c r="C396" s="5" t="s">
        <v>4</v>
      </c>
      <c r="D396" s="5">
        <v>33</v>
      </c>
      <c r="E396" s="5">
        <v>26</v>
      </c>
      <c r="F396" s="26">
        <f t="shared" si="12"/>
        <v>0.55932203389830504</v>
      </c>
      <c r="G396" s="19">
        <v>36</v>
      </c>
      <c r="H396" s="19">
        <v>143</v>
      </c>
      <c r="I396" s="27">
        <f t="shared" si="13"/>
        <v>0.2011173184357542</v>
      </c>
      <c r="J396" s="28">
        <v>7.2724787640339005E-7</v>
      </c>
      <c r="K396" s="28">
        <v>2.5607275441117601E-5</v>
      </c>
      <c r="L396" s="19">
        <v>1</v>
      </c>
    </row>
    <row r="397" spans="1:12" x14ac:dyDescent="0.2">
      <c r="A397" s="5" t="s">
        <v>144</v>
      </c>
      <c r="C397" s="5" t="s">
        <v>4</v>
      </c>
      <c r="D397" s="5">
        <v>53</v>
      </c>
      <c r="E397" s="5">
        <v>6</v>
      </c>
      <c r="F397" s="26">
        <f t="shared" si="12"/>
        <v>0.89830508474576276</v>
      </c>
      <c r="G397" s="19">
        <v>100</v>
      </c>
      <c r="H397" s="19">
        <v>79</v>
      </c>
      <c r="I397" s="27">
        <f t="shared" si="13"/>
        <v>0.55865921787709494</v>
      </c>
      <c r="J397" s="28">
        <v>7.5093253133195299E-7</v>
      </c>
      <c r="K397" s="28">
        <v>2.63843778427988E-5</v>
      </c>
      <c r="L397" s="19">
        <v>1</v>
      </c>
    </row>
    <row r="398" spans="1:12" x14ac:dyDescent="0.2">
      <c r="A398" s="5" t="s">
        <v>932</v>
      </c>
      <c r="C398" s="5" t="s">
        <v>4</v>
      </c>
      <c r="D398" s="5">
        <v>50</v>
      </c>
      <c r="E398" s="5">
        <v>9</v>
      </c>
      <c r="F398" s="26">
        <f t="shared" si="12"/>
        <v>0.84745762711864403</v>
      </c>
      <c r="G398" s="19">
        <v>88</v>
      </c>
      <c r="H398" s="19">
        <v>91</v>
      </c>
      <c r="I398" s="27">
        <f t="shared" si="13"/>
        <v>0.49162011173184356</v>
      </c>
      <c r="J398" s="28">
        <v>7.9063295192433899E-7</v>
      </c>
      <c r="K398" s="28">
        <v>2.7686278273187302E-5</v>
      </c>
      <c r="L398" s="19">
        <v>1</v>
      </c>
    </row>
    <row r="399" spans="1:12" x14ac:dyDescent="0.2">
      <c r="A399" s="5" t="s">
        <v>933</v>
      </c>
      <c r="C399" s="5" t="s">
        <v>4</v>
      </c>
      <c r="D399" s="5">
        <v>29</v>
      </c>
      <c r="E399" s="5">
        <v>30</v>
      </c>
      <c r="F399" s="26">
        <f t="shared" si="12"/>
        <v>0.49152542372881358</v>
      </c>
      <c r="G399" s="19">
        <v>28</v>
      </c>
      <c r="H399" s="19">
        <v>151</v>
      </c>
      <c r="I399" s="27">
        <f t="shared" si="13"/>
        <v>0.15642458100558659</v>
      </c>
      <c r="J399" s="28">
        <v>8.0019705768734796E-7</v>
      </c>
      <c r="K399" s="28">
        <v>2.7686278273187302E-5</v>
      </c>
      <c r="L399" s="19">
        <v>1</v>
      </c>
    </row>
    <row r="400" spans="1:12" x14ac:dyDescent="0.2">
      <c r="A400" s="5" t="s">
        <v>934</v>
      </c>
      <c r="C400" s="5" t="s">
        <v>4</v>
      </c>
      <c r="D400" s="5">
        <v>32</v>
      </c>
      <c r="E400" s="5">
        <v>27</v>
      </c>
      <c r="F400" s="26">
        <f t="shared" si="12"/>
        <v>0.5423728813559322</v>
      </c>
      <c r="G400" s="19">
        <v>35</v>
      </c>
      <c r="H400" s="19">
        <v>144</v>
      </c>
      <c r="I400" s="27">
        <f t="shared" si="13"/>
        <v>0.19553072625698323</v>
      </c>
      <c r="J400" s="28">
        <v>8.0662678773639097E-7</v>
      </c>
      <c r="K400" s="28">
        <v>2.7686278273187302E-5</v>
      </c>
      <c r="L400" s="19">
        <v>1</v>
      </c>
    </row>
    <row r="401" spans="1:12" x14ac:dyDescent="0.2">
      <c r="A401" s="5" t="s">
        <v>935</v>
      </c>
      <c r="C401" s="5" t="s">
        <v>4</v>
      </c>
      <c r="D401" s="5">
        <v>32</v>
      </c>
      <c r="E401" s="5">
        <v>27</v>
      </c>
      <c r="F401" s="26">
        <f t="shared" si="12"/>
        <v>0.5423728813559322</v>
      </c>
      <c r="G401" s="19">
        <v>35</v>
      </c>
      <c r="H401" s="19">
        <v>144</v>
      </c>
      <c r="I401" s="27">
        <f t="shared" si="13"/>
        <v>0.19553072625698323</v>
      </c>
      <c r="J401" s="28">
        <v>8.0662678773639097E-7</v>
      </c>
      <c r="K401" s="28">
        <v>2.7686278273187302E-5</v>
      </c>
      <c r="L401" s="19">
        <v>1</v>
      </c>
    </row>
    <row r="402" spans="1:12" x14ac:dyDescent="0.2">
      <c r="A402" s="5" t="s">
        <v>936</v>
      </c>
      <c r="C402" s="5" t="s">
        <v>4</v>
      </c>
      <c r="D402" s="5">
        <v>32</v>
      </c>
      <c r="E402" s="5">
        <v>27</v>
      </c>
      <c r="F402" s="26">
        <f t="shared" si="12"/>
        <v>0.5423728813559322</v>
      </c>
      <c r="G402" s="19">
        <v>35</v>
      </c>
      <c r="H402" s="19">
        <v>144</v>
      </c>
      <c r="I402" s="27">
        <f t="shared" si="13"/>
        <v>0.19553072625698323</v>
      </c>
      <c r="J402" s="28">
        <v>8.0662678773639097E-7</v>
      </c>
      <c r="K402" s="28">
        <v>2.7686278273187302E-5</v>
      </c>
      <c r="L402" s="19">
        <v>1</v>
      </c>
    </row>
    <row r="403" spans="1:12" x14ac:dyDescent="0.2">
      <c r="A403" s="5" t="s">
        <v>937</v>
      </c>
      <c r="B403" s="5" t="s">
        <v>938</v>
      </c>
      <c r="C403" s="5" t="s">
        <v>939</v>
      </c>
      <c r="D403" s="5">
        <v>32</v>
      </c>
      <c r="E403" s="5">
        <v>27</v>
      </c>
      <c r="F403" s="26">
        <f t="shared" si="12"/>
        <v>0.5423728813559322</v>
      </c>
      <c r="G403" s="19">
        <v>35</v>
      </c>
      <c r="H403" s="19">
        <v>144</v>
      </c>
      <c r="I403" s="27">
        <f t="shared" si="13"/>
        <v>0.19553072625698323</v>
      </c>
      <c r="J403" s="28">
        <v>8.0662678773639097E-7</v>
      </c>
      <c r="K403" s="28">
        <v>2.7686278273187302E-5</v>
      </c>
      <c r="L403" s="19">
        <v>1</v>
      </c>
    </row>
    <row r="404" spans="1:12" x14ac:dyDescent="0.2">
      <c r="A404" s="5" t="s">
        <v>940</v>
      </c>
      <c r="C404" s="5" t="s">
        <v>4</v>
      </c>
      <c r="D404" s="5">
        <v>32</v>
      </c>
      <c r="E404" s="5">
        <v>27</v>
      </c>
      <c r="F404" s="26">
        <f t="shared" si="12"/>
        <v>0.5423728813559322</v>
      </c>
      <c r="G404" s="19">
        <v>35</v>
      </c>
      <c r="H404" s="19">
        <v>144</v>
      </c>
      <c r="I404" s="27">
        <f t="shared" si="13"/>
        <v>0.19553072625698323</v>
      </c>
      <c r="J404" s="28">
        <v>8.0662678773639097E-7</v>
      </c>
      <c r="K404" s="28">
        <v>2.7686278273187302E-5</v>
      </c>
      <c r="L404" s="19">
        <v>1</v>
      </c>
    </row>
    <row r="405" spans="1:12" x14ac:dyDescent="0.2">
      <c r="A405" s="5" t="s">
        <v>941</v>
      </c>
      <c r="C405" s="5" t="s">
        <v>268</v>
      </c>
      <c r="D405" s="5">
        <v>32</v>
      </c>
      <c r="E405" s="5">
        <v>27</v>
      </c>
      <c r="F405" s="26">
        <f t="shared" si="12"/>
        <v>0.5423728813559322</v>
      </c>
      <c r="G405" s="19">
        <v>35</v>
      </c>
      <c r="H405" s="19">
        <v>144</v>
      </c>
      <c r="I405" s="27">
        <f t="shared" si="13"/>
        <v>0.19553072625698323</v>
      </c>
      <c r="J405" s="28">
        <v>8.0662678773639097E-7</v>
      </c>
      <c r="K405" s="28">
        <v>2.7686278273187302E-5</v>
      </c>
      <c r="L405" s="19">
        <v>1</v>
      </c>
    </row>
    <row r="406" spans="1:12" x14ac:dyDescent="0.2">
      <c r="A406" s="5" t="s">
        <v>945</v>
      </c>
      <c r="C406" s="5" t="s">
        <v>4</v>
      </c>
      <c r="D406" s="5">
        <v>49</v>
      </c>
      <c r="E406" s="5">
        <v>10</v>
      </c>
      <c r="F406" s="26">
        <f t="shared" si="12"/>
        <v>0.83050847457627119</v>
      </c>
      <c r="G406" s="19">
        <v>84</v>
      </c>
      <c r="H406" s="19">
        <v>95</v>
      </c>
      <c r="I406" s="27">
        <f t="shared" si="13"/>
        <v>0.46927374301675978</v>
      </c>
      <c r="J406" s="28">
        <v>8.3310416404130395E-7</v>
      </c>
      <c r="K406" s="28">
        <v>2.8356782983555898E-5</v>
      </c>
      <c r="L406" s="19">
        <v>1</v>
      </c>
    </row>
    <row r="407" spans="1:12" x14ac:dyDescent="0.2">
      <c r="A407" s="5" t="s">
        <v>946</v>
      </c>
      <c r="C407" s="5" t="s">
        <v>4</v>
      </c>
      <c r="D407" s="5">
        <v>49</v>
      </c>
      <c r="E407" s="5">
        <v>10</v>
      </c>
      <c r="F407" s="26">
        <f t="shared" si="12"/>
        <v>0.83050847457627119</v>
      </c>
      <c r="G407" s="19">
        <v>84</v>
      </c>
      <c r="H407" s="19">
        <v>95</v>
      </c>
      <c r="I407" s="27">
        <f t="shared" si="13"/>
        <v>0.46927374301675978</v>
      </c>
      <c r="J407" s="28">
        <v>8.3310416404130395E-7</v>
      </c>
      <c r="K407" s="28">
        <v>2.8356782983555898E-5</v>
      </c>
      <c r="L407" s="19">
        <v>1</v>
      </c>
    </row>
    <row r="408" spans="1:12" x14ac:dyDescent="0.2">
      <c r="A408" s="5" t="s">
        <v>948</v>
      </c>
      <c r="C408" s="5" t="s">
        <v>4</v>
      </c>
      <c r="D408" s="5">
        <v>49</v>
      </c>
      <c r="E408" s="5">
        <v>10</v>
      </c>
      <c r="F408" s="26">
        <f t="shared" si="12"/>
        <v>0.83050847457627119</v>
      </c>
      <c r="G408" s="19">
        <v>84</v>
      </c>
      <c r="H408" s="19">
        <v>95</v>
      </c>
      <c r="I408" s="27">
        <f t="shared" si="13"/>
        <v>0.46927374301675978</v>
      </c>
      <c r="J408" s="28">
        <v>8.3310416404130395E-7</v>
      </c>
      <c r="K408" s="28">
        <v>2.8356782983555898E-5</v>
      </c>
      <c r="L408" s="19">
        <v>1</v>
      </c>
    </row>
    <row r="409" spans="1:12" x14ac:dyDescent="0.2">
      <c r="A409" s="5" t="s">
        <v>949</v>
      </c>
      <c r="C409" s="5" t="s">
        <v>4</v>
      </c>
      <c r="D409" s="5">
        <v>33</v>
      </c>
      <c r="E409" s="5">
        <v>26</v>
      </c>
      <c r="F409" s="26">
        <f t="shared" si="12"/>
        <v>0.55932203389830504</v>
      </c>
      <c r="G409" s="19">
        <v>37</v>
      </c>
      <c r="H409" s="19">
        <v>142</v>
      </c>
      <c r="I409" s="27">
        <f t="shared" si="13"/>
        <v>0.20670391061452514</v>
      </c>
      <c r="J409" s="28">
        <v>8.6492429692881399E-7</v>
      </c>
      <c r="K409" s="28">
        <v>2.9076405685643899E-5</v>
      </c>
      <c r="L409" s="19">
        <v>1</v>
      </c>
    </row>
    <row r="410" spans="1:12" x14ac:dyDescent="0.2">
      <c r="A410" s="5" t="s">
        <v>950</v>
      </c>
      <c r="C410" s="5" t="s">
        <v>4</v>
      </c>
      <c r="D410" s="5">
        <v>33</v>
      </c>
      <c r="E410" s="5">
        <v>26</v>
      </c>
      <c r="F410" s="26">
        <f t="shared" si="12"/>
        <v>0.55932203389830504</v>
      </c>
      <c r="G410" s="19">
        <v>37</v>
      </c>
      <c r="H410" s="19">
        <v>142</v>
      </c>
      <c r="I410" s="27">
        <f t="shared" si="13"/>
        <v>0.20670391061452514</v>
      </c>
      <c r="J410" s="28">
        <v>8.6492429692881399E-7</v>
      </c>
      <c r="K410" s="28">
        <v>2.9076405685643899E-5</v>
      </c>
      <c r="L410" s="19">
        <v>1</v>
      </c>
    </row>
    <row r="411" spans="1:12" x14ac:dyDescent="0.2">
      <c r="A411" s="5" t="s">
        <v>951</v>
      </c>
      <c r="C411" s="5" t="s">
        <v>4</v>
      </c>
      <c r="D411" s="5">
        <v>33</v>
      </c>
      <c r="E411" s="5">
        <v>26</v>
      </c>
      <c r="F411" s="26">
        <f t="shared" si="12"/>
        <v>0.55932203389830504</v>
      </c>
      <c r="G411" s="19">
        <v>37</v>
      </c>
      <c r="H411" s="19">
        <v>142</v>
      </c>
      <c r="I411" s="27">
        <f t="shared" si="13"/>
        <v>0.20670391061452514</v>
      </c>
      <c r="J411" s="28">
        <v>8.6492429692881399E-7</v>
      </c>
      <c r="K411" s="28">
        <v>2.9076405685643899E-5</v>
      </c>
      <c r="L411" s="19">
        <v>1</v>
      </c>
    </row>
    <row r="412" spans="1:12" x14ac:dyDescent="0.2">
      <c r="A412" s="5" t="s">
        <v>952</v>
      </c>
      <c r="C412" s="5" t="s">
        <v>4</v>
      </c>
      <c r="D412" s="5">
        <v>33</v>
      </c>
      <c r="E412" s="5">
        <v>26</v>
      </c>
      <c r="F412" s="26">
        <f t="shared" si="12"/>
        <v>0.55932203389830504</v>
      </c>
      <c r="G412" s="19">
        <v>37</v>
      </c>
      <c r="H412" s="19">
        <v>142</v>
      </c>
      <c r="I412" s="27">
        <f t="shared" si="13"/>
        <v>0.20670391061452514</v>
      </c>
      <c r="J412" s="28">
        <v>8.6492429692881399E-7</v>
      </c>
      <c r="K412" s="28">
        <v>2.9076405685643899E-5</v>
      </c>
      <c r="L412" s="19">
        <v>1</v>
      </c>
    </row>
    <row r="413" spans="1:12" x14ac:dyDescent="0.2">
      <c r="A413" s="5" t="s">
        <v>953</v>
      </c>
      <c r="C413" s="5" t="s">
        <v>4</v>
      </c>
      <c r="D413" s="5">
        <v>33</v>
      </c>
      <c r="E413" s="5">
        <v>26</v>
      </c>
      <c r="F413" s="26">
        <f t="shared" si="12"/>
        <v>0.55932203389830504</v>
      </c>
      <c r="G413" s="19">
        <v>37</v>
      </c>
      <c r="H413" s="19">
        <v>142</v>
      </c>
      <c r="I413" s="27">
        <f t="shared" si="13"/>
        <v>0.20670391061452514</v>
      </c>
      <c r="J413" s="28">
        <v>8.6492429692881399E-7</v>
      </c>
      <c r="K413" s="28">
        <v>2.9076405685643899E-5</v>
      </c>
      <c r="L413" s="19">
        <v>1</v>
      </c>
    </row>
    <row r="414" spans="1:12" x14ac:dyDescent="0.2">
      <c r="A414" s="5" t="s">
        <v>222</v>
      </c>
      <c r="C414" s="5" t="s">
        <v>4</v>
      </c>
      <c r="D414" s="5">
        <v>52</v>
      </c>
      <c r="E414" s="5">
        <v>7</v>
      </c>
      <c r="F414" s="26">
        <f t="shared" si="12"/>
        <v>0.88135593220338981</v>
      </c>
      <c r="G414" s="19">
        <v>96</v>
      </c>
      <c r="H414" s="19">
        <v>83</v>
      </c>
      <c r="I414" s="27">
        <f t="shared" si="13"/>
        <v>0.53631284916201116</v>
      </c>
      <c r="J414" s="28">
        <v>9.5675997255931402E-7</v>
      </c>
      <c r="K414" s="28">
        <v>3.2097627169761899E-5</v>
      </c>
      <c r="L414" s="19">
        <v>1</v>
      </c>
    </row>
    <row r="415" spans="1:12" x14ac:dyDescent="0.2">
      <c r="A415" s="5" t="s">
        <v>956</v>
      </c>
      <c r="C415" s="5" t="s">
        <v>4</v>
      </c>
      <c r="D415" s="5">
        <v>49</v>
      </c>
      <c r="E415" s="5">
        <v>10</v>
      </c>
      <c r="F415" s="26">
        <f t="shared" si="12"/>
        <v>0.83050847457627119</v>
      </c>
      <c r="G415" s="19">
        <v>85</v>
      </c>
      <c r="H415" s="19">
        <v>94</v>
      </c>
      <c r="I415" s="27">
        <f t="shared" si="13"/>
        <v>0.47486033519553073</v>
      </c>
      <c r="J415" s="28">
        <v>9.84346222055123E-7</v>
      </c>
      <c r="K415" s="28">
        <v>3.2955427409706103E-5</v>
      </c>
      <c r="L415" s="19">
        <v>1</v>
      </c>
    </row>
    <row r="416" spans="1:12" x14ac:dyDescent="0.2">
      <c r="A416" s="5" t="s">
        <v>959</v>
      </c>
      <c r="C416" s="5" t="s">
        <v>4</v>
      </c>
      <c r="D416" s="5">
        <v>36</v>
      </c>
      <c r="E416" s="5">
        <v>23</v>
      </c>
      <c r="F416" s="26">
        <f t="shared" si="12"/>
        <v>0.61016949152542377</v>
      </c>
      <c r="G416" s="19">
        <v>44</v>
      </c>
      <c r="H416" s="19">
        <v>135</v>
      </c>
      <c r="I416" s="27">
        <f t="shared" si="13"/>
        <v>0.24581005586592178</v>
      </c>
      <c r="J416" s="28">
        <v>9.8896168035300595E-7</v>
      </c>
      <c r="K416" s="28">
        <v>3.2957329605191898E-5</v>
      </c>
      <c r="L416" s="19">
        <v>1</v>
      </c>
    </row>
    <row r="417" spans="1:12" x14ac:dyDescent="0.2">
      <c r="A417" s="5" t="s">
        <v>960</v>
      </c>
      <c r="C417" s="5" t="s">
        <v>4</v>
      </c>
      <c r="D417" s="5">
        <v>23</v>
      </c>
      <c r="E417" s="5">
        <v>36</v>
      </c>
      <c r="F417" s="26">
        <f t="shared" si="12"/>
        <v>0.38983050847457629</v>
      </c>
      <c r="G417" s="19">
        <v>17</v>
      </c>
      <c r="H417" s="19">
        <v>162</v>
      </c>
      <c r="I417" s="27">
        <f t="shared" si="13"/>
        <v>9.4972067039106142E-2</v>
      </c>
      <c r="J417" s="28">
        <v>9.904546967896459E-7</v>
      </c>
      <c r="K417" s="28">
        <v>3.2957329605191898E-5</v>
      </c>
      <c r="L417" s="19">
        <v>1</v>
      </c>
    </row>
    <row r="418" spans="1:12" x14ac:dyDescent="0.2">
      <c r="A418" s="5" t="s">
        <v>961</v>
      </c>
      <c r="C418" s="5" t="s">
        <v>4</v>
      </c>
      <c r="D418" s="5">
        <v>46</v>
      </c>
      <c r="E418" s="5">
        <v>13</v>
      </c>
      <c r="F418" s="26">
        <f t="shared" si="12"/>
        <v>0.77966101694915257</v>
      </c>
      <c r="G418" s="19">
        <v>74</v>
      </c>
      <c r="H418" s="19">
        <v>105</v>
      </c>
      <c r="I418" s="27">
        <f t="shared" si="13"/>
        <v>0.41340782122905029</v>
      </c>
      <c r="J418" s="28">
        <v>1.01133508905493E-6</v>
      </c>
      <c r="K418" s="28">
        <v>3.3583724969470503E-5</v>
      </c>
      <c r="L418" s="19">
        <v>1</v>
      </c>
    </row>
    <row r="419" spans="1:12" x14ac:dyDescent="0.2">
      <c r="A419" s="5" t="s">
        <v>962</v>
      </c>
      <c r="C419" s="5" t="s">
        <v>4</v>
      </c>
      <c r="D419" s="5">
        <v>31</v>
      </c>
      <c r="E419" s="5">
        <v>28</v>
      </c>
      <c r="F419" s="26">
        <f t="shared" si="12"/>
        <v>0.52542372881355937</v>
      </c>
      <c r="G419" s="19">
        <v>33</v>
      </c>
      <c r="H419" s="19">
        <v>146</v>
      </c>
      <c r="I419" s="27">
        <f t="shared" si="13"/>
        <v>0.18435754189944134</v>
      </c>
      <c r="J419" s="28">
        <v>1.0482766897386801E-6</v>
      </c>
      <c r="K419" s="28">
        <v>3.4599483953435701E-5</v>
      </c>
      <c r="L419" s="19">
        <v>1</v>
      </c>
    </row>
    <row r="420" spans="1:12" x14ac:dyDescent="0.2">
      <c r="A420" s="5" t="s">
        <v>963</v>
      </c>
      <c r="C420" s="5" t="s">
        <v>4</v>
      </c>
      <c r="D420" s="5">
        <v>31</v>
      </c>
      <c r="E420" s="5">
        <v>28</v>
      </c>
      <c r="F420" s="26">
        <f t="shared" si="12"/>
        <v>0.52542372881355937</v>
      </c>
      <c r="G420" s="19">
        <v>33</v>
      </c>
      <c r="H420" s="19">
        <v>146</v>
      </c>
      <c r="I420" s="27">
        <f t="shared" si="13"/>
        <v>0.18435754189944134</v>
      </c>
      <c r="J420" s="28">
        <v>1.0482766897386801E-6</v>
      </c>
      <c r="K420" s="28">
        <v>3.4599483953435701E-5</v>
      </c>
      <c r="L420" s="19">
        <v>1</v>
      </c>
    </row>
    <row r="421" spans="1:12" x14ac:dyDescent="0.2">
      <c r="A421" s="5" t="s">
        <v>964</v>
      </c>
      <c r="B421" s="5" t="s">
        <v>965</v>
      </c>
      <c r="C421" s="5" t="s">
        <v>527</v>
      </c>
      <c r="D421" s="5">
        <v>31</v>
      </c>
      <c r="E421" s="5">
        <v>28</v>
      </c>
      <c r="F421" s="26">
        <f t="shared" si="12"/>
        <v>0.52542372881355937</v>
      </c>
      <c r="G421" s="19">
        <v>33</v>
      </c>
      <c r="H421" s="19">
        <v>146</v>
      </c>
      <c r="I421" s="27">
        <f t="shared" si="13"/>
        <v>0.18435754189944134</v>
      </c>
      <c r="J421" s="28">
        <v>1.0482766897386801E-6</v>
      </c>
      <c r="K421" s="28">
        <v>3.4599483953435701E-5</v>
      </c>
      <c r="L421" s="19">
        <v>1</v>
      </c>
    </row>
    <row r="422" spans="1:12" x14ac:dyDescent="0.2">
      <c r="A422" s="5" t="s">
        <v>966</v>
      </c>
      <c r="C422" s="5" t="s">
        <v>4</v>
      </c>
      <c r="D422" s="5">
        <v>44</v>
      </c>
      <c r="E422" s="5">
        <v>15</v>
      </c>
      <c r="F422" s="26">
        <f t="shared" si="12"/>
        <v>0.74576271186440679</v>
      </c>
      <c r="G422" s="19">
        <v>68</v>
      </c>
      <c r="H422" s="19">
        <v>111</v>
      </c>
      <c r="I422" s="27">
        <f t="shared" si="13"/>
        <v>0.37988826815642457</v>
      </c>
      <c r="J422" s="28">
        <v>1.07000562751816E-6</v>
      </c>
      <c r="K422" s="28">
        <v>3.5245467625789801E-5</v>
      </c>
      <c r="L422" s="19">
        <v>1</v>
      </c>
    </row>
    <row r="423" spans="1:12" x14ac:dyDescent="0.2">
      <c r="A423" s="5" t="s">
        <v>967</v>
      </c>
      <c r="C423" s="5" t="s">
        <v>968</v>
      </c>
      <c r="D423" s="5">
        <v>58</v>
      </c>
      <c r="E423" s="5">
        <v>1</v>
      </c>
      <c r="F423" s="26">
        <f t="shared" si="12"/>
        <v>0.98305084745762716</v>
      </c>
      <c r="G423" s="19">
        <v>127</v>
      </c>
      <c r="H423" s="19">
        <v>52</v>
      </c>
      <c r="I423" s="27">
        <f t="shared" si="13"/>
        <v>0.70949720670391059</v>
      </c>
      <c r="J423" s="28">
        <v>1.08588777253042E-6</v>
      </c>
      <c r="K423" s="28">
        <v>3.5696648747690197E-5</v>
      </c>
      <c r="L423" s="19">
        <v>1</v>
      </c>
    </row>
    <row r="424" spans="1:12" x14ac:dyDescent="0.2">
      <c r="A424" s="5" t="s">
        <v>970</v>
      </c>
      <c r="C424" s="5" t="s">
        <v>4</v>
      </c>
      <c r="D424" s="5">
        <v>28</v>
      </c>
      <c r="E424" s="5">
        <v>31</v>
      </c>
      <c r="F424" s="26">
        <f t="shared" si="12"/>
        <v>0.47457627118644069</v>
      </c>
      <c r="G424" s="19">
        <v>26</v>
      </c>
      <c r="H424" s="19">
        <v>153</v>
      </c>
      <c r="I424" s="27">
        <f t="shared" si="13"/>
        <v>0.14525139664804471</v>
      </c>
      <c r="J424" s="28">
        <v>1.1617428076385199E-6</v>
      </c>
      <c r="K424" s="28">
        <v>3.7003193471963403E-5</v>
      </c>
      <c r="L424" s="19">
        <v>1</v>
      </c>
    </row>
    <row r="425" spans="1:12" x14ac:dyDescent="0.2">
      <c r="A425" s="5" t="s">
        <v>971</v>
      </c>
      <c r="C425" s="5" t="s">
        <v>972</v>
      </c>
      <c r="D425" s="5">
        <v>33</v>
      </c>
      <c r="E425" s="5">
        <v>26</v>
      </c>
      <c r="F425" s="26">
        <f t="shared" si="12"/>
        <v>0.55932203389830504</v>
      </c>
      <c r="G425" s="19">
        <v>38</v>
      </c>
      <c r="H425" s="19">
        <v>141</v>
      </c>
      <c r="I425" s="27">
        <f t="shared" si="13"/>
        <v>0.21229050279329609</v>
      </c>
      <c r="J425" s="28">
        <v>1.16640008801941E-6</v>
      </c>
      <c r="K425" s="28">
        <v>3.7003193471963403E-5</v>
      </c>
      <c r="L425" s="19">
        <v>1</v>
      </c>
    </row>
    <row r="426" spans="1:12" x14ac:dyDescent="0.2">
      <c r="A426" s="5" t="s">
        <v>975</v>
      </c>
      <c r="C426" s="5" t="s">
        <v>4</v>
      </c>
      <c r="D426" s="5">
        <v>33</v>
      </c>
      <c r="E426" s="5">
        <v>26</v>
      </c>
      <c r="F426" s="26">
        <f t="shared" si="12"/>
        <v>0.55932203389830504</v>
      </c>
      <c r="G426" s="19">
        <v>38</v>
      </c>
      <c r="H426" s="19">
        <v>141</v>
      </c>
      <c r="I426" s="27">
        <f t="shared" si="13"/>
        <v>0.21229050279329609</v>
      </c>
      <c r="J426" s="28">
        <v>1.16640008801941E-6</v>
      </c>
      <c r="K426" s="28">
        <v>3.7003193471963403E-5</v>
      </c>
      <c r="L426" s="19">
        <v>1</v>
      </c>
    </row>
    <row r="427" spans="1:12" x14ac:dyDescent="0.2">
      <c r="A427" s="5" t="s">
        <v>976</v>
      </c>
      <c r="C427" s="5" t="s">
        <v>4</v>
      </c>
      <c r="D427" s="5">
        <v>33</v>
      </c>
      <c r="E427" s="5">
        <v>26</v>
      </c>
      <c r="F427" s="26">
        <f t="shared" si="12"/>
        <v>0.55932203389830504</v>
      </c>
      <c r="G427" s="19">
        <v>38</v>
      </c>
      <c r="H427" s="19">
        <v>141</v>
      </c>
      <c r="I427" s="27">
        <f t="shared" si="13"/>
        <v>0.21229050279329609</v>
      </c>
      <c r="J427" s="28">
        <v>1.16640008801941E-6</v>
      </c>
      <c r="K427" s="28">
        <v>3.7003193471963403E-5</v>
      </c>
      <c r="L427" s="19">
        <v>1</v>
      </c>
    </row>
    <row r="428" spans="1:12" x14ac:dyDescent="0.2">
      <c r="A428" s="5" t="s">
        <v>979</v>
      </c>
      <c r="C428" s="5" t="s">
        <v>980</v>
      </c>
      <c r="D428" s="5">
        <v>33</v>
      </c>
      <c r="E428" s="5">
        <v>26</v>
      </c>
      <c r="F428" s="26">
        <f t="shared" si="12"/>
        <v>0.55932203389830504</v>
      </c>
      <c r="G428" s="19">
        <v>38</v>
      </c>
      <c r="H428" s="19">
        <v>141</v>
      </c>
      <c r="I428" s="27">
        <f t="shared" si="13"/>
        <v>0.21229050279329609</v>
      </c>
      <c r="J428" s="28">
        <v>1.16640008801941E-6</v>
      </c>
      <c r="K428" s="28">
        <v>3.7003193471963403E-5</v>
      </c>
      <c r="L428" s="19">
        <v>1</v>
      </c>
    </row>
    <row r="429" spans="1:12" x14ac:dyDescent="0.2">
      <c r="A429" s="5" t="s">
        <v>981</v>
      </c>
      <c r="C429" s="5" t="s">
        <v>982</v>
      </c>
      <c r="D429" s="5">
        <v>33</v>
      </c>
      <c r="E429" s="5">
        <v>26</v>
      </c>
      <c r="F429" s="26">
        <f t="shared" si="12"/>
        <v>0.55932203389830504</v>
      </c>
      <c r="G429" s="19">
        <v>38</v>
      </c>
      <c r="H429" s="19">
        <v>141</v>
      </c>
      <c r="I429" s="27">
        <f t="shared" si="13"/>
        <v>0.21229050279329609</v>
      </c>
      <c r="J429" s="28">
        <v>1.16640008801941E-6</v>
      </c>
      <c r="K429" s="28">
        <v>3.7003193471963403E-5</v>
      </c>
      <c r="L429" s="19">
        <v>1</v>
      </c>
    </row>
    <row r="430" spans="1:12" x14ac:dyDescent="0.2">
      <c r="A430" s="5" t="s">
        <v>983</v>
      </c>
      <c r="C430" s="5" t="s">
        <v>4</v>
      </c>
      <c r="D430" s="5">
        <v>33</v>
      </c>
      <c r="E430" s="5">
        <v>26</v>
      </c>
      <c r="F430" s="26">
        <f t="shared" si="12"/>
        <v>0.55932203389830504</v>
      </c>
      <c r="G430" s="19">
        <v>38</v>
      </c>
      <c r="H430" s="19">
        <v>141</v>
      </c>
      <c r="I430" s="27">
        <f t="shared" si="13"/>
        <v>0.21229050279329609</v>
      </c>
      <c r="J430" s="28">
        <v>1.16640008801941E-6</v>
      </c>
      <c r="K430" s="28">
        <v>3.7003193471963403E-5</v>
      </c>
      <c r="L430" s="19">
        <v>1</v>
      </c>
    </row>
    <row r="431" spans="1:12" x14ac:dyDescent="0.2">
      <c r="A431" s="5" t="s">
        <v>984</v>
      </c>
      <c r="C431" s="5" t="s">
        <v>985</v>
      </c>
      <c r="D431" s="5">
        <v>33</v>
      </c>
      <c r="E431" s="5">
        <v>26</v>
      </c>
      <c r="F431" s="26">
        <f t="shared" si="12"/>
        <v>0.55932203389830504</v>
      </c>
      <c r="G431" s="19">
        <v>38</v>
      </c>
      <c r="H431" s="19">
        <v>141</v>
      </c>
      <c r="I431" s="27">
        <f t="shared" si="13"/>
        <v>0.21229050279329609</v>
      </c>
      <c r="J431" s="28">
        <v>1.16640008801941E-6</v>
      </c>
      <c r="K431" s="28">
        <v>3.7003193471963403E-5</v>
      </c>
      <c r="L431" s="19">
        <v>1</v>
      </c>
    </row>
    <row r="432" spans="1:12" x14ac:dyDescent="0.2">
      <c r="A432" s="5" t="s">
        <v>986</v>
      </c>
      <c r="C432" s="5" t="s">
        <v>4</v>
      </c>
      <c r="D432" s="5">
        <v>33</v>
      </c>
      <c r="E432" s="5">
        <v>26</v>
      </c>
      <c r="F432" s="26">
        <f t="shared" si="12"/>
        <v>0.55932203389830504</v>
      </c>
      <c r="G432" s="19">
        <v>38</v>
      </c>
      <c r="H432" s="19">
        <v>141</v>
      </c>
      <c r="I432" s="27">
        <f t="shared" si="13"/>
        <v>0.21229050279329609</v>
      </c>
      <c r="J432" s="28">
        <v>1.16640008801941E-6</v>
      </c>
      <c r="K432" s="28">
        <v>3.7003193471963403E-5</v>
      </c>
      <c r="L432" s="19">
        <v>1</v>
      </c>
    </row>
    <row r="433" spans="1:12" x14ac:dyDescent="0.2">
      <c r="A433" s="5" t="s">
        <v>987</v>
      </c>
      <c r="C433" s="5" t="s">
        <v>268</v>
      </c>
      <c r="D433" s="5">
        <v>33</v>
      </c>
      <c r="E433" s="5">
        <v>26</v>
      </c>
      <c r="F433" s="26">
        <f t="shared" si="12"/>
        <v>0.55932203389830504</v>
      </c>
      <c r="G433" s="19">
        <v>38</v>
      </c>
      <c r="H433" s="19">
        <v>141</v>
      </c>
      <c r="I433" s="27">
        <f t="shared" si="13"/>
        <v>0.21229050279329609</v>
      </c>
      <c r="J433" s="28">
        <v>1.16640008801941E-6</v>
      </c>
      <c r="K433" s="28">
        <v>3.7003193471963403E-5</v>
      </c>
      <c r="L433" s="19">
        <v>1</v>
      </c>
    </row>
    <row r="434" spans="1:12" x14ac:dyDescent="0.2">
      <c r="A434" s="5" t="s">
        <v>988</v>
      </c>
      <c r="B434" s="5" t="s">
        <v>989</v>
      </c>
      <c r="C434" s="5" t="s">
        <v>990</v>
      </c>
      <c r="D434" s="5">
        <v>33</v>
      </c>
      <c r="E434" s="5">
        <v>26</v>
      </c>
      <c r="F434" s="26">
        <f t="shared" si="12"/>
        <v>0.55932203389830504</v>
      </c>
      <c r="G434" s="19">
        <v>38</v>
      </c>
      <c r="H434" s="19">
        <v>141</v>
      </c>
      <c r="I434" s="27">
        <f t="shared" si="13"/>
        <v>0.21229050279329609</v>
      </c>
      <c r="J434" s="28">
        <v>1.16640008801941E-6</v>
      </c>
      <c r="K434" s="28">
        <v>3.7003193471963403E-5</v>
      </c>
      <c r="L434" s="19">
        <v>1</v>
      </c>
    </row>
    <row r="435" spans="1:12" x14ac:dyDescent="0.2">
      <c r="A435" s="5" t="s">
        <v>991</v>
      </c>
      <c r="C435" s="5" t="s">
        <v>4</v>
      </c>
      <c r="D435" s="5">
        <v>33</v>
      </c>
      <c r="E435" s="5">
        <v>26</v>
      </c>
      <c r="F435" s="26">
        <f t="shared" si="12"/>
        <v>0.55932203389830504</v>
      </c>
      <c r="G435" s="19">
        <v>38</v>
      </c>
      <c r="H435" s="19">
        <v>141</v>
      </c>
      <c r="I435" s="27">
        <f t="shared" si="13"/>
        <v>0.21229050279329609</v>
      </c>
      <c r="J435" s="28">
        <v>1.16640008801941E-6</v>
      </c>
      <c r="K435" s="28">
        <v>3.7003193471963403E-5</v>
      </c>
      <c r="L435" s="19">
        <v>1</v>
      </c>
    </row>
    <row r="436" spans="1:12" x14ac:dyDescent="0.2">
      <c r="A436" s="5" t="s">
        <v>992</v>
      </c>
      <c r="B436" s="5" t="s">
        <v>993</v>
      </c>
      <c r="C436" s="5" t="s">
        <v>994</v>
      </c>
      <c r="D436" s="5">
        <v>33</v>
      </c>
      <c r="E436" s="5">
        <v>26</v>
      </c>
      <c r="F436" s="26">
        <f t="shared" si="12"/>
        <v>0.55932203389830504</v>
      </c>
      <c r="G436" s="19">
        <v>38</v>
      </c>
      <c r="H436" s="19">
        <v>141</v>
      </c>
      <c r="I436" s="27">
        <f t="shared" si="13"/>
        <v>0.21229050279329609</v>
      </c>
      <c r="J436" s="28">
        <v>1.16640008801941E-6</v>
      </c>
      <c r="K436" s="28">
        <v>3.7003193471963403E-5</v>
      </c>
      <c r="L436" s="19">
        <v>1</v>
      </c>
    </row>
    <row r="437" spans="1:12" x14ac:dyDescent="0.2">
      <c r="A437" s="5" t="s">
        <v>995</v>
      </c>
      <c r="C437" s="5" t="s">
        <v>4</v>
      </c>
      <c r="D437" s="5">
        <v>33</v>
      </c>
      <c r="E437" s="5">
        <v>26</v>
      </c>
      <c r="F437" s="26">
        <f t="shared" si="12"/>
        <v>0.55932203389830504</v>
      </c>
      <c r="G437" s="19">
        <v>38</v>
      </c>
      <c r="H437" s="19">
        <v>141</v>
      </c>
      <c r="I437" s="27">
        <f t="shared" si="13"/>
        <v>0.21229050279329609</v>
      </c>
      <c r="J437" s="28">
        <v>1.16640008801941E-6</v>
      </c>
      <c r="K437" s="28">
        <v>3.7003193471963403E-5</v>
      </c>
      <c r="L437" s="19">
        <v>1</v>
      </c>
    </row>
    <row r="438" spans="1:12" x14ac:dyDescent="0.2">
      <c r="A438" s="5" t="s">
        <v>996</v>
      </c>
      <c r="C438" s="5" t="s">
        <v>4</v>
      </c>
      <c r="D438" s="5">
        <v>33</v>
      </c>
      <c r="E438" s="5">
        <v>26</v>
      </c>
      <c r="F438" s="26">
        <f t="shared" si="12"/>
        <v>0.55932203389830504</v>
      </c>
      <c r="G438" s="19">
        <v>38</v>
      </c>
      <c r="H438" s="19">
        <v>141</v>
      </c>
      <c r="I438" s="27">
        <f t="shared" si="13"/>
        <v>0.21229050279329609</v>
      </c>
      <c r="J438" s="28">
        <v>1.16640008801941E-6</v>
      </c>
      <c r="K438" s="28">
        <v>3.7003193471963403E-5</v>
      </c>
      <c r="L438" s="19">
        <v>1</v>
      </c>
    </row>
    <row r="439" spans="1:12" x14ac:dyDescent="0.2">
      <c r="A439" s="5" t="s">
        <v>997</v>
      </c>
      <c r="C439" s="5" t="s">
        <v>4</v>
      </c>
      <c r="D439" s="5">
        <v>46</v>
      </c>
      <c r="E439" s="5">
        <v>13</v>
      </c>
      <c r="F439" s="26">
        <f t="shared" si="12"/>
        <v>0.77966101694915257</v>
      </c>
      <c r="G439" s="19">
        <v>75</v>
      </c>
      <c r="H439" s="19">
        <v>104</v>
      </c>
      <c r="I439" s="27">
        <f t="shared" si="13"/>
        <v>0.41899441340782123</v>
      </c>
      <c r="J439" s="28">
        <v>1.21226830922246E-6</v>
      </c>
      <c r="K439" s="28">
        <v>3.83837977443345E-5</v>
      </c>
      <c r="L439" s="19">
        <v>1</v>
      </c>
    </row>
    <row r="440" spans="1:12" x14ac:dyDescent="0.2">
      <c r="A440" s="5" t="s">
        <v>998</v>
      </c>
      <c r="C440" s="5" t="s">
        <v>4</v>
      </c>
      <c r="D440" s="5">
        <v>51</v>
      </c>
      <c r="E440" s="5">
        <v>8</v>
      </c>
      <c r="F440" s="26">
        <f t="shared" si="12"/>
        <v>0.86440677966101698</v>
      </c>
      <c r="G440" s="19">
        <v>93</v>
      </c>
      <c r="H440" s="19">
        <v>86</v>
      </c>
      <c r="I440" s="27">
        <f t="shared" si="13"/>
        <v>0.51955307262569828</v>
      </c>
      <c r="J440" s="28">
        <v>1.2731939764623101E-6</v>
      </c>
      <c r="K440" s="28">
        <v>4.0234899782284997E-5</v>
      </c>
      <c r="L440" s="19">
        <v>1</v>
      </c>
    </row>
    <row r="441" spans="1:12" x14ac:dyDescent="0.2">
      <c r="A441" s="5" t="s">
        <v>999</v>
      </c>
      <c r="C441" s="5" t="s">
        <v>4</v>
      </c>
      <c r="D441" s="5">
        <v>34</v>
      </c>
      <c r="E441" s="5">
        <v>25</v>
      </c>
      <c r="F441" s="26">
        <f t="shared" si="12"/>
        <v>0.57627118644067798</v>
      </c>
      <c r="G441" s="19">
        <v>40</v>
      </c>
      <c r="H441" s="19">
        <v>139</v>
      </c>
      <c r="I441" s="27">
        <f t="shared" si="13"/>
        <v>0.22346368715083798</v>
      </c>
      <c r="J441" s="28">
        <v>1.3288613893568299E-6</v>
      </c>
      <c r="K441" s="28">
        <v>4.1751802652523101E-5</v>
      </c>
      <c r="L441" s="19">
        <v>1</v>
      </c>
    </row>
    <row r="442" spans="1:12" x14ac:dyDescent="0.2">
      <c r="A442" s="5" t="s">
        <v>1000</v>
      </c>
      <c r="C442" s="5" t="s">
        <v>4</v>
      </c>
      <c r="D442" s="5">
        <v>34</v>
      </c>
      <c r="E442" s="5">
        <v>25</v>
      </c>
      <c r="F442" s="26">
        <f t="shared" si="12"/>
        <v>0.57627118644067798</v>
      </c>
      <c r="G442" s="19">
        <v>40</v>
      </c>
      <c r="H442" s="19">
        <v>139</v>
      </c>
      <c r="I442" s="27">
        <f t="shared" si="13"/>
        <v>0.22346368715083798</v>
      </c>
      <c r="J442" s="28">
        <v>1.3288613893568299E-6</v>
      </c>
      <c r="K442" s="28">
        <v>4.1751802652523101E-5</v>
      </c>
      <c r="L442" s="19">
        <v>1</v>
      </c>
    </row>
    <row r="443" spans="1:12" x14ac:dyDescent="0.2">
      <c r="A443" s="5" t="s">
        <v>1001</v>
      </c>
      <c r="C443" s="5" t="s">
        <v>4</v>
      </c>
      <c r="D443" s="5">
        <v>34</v>
      </c>
      <c r="E443" s="5">
        <v>25</v>
      </c>
      <c r="F443" s="26">
        <f t="shared" si="12"/>
        <v>0.57627118644067798</v>
      </c>
      <c r="G443" s="19">
        <v>40</v>
      </c>
      <c r="H443" s="19">
        <v>139</v>
      </c>
      <c r="I443" s="27">
        <f t="shared" si="13"/>
        <v>0.22346368715083798</v>
      </c>
      <c r="J443" s="28">
        <v>1.3288613893568299E-6</v>
      </c>
      <c r="K443" s="28">
        <v>4.1751802652523101E-5</v>
      </c>
      <c r="L443" s="19">
        <v>1</v>
      </c>
    </row>
    <row r="444" spans="1:12" x14ac:dyDescent="0.2">
      <c r="A444" s="5" t="s">
        <v>1002</v>
      </c>
      <c r="C444" s="5" t="s">
        <v>4</v>
      </c>
      <c r="D444" s="5">
        <v>50</v>
      </c>
      <c r="E444" s="5">
        <v>9</v>
      </c>
      <c r="F444" s="26">
        <f t="shared" si="12"/>
        <v>0.84745762711864403</v>
      </c>
      <c r="G444" s="19">
        <v>89</v>
      </c>
      <c r="H444" s="19">
        <v>90</v>
      </c>
      <c r="I444" s="27">
        <f t="shared" si="13"/>
        <v>0.4972067039106145</v>
      </c>
      <c r="J444" s="28">
        <v>1.4693170129634999E-6</v>
      </c>
      <c r="K444" s="28">
        <v>4.5987933635627799E-5</v>
      </c>
      <c r="L444" s="19">
        <v>1</v>
      </c>
    </row>
    <row r="445" spans="1:12" x14ac:dyDescent="0.2">
      <c r="A445" s="5" t="s">
        <v>1003</v>
      </c>
      <c r="B445" s="5" t="s">
        <v>1004</v>
      </c>
      <c r="C445" s="5" t="s">
        <v>1005</v>
      </c>
      <c r="D445" s="5">
        <v>50</v>
      </c>
      <c r="E445" s="5">
        <v>9</v>
      </c>
      <c r="F445" s="26">
        <f t="shared" si="12"/>
        <v>0.84745762711864403</v>
      </c>
      <c r="G445" s="19">
        <v>89</v>
      </c>
      <c r="H445" s="19">
        <v>90</v>
      </c>
      <c r="I445" s="27">
        <f t="shared" si="13"/>
        <v>0.4972067039106145</v>
      </c>
      <c r="J445" s="28">
        <v>1.4693170129634999E-6</v>
      </c>
      <c r="K445" s="28">
        <v>4.5987933635627799E-5</v>
      </c>
      <c r="L445" s="19">
        <v>1</v>
      </c>
    </row>
    <row r="446" spans="1:12" x14ac:dyDescent="0.2">
      <c r="A446" s="5" t="s">
        <v>1007</v>
      </c>
      <c r="C446" s="5" t="s">
        <v>4</v>
      </c>
      <c r="D446" s="5">
        <v>31</v>
      </c>
      <c r="E446" s="5">
        <v>28</v>
      </c>
      <c r="F446" s="26">
        <f t="shared" si="12"/>
        <v>0.52542372881355937</v>
      </c>
      <c r="G446" s="19">
        <v>34</v>
      </c>
      <c r="H446" s="19">
        <v>145</v>
      </c>
      <c r="I446" s="27">
        <f t="shared" si="13"/>
        <v>0.18994413407821228</v>
      </c>
      <c r="J446" s="28">
        <v>1.5229223169497301E-6</v>
      </c>
      <c r="K446" s="28">
        <v>4.7483787813596801E-5</v>
      </c>
      <c r="L446" s="19">
        <v>1</v>
      </c>
    </row>
    <row r="447" spans="1:12" x14ac:dyDescent="0.2">
      <c r="A447" s="5" t="s">
        <v>1008</v>
      </c>
      <c r="C447" s="5" t="s">
        <v>4</v>
      </c>
      <c r="D447" s="5">
        <v>50</v>
      </c>
      <c r="E447" s="5">
        <v>9</v>
      </c>
      <c r="F447" s="26">
        <f t="shared" si="12"/>
        <v>0.84745762711864403</v>
      </c>
      <c r="G447" s="19">
        <v>90</v>
      </c>
      <c r="H447" s="19">
        <v>89</v>
      </c>
      <c r="I447" s="27">
        <f t="shared" si="13"/>
        <v>0.5027932960893855</v>
      </c>
      <c r="J447" s="28">
        <v>1.6357007267491801E-6</v>
      </c>
      <c r="K447" s="28">
        <v>5.0430060614791998E-5</v>
      </c>
      <c r="L447" s="19">
        <v>1</v>
      </c>
    </row>
    <row r="448" spans="1:12" x14ac:dyDescent="0.2">
      <c r="A448" s="5" t="s">
        <v>1012</v>
      </c>
      <c r="C448" s="5" t="s">
        <v>4</v>
      </c>
      <c r="D448" s="5">
        <v>34</v>
      </c>
      <c r="E448" s="5">
        <v>25</v>
      </c>
      <c r="F448" s="26">
        <f t="shared" si="12"/>
        <v>0.57627118644067798</v>
      </c>
      <c r="G448" s="19">
        <v>41</v>
      </c>
      <c r="H448" s="19">
        <v>138</v>
      </c>
      <c r="I448" s="27">
        <f t="shared" si="13"/>
        <v>0.22905027932960895</v>
      </c>
      <c r="J448" s="28">
        <v>1.6421099428981101E-6</v>
      </c>
      <c r="K448" s="28">
        <v>5.0430060614791998E-5</v>
      </c>
      <c r="L448" s="19">
        <v>1</v>
      </c>
    </row>
    <row r="449" spans="1:12" x14ac:dyDescent="0.2">
      <c r="A449" s="5" t="s">
        <v>1013</v>
      </c>
      <c r="C449" s="5" t="s">
        <v>1014</v>
      </c>
      <c r="D449" s="5">
        <v>34</v>
      </c>
      <c r="E449" s="5">
        <v>25</v>
      </c>
      <c r="F449" s="26">
        <f t="shared" si="12"/>
        <v>0.57627118644067798</v>
      </c>
      <c r="G449" s="19">
        <v>41</v>
      </c>
      <c r="H449" s="19">
        <v>138</v>
      </c>
      <c r="I449" s="27">
        <f t="shared" si="13"/>
        <v>0.22905027932960895</v>
      </c>
      <c r="J449" s="28">
        <v>1.6421099428981101E-6</v>
      </c>
      <c r="K449" s="28">
        <v>5.0430060614791998E-5</v>
      </c>
      <c r="L449" s="19">
        <v>1</v>
      </c>
    </row>
    <row r="450" spans="1:12" x14ac:dyDescent="0.2">
      <c r="A450" s="5" t="s">
        <v>1015</v>
      </c>
      <c r="C450" s="5" t="s">
        <v>4</v>
      </c>
      <c r="D450" s="5">
        <v>34</v>
      </c>
      <c r="E450" s="5">
        <v>25</v>
      </c>
      <c r="F450" s="26">
        <f t="shared" si="12"/>
        <v>0.57627118644067798</v>
      </c>
      <c r="G450" s="19">
        <v>41</v>
      </c>
      <c r="H450" s="19">
        <v>138</v>
      </c>
      <c r="I450" s="27">
        <f t="shared" si="13"/>
        <v>0.22905027932960895</v>
      </c>
      <c r="J450" s="28">
        <v>1.6421099428981101E-6</v>
      </c>
      <c r="K450" s="28">
        <v>5.0430060614791998E-5</v>
      </c>
      <c r="L450" s="19">
        <v>1</v>
      </c>
    </row>
    <row r="451" spans="1:12" x14ac:dyDescent="0.2">
      <c r="A451" s="5" t="s">
        <v>1016</v>
      </c>
      <c r="C451" s="5" t="s">
        <v>1017</v>
      </c>
      <c r="D451" s="5">
        <v>34</v>
      </c>
      <c r="E451" s="5">
        <v>25</v>
      </c>
      <c r="F451" s="26">
        <f t="shared" si="12"/>
        <v>0.57627118644067798</v>
      </c>
      <c r="G451" s="19">
        <v>41</v>
      </c>
      <c r="H451" s="19">
        <v>138</v>
      </c>
      <c r="I451" s="27">
        <f t="shared" si="13"/>
        <v>0.22905027932960895</v>
      </c>
      <c r="J451" s="28">
        <v>1.6421099428981101E-6</v>
      </c>
      <c r="K451" s="28">
        <v>5.0430060614791998E-5</v>
      </c>
      <c r="L451" s="19">
        <v>1</v>
      </c>
    </row>
    <row r="452" spans="1:12" x14ac:dyDescent="0.2">
      <c r="A452" s="5" t="s">
        <v>1018</v>
      </c>
      <c r="C452" s="5" t="s">
        <v>4</v>
      </c>
      <c r="D452" s="5">
        <v>34</v>
      </c>
      <c r="E452" s="5">
        <v>25</v>
      </c>
      <c r="F452" s="26">
        <f t="shared" ref="F452:F515" si="14">D452/59</f>
        <v>0.57627118644067798</v>
      </c>
      <c r="G452" s="19">
        <v>41</v>
      </c>
      <c r="H452" s="19">
        <v>138</v>
      </c>
      <c r="I452" s="27">
        <f t="shared" ref="I452:I515" si="15">G452/179</f>
        <v>0.22905027932960895</v>
      </c>
      <c r="J452" s="28">
        <v>1.6421099428981101E-6</v>
      </c>
      <c r="K452" s="28">
        <v>5.0430060614791998E-5</v>
      </c>
      <c r="L452" s="19">
        <v>1</v>
      </c>
    </row>
    <row r="453" spans="1:12" x14ac:dyDescent="0.2">
      <c r="A453" s="5" t="s">
        <v>1021</v>
      </c>
      <c r="C453" s="5" t="s">
        <v>4</v>
      </c>
      <c r="D453" s="5">
        <v>32</v>
      </c>
      <c r="E453" s="5">
        <v>27</v>
      </c>
      <c r="F453" s="26">
        <f t="shared" si="14"/>
        <v>0.5423728813559322</v>
      </c>
      <c r="G453" s="19">
        <v>36</v>
      </c>
      <c r="H453" s="19">
        <v>143</v>
      </c>
      <c r="I453" s="27">
        <f t="shared" si="15"/>
        <v>0.2011173184357542</v>
      </c>
      <c r="J453" s="28">
        <v>1.6761949251692099E-6</v>
      </c>
      <c r="K453" s="28">
        <v>5.0714208680397401E-5</v>
      </c>
      <c r="L453" s="19">
        <v>1</v>
      </c>
    </row>
    <row r="454" spans="1:12" x14ac:dyDescent="0.2">
      <c r="A454" s="5" t="s">
        <v>1022</v>
      </c>
      <c r="C454" s="5" t="s">
        <v>4</v>
      </c>
      <c r="D454" s="5">
        <v>32</v>
      </c>
      <c r="E454" s="5">
        <v>27</v>
      </c>
      <c r="F454" s="26">
        <f t="shared" si="14"/>
        <v>0.5423728813559322</v>
      </c>
      <c r="G454" s="19">
        <v>36</v>
      </c>
      <c r="H454" s="19">
        <v>143</v>
      </c>
      <c r="I454" s="27">
        <f t="shared" si="15"/>
        <v>0.2011173184357542</v>
      </c>
      <c r="J454" s="28">
        <v>1.6761949251692099E-6</v>
      </c>
      <c r="K454" s="28">
        <v>5.0714208680397401E-5</v>
      </c>
      <c r="L454" s="19">
        <v>1</v>
      </c>
    </row>
    <row r="455" spans="1:12" x14ac:dyDescent="0.2">
      <c r="A455" s="5" t="s">
        <v>1023</v>
      </c>
      <c r="C455" s="5" t="s">
        <v>4</v>
      </c>
      <c r="D455" s="5">
        <v>32</v>
      </c>
      <c r="E455" s="5">
        <v>27</v>
      </c>
      <c r="F455" s="26">
        <f t="shared" si="14"/>
        <v>0.5423728813559322</v>
      </c>
      <c r="G455" s="19">
        <v>36</v>
      </c>
      <c r="H455" s="19">
        <v>143</v>
      </c>
      <c r="I455" s="27">
        <f t="shared" si="15"/>
        <v>0.2011173184357542</v>
      </c>
      <c r="J455" s="28">
        <v>1.6761949251692099E-6</v>
      </c>
      <c r="K455" s="28">
        <v>5.0714208680397401E-5</v>
      </c>
      <c r="L455" s="19">
        <v>1</v>
      </c>
    </row>
    <row r="456" spans="1:12" x14ac:dyDescent="0.2">
      <c r="A456" s="5" t="s">
        <v>1024</v>
      </c>
      <c r="C456" s="5" t="s">
        <v>4</v>
      </c>
      <c r="D456" s="5">
        <v>32</v>
      </c>
      <c r="E456" s="5">
        <v>27</v>
      </c>
      <c r="F456" s="26">
        <f t="shared" si="14"/>
        <v>0.5423728813559322</v>
      </c>
      <c r="G456" s="19">
        <v>36</v>
      </c>
      <c r="H456" s="19">
        <v>143</v>
      </c>
      <c r="I456" s="27">
        <f t="shared" si="15"/>
        <v>0.2011173184357542</v>
      </c>
      <c r="J456" s="28">
        <v>1.6761949251692099E-6</v>
      </c>
      <c r="K456" s="28">
        <v>5.0714208680397401E-5</v>
      </c>
      <c r="L456" s="19">
        <v>1</v>
      </c>
    </row>
    <row r="457" spans="1:12" x14ac:dyDescent="0.2">
      <c r="A457" s="5" t="s">
        <v>1025</v>
      </c>
      <c r="C457" s="5" t="s">
        <v>4</v>
      </c>
      <c r="D457" s="5">
        <v>32</v>
      </c>
      <c r="E457" s="5">
        <v>27</v>
      </c>
      <c r="F457" s="26">
        <f t="shared" si="14"/>
        <v>0.5423728813559322</v>
      </c>
      <c r="G457" s="19">
        <v>36</v>
      </c>
      <c r="H457" s="19">
        <v>143</v>
      </c>
      <c r="I457" s="27">
        <f t="shared" si="15"/>
        <v>0.2011173184357542</v>
      </c>
      <c r="J457" s="28">
        <v>1.6761949251692099E-6</v>
      </c>
      <c r="K457" s="28">
        <v>5.0714208680397401E-5</v>
      </c>
      <c r="L457" s="19">
        <v>1</v>
      </c>
    </row>
    <row r="458" spans="1:12" x14ac:dyDescent="0.2">
      <c r="A458" s="5" t="s">
        <v>1026</v>
      </c>
      <c r="C458" s="5" t="s">
        <v>268</v>
      </c>
      <c r="D458" s="5">
        <v>32</v>
      </c>
      <c r="E458" s="5">
        <v>27</v>
      </c>
      <c r="F458" s="26">
        <f t="shared" si="14"/>
        <v>0.5423728813559322</v>
      </c>
      <c r="G458" s="19">
        <v>36</v>
      </c>
      <c r="H458" s="19">
        <v>143</v>
      </c>
      <c r="I458" s="27">
        <f t="shared" si="15"/>
        <v>0.2011173184357542</v>
      </c>
      <c r="J458" s="28">
        <v>1.6761949251692099E-6</v>
      </c>
      <c r="K458" s="28">
        <v>5.0714208680397401E-5</v>
      </c>
      <c r="L458" s="19">
        <v>1</v>
      </c>
    </row>
    <row r="459" spans="1:12" x14ac:dyDescent="0.2">
      <c r="A459" s="5" t="s">
        <v>1027</v>
      </c>
      <c r="C459" s="5" t="s">
        <v>4</v>
      </c>
      <c r="D459" s="5">
        <v>32</v>
      </c>
      <c r="E459" s="5">
        <v>27</v>
      </c>
      <c r="F459" s="26">
        <f t="shared" si="14"/>
        <v>0.5423728813559322</v>
      </c>
      <c r="G459" s="19">
        <v>36</v>
      </c>
      <c r="H459" s="19">
        <v>143</v>
      </c>
      <c r="I459" s="27">
        <f t="shared" si="15"/>
        <v>0.2011173184357542</v>
      </c>
      <c r="J459" s="28">
        <v>1.6761949251692099E-6</v>
      </c>
      <c r="K459" s="28">
        <v>5.0714208680397401E-5</v>
      </c>
      <c r="L459" s="19">
        <v>1</v>
      </c>
    </row>
    <row r="460" spans="1:12" x14ac:dyDescent="0.2">
      <c r="A460" s="5" t="s">
        <v>1028</v>
      </c>
      <c r="C460" s="5" t="s">
        <v>4</v>
      </c>
      <c r="D460" s="5">
        <v>49</v>
      </c>
      <c r="E460" s="5">
        <v>10</v>
      </c>
      <c r="F460" s="26">
        <f t="shared" si="14"/>
        <v>0.83050847457627119</v>
      </c>
      <c r="G460" s="19">
        <v>86</v>
      </c>
      <c r="H460" s="19">
        <v>93</v>
      </c>
      <c r="I460" s="27">
        <f t="shared" si="15"/>
        <v>0.48044692737430167</v>
      </c>
      <c r="J460" s="28">
        <v>1.75328361749175E-6</v>
      </c>
      <c r="K460" s="28">
        <v>5.2948517084251802E-5</v>
      </c>
      <c r="L460" s="19">
        <v>1</v>
      </c>
    </row>
    <row r="461" spans="1:12" x14ac:dyDescent="0.2">
      <c r="A461" s="5" t="s">
        <v>1029</v>
      </c>
      <c r="C461" s="5" t="s">
        <v>4</v>
      </c>
      <c r="D461" s="5">
        <v>52</v>
      </c>
      <c r="E461" s="5">
        <v>7</v>
      </c>
      <c r="F461" s="26">
        <f t="shared" si="14"/>
        <v>0.88135593220338981</v>
      </c>
      <c r="G461" s="19">
        <v>98</v>
      </c>
      <c r="H461" s="19">
        <v>81</v>
      </c>
      <c r="I461" s="27">
        <f t="shared" si="15"/>
        <v>0.54748603351955305</v>
      </c>
      <c r="J461" s="28">
        <v>1.9463232511181502E-6</v>
      </c>
      <c r="K461" s="28">
        <v>5.8669795713594797E-5</v>
      </c>
      <c r="L461" s="19">
        <v>1</v>
      </c>
    </row>
    <row r="462" spans="1:12" x14ac:dyDescent="0.2">
      <c r="A462" s="5" t="s">
        <v>1030</v>
      </c>
      <c r="C462" s="5" t="s">
        <v>4</v>
      </c>
      <c r="D462" s="5">
        <v>35</v>
      </c>
      <c r="E462" s="5">
        <v>24</v>
      </c>
      <c r="F462" s="26">
        <f t="shared" si="14"/>
        <v>0.59322033898305082</v>
      </c>
      <c r="G462" s="19">
        <v>43</v>
      </c>
      <c r="H462" s="19">
        <v>136</v>
      </c>
      <c r="I462" s="27">
        <f t="shared" si="15"/>
        <v>0.24022346368715083</v>
      </c>
      <c r="J462" s="28">
        <v>1.9726989940568699E-6</v>
      </c>
      <c r="K462" s="28">
        <v>5.8921309259417297E-5</v>
      </c>
      <c r="L462" s="19">
        <v>1</v>
      </c>
    </row>
    <row r="463" spans="1:12" x14ac:dyDescent="0.2">
      <c r="A463" s="5" t="s">
        <v>1037</v>
      </c>
      <c r="C463" s="5" t="s">
        <v>4</v>
      </c>
      <c r="D463" s="5">
        <v>35</v>
      </c>
      <c r="E463" s="5">
        <v>24</v>
      </c>
      <c r="F463" s="26">
        <f t="shared" si="14"/>
        <v>0.59322033898305082</v>
      </c>
      <c r="G463" s="19">
        <v>43</v>
      </c>
      <c r="H463" s="19">
        <v>136</v>
      </c>
      <c r="I463" s="27">
        <f t="shared" si="15"/>
        <v>0.24022346368715083</v>
      </c>
      <c r="J463" s="28">
        <v>1.9726989940568699E-6</v>
      </c>
      <c r="K463" s="28">
        <v>5.8921309259417297E-5</v>
      </c>
      <c r="L463" s="19">
        <v>1</v>
      </c>
    </row>
    <row r="464" spans="1:12" x14ac:dyDescent="0.2">
      <c r="A464" s="5" t="s">
        <v>1039</v>
      </c>
      <c r="C464" s="5" t="s">
        <v>4</v>
      </c>
      <c r="D464" s="5">
        <v>44</v>
      </c>
      <c r="E464" s="5">
        <v>15</v>
      </c>
      <c r="F464" s="26">
        <f t="shared" si="14"/>
        <v>0.74576271186440679</v>
      </c>
      <c r="G464" s="19">
        <v>69</v>
      </c>
      <c r="H464" s="19">
        <v>110</v>
      </c>
      <c r="I464" s="27">
        <f t="shared" si="15"/>
        <v>0.38547486033519551</v>
      </c>
      <c r="J464" s="28">
        <v>2.0675577474386098E-6</v>
      </c>
      <c r="K464" s="28">
        <v>6.1417742686640199E-5</v>
      </c>
      <c r="L464" s="19">
        <v>1</v>
      </c>
    </row>
    <row r="465" spans="1:12" x14ac:dyDescent="0.2">
      <c r="A465" s="5" t="s">
        <v>1040</v>
      </c>
      <c r="C465" s="5" t="s">
        <v>4</v>
      </c>
      <c r="D465" s="5">
        <v>28</v>
      </c>
      <c r="E465" s="5">
        <v>31</v>
      </c>
      <c r="F465" s="26">
        <f t="shared" si="14"/>
        <v>0.47457627118644069</v>
      </c>
      <c r="G465" s="19">
        <v>28</v>
      </c>
      <c r="H465" s="19">
        <v>151</v>
      </c>
      <c r="I465" s="27">
        <f t="shared" si="15"/>
        <v>0.15642458100558659</v>
      </c>
      <c r="J465" s="28">
        <v>2.16507365175006E-6</v>
      </c>
      <c r="K465" s="28">
        <v>6.4197773724668897E-5</v>
      </c>
      <c r="L465" s="19">
        <v>1</v>
      </c>
    </row>
    <row r="466" spans="1:12" x14ac:dyDescent="0.2">
      <c r="A466" s="5" t="s">
        <v>163</v>
      </c>
      <c r="C466" s="5" t="s">
        <v>4</v>
      </c>
      <c r="D466" s="5">
        <v>32</v>
      </c>
      <c r="E466" s="5">
        <v>27</v>
      </c>
      <c r="F466" s="26">
        <f t="shared" si="14"/>
        <v>0.5423728813559322</v>
      </c>
      <c r="G466" s="19">
        <v>37</v>
      </c>
      <c r="H466" s="19">
        <v>142</v>
      </c>
      <c r="I466" s="27">
        <f t="shared" si="15"/>
        <v>0.20670391061452514</v>
      </c>
      <c r="J466" s="28">
        <v>2.2272579230922899E-6</v>
      </c>
      <c r="K466" s="28">
        <v>6.5274066738572499E-5</v>
      </c>
      <c r="L466" s="19">
        <v>1</v>
      </c>
    </row>
    <row r="467" spans="1:12" x14ac:dyDescent="0.2">
      <c r="A467" s="5" t="s">
        <v>1041</v>
      </c>
      <c r="C467" s="5" t="s">
        <v>4</v>
      </c>
      <c r="D467" s="5">
        <v>32</v>
      </c>
      <c r="E467" s="5">
        <v>27</v>
      </c>
      <c r="F467" s="26">
        <f t="shared" si="14"/>
        <v>0.5423728813559322</v>
      </c>
      <c r="G467" s="19">
        <v>37</v>
      </c>
      <c r="H467" s="19">
        <v>142</v>
      </c>
      <c r="I467" s="27">
        <f t="shared" si="15"/>
        <v>0.20670391061452514</v>
      </c>
      <c r="J467" s="28">
        <v>2.2272579230922899E-6</v>
      </c>
      <c r="K467" s="28">
        <v>6.5274066738572499E-5</v>
      </c>
      <c r="L467" s="19">
        <v>1</v>
      </c>
    </row>
    <row r="468" spans="1:12" x14ac:dyDescent="0.2">
      <c r="A468" s="5" t="s">
        <v>1042</v>
      </c>
      <c r="B468" s="5" t="s">
        <v>1043</v>
      </c>
      <c r="C468" s="5" t="s">
        <v>1044</v>
      </c>
      <c r="D468" s="5">
        <v>32</v>
      </c>
      <c r="E468" s="5">
        <v>27</v>
      </c>
      <c r="F468" s="26">
        <f t="shared" si="14"/>
        <v>0.5423728813559322</v>
      </c>
      <c r="G468" s="19">
        <v>37</v>
      </c>
      <c r="H468" s="19">
        <v>142</v>
      </c>
      <c r="I468" s="27">
        <f t="shared" si="15"/>
        <v>0.20670391061452514</v>
      </c>
      <c r="J468" s="28">
        <v>2.2272579230922899E-6</v>
      </c>
      <c r="K468" s="28">
        <v>6.5274066738572499E-5</v>
      </c>
      <c r="L468" s="19">
        <v>1</v>
      </c>
    </row>
    <row r="469" spans="1:12" x14ac:dyDescent="0.2">
      <c r="A469" s="5" t="s">
        <v>1045</v>
      </c>
      <c r="C469" s="5" t="s">
        <v>4</v>
      </c>
      <c r="D469" s="5">
        <v>38</v>
      </c>
      <c r="E469" s="5">
        <v>21</v>
      </c>
      <c r="F469" s="26">
        <f t="shared" si="14"/>
        <v>0.64406779661016944</v>
      </c>
      <c r="G469" s="19">
        <v>52</v>
      </c>
      <c r="H469" s="19">
        <v>127</v>
      </c>
      <c r="I469" s="27">
        <f t="shared" si="15"/>
        <v>0.29050279329608941</v>
      </c>
      <c r="J469" s="28">
        <v>2.2333508354304E-6</v>
      </c>
      <c r="K469" s="28">
        <v>6.5274066738572499E-5</v>
      </c>
      <c r="L469" s="19">
        <v>1</v>
      </c>
    </row>
    <row r="470" spans="1:12" x14ac:dyDescent="0.2">
      <c r="A470" s="5" t="s">
        <v>1046</v>
      </c>
      <c r="C470" s="5" t="s">
        <v>4</v>
      </c>
      <c r="D470" s="5">
        <v>34</v>
      </c>
      <c r="E470" s="5">
        <v>25</v>
      </c>
      <c r="F470" s="26">
        <f t="shared" si="14"/>
        <v>0.57627118644067798</v>
      </c>
      <c r="G470" s="19">
        <v>42</v>
      </c>
      <c r="H470" s="19">
        <v>137</v>
      </c>
      <c r="I470" s="27">
        <f t="shared" si="15"/>
        <v>0.23463687150837989</v>
      </c>
      <c r="J470" s="28">
        <v>2.2373287656751498E-6</v>
      </c>
      <c r="K470" s="28">
        <v>6.5274066738572499E-5</v>
      </c>
      <c r="L470" s="19">
        <v>1</v>
      </c>
    </row>
    <row r="471" spans="1:12" x14ac:dyDescent="0.2">
      <c r="A471" s="5" t="s">
        <v>1053</v>
      </c>
      <c r="C471" s="5" t="s">
        <v>4</v>
      </c>
      <c r="D471" s="5">
        <v>45</v>
      </c>
      <c r="E471" s="5">
        <v>14</v>
      </c>
      <c r="F471" s="26">
        <f t="shared" si="14"/>
        <v>0.76271186440677963</v>
      </c>
      <c r="G471" s="19">
        <v>73</v>
      </c>
      <c r="H471" s="19">
        <v>106</v>
      </c>
      <c r="I471" s="27">
        <f t="shared" si="15"/>
        <v>0.40782122905027934</v>
      </c>
      <c r="J471" s="28">
        <v>2.2912837784028499E-6</v>
      </c>
      <c r="K471" s="28">
        <v>6.67290452255718E-5</v>
      </c>
      <c r="L471" s="19">
        <v>1</v>
      </c>
    </row>
    <row r="472" spans="1:12" x14ac:dyDescent="0.2">
      <c r="A472" s="5" t="s">
        <v>1055</v>
      </c>
      <c r="C472" s="5" t="s">
        <v>4</v>
      </c>
      <c r="D472" s="5">
        <v>33</v>
      </c>
      <c r="E472" s="5">
        <v>26</v>
      </c>
      <c r="F472" s="26">
        <f t="shared" si="14"/>
        <v>0.55932203389830504</v>
      </c>
      <c r="G472" s="19">
        <v>39</v>
      </c>
      <c r="H472" s="19">
        <v>140</v>
      </c>
      <c r="I472" s="27">
        <f t="shared" si="15"/>
        <v>0.21787709497206703</v>
      </c>
      <c r="J472" s="28">
        <v>2.5929687864543498E-6</v>
      </c>
      <c r="K472" s="28">
        <v>7.4453293555520699E-5</v>
      </c>
      <c r="L472" s="19">
        <v>1</v>
      </c>
    </row>
    <row r="473" spans="1:12" x14ac:dyDescent="0.2">
      <c r="A473" s="5" t="s">
        <v>1056</v>
      </c>
      <c r="C473" s="5" t="s">
        <v>1057</v>
      </c>
      <c r="D473" s="5">
        <v>33</v>
      </c>
      <c r="E473" s="5">
        <v>26</v>
      </c>
      <c r="F473" s="26">
        <f t="shared" si="14"/>
        <v>0.55932203389830504</v>
      </c>
      <c r="G473" s="19">
        <v>39</v>
      </c>
      <c r="H473" s="19">
        <v>140</v>
      </c>
      <c r="I473" s="27">
        <f t="shared" si="15"/>
        <v>0.21787709497206703</v>
      </c>
      <c r="J473" s="28">
        <v>2.5929687864543498E-6</v>
      </c>
      <c r="K473" s="28">
        <v>7.4453293555520699E-5</v>
      </c>
      <c r="L473" s="19">
        <v>1</v>
      </c>
    </row>
    <row r="474" spans="1:12" x14ac:dyDescent="0.2">
      <c r="A474" s="5" t="s">
        <v>1058</v>
      </c>
      <c r="C474" s="5" t="s">
        <v>4</v>
      </c>
      <c r="D474" s="5">
        <v>33</v>
      </c>
      <c r="E474" s="5">
        <v>26</v>
      </c>
      <c r="F474" s="26">
        <f t="shared" si="14"/>
        <v>0.55932203389830504</v>
      </c>
      <c r="G474" s="19">
        <v>39</v>
      </c>
      <c r="H474" s="19">
        <v>140</v>
      </c>
      <c r="I474" s="27">
        <f t="shared" si="15"/>
        <v>0.21787709497206703</v>
      </c>
      <c r="J474" s="28">
        <v>2.5929687864543498E-6</v>
      </c>
      <c r="K474" s="28">
        <v>7.4453293555520699E-5</v>
      </c>
      <c r="L474" s="19">
        <v>1</v>
      </c>
    </row>
    <row r="475" spans="1:12" x14ac:dyDescent="0.2">
      <c r="A475" s="5" t="s">
        <v>1063</v>
      </c>
      <c r="C475" s="5" t="s">
        <v>1064</v>
      </c>
      <c r="D475" s="5">
        <v>33</v>
      </c>
      <c r="E475" s="5">
        <v>26</v>
      </c>
      <c r="F475" s="26">
        <f t="shared" si="14"/>
        <v>0.55932203389830504</v>
      </c>
      <c r="G475" s="19">
        <v>39</v>
      </c>
      <c r="H475" s="19">
        <v>140</v>
      </c>
      <c r="I475" s="27">
        <f t="shared" si="15"/>
        <v>0.21787709497206703</v>
      </c>
      <c r="J475" s="28">
        <v>2.5929687864543498E-6</v>
      </c>
      <c r="K475" s="28">
        <v>7.4453293555520699E-5</v>
      </c>
      <c r="L475" s="19">
        <v>1</v>
      </c>
    </row>
    <row r="476" spans="1:12" x14ac:dyDescent="0.2">
      <c r="A476" s="5" t="s">
        <v>1068</v>
      </c>
      <c r="C476" s="5" t="s">
        <v>4</v>
      </c>
      <c r="D476" s="5">
        <v>55</v>
      </c>
      <c r="E476" s="5">
        <v>4</v>
      </c>
      <c r="F476" s="26">
        <f t="shared" si="14"/>
        <v>0.93220338983050843</v>
      </c>
      <c r="G476" s="19">
        <v>113</v>
      </c>
      <c r="H476" s="19">
        <v>66</v>
      </c>
      <c r="I476" s="27">
        <f t="shared" si="15"/>
        <v>0.63128491620111726</v>
      </c>
      <c r="J476" s="28">
        <v>2.6494020090973499E-6</v>
      </c>
      <c r="K476" s="28">
        <v>7.5807232967832906E-5</v>
      </c>
      <c r="L476" s="19">
        <v>1</v>
      </c>
    </row>
    <row r="477" spans="1:12" x14ac:dyDescent="0.2">
      <c r="A477" s="5" t="s">
        <v>1069</v>
      </c>
      <c r="C477" s="5" t="s">
        <v>4</v>
      </c>
      <c r="D477" s="5">
        <v>56</v>
      </c>
      <c r="E477" s="5">
        <v>3</v>
      </c>
      <c r="F477" s="26">
        <f t="shared" si="14"/>
        <v>0.94915254237288138</v>
      </c>
      <c r="G477" s="19">
        <v>117</v>
      </c>
      <c r="H477" s="19">
        <v>62</v>
      </c>
      <c r="I477" s="27">
        <f t="shared" si="15"/>
        <v>0.65363128491620115</v>
      </c>
      <c r="J477" s="28">
        <v>2.7701503685061201E-6</v>
      </c>
      <c r="K477" s="28">
        <v>7.7606234458992601E-5</v>
      </c>
      <c r="L477" s="19">
        <v>1</v>
      </c>
    </row>
    <row r="478" spans="1:12" x14ac:dyDescent="0.2">
      <c r="A478" s="5" t="s">
        <v>1070</v>
      </c>
      <c r="C478" s="5" t="s">
        <v>4</v>
      </c>
      <c r="D478" s="5">
        <v>56</v>
      </c>
      <c r="E478" s="5">
        <v>3</v>
      </c>
      <c r="F478" s="26">
        <f t="shared" si="14"/>
        <v>0.94915254237288138</v>
      </c>
      <c r="G478" s="19">
        <v>117</v>
      </c>
      <c r="H478" s="19">
        <v>62</v>
      </c>
      <c r="I478" s="27">
        <f t="shared" si="15"/>
        <v>0.65363128491620115</v>
      </c>
      <c r="J478" s="28">
        <v>2.7701503685061201E-6</v>
      </c>
      <c r="K478" s="28">
        <v>7.7606234458992601E-5</v>
      </c>
      <c r="L478" s="19">
        <v>1</v>
      </c>
    </row>
    <row r="479" spans="1:12" x14ac:dyDescent="0.2">
      <c r="A479" s="5" t="s">
        <v>1071</v>
      </c>
      <c r="C479" s="5" t="s">
        <v>4</v>
      </c>
      <c r="D479" s="5">
        <v>56</v>
      </c>
      <c r="E479" s="5">
        <v>3</v>
      </c>
      <c r="F479" s="26">
        <f t="shared" si="14"/>
        <v>0.94915254237288138</v>
      </c>
      <c r="G479" s="19">
        <v>117</v>
      </c>
      <c r="H479" s="19">
        <v>62</v>
      </c>
      <c r="I479" s="27">
        <f t="shared" si="15"/>
        <v>0.65363128491620115</v>
      </c>
      <c r="J479" s="28">
        <v>2.7701503685061201E-6</v>
      </c>
      <c r="K479" s="28">
        <v>7.7606234458992601E-5</v>
      </c>
      <c r="L479" s="19">
        <v>1</v>
      </c>
    </row>
    <row r="480" spans="1:12" x14ac:dyDescent="0.2">
      <c r="A480" s="5" t="s">
        <v>1072</v>
      </c>
      <c r="C480" s="5" t="s">
        <v>4</v>
      </c>
      <c r="D480" s="5">
        <v>56</v>
      </c>
      <c r="E480" s="5">
        <v>3</v>
      </c>
      <c r="F480" s="26">
        <f t="shared" si="14"/>
        <v>0.94915254237288138</v>
      </c>
      <c r="G480" s="19">
        <v>117</v>
      </c>
      <c r="H480" s="19">
        <v>62</v>
      </c>
      <c r="I480" s="27">
        <f t="shared" si="15"/>
        <v>0.65363128491620115</v>
      </c>
      <c r="J480" s="28">
        <v>2.7701503685061201E-6</v>
      </c>
      <c r="K480" s="28">
        <v>7.7606234458992601E-5</v>
      </c>
      <c r="L480" s="19">
        <v>1</v>
      </c>
    </row>
    <row r="481" spans="1:12" x14ac:dyDescent="0.2">
      <c r="A481" s="5" t="s">
        <v>1073</v>
      </c>
      <c r="C481" s="5" t="s">
        <v>4</v>
      </c>
      <c r="D481" s="5">
        <v>56</v>
      </c>
      <c r="E481" s="5">
        <v>3</v>
      </c>
      <c r="F481" s="26">
        <f t="shared" si="14"/>
        <v>0.94915254237288138</v>
      </c>
      <c r="G481" s="19">
        <v>117</v>
      </c>
      <c r="H481" s="19">
        <v>62</v>
      </c>
      <c r="I481" s="27">
        <f t="shared" si="15"/>
        <v>0.65363128491620115</v>
      </c>
      <c r="J481" s="28">
        <v>2.7701503685061201E-6</v>
      </c>
      <c r="K481" s="28">
        <v>7.7606234458992601E-5</v>
      </c>
      <c r="L481" s="19">
        <v>1</v>
      </c>
    </row>
    <row r="482" spans="1:12" x14ac:dyDescent="0.2">
      <c r="A482" s="5" t="s">
        <v>1074</v>
      </c>
      <c r="C482" s="5" t="s">
        <v>1075</v>
      </c>
      <c r="D482" s="5">
        <v>56</v>
      </c>
      <c r="E482" s="5">
        <v>3</v>
      </c>
      <c r="F482" s="26">
        <f t="shared" si="14"/>
        <v>0.94915254237288138</v>
      </c>
      <c r="G482" s="19">
        <v>117</v>
      </c>
      <c r="H482" s="19">
        <v>62</v>
      </c>
      <c r="I482" s="27">
        <f t="shared" si="15"/>
        <v>0.65363128491620115</v>
      </c>
      <c r="J482" s="28">
        <v>2.7701503685061201E-6</v>
      </c>
      <c r="K482" s="28">
        <v>7.7606234458992601E-5</v>
      </c>
      <c r="L482" s="19">
        <v>1</v>
      </c>
    </row>
    <row r="483" spans="1:12" x14ac:dyDescent="0.2">
      <c r="A483" s="5" t="s">
        <v>1076</v>
      </c>
      <c r="B483" s="5" t="s">
        <v>1077</v>
      </c>
      <c r="C483" s="5" t="s">
        <v>1078</v>
      </c>
      <c r="D483" s="5">
        <v>56</v>
      </c>
      <c r="E483" s="5">
        <v>3</v>
      </c>
      <c r="F483" s="26">
        <f t="shared" si="14"/>
        <v>0.94915254237288138</v>
      </c>
      <c r="G483" s="19">
        <v>118</v>
      </c>
      <c r="H483" s="19">
        <v>61</v>
      </c>
      <c r="I483" s="27">
        <f t="shared" si="15"/>
        <v>0.65921787709497204</v>
      </c>
      <c r="J483" s="28">
        <v>2.8025265228795202E-6</v>
      </c>
      <c r="K483" s="28">
        <v>7.7606234458992601E-5</v>
      </c>
      <c r="L483" s="19">
        <v>1</v>
      </c>
    </row>
    <row r="484" spans="1:12" x14ac:dyDescent="0.2">
      <c r="A484" s="5" t="s">
        <v>1079</v>
      </c>
      <c r="C484" s="5" t="s">
        <v>4</v>
      </c>
      <c r="D484" s="5">
        <v>56</v>
      </c>
      <c r="E484" s="5">
        <v>3</v>
      </c>
      <c r="F484" s="26">
        <f t="shared" si="14"/>
        <v>0.94915254237288138</v>
      </c>
      <c r="G484" s="19">
        <v>118</v>
      </c>
      <c r="H484" s="19">
        <v>61</v>
      </c>
      <c r="I484" s="27">
        <f t="shared" si="15"/>
        <v>0.65921787709497204</v>
      </c>
      <c r="J484" s="28">
        <v>2.8025265228795202E-6</v>
      </c>
      <c r="K484" s="28">
        <v>7.7606234458992601E-5</v>
      </c>
      <c r="L484" s="19">
        <v>1</v>
      </c>
    </row>
    <row r="485" spans="1:12" x14ac:dyDescent="0.2">
      <c r="A485" s="5" t="s">
        <v>1080</v>
      </c>
      <c r="C485" s="5" t="s">
        <v>4</v>
      </c>
      <c r="D485" s="5">
        <v>56</v>
      </c>
      <c r="E485" s="5">
        <v>3</v>
      </c>
      <c r="F485" s="26">
        <f t="shared" si="14"/>
        <v>0.94915254237288138</v>
      </c>
      <c r="G485" s="19">
        <v>118</v>
      </c>
      <c r="H485" s="19">
        <v>61</v>
      </c>
      <c r="I485" s="27">
        <f t="shared" si="15"/>
        <v>0.65921787709497204</v>
      </c>
      <c r="J485" s="28">
        <v>2.8025265228795202E-6</v>
      </c>
      <c r="K485" s="28">
        <v>7.7606234458992601E-5</v>
      </c>
      <c r="L485" s="19">
        <v>1</v>
      </c>
    </row>
    <row r="486" spans="1:12" x14ac:dyDescent="0.2">
      <c r="A486" s="5" t="s">
        <v>1081</v>
      </c>
      <c r="C486" s="5" t="s">
        <v>4</v>
      </c>
      <c r="D486" s="5">
        <v>56</v>
      </c>
      <c r="E486" s="5">
        <v>3</v>
      </c>
      <c r="F486" s="26">
        <f t="shared" si="14"/>
        <v>0.94915254237288138</v>
      </c>
      <c r="G486" s="19">
        <v>118</v>
      </c>
      <c r="H486" s="19">
        <v>61</v>
      </c>
      <c r="I486" s="27">
        <f t="shared" si="15"/>
        <v>0.65921787709497204</v>
      </c>
      <c r="J486" s="28">
        <v>2.8025265228795202E-6</v>
      </c>
      <c r="K486" s="28">
        <v>7.7606234458992601E-5</v>
      </c>
      <c r="L486" s="19">
        <v>1</v>
      </c>
    </row>
    <row r="487" spans="1:12" x14ac:dyDescent="0.2">
      <c r="A487" s="5" t="s">
        <v>1082</v>
      </c>
      <c r="C487" s="5" t="s">
        <v>1083</v>
      </c>
      <c r="D487" s="5">
        <v>56</v>
      </c>
      <c r="E487" s="5">
        <v>3</v>
      </c>
      <c r="F487" s="26">
        <f t="shared" si="14"/>
        <v>0.94915254237288138</v>
      </c>
      <c r="G487" s="19">
        <v>118</v>
      </c>
      <c r="H487" s="19">
        <v>61</v>
      </c>
      <c r="I487" s="27">
        <f t="shared" si="15"/>
        <v>0.65921787709497204</v>
      </c>
      <c r="J487" s="28">
        <v>2.8025265228795202E-6</v>
      </c>
      <c r="K487" s="28">
        <v>7.7606234458992601E-5</v>
      </c>
      <c r="L487" s="19">
        <v>1</v>
      </c>
    </row>
    <row r="488" spans="1:12" x14ac:dyDescent="0.2">
      <c r="A488" s="5" t="s">
        <v>1084</v>
      </c>
      <c r="C488" s="5" t="s">
        <v>1085</v>
      </c>
      <c r="D488" s="5">
        <v>56</v>
      </c>
      <c r="E488" s="5">
        <v>3</v>
      </c>
      <c r="F488" s="26">
        <f t="shared" si="14"/>
        <v>0.94915254237288138</v>
      </c>
      <c r="G488" s="19">
        <v>118</v>
      </c>
      <c r="H488" s="19">
        <v>61</v>
      </c>
      <c r="I488" s="27">
        <f t="shared" si="15"/>
        <v>0.65921787709497204</v>
      </c>
      <c r="J488" s="28">
        <v>2.8025265228795202E-6</v>
      </c>
      <c r="K488" s="28">
        <v>7.7606234458992601E-5</v>
      </c>
      <c r="L488" s="19">
        <v>1</v>
      </c>
    </row>
    <row r="489" spans="1:12" x14ac:dyDescent="0.2">
      <c r="A489" s="5" t="s">
        <v>1086</v>
      </c>
      <c r="C489" s="5" t="s">
        <v>892</v>
      </c>
      <c r="D489" s="5">
        <v>56</v>
      </c>
      <c r="E489" s="5">
        <v>3</v>
      </c>
      <c r="F489" s="26">
        <f t="shared" si="14"/>
        <v>0.94915254237288138</v>
      </c>
      <c r="G489" s="19">
        <v>118</v>
      </c>
      <c r="H489" s="19">
        <v>61</v>
      </c>
      <c r="I489" s="27">
        <f t="shared" si="15"/>
        <v>0.65921787709497204</v>
      </c>
      <c r="J489" s="28">
        <v>2.8025265228795202E-6</v>
      </c>
      <c r="K489" s="28">
        <v>7.7606234458992601E-5</v>
      </c>
      <c r="L489" s="19">
        <v>1</v>
      </c>
    </row>
    <row r="490" spans="1:12" x14ac:dyDescent="0.2">
      <c r="A490" s="5" t="s">
        <v>1087</v>
      </c>
      <c r="C490" s="5" t="s">
        <v>4</v>
      </c>
      <c r="D490" s="5">
        <v>56</v>
      </c>
      <c r="E490" s="5">
        <v>3</v>
      </c>
      <c r="F490" s="26">
        <f t="shared" si="14"/>
        <v>0.94915254237288138</v>
      </c>
      <c r="G490" s="19">
        <v>118</v>
      </c>
      <c r="H490" s="19">
        <v>61</v>
      </c>
      <c r="I490" s="27">
        <f t="shared" si="15"/>
        <v>0.65921787709497204</v>
      </c>
      <c r="J490" s="28">
        <v>2.8025265228795202E-6</v>
      </c>
      <c r="K490" s="28">
        <v>7.7606234458992601E-5</v>
      </c>
      <c r="L490" s="19">
        <v>1</v>
      </c>
    </row>
    <row r="491" spans="1:12" x14ac:dyDescent="0.2">
      <c r="A491" s="5" t="s">
        <v>1088</v>
      </c>
      <c r="C491" s="5" t="s">
        <v>4</v>
      </c>
      <c r="D491" s="5">
        <v>56</v>
      </c>
      <c r="E491" s="5">
        <v>3</v>
      </c>
      <c r="F491" s="26">
        <f t="shared" si="14"/>
        <v>0.94915254237288138</v>
      </c>
      <c r="G491" s="19">
        <v>118</v>
      </c>
      <c r="H491" s="19">
        <v>61</v>
      </c>
      <c r="I491" s="27">
        <f t="shared" si="15"/>
        <v>0.65921787709497204</v>
      </c>
      <c r="J491" s="28">
        <v>2.8025265228795202E-6</v>
      </c>
      <c r="K491" s="28">
        <v>7.7606234458992601E-5</v>
      </c>
      <c r="L491" s="19">
        <v>1</v>
      </c>
    </row>
    <row r="492" spans="1:12" x14ac:dyDescent="0.2">
      <c r="A492" s="5" t="s">
        <v>1089</v>
      </c>
      <c r="C492" s="5" t="s">
        <v>1090</v>
      </c>
      <c r="D492" s="5">
        <v>56</v>
      </c>
      <c r="E492" s="5">
        <v>3</v>
      </c>
      <c r="F492" s="26">
        <f t="shared" si="14"/>
        <v>0.94915254237288138</v>
      </c>
      <c r="G492" s="19">
        <v>118</v>
      </c>
      <c r="H492" s="19">
        <v>61</v>
      </c>
      <c r="I492" s="27">
        <f t="shared" si="15"/>
        <v>0.65921787709497204</v>
      </c>
      <c r="J492" s="28">
        <v>2.8025265228795202E-6</v>
      </c>
      <c r="K492" s="28">
        <v>7.7606234458992601E-5</v>
      </c>
      <c r="L492" s="19">
        <v>1</v>
      </c>
    </row>
    <row r="493" spans="1:12" x14ac:dyDescent="0.2">
      <c r="A493" s="5" t="s">
        <v>1091</v>
      </c>
      <c r="C493" s="5" t="s">
        <v>4</v>
      </c>
      <c r="D493" s="5">
        <v>56</v>
      </c>
      <c r="E493" s="5">
        <v>3</v>
      </c>
      <c r="F493" s="26">
        <f t="shared" si="14"/>
        <v>0.94915254237288138</v>
      </c>
      <c r="G493" s="19">
        <v>118</v>
      </c>
      <c r="H493" s="19">
        <v>61</v>
      </c>
      <c r="I493" s="27">
        <f t="shared" si="15"/>
        <v>0.65921787709497204</v>
      </c>
      <c r="J493" s="28">
        <v>2.8025265228795202E-6</v>
      </c>
      <c r="K493" s="28">
        <v>7.7606234458992601E-5</v>
      </c>
      <c r="L493" s="19">
        <v>1</v>
      </c>
    </row>
    <row r="494" spans="1:12" x14ac:dyDescent="0.2">
      <c r="A494" s="5" t="s">
        <v>1092</v>
      </c>
      <c r="C494" s="5" t="s">
        <v>4</v>
      </c>
      <c r="D494" s="5">
        <v>56</v>
      </c>
      <c r="E494" s="5">
        <v>3</v>
      </c>
      <c r="F494" s="26">
        <f t="shared" si="14"/>
        <v>0.94915254237288138</v>
      </c>
      <c r="G494" s="19">
        <v>118</v>
      </c>
      <c r="H494" s="19">
        <v>61</v>
      </c>
      <c r="I494" s="27">
        <f t="shared" si="15"/>
        <v>0.65921787709497204</v>
      </c>
      <c r="J494" s="28">
        <v>2.8025265228795202E-6</v>
      </c>
      <c r="K494" s="28">
        <v>7.7606234458992601E-5</v>
      </c>
      <c r="L494" s="19">
        <v>1</v>
      </c>
    </row>
    <row r="495" spans="1:12" x14ac:dyDescent="0.2">
      <c r="A495" s="5" t="s">
        <v>1093</v>
      </c>
      <c r="C495" s="5" t="s">
        <v>4</v>
      </c>
      <c r="D495" s="5">
        <v>56</v>
      </c>
      <c r="E495" s="5">
        <v>3</v>
      </c>
      <c r="F495" s="26">
        <f t="shared" si="14"/>
        <v>0.94915254237288138</v>
      </c>
      <c r="G495" s="19">
        <v>118</v>
      </c>
      <c r="H495" s="19">
        <v>61</v>
      </c>
      <c r="I495" s="27">
        <f t="shared" si="15"/>
        <v>0.65921787709497204</v>
      </c>
      <c r="J495" s="28">
        <v>2.8025265228795202E-6</v>
      </c>
      <c r="K495" s="28">
        <v>7.7606234458992601E-5</v>
      </c>
      <c r="L495" s="19">
        <v>1</v>
      </c>
    </row>
    <row r="496" spans="1:12" x14ac:dyDescent="0.2">
      <c r="A496" s="5" t="s">
        <v>1094</v>
      </c>
      <c r="C496" s="5" t="s">
        <v>1095</v>
      </c>
      <c r="D496" s="5">
        <v>36</v>
      </c>
      <c r="E496" s="5">
        <v>23</v>
      </c>
      <c r="F496" s="26">
        <f t="shared" si="14"/>
        <v>0.61016949152542377</v>
      </c>
      <c r="G496" s="19">
        <v>47</v>
      </c>
      <c r="H496" s="19">
        <v>132</v>
      </c>
      <c r="I496" s="27">
        <f t="shared" si="15"/>
        <v>0.26256983240223464</v>
      </c>
      <c r="J496" s="28">
        <v>3.0042395761132E-6</v>
      </c>
      <c r="K496" s="28">
        <v>8.2492884360567195E-5</v>
      </c>
      <c r="L496" s="19">
        <v>1</v>
      </c>
    </row>
    <row r="497" spans="1:12" x14ac:dyDescent="0.2">
      <c r="A497" s="5" t="s">
        <v>1096</v>
      </c>
      <c r="C497" s="5" t="s">
        <v>4</v>
      </c>
      <c r="D497" s="5">
        <v>36</v>
      </c>
      <c r="E497" s="5">
        <v>23</v>
      </c>
      <c r="F497" s="26">
        <f t="shared" si="14"/>
        <v>0.61016949152542377</v>
      </c>
      <c r="G497" s="19">
        <v>47</v>
      </c>
      <c r="H497" s="19">
        <v>132</v>
      </c>
      <c r="I497" s="27">
        <f t="shared" si="15"/>
        <v>0.26256983240223464</v>
      </c>
      <c r="J497" s="28">
        <v>3.0042395761132E-6</v>
      </c>
      <c r="K497" s="28">
        <v>8.2492884360567195E-5</v>
      </c>
      <c r="L497" s="19">
        <v>1</v>
      </c>
    </row>
    <row r="498" spans="1:12" x14ac:dyDescent="0.2">
      <c r="A498" s="5" t="s">
        <v>1097</v>
      </c>
      <c r="C498" s="5" t="s">
        <v>4</v>
      </c>
      <c r="D498" s="5">
        <v>36</v>
      </c>
      <c r="E498" s="5">
        <v>23</v>
      </c>
      <c r="F498" s="26">
        <f t="shared" si="14"/>
        <v>0.61016949152542377</v>
      </c>
      <c r="G498" s="19">
        <v>47</v>
      </c>
      <c r="H498" s="19">
        <v>132</v>
      </c>
      <c r="I498" s="27">
        <f t="shared" si="15"/>
        <v>0.26256983240223464</v>
      </c>
      <c r="J498" s="28">
        <v>3.0042395761132E-6</v>
      </c>
      <c r="K498" s="28">
        <v>8.2492884360567195E-5</v>
      </c>
      <c r="L498" s="19">
        <v>1</v>
      </c>
    </row>
    <row r="499" spans="1:12" x14ac:dyDescent="0.2">
      <c r="A499" s="5" t="s">
        <v>1098</v>
      </c>
      <c r="C499" s="5" t="s">
        <v>1099</v>
      </c>
      <c r="D499" s="5">
        <v>36</v>
      </c>
      <c r="E499" s="5">
        <v>23</v>
      </c>
      <c r="F499" s="26">
        <f t="shared" si="14"/>
        <v>0.61016949152542377</v>
      </c>
      <c r="G499" s="19">
        <v>47</v>
      </c>
      <c r="H499" s="19">
        <v>132</v>
      </c>
      <c r="I499" s="27">
        <f t="shared" si="15"/>
        <v>0.26256983240223464</v>
      </c>
      <c r="J499" s="28">
        <v>3.0042395761132E-6</v>
      </c>
      <c r="K499" s="28">
        <v>8.2492884360567195E-5</v>
      </c>
      <c r="L499" s="19">
        <v>1</v>
      </c>
    </row>
    <row r="500" spans="1:12" x14ac:dyDescent="0.2">
      <c r="A500" s="5" t="s">
        <v>1102</v>
      </c>
      <c r="C500" s="5" t="s">
        <v>4</v>
      </c>
      <c r="D500" s="5">
        <v>40</v>
      </c>
      <c r="E500" s="5">
        <v>19</v>
      </c>
      <c r="F500" s="26">
        <f t="shared" si="14"/>
        <v>0.67796610169491522</v>
      </c>
      <c r="G500" s="19">
        <v>58</v>
      </c>
      <c r="H500" s="19">
        <v>121</v>
      </c>
      <c r="I500" s="27">
        <f t="shared" si="15"/>
        <v>0.32402234636871508</v>
      </c>
      <c r="J500" s="28">
        <v>3.1024332099466798E-6</v>
      </c>
      <c r="K500" s="28">
        <v>8.4761795625600095E-5</v>
      </c>
      <c r="L500" s="19">
        <v>1</v>
      </c>
    </row>
    <row r="501" spans="1:12" x14ac:dyDescent="0.2">
      <c r="A501" s="5" t="s">
        <v>1103</v>
      </c>
      <c r="B501" s="5" t="s">
        <v>1104</v>
      </c>
      <c r="C501" s="5" t="s">
        <v>4</v>
      </c>
      <c r="D501" s="5">
        <v>33</v>
      </c>
      <c r="E501" s="5">
        <v>26</v>
      </c>
      <c r="F501" s="26">
        <f t="shared" si="14"/>
        <v>0.55932203389830504</v>
      </c>
      <c r="G501" s="19">
        <v>40</v>
      </c>
      <c r="H501" s="19">
        <v>139</v>
      </c>
      <c r="I501" s="27">
        <f t="shared" si="15"/>
        <v>0.22346368715083798</v>
      </c>
      <c r="J501" s="28">
        <v>3.1643822776651099E-6</v>
      </c>
      <c r="K501" s="28">
        <v>8.6309979386465106E-5</v>
      </c>
      <c r="L501" s="19">
        <v>1</v>
      </c>
    </row>
    <row r="502" spans="1:12" x14ac:dyDescent="0.2">
      <c r="A502" s="5" t="s">
        <v>1105</v>
      </c>
      <c r="C502" s="5" t="s">
        <v>4</v>
      </c>
      <c r="D502" s="5">
        <v>31</v>
      </c>
      <c r="E502" s="5">
        <v>28</v>
      </c>
      <c r="F502" s="26">
        <f t="shared" si="14"/>
        <v>0.52542372881355937</v>
      </c>
      <c r="G502" s="19">
        <v>35</v>
      </c>
      <c r="H502" s="19">
        <v>144</v>
      </c>
      <c r="I502" s="27">
        <f t="shared" si="15"/>
        <v>0.19553072625698323</v>
      </c>
      <c r="J502" s="28">
        <v>3.1948427314858801E-6</v>
      </c>
      <c r="K502" s="28">
        <v>8.6850816217997199E-5</v>
      </c>
      <c r="L502" s="19">
        <v>1</v>
      </c>
    </row>
    <row r="503" spans="1:12" x14ac:dyDescent="0.2">
      <c r="A503" s="5" t="s">
        <v>1106</v>
      </c>
      <c r="C503" s="5" t="s">
        <v>4</v>
      </c>
      <c r="D503" s="5">
        <v>31</v>
      </c>
      <c r="E503" s="5">
        <v>28</v>
      </c>
      <c r="F503" s="26">
        <f t="shared" si="14"/>
        <v>0.52542372881355937</v>
      </c>
      <c r="G503" s="19">
        <v>35</v>
      </c>
      <c r="H503" s="19">
        <v>144</v>
      </c>
      <c r="I503" s="27">
        <f t="shared" si="15"/>
        <v>0.19553072625698323</v>
      </c>
      <c r="J503" s="28">
        <v>3.1948427314858801E-6</v>
      </c>
      <c r="K503" s="28">
        <v>8.6850816217997199E-5</v>
      </c>
      <c r="L503" s="19">
        <v>1</v>
      </c>
    </row>
    <row r="504" spans="1:12" x14ac:dyDescent="0.2">
      <c r="A504" s="5" t="s">
        <v>1107</v>
      </c>
      <c r="B504" s="5" t="s">
        <v>1108</v>
      </c>
      <c r="C504" s="5" t="s">
        <v>105</v>
      </c>
      <c r="D504" s="5">
        <v>29</v>
      </c>
      <c r="E504" s="5">
        <v>30</v>
      </c>
      <c r="F504" s="26">
        <f t="shared" si="14"/>
        <v>0.49152542372881358</v>
      </c>
      <c r="G504" s="19">
        <v>31</v>
      </c>
      <c r="H504" s="19">
        <v>148</v>
      </c>
      <c r="I504" s="27">
        <f t="shared" si="15"/>
        <v>0.17318435754189945</v>
      </c>
      <c r="J504" s="28">
        <v>3.6698212715792399E-6</v>
      </c>
      <c r="K504" s="28">
        <v>9.9597242417046101E-5</v>
      </c>
      <c r="L504" s="19">
        <v>1</v>
      </c>
    </row>
    <row r="505" spans="1:12" x14ac:dyDescent="0.2">
      <c r="A505" s="5" t="s">
        <v>1109</v>
      </c>
      <c r="C505" s="5" t="s">
        <v>4</v>
      </c>
      <c r="D505" s="5">
        <v>14</v>
      </c>
      <c r="E505" s="5">
        <v>45</v>
      </c>
      <c r="F505" s="26">
        <f t="shared" si="14"/>
        <v>0.23728813559322035</v>
      </c>
      <c r="G505" s="19">
        <v>5</v>
      </c>
      <c r="H505" s="19">
        <v>174</v>
      </c>
      <c r="I505" s="27">
        <f t="shared" si="15"/>
        <v>2.7932960893854747E-2</v>
      </c>
      <c r="J505" s="28">
        <v>3.7406587646601601E-6</v>
      </c>
      <c r="K505" s="28">
        <v>1.01351381255419E-4</v>
      </c>
      <c r="L505" s="19">
        <v>1</v>
      </c>
    </row>
    <row r="506" spans="1:12" x14ac:dyDescent="0.2">
      <c r="A506" s="5" t="s">
        <v>1110</v>
      </c>
      <c r="C506" s="5" t="s">
        <v>4</v>
      </c>
      <c r="D506" s="5">
        <v>54</v>
      </c>
      <c r="E506" s="5">
        <v>5</v>
      </c>
      <c r="F506" s="26">
        <f t="shared" si="14"/>
        <v>0.9152542372881356</v>
      </c>
      <c r="G506" s="19">
        <v>108</v>
      </c>
      <c r="H506" s="19">
        <v>71</v>
      </c>
      <c r="I506" s="27">
        <f t="shared" si="15"/>
        <v>0.6033519553072626</v>
      </c>
      <c r="J506" s="28">
        <v>3.8588561576392504E-6</v>
      </c>
      <c r="K506" s="28">
        <v>1.0420825108018099E-4</v>
      </c>
      <c r="L506" s="19">
        <v>1</v>
      </c>
    </row>
    <row r="507" spans="1:12" x14ac:dyDescent="0.2">
      <c r="A507" s="5" t="s">
        <v>1111</v>
      </c>
      <c r="C507" s="5" t="s">
        <v>4</v>
      </c>
      <c r="D507" s="5">
        <v>54</v>
      </c>
      <c r="E507" s="5">
        <v>5</v>
      </c>
      <c r="F507" s="26">
        <f t="shared" si="14"/>
        <v>0.9152542372881356</v>
      </c>
      <c r="G507" s="19">
        <v>108</v>
      </c>
      <c r="H507" s="19">
        <v>71</v>
      </c>
      <c r="I507" s="27">
        <f t="shared" si="15"/>
        <v>0.6033519553072626</v>
      </c>
      <c r="J507" s="28">
        <v>3.8588561576392504E-6</v>
      </c>
      <c r="K507" s="28">
        <v>1.0420825108018099E-4</v>
      </c>
      <c r="L507" s="19">
        <v>1</v>
      </c>
    </row>
    <row r="508" spans="1:12" x14ac:dyDescent="0.2">
      <c r="A508" s="5" t="s">
        <v>1113</v>
      </c>
      <c r="C508" s="5" t="s">
        <v>1114</v>
      </c>
      <c r="D508" s="5">
        <v>37</v>
      </c>
      <c r="E508" s="5">
        <v>22</v>
      </c>
      <c r="F508" s="26">
        <f t="shared" si="14"/>
        <v>0.6271186440677966</v>
      </c>
      <c r="G508" s="19">
        <v>50</v>
      </c>
      <c r="H508" s="19">
        <v>129</v>
      </c>
      <c r="I508" s="27">
        <f t="shared" si="15"/>
        <v>0.27932960893854747</v>
      </c>
      <c r="J508" s="28">
        <v>3.8982400053709898E-6</v>
      </c>
      <c r="K508" s="28">
        <v>1.0465514909827501E-4</v>
      </c>
      <c r="L508" s="19">
        <v>1</v>
      </c>
    </row>
    <row r="509" spans="1:12" x14ac:dyDescent="0.2">
      <c r="A509" s="5" t="s">
        <v>1115</v>
      </c>
      <c r="C509" s="5" t="s">
        <v>4</v>
      </c>
      <c r="D509" s="5">
        <v>37</v>
      </c>
      <c r="E509" s="5">
        <v>22</v>
      </c>
      <c r="F509" s="26">
        <f t="shared" si="14"/>
        <v>0.6271186440677966</v>
      </c>
      <c r="G509" s="19">
        <v>50</v>
      </c>
      <c r="H509" s="19">
        <v>129</v>
      </c>
      <c r="I509" s="27">
        <f t="shared" si="15"/>
        <v>0.27932960893854747</v>
      </c>
      <c r="J509" s="28">
        <v>3.8982400053709898E-6</v>
      </c>
      <c r="K509" s="28">
        <v>1.0465514909827501E-4</v>
      </c>
      <c r="L509" s="19">
        <v>1</v>
      </c>
    </row>
    <row r="510" spans="1:12" x14ac:dyDescent="0.2">
      <c r="A510" s="5" t="s">
        <v>1116</v>
      </c>
      <c r="C510" s="5" t="s">
        <v>1117</v>
      </c>
      <c r="D510" s="5">
        <v>54</v>
      </c>
      <c r="E510" s="5">
        <v>5</v>
      </c>
      <c r="F510" s="26">
        <f t="shared" si="14"/>
        <v>0.9152542372881356</v>
      </c>
      <c r="G510" s="19">
        <v>109</v>
      </c>
      <c r="H510" s="19">
        <v>70</v>
      </c>
      <c r="I510" s="27">
        <f t="shared" si="15"/>
        <v>0.60893854748603349</v>
      </c>
      <c r="J510" s="28">
        <v>3.9074330364761901E-6</v>
      </c>
      <c r="K510" s="28">
        <v>1.0465514909827501E-4</v>
      </c>
      <c r="L510" s="19">
        <v>1</v>
      </c>
    </row>
    <row r="511" spans="1:12" x14ac:dyDescent="0.2">
      <c r="A511" s="5" t="s">
        <v>1118</v>
      </c>
      <c r="C511" s="5" t="s">
        <v>1119</v>
      </c>
      <c r="D511" s="5">
        <v>54</v>
      </c>
      <c r="E511" s="5">
        <v>5</v>
      </c>
      <c r="F511" s="26">
        <f t="shared" si="14"/>
        <v>0.9152542372881356</v>
      </c>
      <c r="G511" s="19">
        <v>109</v>
      </c>
      <c r="H511" s="19">
        <v>70</v>
      </c>
      <c r="I511" s="27">
        <f t="shared" si="15"/>
        <v>0.60893854748603349</v>
      </c>
      <c r="J511" s="28">
        <v>3.9074330364761901E-6</v>
      </c>
      <c r="K511" s="28">
        <v>1.0465514909827501E-4</v>
      </c>
      <c r="L511" s="19">
        <v>1</v>
      </c>
    </row>
    <row r="512" spans="1:12" x14ac:dyDescent="0.2">
      <c r="A512" s="5" t="s">
        <v>1122</v>
      </c>
      <c r="C512" s="5" t="s">
        <v>4</v>
      </c>
      <c r="D512" s="5">
        <v>42</v>
      </c>
      <c r="E512" s="5">
        <v>17</v>
      </c>
      <c r="F512" s="26">
        <f t="shared" si="14"/>
        <v>0.71186440677966101</v>
      </c>
      <c r="G512" s="19">
        <v>65</v>
      </c>
      <c r="H512" s="19">
        <v>114</v>
      </c>
      <c r="I512" s="27">
        <f t="shared" si="15"/>
        <v>0.36312849162011174</v>
      </c>
      <c r="J512" s="28">
        <v>4.2022380630006199E-6</v>
      </c>
      <c r="K512" s="28">
        <v>1.12000269940137E-4</v>
      </c>
      <c r="L512" s="19">
        <v>1</v>
      </c>
    </row>
    <row r="513" spans="1:12" x14ac:dyDescent="0.2">
      <c r="A513" s="5" t="s">
        <v>1123</v>
      </c>
      <c r="C513" s="5" t="s">
        <v>4</v>
      </c>
      <c r="D513" s="5">
        <v>33</v>
      </c>
      <c r="E513" s="5">
        <v>26</v>
      </c>
      <c r="F513" s="26">
        <f t="shared" si="14"/>
        <v>0.55932203389830504</v>
      </c>
      <c r="G513" s="19">
        <v>41</v>
      </c>
      <c r="H513" s="19">
        <v>138</v>
      </c>
      <c r="I513" s="27">
        <f t="shared" si="15"/>
        <v>0.22905027932960895</v>
      </c>
      <c r="J513" s="28">
        <v>4.2573342843773499E-6</v>
      </c>
      <c r="K513" s="28">
        <v>1.1273310784142099E-4</v>
      </c>
      <c r="L513" s="19">
        <v>1</v>
      </c>
    </row>
    <row r="514" spans="1:12" x14ac:dyDescent="0.2">
      <c r="A514" s="5" t="s">
        <v>1124</v>
      </c>
      <c r="C514" s="5" t="s">
        <v>4</v>
      </c>
      <c r="D514" s="5">
        <v>33</v>
      </c>
      <c r="E514" s="5">
        <v>26</v>
      </c>
      <c r="F514" s="26">
        <f t="shared" si="14"/>
        <v>0.55932203389830504</v>
      </c>
      <c r="G514" s="19">
        <v>41</v>
      </c>
      <c r="H514" s="19">
        <v>138</v>
      </c>
      <c r="I514" s="27">
        <f t="shared" si="15"/>
        <v>0.22905027932960895</v>
      </c>
      <c r="J514" s="28">
        <v>4.2573342843773499E-6</v>
      </c>
      <c r="K514" s="28">
        <v>1.1273310784142099E-4</v>
      </c>
      <c r="L514" s="19">
        <v>1</v>
      </c>
    </row>
    <row r="515" spans="1:12" x14ac:dyDescent="0.2">
      <c r="A515" s="5" t="s">
        <v>1125</v>
      </c>
      <c r="C515" s="5" t="s">
        <v>4</v>
      </c>
      <c r="D515" s="5">
        <v>33</v>
      </c>
      <c r="E515" s="5">
        <v>26</v>
      </c>
      <c r="F515" s="26">
        <f t="shared" si="14"/>
        <v>0.55932203389830504</v>
      </c>
      <c r="G515" s="19">
        <v>41</v>
      </c>
      <c r="H515" s="19">
        <v>138</v>
      </c>
      <c r="I515" s="27">
        <f t="shared" si="15"/>
        <v>0.22905027932960895</v>
      </c>
      <c r="J515" s="28">
        <v>4.2573342843773499E-6</v>
      </c>
      <c r="K515" s="28">
        <v>1.1273310784142099E-4</v>
      </c>
      <c r="L515" s="19">
        <v>1</v>
      </c>
    </row>
    <row r="516" spans="1:12" x14ac:dyDescent="0.2">
      <c r="A516" s="5" t="s">
        <v>1129</v>
      </c>
      <c r="C516" s="5" t="s">
        <v>4</v>
      </c>
      <c r="D516" s="5">
        <v>34</v>
      </c>
      <c r="E516" s="5">
        <v>25</v>
      </c>
      <c r="F516" s="26">
        <f t="shared" ref="F516:F579" si="16">D516/59</f>
        <v>0.57627118644067798</v>
      </c>
      <c r="G516" s="19">
        <v>43</v>
      </c>
      <c r="H516" s="19">
        <v>136</v>
      </c>
      <c r="I516" s="27">
        <f t="shared" ref="I516:I579" si="17">G516/179</f>
        <v>0.24022346368715083</v>
      </c>
      <c r="J516" s="28">
        <v>4.36746626991504E-6</v>
      </c>
      <c r="K516" s="28">
        <v>1.1435202550941001E-4</v>
      </c>
      <c r="L516" s="19">
        <v>1</v>
      </c>
    </row>
    <row r="517" spans="1:12" x14ac:dyDescent="0.2">
      <c r="A517" s="5" t="s">
        <v>1130</v>
      </c>
      <c r="C517" s="5" t="s">
        <v>4</v>
      </c>
      <c r="D517" s="5">
        <v>34</v>
      </c>
      <c r="E517" s="5">
        <v>25</v>
      </c>
      <c r="F517" s="26">
        <f t="shared" si="16"/>
        <v>0.57627118644067798</v>
      </c>
      <c r="G517" s="19">
        <v>43</v>
      </c>
      <c r="H517" s="19">
        <v>136</v>
      </c>
      <c r="I517" s="27">
        <f t="shared" si="17"/>
        <v>0.24022346368715083</v>
      </c>
      <c r="J517" s="28">
        <v>4.36746626991504E-6</v>
      </c>
      <c r="K517" s="28">
        <v>1.1435202550941001E-4</v>
      </c>
      <c r="L517" s="19">
        <v>1</v>
      </c>
    </row>
    <row r="518" spans="1:12" x14ac:dyDescent="0.2">
      <c r="A518" s="5" t="s">
        <v>1137</v>
      </c>
      <c r="C518" s="5" t="s">
        <v>4</v>
      </c>
      <c r="D518" s="5">
        <v>43</v>
      </c>
      <c r="E518" s="5">
        <v>16</v>
      </c>
      <c r="F518" s="26">
        <f t="shared" si="16"/>
        <v>0.72881355932203384</v>
      </c>
      <c r="G518" s="19">
        <v>68</v>
      </c>
      <c r="H518" s="19">
        <v>111</v>
      </c>
      <c r="I518" s="27">
        <f t="shared" si="17"/>
        <v>0.37988826815642457</v>
      </c>
      <c r="J518" s="28">
        <v>4.4100303771677402E-6</v>
      </c>
      <c r="K518" s="28">
        <v>1.15281722083466E-4</v>
      </c>
      <c r="L518" s="19">
        <v>1</v>
      </c>
    </row>
    <row r="519" spans="1:12" x14ac:dyDescent="0.2">
      <c r="A519" s="5" t="s">
        <v>313</v>
      </c>
      <c r="C519" s="5" t="s">
        <v>4</v>
      </c>
      <c r="D519" s="5">
        <v>37</v>
      </c>
      <c r="E519" s="5">
        <v>22</v>
      </c>
      <c r="F519" s="26">
        <f t="shared" si="16"/>
        <v>0.6271186440677966</v>
      </c>
      <c r="G519" s="19">
        <v>51</v>
      </c>
      <c r="H519" s="19">
        <v>128</v>
      </c>
      <c r="I519" s="27">
        <f t="shared" si="17"/>
        <v>0.28491620111731841</v>
      </c>
      <c r="J519" s="28">
        <v>4.4458111174700104E-6</v>
      </c>
      <c r="K519" s="28">
        <v>1.16031409005151E-4</v>
      </c>
      <c r="L519" s="19">
        <v>1</v>
      </c>
    </row>
    <row r="520" spans="1:12" x14ac:dyDescent="0.2">
      <c r="A520" s="5" t="s">
        <v>1138</v>
      </c>
      <c r="C520" s="5" t="s">
        <v>4</v>
      </c>
      <c r="D520" s="5">
        <v>44</v>
      </c>
      <c r="E520" s="5">
        <v>15</v>
      </c>
      <c r="F520" s="26">
        <f t="shared" si="16"/>
        <v>0.74576271186440679</v>
      </c>
      <c r="G520" s="19">
        <v>71</v>
      </c>
      <c r="H520" s="19">
        <v>108</v>
      </c>
      <c r="I520" s="27">
        <f t="shared" si="17"/>
        <v>0.39664804469273746</v>
      </c>
      <c r="J520" s="28">
        <v>4.5392386071376696E-6</v>
      </c>
      <c r="K520" s="28">
        <v>1.18280829925702E-4</v>
      </c>
      <c r="L520" s="19">
        <v>1</v>
      </c>
    </row>
    <row r="521" spans="1:12" x14ac:dyDescent="0.2">
      <c r="A521" s="5" t="s">
        <v>1139</v>
      </c>
      <c r="C521" s="5" t="s">
        <v>4</v>
      </c>
      <c r="D521" s="5">
        <v>46</v>
      </c>
      <c r="E521" s="5">
        <v>13</v>
      </c>
      <c r="F521" s="26">
        <f t="shared" si="16"/>
        <v>0.77966101694915257</v>
      </c>
      <c r="G521" s="19">
        <v>78</v>
      </c>
      <c r="H521" s="19">
        <v>101</v>
      </c>
      <c r="I521" s="27">
        <f t="shared" si="17"/>
        <v>0.43575418994413406</v>
      </c>
      <c r="J521" s="28">
        <v>4.6296864358758896E-6</v>
      </c>
      <c r="K521" s="28">
        <v>1.20445568454363E-4</v>
      </c>
      <c r="L521" s="19">
        <v>1</v>
      </c>
    </row>
    <row r="522" spans="1:12" x14ac:dyDescent="0.2">
      <c r="A522" s="5" t="s">
        <v>1140</v>
      </c>
      <c r="C522" s="5" t="s">
        <v>4</v>
      </c>
      <c r="D522" s="5">
        <v>55</v>
      </c>
      <c r="E522" s="5">
        <v>4</v>
      </c>
      <c r="F522" s="26">
        <f t="shared" si="16"/>
        <v>0.93220338983050843</v>
      </c>
      <c r="G522" s="19">
        <v>114</v>
      </c>
      <c r="H522" s="19">
        <v>65</v>
      </c>
      <c r="I522" s="27">
        <f t="shared" si="17"/>
        <v>0.63687150837988826</v>
      </c>
      <c r="J522" s="28">
        <v>4.72150158243205E-6</v>
      </c>
      <c r="K522" s="28">
        <v>1.21863969753198E-4</v>
      </c>
      <c r="L522" s="19">
        <v>1</v>
      </c>
    </row>
    <row r="523" spans="1:12" x14ac:dyDescent="0.2">
      <c r="A523" s="5" t="s">
        <v>1141</v>
      </c>
      <c r="B523" s="5" t="s">
        <v>1142</v>
      </c>
      <c r="C523" s="5" t="s">
        <v>4</v>
      </c>
      <c r="D523" s="5">
        <v>55</v>
      </c>
      <c r="E523" s="5">
        <v>4</v>
      </c>
      <c r="F523" s="26">
        <f t="shared" si="16"/>
        <v>0.93220338983050843</v>
      </c>
      <c r="G523" s="19">
        <v>114</v>
      </c>
      <c r="H523" s="19">
        <v>65</v>
      </c>
      <c r="I523" s="27">
        <f t="shared" si="17"/>
        <v>0.63687150837988826</v>
      </c>
      <c r="J523" s="28">
        <v>4.72150158243205E-6</v>
      </c>
      <c r="K523" s="28">
        <v>1.21863969753198E-4</v>
      </c>
      <c r="L523" s="19">
        <v>1</v>
      </c>
    </row>
    <row r="524" spans="1:12" x14ac:dyDescent="0.2">
      <c r="A524" s="5" t="s">
        <v>1145</v>
      </c>
      <c r="C524" s="5" t="s">
        <v>4</v>
      </c>
      <c r="D524" s="5">
        <v>55</v>
      </c>
      <c r="E524" s="5">
        <v>4</v>
      </c>
      <c r="F524" s="26">
        <f t="shared" si="16"/>
        <v>0.93220338983050843</v>
      </c>
      <c r="G524" s="19">
        <v>114</v>
      </c>
      <c r="H524" s="19">
        <v>65</v>
      </c>
      <c r="I524" s="27">
        <f t="shared" si="17"/>
        <v>0.63687150837988826</v>
      </c>
      <c r="J524" s="28">
        <v>4.72150158243205E-6</v>
      </c>
      <c r="K524" s="28">
        <v>1.21863969753198E-4</v>
      </c>
      <c r="L524" s="19">
        <v>1</v>
      </c>
    </row>
    <row r="525" spans="1:12" x14ac:dyDescent="0.2">
      <c r="A525" s="5" t="s">
        <v>1148</v>
      </c>
      <c r="C525" s="5" t="s">
        <v>4</v>
      </c>
      <c r="D525" s="5">
        <v>45</v>
      </c>
      <c r="E525" s="5">
        <v>14</v>
      </c>
      <c r="F525" s="26">
        <f t="shared" si="16"/>
        <v>0.76271186440677963</v>
      </c>
      <c r="G525" s="19">
        <v>75</v>
      </c>
      <c r="H525" s="19">
        <v>104</v>
      </c>
      <c r="I525" s="27">
        <f t="shared" si="17"/>
        <v>0.41899441340782123</v>
      </c>
      <c r="J525" s="28">
        <v>4.85809979866273E-6</v>
      </c>
      <c r="K525" s="28">
        <v>1.25191852540302E-4</v>
      </c>
      <c r="L525" s="19">
        <v>1</v>
      </c>
    </row>
    <row r="526" spans="1:12" x14ac:dyDescent="0.2">
      <c r="A526" s="5" t="s">
        <v>1149</v>
      </c>
      <c r="C526" s="5" t="s">
        <v>1150</v>
      </c>
      <c r="D526" s="5">
        <v>32</v>
      </c>
      <c r="E526" s="5">
        <v>27</v>
      </c>
      <c r="F526" s="26">
        <f t="shared" si="16"/>
        <v>0.5423728813559322</v>
      </c>
      <c r="G526" s="19">
        <v>38</v>
      </c>
      <c r="H526" s="19">
        <v>141</v>
      </c>
      <c r="I526" s="27">
        <f t="shared" si="17"/>
        <v>0.21229050279329609</v>
      </c>
      <c r="J526" s="28">
        <v>4.9711241928538501E-6</v>
      </c>
      <c r="K526" s="28">
        <v>1.2751237004191799E-4</v>
      </c>
      <c r="L526" s="19">
        <v>1</v>
      </c>
    </row>
    <row r="527" spans="1:12" x14ac:dyDescent="0.2">
      <c r="A527" s="5" t="s">
        <v>1151</v>
      </c>
      <c r="C527" s="5" t="s">
        <v>4</v>
      </c>
      <c r="D527" s="5">
        <v>32</v>
      </c>
      <c r="E527" s="5">
        <v>27</v>
      </c>
      <c r="F527" s="26">
        <f t="shared" si="16"/>
        <v>0.5423728813559322</v>
      </c>
      <c r="G527" s="19">
        <v>38</v>
      </c>
      <c r="H527" s="19">
        <v>141</v>
      </c>
      <c r="I527" s="27">
        <f t="shared" si="17"/>
        <v>0.21229050279329609</v>
      </c>
      <c r="J527" s="28">
        <v>4.9711241928538501E-6</v>
      </c>
      <c r="K527" s="28">
        <v>1.2751237004191799E-4</v>
      </c>
      <c r="L527" s="19">
        <v>1</v>
      </c>
    </row>
    <row r="528" spans="1:12" x14ac:dyDescent="0.2">
      <c r="A528" s="5" t="s">
        <v>1152</v>
      </c>
      <c r="C528" s="5" t="s">
        <v>4</v>
      </c>
      <c r="D528" s="5">
        <v>42</v>
      </c>
      <c r="E528" s="5">
        <v>17</v>
      </c>
      <c r="F528" s="26">
        <f t="shared" si="16"/>
        <v>0.71186440677966101</v>
      </c>
      <c r="G528" s="19">
        <v>66</v>
      </c>
      <c r="H528" s="19">
        <v>113</v>
      </c>
      <c r="I528" s="27">
        <f t="shared" si="17"/>
        <v>0.36871508379888268</v>
      </c>
      <c r="J528" s="28">
        <v>4.9715619853532699E-6</v>
      </c>
      <c r="K528" s="28">
        <v>1.2751237004191799E-4</v>
      </c>
      <c r="L528" s="19">
        <v>1</v>
      </c>
    </row>
    <row r="529" spans="1:12" x14ac:dyDescent="0.2">
      <c r="A529" s="5" t="s">
        <v>1153</v>
      </c>
      <c r="C529" s="5" t="s">
        <v>4</v>
      </c>
      <c r="D529" s="5">
        <v>56</v>
      </c>
      <c r="E529" s="5">
        <v>3</v>
      </c>
      <c r="F529" s="26">
        <f t="shared" si="16"/>
        <v>0.94915254237288138</v>
      </c>
      <c r="G529" s="19">
        <v>119</v>
      </c>
      <c r="H529" s="19">
        <v>60</v>
      </c>
      <c r="I529" s="27">
        <f t="shared" si="17"/>
        <v>0.66480446927374304</v>
      </c>
      <c r="J529" s="28">
        <v>5.2857785398686599E-6</v>
      </c>
      <c r="K529" s="28">
        <v>1.3535901220121301E-4</v>
      </c>
      <c r="L529" s="19">
        <v>1</v>
      </c>
    </row>
    <row r="530" spans="1:12" x14ac:dyDescent="0.2">
      <c r="A530" s="5" t="s">
        <v>1154</v>
      </c>
      <c r="C530" s="5" t="s">
        <v>1155</v>
      </c>
      <c r="D530" s="5">
        <v>28</v>
      </c>
      <c r="E530" s="5">
        <v>31</v>
      </c>
      <c r="F530" s="26">
        <f t="shared" si="16"/>
        <v>0.47457627118644069</v>
      </c>
      <c r="G530" s="19">
        <v>29</v>
      </c>
      <c r="H530" s="19">
        <v>150</v>
      </c>
      <c r="I530" s="27">
        <f t="shared" si="17"/>
        <v>0.16201117318435754</v>
      </c>
      <c r="J530" s="28">
        <v>5.41486350614999E-6</v>
      </c>
      <c r="K530" s="28">
        <v>1.3844763687555301E-4</v>
      </c>
      <c r="L530" s="19">
        <v>1</v>
      </c>
    </row>
    <row r="531" spans="1:12" x14ac:dyDescent="0.2">
      <c r="A531" s="5" t="s">
        <v>1156</v>
      </c>
      <c r="C531" s="5" t="s">
        <v>1157</v>
      </c>
      <c r="D531" s="5">
        <v>34</v>
      </c>
      <c r="E531" s="5">
        <v>25</v>
      </c>
      <c r="F531" s="26">
        <f t="shared" si="16"/>
        <v>0.57627118644067798</v>
      </c>
      <c r="G531" s="19">
        <v>44</v>
      </c>
      <c r="H531" s="19">
        <v>135</v>
      </c>
      <c r="I531" s="27">
        <f t="shared" si="17"/>
        <v>0.24581005586592178</v>
      </c>
      <c r="J531" s="28">
        <v>5.5305816439941597E-6</v>
      </c>
      <c r="K531" s="28">
        <v>1.41185379530588E-4</v>
      </c>
      <c r="L531" s="19">
        <v>1</v>
      </c>
    </row>
    <row r="532" spans="1:12" x14ac:dyDescent="0.2">
      <c r="A532" s="5" t="s">
        <v>1158</v>
      </c>
      <c r="C532" s="5" t="s">
        <v>4</v>
      </c>
      <c r="D532" s="5">
        <v>35</v>
      </c>
      <c r="E532" s="5">
        <v>24</v>
      </c>
      <c r="F532" s="26">
        <f t="shared" si="16"/>
        <v>0.59322033898305082</v>
      </c>
      <c r="G532" s="19">
        <v>46</v>
      </c>
      <c r="H532" s="19">
        <v>133</v>
      </c>
      <c r="I532" s="27">
        <f t="shared" si="17"/>
        <v>0.25698324022346369</v>
      </c>
      <c r="J532" s="28">
        <v>5.85249315932029E-6</v>
      </c>
      <c r="K532" s="28">
        <v>1.4893774647503801E-4</v>
      </c>
      <c r="L532" s="19">
        <v>1</v>
      </c>
    </row>
    <row r="533" spans="1:12" x14ac:dyDescent="0.2">
      <c r="A533" s="5" t="s">
        <v>1159</v>
      </c>
      <c r="C533" s="5" t="s">
        <v>268</v>
      </c>
      <c r="D533" s="5">
        <v>35</v>
      </c>
      <c r="E533" s="5">
        <v>24</v>
      </c>
      <c r="F533" s="26">
        <f t="shared" si="16"/>
        <v>0.59322033898305082</v>
      </c>
      <c r="G533" s="19">
        <v>46</v>
      </c>
      <c r="H533" s="19">
        <v>133</v>
      </c>
      <c r="I533" s="27">
        <f t="shared" si="17"/>
        <v>0.25698324022346369</v>
      </c>
      <c r="J533" s="28">
        <v>5.85249315932029E-6</v>
      </c>
      <c r="K533" s="28">
        <v>1.4893774647503801E-4</v>
      </c>
      <c r="L533" s="19">
        <v>1</v>
      </c>
    </row>
    <row r="534" spans="1:12" x14ac:dyDescent="0.2">
      <c r="A534" s="5" t="s">
        <v>1161</v>
      </c>
      <c r="C534" s="5" t="s">
        <v>4</v>
      </c>
      <c r="D534" s="5">
        <v>32</v>
      </c>
      <c r="E534" s="5">
        <v>27</v>
      </c>
      <c r="F534" s="26">
        <f t="shared" si="16"/>
        <v>0.5423728813559322</v>
      </c>
      <c r="G534" s="19">
        <v>39</v>
      </c>
      <c r="H534" s="19">
        <v>140</v>
      </c>
      <c r="I534" s="27">
        <f t="shared" si="17"/>
        <v>0.21787709497206703</v>
      </c>
      <c r="J534" s="28">
        <v>5.9857618302942103E-6</v>
      </c>
      <c r="K534" s="28">
        <v>1.5138603217236299E-4</v>
      </c>
      <c r="L534" s="19">
        <v>1</v>
      </c>
    </row>
    <row r="535" spans="1:12" x14ac:dyDescent="0.2">
      <c r="A535" s="5" t="s">
        <v>1162</v>
      </c>
      <c r="C535" s="5" t="s">
        <v>4</v>
      </c>
      <c r="D535" s="5">
        <v>32</v>
      </c>
      <c r="E535" s="5">
        <v>27</v>
      </c>
      <c r="F535" s="26">
        <f t="shared" si="16"/>
        <v>0.5423728813559322</v>
      </c>
      <c r="G535" s="19">
        <v>39</v>
      </c>
      <c r="H535" s="19">
        <v>140</v>
      </c>
      <c r="I535" s="27">
        <f t="shared" si="17"/>
        <v>0.21787709497206703</v>
      </c>
      <c r="J535" s="28">
        <v>5.9857618302942103E-6</v>
      </c>
      <c r="K535" s="28">
        <v>1.5138603217236299E-4</v>
      </c>
      <c r="L535" s="19">
        <v>1</v>
      </c>
    </row>
    <row r="536" spans="1:12" x14ac:dyDescent="0.2">
      <c r="A536" s="5" t="s">
        <v>1163</v>
      </c>
      <c r="C536" s="5" t="s">
        <v>4</v>
      </c>
      <c r="D536" s="5">
        <v>32</v>
      </c>
      <c r="E536" s="5">
        <v>27</v>
      </c>
      <c r="F536" s="26">
        <f t="shared" si="16"/>
        <v>0.5423728813559322</v>
      </c>
      <c r="G536" s="19">
        <v>39</v>
      </c>
      <c r="H536" s="19">
        <v>140</v>
      </c>
      <c r="I536" s="27">
        <f t="shared" si="17"/>
        <v>0.21787709497206703</v>
      </c>
      <c r="J536" s="28">
        <v>5.9857618302942103E-6</v>
      </c>
      <c r="K536" s="28">
        <v>1.5138603217236299E-4</v>
      </c>
      <c r="L536" s="19">
        <v>1</v>
      </c>
    </row>
    <row r="537" spans="1:12" x14ac:dyDescent="0.2">
      <c r="A537" s="5" t="s">
        <v>1164</v>
      </c>
      <c r="C537" s="5" t="s">
        <v>4</v>
      </c>
      <c r="D537" s="5">
        <v>30</v>
      </c>
      <c r="E537" s="5">
        <v>29</v>
      </c>
      <c r="F537" s="26">
        <f t="shared" si="16"/>
        <v>0.50847457627118642</v>
      </c>
      <c r="G537" s="19">
        <v>34</v>
      </c>
      <c r="H537" s="19">
        <v>145</v>
      </c>
      <c r="I537" s="27">
        <f t="shared" si="17"/>
        <v>0.18994413407821228</v>
      </c>
      <c r="J537" s="28">
        <v>5.9957865158074398E-6</v>
      </c>
      <c r="K537" s="28">
        <v>1.51405193346618E-4</v>
      </c>
      <c r="L537" s="19">
        <v>1</v>
      </c>
    </row>
    <row r="538" spans="1:12" x14ac:dyDescent="0.2">
      <c r="A538" s="5" t="s">
        <v>1166</v>
      </c>
      <c r="C538" s="5" t="s">
        <v>4</v>
      </c>
      <c r="D538" s="5">
        <v>50</v>
      </c>
      <c r="E538" s="5">
        <v>9</v>
      </c>
      <c r="F538" s="26">
        <f t="shared" si="16"/>
        <v>0.84745762711864403</v>
      </c>
      <c r="G538" s="19">
        <v>93</v>
      </c>
      <c r="H538" s="19">
        <v>86</v>
      </c>
      <c r="I538" s="27">
        <f t="shared" si="17"/>
        <v>0.51955307262569828</v>
      </c>
      <c r="J538" s="28">
        <v>6.0369615735831197E-6</v>
      </c>
      <c r="K538" s="28">
        <v>1.5174135106030899E-4</v>
      </c>
      <c r="L538" s="19">
        <v>1</v>
      </c>
    </row>
    <row r="539" spans="1:12" x14ac:dyDescent="0.2">
      <c r="A539" s="5" t="s">
        <v>1167</v>
      </c>
      <c r="C539" s="5" t="s">
        <v>4</v>
      </c>
      <c r="D539" s="5">
        <v>50</v>
      </c>
      <c r="E539" s="5">
        <v>9</v>
      </c>
      <c r="F539" s="26">
        <f t="shared" si="16"/>
        <v>0.84745762711864403</v>
      </c>
      <c r="G539" s="19">
        <v>93</v>
      </c>
      <c r="H539" s="19">
        <v>86</v>
      </c>
      <c r="I539" s="27">
        <f t="shared" si="17"/>
        <v>0.51955307262569828</v>
      </c>
      <c r="J539" s="28">
        <v>6.0369615735831197E-6</v>
      </c>
      <c r="K539" s="28">
        <v>1.5174135106030899E-4</v>
      </c>
      <c r="L539" s="19">
        <v>1</v>
      </c>
    </row>
    <row r="540" spans="1:12" x14ac:dyDescent="0.2">
      <c r="A540" s="5" t="s">
        <v>1169</v>
      </c>
      <c r="C540" s="5" t="s">
        <v>4</v>
      </c>
      <c r="D540" s="5">
        <v>50</v>
      </c>
      <c r="E540" s="5">
        <v>9</v>
      </c>
      <c r="F540" s="26">
        <f t="shared" si="16"/>
        <v>0.84745762711864403</v>
      </c>
      <c r="G540" s="19">
        <v>94</v>
      </c>
      <c r="H540" s="19">
        <v>85</v>
      </c>
      <c r="I540" s="27">
        <f t="shared" si="17"/>
        <v>0.52513966480446927</v>
      </c>
      <c r="J540" s="28">
        <v>6.5573948881324897E-6</v>
      </c>
      <c r="K540" s="28">
        <v>1.6281871988192801E-4</v>
      </c>
      <c r="L540" s="19">
        <v>1</v>
      </c>
    </row>
    <row r="541" spans="1:12" x14ac:dyDescent="0.2">
      <c r="A541" s="5" t="s">
        <v>213</v>
      </c>
      <c r="C541" s="5" t="s">
        <v>4</v>
      </c>
      <c r="D541" s="5">
        <v>50</v>
      </c>
      <c r="E541" s="5">
        <v>9</v>
      </c>
      <c r="F541" s="26">
        <f t="shared" si="16"/>
        <v>0.84745762711864403</v>
      </c>
      <c r="G541" s="19">
        <v>94</v>
      </c>
      <c r="H541" s="19">
        <v>85</v>
      </c>
      <c r="I541" s="27">
        <f t="shared" si="17"/>
        <v>0.52513966480446927</v>
      </c>
      <c r="J541" s="28">
        <v>6.5573948881324897E-6</v>
      </c>
      <c r="K541" s="28">
        <v>1.6281871988192801E-4</v>
      </c>
      <c r="L541" s="19">
        <v>1</v>
      </c>
    </row>
    <row r="542" spans="1:12" x14ac:dyDescent="0.2">
      <c r="A542" s="5" t="s">
        <v>1170</v>
      </c>
      <c r="C542" s="5" t="s">
        <v>4</v>
      </c>
      <c r="D542" s="5">
        <v>50</v>
      </c>
      <c r="E542" s="5">
        <v>9</v>
      </c>
      <c r="F542" s="26">
        <f t="shared" si="16"/>
        <v>0.84745762711864403</v>
      </c>
      <c r="G542" s="19">
        <v>94</v>
      </c>
      <c r="H542" s="19">
        <v>85</v>
      </c>
      <c r="I542" s="27">
        <f t="shared" si="17"/>
        <v>0.52513966480446927</v>
      </c>
      <c r="J542" s="28">
        <v>6.5573948881324897E-6</v>
      </c>
      <c r="K542" s="28">
        <v>1.6281871988192801E-4</v>
      </c>
      <c r="L542" s="19">
        <v>1</v>
      </c>
    </row>
    <row r="543" spans="1:12" x14ac:dyDescent="0.2">
      <c r="A543" s="5" t="s">
        <v>1171</v>
      </c>
      <c r="C543" s="5" t="s">
        <v>4</v>
      </c>
      <c r="D543" s="5">
        <v>50</v>
      </c>
      <c r="E543" s="5">
        <v>9</v>
      </c>
      <c r="F543" s="26">
        <f t="shared" si="16"/>
        <v>0.84745762711864403</v>
      </c>
      <c r="G543" s="19">
        <v>94</v>
      </c>
      <c r="H543" s="19">
        <v>85</v>
      </c>
      <c r="I543" s="27">
        <f t="shared" si="17"/>
        <v>0.52513966480446927</v>
      </c>
      <c r="J543" s="28">
        <v>6.5573948881324897E-6</v>
      </c>
      <c r="K543" s="28">
        <v>1.6281871988192801E-4</v>
      </c>
      <c r="L543" s="19">
        <v>1</v>
      </c>
    </row>
    <row r="544" spans="1:12" x14ac:dyDescent="0.2">
      <c r="A544" s="5" t="s">
        <v>1172</v>
      </c>
      <c r="C544" s="5" t="s">
        <v>4</v>
      </c>
      <c r="D544" s="5">
        <v>50</v>
      </c>
      <c r="E544" s="5">
        <v>9</v>
      </c>
      <c r="F544" s="26">
        <f t="shared" si="16"/>
        <v>0.84745762711864403</v>
      </c>
      <c r="G544" s="19">
        <v>94</v>
      </c>
      <c r="H544" s="19">
        <v>85</v>
      </c>
      <c r="I544" s="27">
        <f t="shared" si="17"/>
        <v>0.52513966480446927</v>
      </c>
      <c r="J544" s="28">
        <v>6.5573948881324897E-6</v>
      </c>
      <c r="K544" s="28">
        <v>1.6281871988192801E-4</v>
      </c>
      <c r="L544" s="19">
        <v>1</v>
      </c>
    </row>
    <row r="545" spans="1:12" x14ac:dyDescent="0.2">
      <c r="A545" s="5" t="s">
        <v>1173</v>
      </c>
      <c r="C545" s="5" t="s">
        <v>4</v>
      </c>
      <c r="D545" s="5">
        <v>50</v>
      </c>
      <c r="E545" s="5">
        <v>9</v>
      </c>
      <c r="F545" s="26">
        <f t="shared" si="16"/>
        <v>0.84745762711864403</v>
      </c>
      <c r="G545" s="19">
        <v>94</v>
      </c>
      <c r="H545" s="19">
        <v>85</v>
      </c>
      <c r="I545" s="27">
        <f t="shared" si="17"/>
        <v>0.52513966480446927</v>
      </c>
      <c r="J545" s="28">
        <v>6.5573948881324897E-6</v>
      </c>
      <c r="K545" s="28">
        <v>1.6281871988192801E-4</v>
      </c>
      <c r="L545" s="19">
        <v>1</v>
      </c>
    </row>
    <row r="546" spans="1:12" x14ac:dyDescent="0.2">
      <c r="A546" s="5" t="s">
        <v>1174</v>
      </c>
      <c r="C546" s="5" t="s">
        <v>4</v>
      </c>
      <c r="D546" s="5">
        <v>50</v>
      </c>
      <c r="E546" s="5">
        <v>9</v>
      </c>
      <c r="F546" s="26">
        <f t="shared" si="16"/>
        <v>0.84745762711864403</v>
      </c>
      <c r="G546" s="19">
        <v>94</v>
      </c>
      <c r="H546" s="19">
        <v>85</v>
      </c>
      <c r="I546" s="27">
        <f t="shared" si="17"/>
        <v>0.52513966480446927</v>
      </c>
      <c r="J546" s="28">
        <v>6.5573948881324897E-6</v>
      </c>
      <c r="K546" s="28">
        <v>1.6281871988192801E-4</v>
      </c>
      <c r="L546" s="19">
        <v>1</v>
      </c>
    </row>
    <row r="547" spans="1:12" x14ac:dyDescent="0.2">
      <c r="A547" s="5" t="s">
        <v>1175</v>
      </c>
      <c r="C547" s="5" t="s">
        <v>4</v>
      </c>
      <c r="D547" s="5">
        <v>19</v>
      </c>
      <c r="E547" s="5">
        <v>40</v>
      </c>
      <c r="F547" s="26">
        <f t="shared" si="16"/>
        <v>0.32203389830508472</v>
      </c>
      <c r="G547" s="19">
        <v>13</v>
      </c>
      <c r="H547" s="19">
        <v>166</v>
      </c>
      <c r="I547" s="27">
        <f t="shared" si="17"/>
        <v>7.2625698324022353E-2</v>
      </c>
      <c r="J547" s="28">
        <v>6.8132589507668596E-6</v>
      </c>
      <c r="K547" s="28">
        <v>1.6891506029989201E-4</v>
      </c>
      <c r="L547" s="19">
        <v>1</v>
      </c>
    </row>
    <row r="548" spans="1:12" x14ac:dyDescent="0.2">
      <c r="A548" s="5" t="s">
        <v>1177</v>
      </c>
      <c r="C548" s="5" t="s">
        <v>4</v>
      </c>
      <c r="D548" s="5">
        <v>36</v>
      </c>
      <c r="E548" s="5">
        <v>23</v>
      </c>
      <c r="F548" s="26">
        <f t="shared" si="16"/>
        <v>0.61016949152542377</v>
      </c>
      <c r="G548" s="19">
        <v>49</v>
      </c>
      <c r="H548" s="19">
        <v>130</v>
      </c>
      <c r="I548" s="27">
        <f t="shared" si="17"/>
        <v>0.27374301675977653</v>
      </c>
      <c r="J548" s="28">
        <v>7.6129650223197399E-6</v>
      </c>
      <c r="K548" s="28">
        <v>1.8592021305629299E-4</v>
      </c>
      <c r="L548" s="19">
        <v>1</v>
      </c>
    </row>
    <row r="549" spans="1:12" x14ac:dyDescent="0.2">
      <c r="A549" s="5" t="s">
        <v>1178</v>
      </c>
      <c r="C549" s="5" t="s">
        <v>4</v>
      </c>
      <c r="D549" s="5">
        <v>36</v>
      </c>
      <c r="E549" s="5">
        <v>23</v>
      </c>
      <c r="F549" s="26">
        <f t="shared" si="16"/>
        <v>0.61016949152542377</v>
      </c>
      <c r="G549" s="19">
        <v>49</v>
      </c>
      <c r="H549" s="19">
        <v>130</v>
      </c>
      <c r="I549" s="27">
        <f t="shared" si="17"/>
        <v>0.27374301675977653</v>
      </c>
      <c r="J549" s="28">
        <v>7.6129650223197399E-6</v>
      </c>
      <c r="K549" s="28">
        <v>1.8592021305629299E-4</v>
      </c>
      <c r="L549" s="19">
        <v>1</v>
      </c>
    </row>
    <row r="550" spans="1:12" x14ac:dyDescent="0.2">
      <c r="A550" s="5" t="s">
        <v>1179</v>
      </c>
      <c r="B550" s="5" t="s">
        <v>1180</v>
      </c>
      <c r="C550" s="5" t="s">
        <v>262</v>
      </c>
      <c r="D550" s="5">
        <v>36</v>
      </c>
      <c r="E550" s="5">
        <v>23</v>
      </c>
      <c r="F550" s="26">
        <f t="shared" si="16"/>
        <v>0.61016949152542377</v>
      </c>
      <c r="G550" s="19">
        <v>49</v>
      </c>
      <c r="H550" s="19">
        <v>130</v>
      </c>
      <c r="I550" s="27">
        <f t="shared" si="17"/>
        <v>0.27374301675977653</v>
      </c>
      <c r="J550" s="28">
        <v>7.6129650223197399E-6</v>
      </c>
      <c r="K550" s="28">
        <v>1.8592021305629299E-4</v>
      </c>
      <c r="L550" s="19">
        <v>1</v>
      </c>
    </row>
    <row r="551" spans="1:12" x14ac:dyDescent="0.2">
      <c r="A551" s="5" t="s">
        <v>1181</v>
      </c>
      <c r="C551" s="5" t="s">
        <v>4</v>
      </c>
      <c r="D551" s="5">
        <v>36</v>
      </c>
      <c r="E551" s="5">
        <v>23</v>
      </c>
      <c r="F551" s="26">
        <f t="shared" si="16"/>
        <v>0.61016949152542377</v>
      </c>
      <c r="G551" s="19">
        <v>49</v>
      </c>
      <c r="H551" s="19">
        <v>130</v>
      </c>
      <c r="I551" s="27">
        <f t="shared" si="17"/>
        <v>0.27374301675977653</v>
      </c>
      <c r="J551" s="28">
        <v>7.6129650223197399E-6</v>
      </c>
      <c r="K551" s="28">
        <v>1.8592021305629299E-4</v>
      </c>
      <c r="L551" s="19">
        <v>1</v>
      </c>
    </row>
    <row r="552" spans="1:12" x14ac:dyDescent="0.2">
      <c r="A552" s="5" t="s">
        <v>1182</v>
      </c>
      <c r="C552" s="5" t="s">
        <v>4</v>
      </c>
      <c r="D552" s="5">
        <v>36</v>
      </c>
      <c r="E552" s="5">
        <v>23</v>
      </c>
      <c r="F552" s="26">
        <f t="shared" si="16"/>
        <v>0.61016949152542377</v>
      </c>
      <c r="G552" s="19">
        <v>49</v>
      </c>
      <c r="H552" s="19">
        <v>130</v>
      </c>
      <c r="I552" s="27">
        <f t="shared" si="17"/>
        <v>0.27374301675977653</v>
      </c>
      <c r="J552" s="28">
        <v>7.6129650223197399E-6</v>
      </c>
      <c r="K552" s="28">
        <v>1.8592021305629299E-4</v>
      </c>
      <c r="L552" s="19">
        <v>1</v>
      </c>
    </row>
    <row r="553" spans="1:12" x14ac:dyDescent="0.2">
      <c r="A553" s="5" t="s">
        <v>1183</v>
      </c>
      <c r="B553" s="5" t="s">
        <v>405</v>
      </c>
      <c r="C553" s="5" t="s">
        <v>406</v>
      </c>
      <c r="D553" s="5">
        <v>36</v>
      </c>
      <c r="E553" s="5">
        <v>23</v>
      </c>
      <c r="F553" s="26">
        <f t="shared" si="16"/>
        <v>0.61016949152542377</v>
      </c>
      <c r="G553" s="19">
        <v>49</v>
      </c>
      <c r="H553" s="19">
        <v>130</v>
      </c>
      <c r="I553" s="27">
        <f t="shared" si="17"/>
        <v>0.27374301675977653</v>
      </c>
      <c r="J553" s="28">
        <v>7.6129650223197399E-6</v>
      </c>
      <c r="K553" s="28">
        <v>1.8592021305629299E-4</v>
      </c>
      <c r="L553" s="19">
        <v>1</v>
      </c>
    </row>
    <row r="554" spans="1:12" x14ac:dyDescent="0.2">
      <c r="A554" s="5" t="s">
        <v>1184</v>
      </c>
      <c r="C554" s="5" t="s">
        <v>4</v>
      </c>
      <c r="D554" s="5">
        <v>36</v>
      </c>
      <c r="E554" s="5">
        <v>23</v>
      </c>
      <c r="F554" s="26">
        <f t="shared" si="16"/>
        <v>0.61016949152542377</v>
      </c>
      <c r="G554" s="19">
        <v>49</v>
      </c>
      <c r="H554" s="19">
        <v>130</v>
      </c>
      <c r="I554" s="27">
        <f t="shared" si="17"/>
        <v>0.27374301675977653</v>
      </c>
      <c r="J554" s="28">
        <v>7.6129650223197399E-6</v>
      </c>
      <c r="K554" s="28">
        <v>1.8592021305629299E-4</v>
      </c>
      <c r="L554" s="19">
        <v>1</v>
      </c>
    </row>
    <row r="555" spans="1:12" x14ac:dyDescent="0.2">
      <c r="A555" s="5" t="s">
        <v>1185</v>
      </c>
      <c r="C555" s="5" t="s">
        <v>4</v>
      </c>
      <c r="D555" s="5">
        <v>36</v>
      </c>
      <c r="E555" s="5">
        <v>23</v>
      </c>
      <c r="F555" s="26">
        <f t="shared" si="16"/>
        <v>0.61016949152542377</v>
      </c>
      <c r="G555" s="19">
        <v>49</v>
      </c>
      <c r="H555" s="19">
        <v>130</v>
      </c>
      <c r="I555" s="27">
        <f t="shared" si="17"/>
        <v>0.27374301675977653</v>
      </c>
      <c r="J555" s="28">
        <v>7.6129650223197399E-6</v>
      </c>
      <c r="K555" s="28">
        <v>1.8592021305629299E-4</v>
      </c>
      <c r="L555" s="19">
        <v>1</v>
      </c>
    </row>
    <row r="556" spans="1:12" x14ac:dyDescent="0.2">
      <c r="A556" s="5" t="s">
        <v>1186</v>
      </c>
      <c r="C556" s="5" t="s">
        <v>1187</v>
      </c>
      <c r="D556" s="5">
        <v>36</v>
      </c>
      <c r="E556" s="5">
        <v>23</v>
      </c>
      <c r="F556" s="26">
        <f t="shared" si="16"/>
        <v>0.61016949152542377</v>
      </c>
      <c r="G556" s="19">
        <v>49</v>
      </c>
      <c r="H556" s="19">
        <v>130</v>
      </c>
      <c r="I556" s="27">
        <f t="shared" si="17"/>
        <v>0.27374301675977653</v>
      </c>
      <c r="J556" s="28">
        <v>7.6129650223197399E-6</v>
      </c>
      <c r="K556" s="28">
        <v>1.8592021305629299E-4</v>
      </c>
      <c r="L556" s="19">
        <v>1</v>
      </c>
    </row>
    <row r="557" spans="1:12" x14ac:dyDescent="0.2">
      <c r="A557" s="5" t="s">
        <v>1189</v>
      </c>
      <c r="C557" s="5" t="s">
        <v>4</v>
      </c>
      <c r="D557" s="5">
        <v>32</v>
      </c>
      <c r="E557" s="5">
        <v>27</v>
      </c>
      <c r="F557" s="26">
        <f t="shared" si="16"/>
        <v>0.5423728813559322</v>
      </c>
      <c r="G557" s="19">
        <v>40</v>
      </c>
      <c r="H557" s="19">
        <v>139</v>
      </c>
      <c r="I557" s="27">
        <f t="shared" si="17"/>
        <v>0.22346368715083798</v>
      </c>
      <c r="J557" s="28">
        <v>7.9459767969543392E-6</v>
      </c>
      <c r="K557" s="28">
        <v>1.92043445131124E-4</v>
      </c>
      <c r="L557" s="19">
        <v>1</v>
      </c>
    </row>
    <row r="558" spans="1:12" x14ac:dyDescent="0.2">
      <c r="A558" s="5" t="s">
        <v>1190</v>
      </c>
      <c r="C558" s="5" t="s">
        <v>4</v>
      </c>
      <c r="D558" s="5">
        <v>32</v>
      </c>
      <c r="E558" s="5">
        <v>27</v>
      </c>
      <c r="F558" s="26">
        <f t="shared" si="16"/>
        <v>0.5423728813559322</v>
      </c>
      <c r="G558" s="19">
        <v>40</v>
      </c>
      <c r="H558" s="19">
        <v>139</v>
      </c>
      <c r="I558" s="27">
        <f t="shared" si="17"/>
        <v>0.22346368715083798</v>
      </c>
      <c r="J558" s="28">
        <v>7.9459767969543392E-6</v>
      </c>
      <c r="K558" s="28">
        <v>1.92043445131124E-4</v>
      </c>
      <c r="L558" s="19">
        <v>1</v>
      </c>
    </row>
    <row r="559" spans="1:12" x14ac:dyDescent="0.2">
      <c r="A559" s="5" t="s">
        <v>1191</v>
      </c>
      <c r="C559" s="5" t="s">
        <v>1192</v>
      </c>
      <c r="D559" s="5">
        <v>32</v>
      </c>
      <c r="E559" s="5">
        <v>27</v>
      </c>
      <c r="F559" s="26">
        <f t="shared" si="16"/>
        <v>0.5423728813559322</v>
      </c>
      <c r="G559" s="19">
        <v>40</v>
      </c>
      <c r="H559" s="19">
        <v>139</v>
      </c>
      <c r="I559" s="27">
        <f t="shared" si="17"/>
        <v>0.22346368715083798</v>
      </c>
      <c r="J559" s="28">
        <v>7.9459767969543392E-6</v>
      </c>
      <c r="K559" s="28">
        <v>1.92043445131124E-4</v>
      </c>
      <c r="L559" s="19">
        <v>1</v>
      </c>
    </row>
    <row r="560" spans="1:12" x14ac:dyDescent="0.2">
      <c r="A560" s="5" t="s">
        <v>1200</v>
      </c>
      <c r="C560" s="5" t="s">
        <v>1201</v>
      </c>
      <c r="D560" s="5">
        <v>33</v>
      </c>
      <c r="E560" s="5">
        <v>26</v>
      </c>
      <c r="F560" s="26">
        <f t="shared" si="16"/>
        <v>0.55932203389830504</v>
      </c>
      <c r="G560" s="19">
        <v>42</v>
      </c>
      <c r="H560" s="19">
        <v>137</v>
      </c>
      <c r="I560" s="27">
        <f t="shared" si="17"/>
        <v>0.23463687150837989</v>
      </c>
      <c r="J560" s="28">
        <v>8.3077951827389897E-6</v>
      </c>
      <c r="K560" s="28">
        <v>1.9757315530653501E-4</v>
      </c>
      <c r="L560" s="19">
        <v>1</v>
      </c>
    </row>
    <row r="561" spans="1:12" x14ac:dyDescent="0.2">
      <c r="A561" s="5" t="s">
        <v>1202</v>
      </c>
      <c r="C561" s="5" t="s">
        <v>4</v>
      </c>
      <c r="D561" s="5">
        <v>33</v>
      </c>
      <c r="E561" s="5">
        <v>26</v>
      </c>
      <c r="F561" s="26">
        <f t="shared" si="16"/>
        <v>0.55932203389830504</v>
      </c>
      <c r="G561" s="19">
        <v>42</v>
      </c>
      <c r="H561" s="19">
        <v>137</v>
      </c>
      <c r="I561" s="27">
        <f t="shared" si="17"/>
        <v>0.23463687150837989</v>
      </c>
      <c r="J561" s="28">
        <v>8.3077951827389897E-6</v>
      </c>
      <c r="K561" s="28">
        <v>1.9757315530653501E-4</v>
      </c>
      <c r="L561" s="19">
        <v>1</v>
      </c>
    </row>
    <row r="562" spans="1:12" x14ac:dyDescent="0.2">
      <c r="A562" s="5" t="s">
        <v>1203</v>
      </c>
      <c r="C562" s="5" t="s">
        <v>4</v>
      </c>
      <c r="D562" s="5">
        <v>33</v>
      </c>
      <c r="E562" s="5">
        <v>26</v>
      </c>
      <c r="F562" s="26">
        <f t="shared" si="16"/>
        <v>0.55932203389830504</v>
      </c>
      <c r="G562" s="19">
        <v>42</v>
      </c>
      <c r="H562" s="19">
        <v>137</v>
      </c>
      <c r="I562" s="27">
        <f t="shared" si="17"/>
        <v>0.23463687150837989</v>
      </c>
      <c r="J562" s="28">
        <v>8.3077951827389897E-6</v>
      </c>
      <c r="K562" s="28">
        <v>1.9757315530653501E-4</v>
      </c>
      <c r="L562" s="19">
        <v>1</v>
      </c>
    </row>
    <row r="563" spans="1:12" x14ac:dyDescent="0.2">
      <c r="A563" s="5" t="s">
        <v>1204</v>
      </c>
      <c r="C563" s="5" t="s">
        <v>1205</v>
      </c>
      <c r="D563" s="5">
        <v>33</v>
      </c>
      <c r="E563" s="5">
        <v>26</v>
      </c>
      <c r="F563" s="26">
        <f t="shared" si="16"/>
        <v>0.55932203389830504</v>
      </c>
      <c r="G563" s="19">
        <v>42</v>
      </c>
      <c r="H563" s="19">
        <v>137</v>
      </c>
      <c r="I563" s="27">
        <f t="shared" si="17"/>
        <v>0.23463687150837989</v>
      </c>
      <c r="J563" s="28">
        <v>8.3077951827389897E-6</v>
      </c>
      <c r="K563" s="28">
        <v>1.9757315530653501E-4</v>
      </c>
      <c r="L563" s="19">
        <v>1</v>
      </c>
    </row>
    <row r="564" spans="1:12" x14ac:dyDescent="0.2">
      <c r="A564" s="5" t="s">
        <v>1206</v>
      </c>
      <c r="C564" s="5" t="s">
        <v>4</v>
      </c>
      <c r="D564" s="5">
        <v>33</v>
      </c>
      <c r="E564" s="5">
        <v>26</v>
      </c>
      <c r="F564" s="26">
        <f t="shared" si="16"/>
        <v>0.55932203389830504</v>
      </c>
      <c r="G564" s="19">
        <v>42</v>
      </c>
      <c r="H564" s="19">
        <v>137</v>
      </c>
      <c r="I564" s="27">
        <f t="shared" si="17"/>
        <v>0.23463687150837989</v>
      </c>
      <c r="J564" s="28">
        <v>8.3077951827389897E-6</v>
      </c>
      <c r="K564" s="28">
        <v>1.9757315530653501E-4</v>
      </c>
      <c r="L564" s="19">
        <v>1</v>
      </c>
    </row>
    <row r="565" spans="1:12" x14ac:dyDescent="0.2">
      <c r="A565" s="5" t="s">
        <v>1207</v>
      </c>
      <c r="C565" s="5" t="s">
        <v>1208</v>
      </c>
      <c r="D565" s="5">
        <v>33</v>
      </c>
      <c r="E565" s="5">
        <v>26</v>
      </c>
      <c r="F565" s="26">
        <f t="shared" si="16"/>
        <v>0.55932203389830504</v>
      </c>
      <c r="G565" s="19">
        <v>42</v>
      </c>
      <c r="H565" s="19">
        <v>137</v>
      </c>
      <c r="I565" s="27">
        <f t="shared" si="17"/>
        <v>0.23463687150837989</v>
      </c>
      <c r="J565" s="28">
        <v>8.3077951827389897E-6</v>
      </c>
      <c r="K565" s="28">
        <v>1.9757315530653501E-4</v>
      </c>
      <c r="L565" s="19">
        <v>1</v>
      </c>
    </row>
    <row r="566" spans="1:12" x14ac:dyDescent="0.2">
      <c r="A566" s="5" t="s">
        <v>1209</v>
      </c>
      <c r="C566" s="5" t="s">
        <v>4</v>
      </c>
      <c r="D566" s="5">
        <v>33</v>
      </c>
      <c r="E566" s="5">
        <v>26</v>
      </c>
      <c r="F566" s="26">
        <f t="shared" si="16"/>
        <v>0.55932203389830504</v>
      </c>
      <c r="G566" s="19">
        <v>42</v>
      </c>
      <c r="H566" s="19">
        <v>137</v>
      </c>
      <c r="I566" s="27">
        <f t="shared" si="17"/>
        <v>0.23463687150837989</v>
      </c>
      <c r="J566" s="28">
        <v>8.3077951827389897E-6</v>
      </c>
      <c r="K566" s="28">
        <v>1.9757315530653501E-4</v>
      </c>
      <c r="L566" s="19">
        <v>1</v>
      </c>
    </row>
    <row r="567" spans="1:12" x14ac:dyDescent="0.2">
      <c r="A567" s="5" t="s">
        <v>1210</v>
      </c>
      <c r="C567" s="5" t="s">
        <v>1211</v>
      </c>
      <c r="D567" s="5">
        <v>33</v>
      </c>
      <c r="E567" s="5">
        <v>26</v>
      </c>
      <c r="F567" s="26">
        <f t="shared" si="16"/>
        <v>0.55932203389830504</v>
      </c>
      <c r="G567" s="19">
        <v>42</v>
      </c>
      <c r="H567" s="19">
        <v>137</v>
      </c>
      <c r="I567" s="27">
        <f t="shared" si="17"/>
        <v>0.23463687150837989</v>
      </c>
      <c r="J567" s="28">
        <v>8.3077951827389897E-6</v>
      </c>
      <c r="K567" s="28">
        <v>1.9757315530653501E-4</v>
      </c>
      <c r="L567" s="19">
        <v>1</v>
      </c>
    </row>
    <row r="568" spans="1:12" x14ac:dyDescent="0.2">
      <c r="A568" s="5" t="s">
        <v>1213</v>
      </c>
      <c r="C568" s="5" t="s">
        <v>1214</v>
      </c>
      <c r="D568" s="5">
        <v>33</v>
      </c>
      <c r="E568" s="5">
        <v>26</v>
      </c>
      <c r="F568" s="26">
        <f t="shared" si="16"/>
        <v>0.55932203389830504</v>
      </c>
      <c r="G568" s="19">
        <v>42</v>
      </c>
      <c r="H568" s="19">
        <v>137</v>
      </c>
      <c r="I568" s="27">
        <f t="shared" si="17"/>
        <v>0.23463687150837989</v>
      </c>
      <c r="J568" s="28">
        <v>8.3077951827389897E-6</v>
      </c>
      <c r="K568" s="28">
        <v>1.9757315530653501E-4</v>
      </c>
      <c r="L568" s="19">
        <v>1</v>
      </c>
    </row>
    <row r="569" spans="1:12" x14ac:dyDescent="0.2">
      <c r="A569" s="5" t="s">
        <v>1215</v>
      </c>
      <c r="C569" s="5" t="s">
        <v>4</v>
      </c>
      <c r="D569" s="5">
        <v>52</v>
      </c>
      <c r="E569" s="5">
        <v>7</v>
      </c>
      <c r="F569" s="26">
        <f t="shared" si="16"/>
        <v>0.88135593220338981</v>
      </c>
      <c r="G569" s="19">
        <v>103</v>
      </c>
      <c r="H569" s="19">
        <v>76</v>
      </c>
      <c r="I569" s="27">
        <f t="shared" si="17"/>
        <v>0.57541899441340782</v>
      </c>
      <c r="J569" s="28">
        <v>8.4374780563187293E-6</v>
      </c>
      <c r="K569" s="28">
        <v>2.0036557628508E-4</v>
      </c>
      <c r="L569" s="19">
        <v>1</v>
      </c>
    </row>
    <row r="570" spans="1:12" x14ac:dyDescent="0.2">
      <c r="A570" s="5" t="s">
        <v>1219</v>
      </c>
      <c r="C570" s="5" t="s">
        <v>4</v>
      </c>
      <c r="D570" s="5">
        <v>55</v>
      </c>
      <c r="E570" s="5">
        <v>4</v>
      </c>
      <c r="F570" s="26">
        <f t="shared" si="16"/>
        <v>0.93220338983050843</v>
      </c>
      <c r="G570" s="19">
        <v>116</v>
      </c>
      <c r="H570" s="19">
        <v>63</v>
      </c>
      <c r="I570" s="27">
        <f t="shared" si="17"/>
        <v>0.64804469273743015</v>
      </c>
      <c r="J570" s="28">
        <v>8.9977362425037494E-6</v>
      </c>
      <c r="K570" s="28">
        <v>2.1212844838387599E-4</v>
      </c>
      <c r="L570" s="19">
        <v>1</v>
      </c>
    </row>
    <row r="571" spans="1:12" x14ac:dyDescent="0.2">
      <c r="A571" s="5" t="s">
        <v>1220</v>
      </c>
      <c r="C571" s="5" t="s">
        <v>4</v>
      </c>
      <c r="D571" s="5">
        <v>55</v>
      </c>
      <c r="E571" s="5">
        <v>4</v>
      </c>
      <c r="F571" s="26">
        <f t="shared" si="16"/>
        <v>0.93220338983050843</v>
      </c>
      <c r="G571" s="19">
        <v>116</v>
      </c>
      <c r="H571" s="19">
        <v>63</v>
      </c>
      <c r="I571" s="27">
        <f t="shared" si="17"/>
        <v>0.64804469273743015</v>
      </c>
      <c r="J571" s="28">
        <v>8.9977362425037494E-6</v>
      </c>
      <c r="K571" s="28">
        <v>2.1212844838387599E-4</v>
      </c>
      <c r="L571" s="19">
        <v>1</v>
      </c>
    </row>
    <row r="572" spans="1:12" x14ac:dyDescent="0.2">
      <c r="A572" s="5" t="s">
        <v>1221</v>
      </c>
      <c r="C572" s="5" t="s">
        <v>1222</v>
      </c>
      <c r="D572" s="5">
        <v>55</v>
      </c>
      <c r="E572" s="5">
        <v>4</v>
      </c>
      <c r="F572" s="26">
        <f t="shared" si="16"/>
        <v>0.93220338983050843</v>
      </c>
      <c r="G572" s="19">
        <v>116</v>
      </c>
      <c r="H572" s="19">
        <v>63</v>
      </c>
      <c r="I572" s="27">
        <f t="shared" si="17"/>
        <v>0.64804469273743015</v>
      </c>
      <c r="J572" s="28">
        <v>8.9977362425037494E-6</v>
      </c>
      <c r="K572" s="28">
        <v>2.1212844838387599E-4</v>
      </c>
      <c r="L572" s="19">
        <v>1</v>
      </c>
    </row>
    <row r="573" spans="1:12" x14ac:dyDescent="0.2">
      <c r="A573" s="5" t="s">
        <v>1223</v>
      </c>
      <c r="C573" s="5" t="s">
        <v>1224</v>
      </c>
      <c r="D573" s="5">
        <v>46</v>
      </c>
      <c r="E573" s="5">
        <v>13</v>
      </c>
      <c r="F573" s="26">
        <f t="shared" si="16"/>
        <v>0.77966101694915257</v>
      </c>
      <c r="G573" s="19">
        <v>80</v>
      </c>
      <c r="H573" s="19">
        <v>99</v>
      </c>
      <c r="I573" s="27">
        <f t="shared" si="17"/>
        <v>0.44692737430167595</v>
      </c>
      <c r="J573" s="28">
        <v>9.5006971818237406E-6</v>
      </c>
      <c r="K573" s="28">
        <v>2.2366338696921601E-4</v>
      </c>
      <c r="L573" s="19">
        <v>1</v>
      </c>
    </row>
    <row r="574" spans="1:12" x14ac:dyDescent="0.2">
      <c r="A574" s="5" t="s">
        <v>1225</v>
      </c>
      <c r="C574" s="5" t="s">
        <v>4</v>
      </c>
      <c r="D574" s="5">
        <v>47</v>
      </c>
      <c r="E574" s="5">
        <v>12</v>
      </c>
      <c r="F574" s="26">
        <f t="shared" si="16"/>
        <v>0.79661016949152541</v>
      </c>
      <c r="G574" s="19">
        <v>84</v>
      </c>
      <c r="H574" s="19">
        <v>95</v>
      </c>
      <c r="I574" s="27">
        <f t="shared" si="17"/>
        <v>0.46927374301675978</v>
      </c>
      <c r="J574" s="28">
        <v>9.5492876256422006E-6</v>
      </c>
      <c r="K574" s="28">
        <v>2.23839686123016E-4</v>
      </c>
      <c r="L574" s="19">
        <v>1</v>
      </c>
    </row>
    <row r="575" spans="1:12" x14ac:dyDescent="0.2">
      <c r="A575" s="5" t="s">
        <v>1227</v>
      </c>
      <c r="C575" s="5" t="s">
        <v>4</v>
      </c>
      <c r="D575" s="5">
        <v>47</v>
      </c>
      <c r="E575" s="5">
        <v>12</v>
      </c>
      <c r="F575" s="26">
        <f t="shared" si="16"/>
        <v>0.79661016949152541</v>
      </c>
      <c r="G575" s="19">
        <v>84</v>
      </c>
      <c r="H575" s="19">
        <v>95</v>
      </c>
      <c r="I575" s="27">
        <f t="shared" si="17"/>
        <v>0.46927374301675978</v>
      </c>
      <c r="J575" s="28">
        <v>9.5492876256422006E-6</v>
      </c>
      <c r="K575" s="28">
        <v>2.23839686123016E-4</v>
      </c>
      <c r="L575" s="19">
        <v>1</v>
      </c>
    </row>
    <row r="576" spans="1:12" x14ac:dyDescent="0.2">
      <c r="A576" s="5" t="s">
        <v>3</v>
      </c>
      <c r="C576" s="5" t="s">
        <v>4</v>
      </c>
      <c r="D576" s="5">
        <v>44</v>
      </c>
      <c r="E576" s="5">
        <v>15</v>
      </c>
      <c r="F576" s="26">
        <f t="shared" si="16"/>
        <v>0.74576271186440679</v>
      </c>
      <c r="G576" s="19">
        <v>73</v>
      </c>
      <c r="H576" s="19">
        <v>106</v>
      </c>
      <c r="I576" s="27">
        <f t="shared" si="17"/>
        <v>0.40782122905027934</v>
      </c>
      <c r="J576" s="28">
        <v>9.6469600683967093E-6</v>
      </c>
      <c r="K576" s="28">
        <v>2.2548216537548701E-4</v>
      </c>
      <c r="L576" s="19">
        <v>1</v>
      </c>
    </row>
    <row r="577" spans="1:12" x14ac:dyDescent="0.2">
      <c r="A577" s="5" t="s">
        <v>1232</v>
      </c>
      <c r="C577" s="5" t="s">
        <v>229</v>
      </c>
      <c r="D577" s="5">
        <v>55</v>
      </c>
      <c r="E577" s="5">
        <v>4</v>
      </c>
      <c r="F577" s="26">
        <f t="shared" si="16"/>
        <v>0.93220338983050843</v>
      </c>
      <c r="G577" s="19">
        <v>117</v>
      </c>
      <c r="H577" s="19">
        <v>62</v>
      </c>
      <c r="I577" s="27">
        <f t="shared" si="17"/>
        <v>0.65363128491620115</v>
      </c>
      <c r="J577" s="28">
        <v>9.8563382207241396E-6</v>
      </c>
      <c r="K577" s="28">
        <v>2.2939152970112599E-4</v>
      </c>
      <c r="L577" s="19">
        <v>1</v>
      </c>
    </row>
    <row r="578" spans="1:12" x14ac:dyDescent="0.2">
      <c r="A578" s="5" t="s">
        <v>1233</v>
      </c>
      <c r="C578" s="5" t="s">
        <v>4</v>
      </c>
      <c r="D578" s="5">
        <v>51</v>
      </c>
      <c r="E578" s="5">
        <v>8</v>
      </c>
      <c r="F578" s="26">
        <f t="shared" si="16"/>
        <v>0.86440677966101698</v>
      </c>
      <c r="G578" s="19">
        <v>99</v>
      </c>
      <c r="H578" s="19">
        <v>80</v>
      </c>
      <c r="I578" s="27">
        <f t="shared" si="17"/>
        <v>0.55307262569832405</v>
      </c>
      <c r="J578" s="28">
        <v>9.9826602662559003E-6</v>
      </c>
      <c r="K578" s="28">
        <v>2.3200100061178999E-4</v>
      </c>
      <c r="L578" s="19">
        <v>1</v>
      </c>
    </row>
    <row r="579" spans="1:12" x14ac:dyDescent="0.2">
      <c r="A579" s="5" t="s">
        <v>1234</v>
      </c>
      <c r="C579" s="5" t="s">
        <v>4</v>
      </c>
      <c r="D579" s="5">
        <v>27</v>
      </c>
      <c r="E579" s="5">
        <v>32</v>
      </c>
      <c r="F579" s="26">
        <f t="shared" si="16"/>
        <v>0.4576271186440678</v>
      </c>
      <c r="G579" s="19">
        <v>28</v>
      </c>
      <c r="H579" s="19">
        <v>151</v>
      </c>
      <c r="I579" s="27">
        <f t="shared" si="17"/>
        <v>0.15642458100558659</v>
      </c>
      <c r="J579" s="28">
        <v>1.00264357915373E-5</v>
      </c>
      <c r="K579" s="28">
        <v>2.3268736926439801E-4</v>
      </c>
      <c r="L579" s="19">
        <v>1</v>
      </c>
    </row>
    <row r="580" spans="1:12" x14ac:dyDescent="0.2">
      <c r="A580" s="5" t="s">
        <v>1235</v>
      </c>
      <c r="C580" s="5" t="s">
        <v>4</v>
      </c>
      <c r="D580" s="5">
        <v>14</v>
      </c>
      <c r="E580" s="5">
        <v>45</v>
      </c>
      <c r="F580" s="26">
        <f t="shared" ref="F580:F643" si="18">D580/59</f>
        <v>0.23728813559322035</v>
      </c>
      <c r="G580" s="19">
        <v>6</v>
      </c>
      <c r="H580" s="19">
        <v>173</v>
      </c>
      <c r="I580" s="27">
        <f t="shared" ref="I580:I643" si="19">G580/179</f>
        <v>3.3519553072625698E-2</v>
      </c>
      <c r="J580" s="28">
        <v>1.0095182324287499E-5</v>
      </c>
      <c r="K580" s="28">
        <v>2.33950480587531E-4</v>
      </c>
      <c r="L580" s="19">
        <v>1</v>
      </c>
    </row>
    <row r="581" spans="1:12" x14ac:dyDescent="0.2">
      <c r="A581" s="5" t="s">
        <v>1236</v>
      </c>
      <c r="C581" s="5" t="s">
        <v>4</v>
      </c>
      <c r="D581" s="5">
        <v>44</v>
      </c>
      <c r="E581" s="5">
        <v>15</v>
      </c>
      <c r="F581" s="26">
        <f t="shared" si="18"/>
        <v>0.74576271186440679</v>
      </c>
      <c r="G581" s="19">
        <v>74</v>
      </c>
      <c r="H581" s="19">
        <v>105</v>
      </c>
      <c r="I581" s="27">
        <f t="shared" si="19"/>
        <v>0.41340782122905029</v>
      </c>
      <c r="J581" s="28">
        <v>1.0358419842076699E-5</v>
      </c>
      <c r="K581" s="28">
        <v>2.39555085192175E-4</v>
      </c>
      <c r="L581" s="19">
        <v>1</v>
      </c>
    </row>
    <row r="582" spans="1:12" x14ac:dyDescent="0.2">
      <c r="A582" s="5" t="s">
        <v>1240</v>
      </c>
      <c r="C582" s="5" t="s">
        <v>4</v>
      </c>
      <c r="D582" s="5">
        <v>37</v>
      </c>
      <c r="E582" s="5">
        <v>22</v>
      </c>
      <c r="F582" s="26">
        <f t="shared" si="18"/>
        <v>0.6271186440677966</v>
      </c>
      <c r="G582" s="19">
        <v>53</v>
      </c>
      <c r="H582" s="19">
        <v>126</v>
      </c>
      <c r="I582" s="27">
        <f t="shared" si="19"/>
        <v>0.29608938547486036</v>
      </c>
      <c r="J582" s="28">
        <v>1.04156246103833E-5</v>
      </c>
      <c r="K582" s="28">
        <v>2.3967672518935499E-4</v>
      </c>
      <c r="L582" s="19">
        <v>1</v>
      </c>
    </row>
    <row r="583" spans="1:12" x14ac:dyDescent="0.2">
      <c r="A583" s="5" t="s">
        <v>1241</v>
      </c>
      <c r="C583" s="5" t="s">
        <v>4</v>
      </c>
      <c r="D583" s="5">
        <v>43</v>
      </c>
      <c r="E583" s="5">
        <v>16</v>
      </c>
      <c r="F583" s="26">
        <f t="shared" si="18"/>
        <v>0.72881355932203384</v>
      </c>
      <c r="G583" s="19">
        <v>71</v>
      </c>
      <c r="H583" s="19">
        <v>108</v>
      </c>
      <c r="I583" s="27">
        <f t="shared" si="19"/>
        <v>0.39664804469273746</v>
      </c>
      <c r="J583" s="28">
        <v>1.0501099446474899E-5</v>
      </c>
      <c r="K583" s="28">
        <v>2.4130374508650801E-4</v>
      </c>
      <c r="L583" s="19">
        <v>1</v>
      </c>
    </row>
    <row r="584" spans="1:12" x14ac:dyDescent="0.2">
      <c r="A584" s="5" t="s">
        <v>1242</v>
      </c>
      <c r="C584" s="5" t="s">
        <v>1243</v>
      </c>
      <c r="D584" s="5">
        <v>36</v>
      </c>
      <c r="E584" s="5">
        <v>23</v>
      </c>
      <c r="F584" s="26">
        <f t="shared" si="18"/>
        <v>0.61016949152542377</v>
      </c>
      <c r="G584" s="19">
        <v>51</v>
      </c>
      <c r="H584" s="19">
        <v>128</v>
      </c>
      <c r="I584" s="27">
        <f t="shared" si="19"/>
        <v>0.28491620111731841</v>
      </c>
      <c r="J584" s="28">
        <v>1.0797765059376801E-5</v>
      </c>
      <c r="K584" s="28">
        <v>2.4742480440406598E-4</v>
      </c>
      <c r="L584" s="19">
        <v>1</v>
      </c>
    </row>
    <row r="585" spans="1:12" x14ac:dyDescent="0.2">
      <c r="A585" s="5" t="s">
        <v>315</v>
      </c>
      <c r="C585" s="5" t="s">
        <v>4</v>
      </c>
      <c r="D585" s="5">
        <v>36</v>
      </c>
      <c r="E585" s="5">
        <v>23</v>
      </c>
      <c r="F585" s="26">
        <f t="shared" si="18"/>
        <v>0.61016949152542377</v>
      </c>
      <c r="G585" s="19">
        <v>51</v>
      </c>
      <c r="H585" s="19">
        <v>128</v>
      </c>
      <c r="I585" s="27">
        <f t="shared" si="19"/>
        <v>0.28491620111731841</v>
      </c>
      <c r="J585" s="28">
        <v>1.0797765059376801E-5</v>
      </c>
      <c r="K585" s="28">
        <v>2.4742480440406598E-4</v>
      </c>
      <c r="L585" s="19">
        <v>1</v>
      </c>
    </row>
    <row r="586" spans="1:12" x14ac:dyDescent="0.2">
      <c r="A586" s="5" t="s">
        <v>1244</v>
      </c>
      <c r="C586" s="5" t="s">
        <v>4</v>
      </c>
      <c r="D586" s="5">
        <v>34</v>
      </c>
      <c r="E586" s="5">
        <v>25</v>
      </c>
      <c r="F586" s="26">
        <f t="shared" si="18"/>
        <v>0.57627118644067798</v>
      </c>
      <c r="G586" s="19">
        <v>45</v>
      </c>
      <c r="H586" s="19">
        <v>134</v>
      </c>
      <c r="I586" s="27">
        <f t="shared" si="19"/>
        <v>0.25139664804469275</v>
      </c>
      <c r="J586" s="28">
        <v>1.1169790342083601E-5</v>
      </c>
      <c r="K586" s="28">
        <v>2.5416717912111802E-4</v>
      </c>
      <c r="L586" s="19">
        <v>1</v>
      </c>
    </row>
    <row r="587" spans="1:12" x14ac:dyDescent="0.2">
      <c r="A587" s="5" t="s">
        <v>1245</v>
      </c>
      <c r="C587" s="5" t="s">
        <v>1246</v>
      </c>
      <c r="D587" s="5">
        <v>34</v>
      </c>
      <c r="E587" s="5">
        <v>25</v>
      </c>
      <c r="F587" s="26">
        <f t="shared" si="18"/>
        <v>0.57627118644067798</v>
      </c>
      <c r="G587" s="19">
        <v>45</v>
      </c>
      <c r="H587" s="19">
        <v>134</v>
      </c>
      <c r="I587" s="27">
        <f t="shared" si="19"/>
        <v>0.25139664804469275</v>
      </c>
      <c r="J587" s="28">
        <v>1.1169790342083601E-5</v>
      </c>
      <c r="K587" s="28">
        <v>2.5416717912111802E-4</v>
      </c>
      <c r="L587" s="19">
        <v>1</v>
      </c>
    </row>
    <row r="588" spans="1:12" x14ac:dyDescent="0.2">
      <c r="A588" s="5" t="s">
        <v>1247</v>
      </c>
      <c r="C588" s="5" t="s">
        <v>4</v>
      </c>
      <c r="D588" s="5">
        <v>34</v>
      </c>
      <c r="E588" s="5">
        <v>25</v>
      </c>
      <c r="F588" s="26">
        <f t="shared" si="18"/>
        <v>0.57627118644067798</v>
      </c>
      <c r="G588" s="19">
        <v>45</v>
      </c>
      <c r="H588" s="19">
        <v>134</v>
      </c>
      <c r="I588" s="27">
        <f t="shared" si="19"/>
        <v>0.25139664804469275</v>
      </c>
      <c r="J588" s="28">
        <v>1.1169790342083601E-5</v>
      </c>
      <c r="K588" s="28">
        <v>2.5416717912111802E-4</v>
      </c>
      <c r="L588" s="19">
        <v>1</v>
      </c>
    </row>
    <row r="589" spans="1:12" x14ac:dyDescent="0.2">
      <c r="A589" s="5" t="s">
        <v>1248</v>
      </c>
      <c r="C589" s="5" t="s">
        <v>4</v>
      </c>
      <c r="D589" s="5">
        <v>34</v>
      </c>
      <c r="E589" s="5">
        <v>25</v>
      </c>
      <c r="F589" s="26">
        <f t="shared" si="18"/>
        <v>0.57627118644067798</v>
      </c>
      <c r="G589" s="19">
        <v>45</v>
      </c>
      <c r="H589" s="19">
        <v>134</v>
      </c>
      <c r="I589" s="27">
        <f t="shared" si="19"/>
        <v>0.25139664804469275</v>
      </c>
      <c r="J589" s="28">
        <v>1.1169790342083601E-5</v>
      </c>
      <c r="K589" s="28">
        <v>2.5416717912111802E-4</v>
      </c>
      <c r="L589" s="19">
        <v>1</v>
      </c>
    </row>
    <row r="590" spans="1:12" x14ac:dyDescent="0.2">
      <c r="A590" s="5" t="s">
        <v>1249</v>
      </c>
      <c r="C590" s="5" t="s">
        <v>4</v>
      </c>
      <c r="D590" s="5">
        <v>50</v>
      </c>
      <c r="E590" s="5">
        <v>9</v>
      </c>
      <c r="F590" s="26">
        <f t="shared" si="18"/>
        <v>0.84745762711864403</v>
      </c>
      <c r="G590" s="19">
        <v>95</v>
      </c>
      <c r="H590" s="19">
        <v>84</v>
      </c>
      <c r="I590" s="27">
        <f t="shared" si="19"/>
        <v>0.53072625698324027</v>
      </c>
      <c r="J590" s="28">
        <v>1.18121358417948E-5</v>
      </c>
      <c r="K590" s="28">
        <v>2.6766529179368101E-4</v>
      </c>
      <c r="L590" s="19">
        <v>1</v>
      </c>
    </row>
    <row r="591" spans="1:12" x14ac:dyDescent="0.2">
      <c r="A591" s="5" t="s">
        <v>1250</v>
      </c>
      <c r="B591" s="5" t="s">
        <v>1251</v>
      </c>
      <c r="C591" s="5" t="s">
        <v>141</v>
      </c>
      <c r="D591" s="5">
        <v>50</v>
      </c>
      <c r="E591" s="5">
        <v>9</v>
      </c>
      <c r="F591" s="26">
        <f t="shared" si="18"/>
        <v>0.84745762711864403</v>
      </c>
      <c r="G591" s="19">
        <v>95</v>
      </c>
      <c r="H591" s="19">
        <v>84</v>
      </c>
      <c r="I591" s="27">
        <f t="shared" si="19"/>
        <v>0.53072625698324027</v>
      </c>
      <c r="J591" s="28">
        <v>1.18121358417948E-5</v>
      </c>
      <c r="K591" s="28">
        <v>2.6766529179368101E-4</v>
      </c>
      <c r="L591" s="19">
        <v>1</v>
      </c>
    </row>
    <row r="592" spans="1:12" x14ac:dyDescent="0.2">
      <c r="A592" s="5" t="s">
        <v>1252</v>
      </c>
      <c r="C592" s="5" t="s">
        <v>4</v>
      </c>
      <c r="D592" s="5">
        <v>50</v>
      </c>
      <c r="E592" s="5">
        <v>9</v>
      </c>
      <c r="F592" s="26">
        <f t="shared" si="18"/>
        <v>0.84745762711864403</v>
      </c>
      <c r="G592" s="19">
        <v>95</v>
      </c>
      <c r="H592" s="19">
        <v>84</v>
      </c>
      <c r="I592" s="27">
        <f t="shared" si="19"/>
        <v>0.53072625698324027</v>
      </c>
      <c r="J592" s="28">
        <v>1.18121358417948E-5</v>
      </c>
      <c r="K592" s="28">
        <v>2.6766529179368101E-4</v>
      </c>
      <c r="L592" s="19">
        <v>1</v>
      </c>
    </row>
    <row r="593" spans="1:12" x14ac:dyDescent="0.2">
      <c r="A593" s="5" t="s">
        <v>1253</v>
      </c>
      <c r="C593" s="5" t="s">
        <v>4</v>
      </c>
      <c r="D593" s="5">
        <v>34</v>
      </c>
      <c r="E593" s="5">
        <v>25</v>
      </c>
      <c r="F593" s="26">
        <f t="shared" si="18"/>
        <v>0.57627118644067798</v>
      </c>
      <c r="G593" s="19">
        <v>46</v>
      </c>
      <c r="H593" s="19">
        <v>133</v>
      </c>
      <c r="I593" s="27">
        <f t="shared" si="19"/>
        <v>0.25698324022346369</v>
      </c>
      <c r="J593" s="28">
        <v>1.3236579041766101E-5</v>
      </c>
      <c r="K593" s="28">
        <v>2.9145448569322801E-4</v>
      </c>
      <c r="L593" s="19">
        <v>1</v>
      </c>
    </row>
    <row r="594" spans="1:12" x14ac:dyDescent="0.2">
      <c r="A594" s="5" t="s">
        <v>1254</v>
      </c>
      <c r="C594" s="5" t="s">
        <v>4</v>
      </c>
      <c r="D594" s="5">
        <v>34</v>
      </c>
      <c r="E594" s="5">
        <v>25</v>
      </c>
      <c r="F594" s="26">
        <f t="shared" si="18"/>
        <v>0.57627118644067798</v>
      </c>
      <c r="G594" s="19">
        <v>46</v>
      </c>
      <c r="H594" s="19">
        <v>133</v>
      </c>
      <c r="I594" s="27">
        <f t="shared" si="19"/>
        <v>0.25698324022346369</v>
      </c>
      <c r="J594" s="28">
        <v>1.3236579041766101E-5</v>
      </c>
      <c r="K594" s="28">
        <v>2.9145448569322801E-4</v>
      </c>
      <c r="L594" s="19">
        <v>1</v>
      </c>
    </row>
    <row r="595" spans="1:12" x14ac:dyDescent="0.2">
      <c r="A595" s="5" t="s">
        <v>1255</v>
      </c>
      <c r="C595" s="5" t="s">
        <v>4</v>
      </c>
      <c r="D595" s="5">
        <v>34</v>
      </c>
      <c r="E595" s="5">
        <v>25</v>
      </c>
      <c r="F595" s="26">
        <f t="shared" si="18"/>
        <v>0.57627118644067798</v>
      </c>
      <c r="G595" s="19">
        <v>46</v>
      </c>
      <c r="H595" s="19">
        <v>133</v>
      </c>
      <c r="I595" s="27">
        <f t="shared" si="19"/>
        <v>0.25698324022346369</v>
      </c>
      <c r="J595" s="28">
        <v>1.3236579041766101E-5</v>
      </c>
      <c r="K595" s="28">
        <v>2.9145448569322801E-4</v>
      </c>
      <c r="L595" s="19">
        <v>1</v>
      </c>
    </row>
    <row r="596" spans="1:12" x14ac:dyDescent="0.2">
      <c r="A596" s="5" t="s">
        <v>1256</v>
      </c>
      <c r="C596" s="5" t="s">
        <v>4</v>
      </c>
      <c r="D596" s="5">
        <v>34</v>
      </c>
      <c r="E596" s="5">
        <v>25</v>
      </c>
      <c r="F596" s="26">
        <f t="shared" si="18"/>
        <v>0.57627118644067798</v>
      </c>
      <c r="G596" s="19">
        <v>46</v>
      </c>
      <c r="H596" s="19">
        <v>133</v>
      </c>
      <c r="I596" s="27">
        <f t="shared" si="19"/>
        <v>0.25698324022346369</v>
      </c>
      <c r="J596" s="28">
        <v>1.3236579041766101E-5</v>
      </c>
      <c r="K596" s="28">
        <v>2.9145448569322801E-4</v>
      </c>
      <c r="L596" s="19">
        <v>1</v>
      </c>
    </row>
    <row r="597" spans="1:12" x14ac:dyDescent="0.2">
      <c r="A597" s="5" t="s">
        <v>1257</v>
      </c>
      <c r="C597" s="5" t="s">
        <v>4</v>
      </c>
      <c r="D597" s="5">
        <v>34</v>
      </c>
      <c r="E597" s="5">
        <v>25</v>
      </c>
      <c r="F597" s="26">
        <f t="shared" si="18"/>
        <v>0.57627118644067798</v>
      </c>
      <c r="G597" s="19">
        <v>46</v>
      </c>
      <c r="H597" s="19">
        <v>133</v>
      </c>
      <c r="I597" s="27">
        <f t="shared" si="19"/>
        <v>0.25698324022346369</v>
      </c>
      <c r="J597" s="28">
        <v>1.3236579041766101E-5</v>
      </c>
      <c r="K597" s="28">
        <v>2.9145448569322801E-4</v>
      </c>
      <c r="L597" s="19">
        <v>1</v>
      </c>
    </row>
    <row r="598" spans="1:12" x14ac:dyDescent="0.2">
      <c r="A598" s="5" t="s">
        <v>1258</v>
      </c>
      <c r="C598" s="5" t="s">
        <v>4</v>
      </c>
      <c r="D598" s="5">
        <v>34</v>
      </c>
      <c r="E598" s="5">
        <v>25</v>
      </c>
      <c r="F598" s="26">
        <f t="shared" si="18"/>
        <v>0.57627118644067798</v>
      </c>
      <c r="G598" s="19">
        <v>46</v>
      </c>
      <c r="H598" s="19">
        <v>133</v>
      </c>
      <c r="I598" s="27">
        <f t="shared" si="19"/>
        <v>0.25698324022346369</v>
      </c>
      <c r="J598" s="28">
        <v>1.3236579041766101E-5</v>
      </c>
      <c r="K598" s="28">
        <v>2.9145448569322801E-4</v>
      </c>
      <c r="L598" s="19">
        <v>1</v>
      </c>
    </row>
    <row r="599" spans="1:12" x14ac:dyDescent="0.2">
      <c r="A599" s="5" t="s">
        <v>1259</v>
      </c>
      <c r="C599" s="5" t="s">
        <v>4</v>
      </c>
      <c r="D599" s="5">
        <v>34</v>
      </c>
      <c r="E599" s="5">
        <v>25</v>
      </c>
      <c r="F599" s="26">
        <f t="shared" si="18"/>
        <v>0.57627118644067798</v>
      </c>
      <c r="G599" s="19">
        <v>46</v>
      </c>
      <c r="H599" s="19">
        <v>133</v>
      </c>
      <c r="I599" s="27">
        <f t="shared" si="19"/>
        <v>0.25698324022346369</v>
      </c>
      <c r="J599" s="28">
        <v>1.3236579041766101E-5</v>
      </c>
      <c r="K599" s="28">
        <v>2.9145448569322801E-4</v>
      </c>
      <c r="L599" s="19">
        <v>1</v>
      </c>
    </row>
    <row r="600" spans="1:12" x14ac:dyDescent="0.2">
      <c r="A600" s="5" t="s">
        <v>1260</v>
      </c>
      <c r="C600" s="5" t="s">
        <v>4</v>
      </c>
      <c r="D600" s="5">
        <v>34</v>
      </c>
      <c r="E600" s="5">
        <v>25</v>
      </c>
      <c r="F600" s="26">
        <f t="shared" si="18"/>
        <v>0.57627118644067798</v>
      </c>
      <c r="G600" s="19">
        <v>46</v>
      </c>
      <c r="H600" s="19">
        <v>133</v>
      </c>
      <c r="I600" s="27">
        <f t="shared" si="19"/>
        <v>0.25698324022346369</v>
      </c>
      <c r="J600" s="28">
        <v>1.3236579041766101E-5</v>
      </c>
      <c r="K600" s="28">
        <v>2.9145448569322801E-4</v>
      </c>
      <c r="L600" s="19">
        <v>1</v>
      </c>
    </row>
    <row r="601" spans="1:12" x14ac:dyDescent="0.2">
      <c r="A601" s="5" t="s">
        <v>1261</v>
      </c>
      <c r="C601" s="5" t="s">
        <v>4</v>
      </c>
      <c r="D601" s="5">
        <v>34</v>
      </c>
      <c r="E601" s="5">
        <v>25</v>
      </c>
      <c r="F601" s="26">
        <f t="shared" si="18"/>
        <v>0.57627118644067798</v>
      </c>
      <c r="G601" s="19">
        <v>46</v>
      </c>
      <c r="H601" s="19">
        <v>133</v>
      </c>
      <c r="I601" s="27">
        <f t="shared" si="19"/>
        <v>0.25698324022346369</v>
      </c>
      <c r="J601" s="28">
        <v>1.3236579041766101E-5</v>
      </c>
      <c r="K601" s="28">
        <v>2.9145448569322801E-4</v>
      </c>
      <c r="L601" s="19">
        <v>1</v>
      </c>
    </row>
    <row r="602" spans="1:12" x14ac:dyDescent="0.2">
      <c r="A602" s="5" t="s">
        <v>1262</v>
      </c>
      <c r="C602" s="5" t="s">
        <v>4</v>
      </c>
      <c r="D602" s="5">
        <v>34</v>
      </c>
      <c r="E602" s="5">
        <v>25</v>
      </c>
      <c r="F602" s="26">
        <f t="shared" si="18"/>
        <v>0.57627118644067798</v>
      </c>
      <c r="G602" s="19">
        <v>46</v>
      </c>
      <c r="H602" s="19">
        <v>133</v>
      </c>
      <c r="I602" s="27">
        <f t="shared" si="19"/>
        <v>0.25698324022346369</v>
      </c>
      <c r="J602" s="28">
        <v>1.3236579041766101E-5</v>
      </c>
      <c r="K602" s="28">
        <v>2.9145448569322801E-4</v>
      </c>
      <c r="L602" s="19">
        <v>1</v>
      </c>
    </row>
    <row r="603" spans="1:12" x14ac:dyDescent="0.2">
      <c r="A603" s="5" t="s">
        <v>1263</v>
      </c>
      <c r="C603" s="5" t="s">
        <v>4</v>
      </c>
      <c r="D603" s="5">
        <v>34</v>
      </c>
      <c r="E603" s="5">
        <v>25</v>
      </c>
      <c r="F603" s="26">
        <f t="shared" si="18"/>
        <v>0.57627118644067798</v>
      </c>
      <c r="G603" s="19">
        <v>46</v>
      </c>
      <c r="H603" s="19">
        <v>133</v>
      </c>
      <c r="I603" s="27">
        <f t="shared" si="19"/>
        <v>0.25698324022346369</v>
      </c>
      <c r="J603" s="28">
        <v>1.3236579041766101E-5</v>
      </c>
      <c r="K603" s="28">
        <v>2.9145448569322801E-4</v>
      </c>
      <c r="L603" s="19">
        <v>1</v>
      </c>
    </row>
    <row r="604" spans="1:12" x14ac:dyDescent="0.2">
      <c r="A604" s="5" t="s">
        <v>1264</v>
      </c>
      <c r="C604" s="5" t="s">
        <v>4</v>
      </c>
      <c r="D604" s="5">
        <v>34</v>
      </c>
      <c r="E604" s="5">
        <v>25</v>
      </c>
      <c r="F604" s="26">
        <f t="shared" si="18"/>
        <v>0.57627118644067798</v>
      </c>
      <c r="G604" s="19">
        <v>46</v>
      </c>
      <c r="H604" s="19">
        <v>133</v>
      </c>
      <c r="I604" s="27">
        <f t="shared" si="19"/>
        <v>0.25698324022346369</v>
      </c>
      <c r="J604" s="28">
        <v>1.3236579041766101E-5</v>
      </c>
      <c r="K604" s="28">
        <v>2.9145448569322801E-4</v>
      </c>
      <c r="L604" s="19">
        <v>1</v>
      </c>
    </row>
    <row r="605" spans="1:12" x14ac:dyDescent="0.2">
      <c r="A605" s="5" t="s">
        <v>1265</v>
      </c>
      <c r="C605" s="5" t="s">
        <v>4</v>
      </c>
      <c r="D605" s="5">
        <v>34</v>
      </c>
      <c r="E605" s="5">
        <v>25</v>
      </c>
      <c r="F605" s="26">
        <f t="shared" si="18"/>
        <v>0.57627118644067798</v>
      </c>
      <c r="G605" s="19">
        <v>46</v>
      </c>
      <c r="H605" s="19">
        <v>133</v>
      </c>
      <c r="I605" s="27">
        <f t="shared" si="19"/>
        <v>0.25698324022346369</v>
      </c>
      <c r="J605" s="28">
        <v>1.3236579041766101E-5</v>
      </c>
      <c r="K605" s="28">
        <v>2.9145448569322801E-4</v>
      </c>
      <c r="L605" s="19">
        <v>1</v>
      </c>
    </row>
    <row r="606" spans="1:12" x14ac:dyDescent="0.2">
      <c r="A606" s="5" t="s">
        <v>1266</v>
      </c>
      <c r="C606" s="5" t="s">
        <v>4</v>
      </c>
      <c r="D606" s="5">
        <v>34</v>
      </c>
      <c r="E606" s="5">
        <v>25</v>
      </c>
      <c r="F606" s="26">
        <f t="shared" si="18"/>
        <v>0.57627118644067798</v>
      </c>
      <c r="G606" s="19">
        <v>46</v>
      </c>
      <c r="H606" s="19">
        <v>133</v>
      </c>
      <c r="I606" s="27">
        <f t="shared" si="19"/>
        <v>0.25698324022346369</v>
      </c>
      <c r="J606" s="28">
        <v>1.3236579041766101E-5</v>
      </c>
      <c r="K606" s="28">
        <v>2.9145448569322801E-4</v>
      </c>
      <c r="L606" s="19">
        <v>1</v>
      </c>
    </row>
    <row r="607" spans="1:12" x14ac:dyDescent="0.2">
      <c r="A607" s="5" t="s">
        <v>1267</v>
      </c>
      <c r="C607" s="5" t="s">
        <v>4</v>
      </c>
      <c r="D607" s="5">
        <v>34</v>
      </c>
      <c r="E607" s="5">
        <v>25</v>
      </c>
      <c r="F607" s="26">
        <f t="shared" si="18"/>
        <v>0.57627118644067798</v>
      </c>
      <c r="G607" s="19">
        <v>46</v>
      </c>
      <c r="H607" s="19">
        <v>133</v>
      </c>
      <c r="I607" s="27">
        <f t="shared" si="19"/>
        <v>0.25698324022346369</v>
      </c>
      <c r="J607" s="28">
        <v>1.3236579041766101E-5</v>
      </c>
      <c r="K607" s="28">
        <v>2.9145448569322801E-4</v>
      </c>
      <c r="L607" s="19">
        <v>1</v>
      </c>
    </row>
    <row r="608" spans="1:12" x14ac:dyDescent="0.2">
      <c r="A608" s="5" t="s">
        <v>1268</v>
      </c>
      <c r="C608" s="5" t="s">
        <v>4</v>
      </c>
      <c r="D608" s="5">
        <v>34</v>
      </c>
      <c r="E608" s="5">
        <v>25</v>
      </c>
      <c r="F608" s="26">
        <f t="shared" si="18"/>
        <v>0.57627118644067798</v>
      </c>
      <c r="G608" s="19">
        <v>46</v>
      </c>
      <c r="H608" s="19">
        <v>133</v>
      </c>
      <c r="I608" s="27">
        <f t="shared" si="19"/>
        <v>0.25698324022346369</v>
      </c>
      <c r="J608" s="28">
        <v>1.3236579041766101E-5</v>
      </c>
      <c r="K608" s="28">
        <v>2.9145448569322801E-4</v>
      </c>
      <c r="L608" s="19">
        <v>1</v>
      </c>
    </row>
    <row r="609" spans="1:12" x14ac:dyDescent="0.2">
      <c r="A609" s="5" t="s">
        <v>1269</v>
      </c>
      <c r="C609" s="5" t="s">
        <v>4</v>
      </c>
      <c r="D609" s="5">
        <v>34</v>
      </c>
      <c r="E609" s="5">
        <v>25</v>
      </c>
      <c r="F609" s="26">
        <f t="shared" si="18"/>
        <v>0.57627118644067798</v>
      </c>
      <c r="G609" s="19">
        <v>46</v>
      </c>
      <c r="H609" s="19">
        <v>133</v>
      </c>
      <c r="I609" s="27">
        <f t="shared" si="19"/>
        <v>0.25698324022346369</v>
      </c>
      <c r="J609" s="28">
        <v>1.3236579041766101E-5</v>
      </c>
      <c r="K609" s="28">
        <v>2.9145448569322801E-4</v>
      </c>
      <c r="L609" s="19">
        <v>1</v>
      </c>
    </row>
    <row r="610" spans="1:12" x14ac:dyDescent="0.2">
      <c r="A610" s="5" t="s">
        <v>1270</v>
      </c>
      <c r="C610" s="5" t="s">
        <v>4</v>
      </c>
      <c r="D610" s="5">
        <v>34</v>
      </c>
      <c r="E610" s="5">
        <v>25</v>
      </c>
      <c r="F610" s="26">
        <f t="shared" si="18"/>
        <v>0.57627118644067798</v>
      </c>
      <c r="G610" s="19">
        <v>46</v>
      </c>
      <c r="H610" s="19">
        <v>133</v>
      </c>
      <c r="I610" s="27">
        <f t="shared" si="19"/>
        <v>0.25698324022346369</v>
      </c>
      <c r="J610" s="28">
        <v>1.3236579041766101E-5</v>
      </c>
      <c r="K610" s="28">
        <v>2.9145448569322801E-4</v>
      </c>
      <c r="L610" s="19">
        <v>1</v>
      </c>
    </row>
    <row r="611" spans="1:12" x14ac:dyDescent="0.2">
      <c r="A611" s="5" t="s">
        <v>1271</v>
      </c>
      <c r="C611" s="5" t="s">
        <v>4</v>
      </c>
      <c r="D611" s="5">
        <v>34</v>
      </c>
      <c r="E611" s="5">
        <v>25</v>
      </c>
      <c r="F611" s="26">
        <f t="shared" si="18"/>
        <v>0.57627118644067798</v>
      </c>
      <c r="G611" s="19">
        <v>46</v>
      </c>
      <c r="H611" s="19">
        <v>133</v>
      </c>
      <c r="I611" s="27">
        <f t="shared" si="19"/>
        <v>0.25698324022346369</v>
      </c>
      <c r="J611" s="28">
        <v>1.3236579041766101E-5</v>
      </c>
      <c r="K611" s="28">
        <v>2.9145448569322801E-4</v>
      </c>
      <c r="L611" s="19">
        <v>1</v>
      </c>
    </row>
    <row r="612" spans="1:12" x14ac:dyDescent="0.2">
      <c r="A612" s="5" t="s">
        <v>1272</v>
      </c>
      <c r="C612" s="5" t="s">
        <v>4</v>
      </c>
      <c r="D612" s="5">
        <v>34</v>
      </c>
      <c r="E612" s="5">
        <v>25</v>
      </c>
      <c r="F612" s="26">
        <f t="shared" si="18"/>
        <v>0.57627118644067798</v>
      </c>
      <c r="G612" s="19">
        <v>46</v>
      </c>
      <c r="H612" s="19">
        <v>133</v>
      </c>
      <c r="I612" s="27">
        <f t="shared" si="19"/>
        <v>0.25698324022346369</v>
      </c>
      <c r="J612" s="28">
        <v>1.3236579041766101E-5</v>
      </c>
      <c r="K612" s="28">
        <v>2.9145448569322801E-4</v>
      </c>
      <c r="L612" s="19">
        <v>1</v>
      </c>
    </row>
    <row r="613" spans="1:12" x14ac:dyDescent="0.2">
      <c r="A613" s="5" t="s">
        <v>1273</v>
      </c>
      <c r="C613" s="5" t="s">
        <v>4</v>
      </c>
      <c r="D613" s="5">
        <v>34</v>
      </c>
      <c r="E613" s="5">
        <v>25</v>
      </c>
      <c r="F613" s="26">
        <f t="shared" si="18"/>
        <v>0.57627118644067798</v>
      </c>
      <c r="G613" s="19">
        <v>46</v>
      </c>
      <c r="H613" s="19">
        <v>133</v>
      </c>
      <c r="I613" s="27">
        <f t="shared" si="19"/>
        <v>0.25698324022346369</v>
      </c>
      <c r="J613" s="28">
        <v>1.3236579041766101E-5</v>
      </c>
      <c r="K613" s="28">
        <v>2.9145448569322801E-4</v>
      </c>
      <c r="L613" s="19">
        <v>1</v>
      </c>
    </row>
    <row r="614" spans="1:12" x14ac:dyDescent="0.2">
      <c r="A614" s="5" t="s">
        <v>1274</v>
      </c>
      <c r="C614" s="5" t="s">
        <v>475</v>
      </c>
      <c r="D614" s="5">
        <v>49</v>
      </c>
      <c r="E614" s="5">
        <v>10</v>
      </c>
      <c r="F614" s="26">
        <f t="shared" si="18"/>
        <v>0.83050847457627119</v>
      </c>
      <c r="G614" s="19">
        <v>92</v>
      </c>
      <c r="H614" s="19">
        <v>87</v>
      </c>
      <c r="I614" s="27">
        <f t="shared" si="19"/>
        <v>0.51396648044692739</v>
      </c>
      <c r="J614" s="28">
        <v>1.41211687390952E-5</v>
      </c>
      <c r="K614" s="28">
        <v>3.1051366737461401E-4</v>
      </c>
      <c r="L614" s="19">
        <v>1</v>
      </c>
    </row>
    <row r="615" spans="1:12" x14ac:dyDescent="0.2">
      <c r="A615" s="5" t="s">
        <v>1286</v>
      </c>
      <c r="C615" s="5" t="s">
        <v>4</v>
      </c>
      <c r="D615" s="5">
        <v>49</v>
      </c>
      <c r="E615" s="5">
        <v>10</v>
      </c>
      <c r="F615" s="26">
        <f t="shared" si="18"/>
        <v>0.83050847457627119</v>
      </c>
      <c r="G615" s="19">
        <v>93</v>
      </c>
      <c r="H615" s="19">
        <v>86</v>
      </c>
      <c r="I615" s="27">
        <f t="shared" si="19"/>
        <v>0.51955307262569828</v>
      </c>
      <c r="J615" s="28">
        <v>1.5678407508911599E-5</v>
      </c>
      <c r="K615" s="28">
        <v>3.4153842917413098E-4</v>
      </c>
      <c r="L615" s="19">
        <v>1</v>
      </c>
    </row>
    <row r="616" spans="1:12" x14ac:dyDescent="0.2">
      <c r="A616" s="5" t="s">
        <v>1287</v>
      </c>
      <c r="C616" s="5" t="s">
        <v>4</v>
      </c>
      <c r="D616" s="5">
        <v>52</v>
      </c>
      <c r="E616" s="5">
        <v>7</v>
      </c>
      <c r="F616" s="26">
        <f t="shared" si="18"/>
        <v>0.88135593220338981</v>
      </c>
      <c r="G616" s="19">
        <v>105</v>
      </c>
      <c r="H616" s="19">
        <v>74</v>
      </c>
      <c r="I616" s="27">
        <f t="shared" si="19"/>
        <v>0.58659217877094971</v>
      </c>
      <c r="J616" s="28">
        <v>1.6058204749800801E-5</v>
      </c>
      <c r="K616" s="28">
        <v>3.4430308294258001E-4</v>
      </c>
      <c r="L616" s="19">
        <v>1</v>
      </c>
    </row>
    <row r="617" spans="1:12" x14ac:dyDescent="0.2">
      <c r="A617" s="5" t="s">
        <v>1288</v>
      </c>
      <c r="C617" s="5" t="s">
        <v>1289</v>
      </c>
      <c r="D617" s="5">
        <v>52</v>
      </c>
      <c r="E617" s="5">
        <v>7</v>
      </c>
      <c r="F617" s="26">
        <f t="shared" si="18"/>
        <v>0.88135593220338981</v>
      </c>
      <c r="G617" s="19">
        <v>105</v>
      </c>
      <c r="H617" s="19">
        <v>74</v>
      </c>
      <c r="I617" s="27">
        <f t="shared" si="19"/>
        <v>0.58659217877094971</v>
      </c>
      <c r="J617" s="28">
        <v>1.6058204749800801E-5</v>
      </c>
      <c r="K617" s="28">
        <v>3.4430308294258001E-4</v>
      </c>
      <c r="L617" s="19">
        <v>1</v>
      </c>
    </row>
    <row r="618" spans="1:12" x14ac:dyDescent="0.2">
      <c r="A618" s="5" t="s">
        <v>1290</v>
      </c>
      <c r="C618" s="5" t="s">
        <v>4</v>
      </c>
      <c r="D618" s="5">
        <v>52</v>
      </c>
      <c r="E618" s="5">
        <v>7</v>
      </c>
      <c r="F618" s="26">
        <f t="shared" si="18"/>
        <v>0.88135593220338981</v>
      </c>
      <c r="G618" s="19">
        <v>105</v>
      </c>
      <c r="H618" s="19">
        <v>74</v>
      </c>
      <c r="I618" s="27">
        <f t="shared" si="19"/>
        <v>0.58659217877094971</v>
      </c>
      <c r="J618" s="28">
        <v>1.6058204749800801E-5</v>
      </c>
      <c r="K618" s="28">
        <v>3.4430308294258001E-4</v>
      </c>
      <c r="L618" s="19">
        <v>1</v>
      </c>
    </row>
    <row r="619" spans="1:12" x14ac:dyDescent="0.2">
      <c r="A619" s="5" t="s">
        <v>1291</v>
      </c>
      <c r="C619" s="5" t="s">
        <v>4</v>
      </c>
      <c r="D619" s="5">
        <v>52</v>
      </c>
      <c r="E619" s="5">
        <v>7</v>
      </c>
      <c r="F619" s="26">
        <f t="shared" si="18"/>
        <v>0.88135593220338981</v>
      </c>
      <c r="G619" s="19">
        <v>105</v>
      </c>
      <c r="H619" s="19">
        <v>74</v>
      </c>
      <c r="I619" s="27">
        <f t="shared" si="19"/>
        <v>0.58659217877094971</v>
      </c>
      <c r="J619" s="28">
        <v>1.6058204749800801E-5</v>
      </c>
      <c r="K619" s="28">
        <v>3.4430308294258001E-4</v>
      </c>
      <c r="L619" s="19">
        <v>1</v>
      </c>
    </row>
    <row r="620" spans="1:12" x14ac:dyDescent="0.2">
      <c r="A620" s="5" t="s">
        <v>1292</v>
      </c>
      <c r="C620" s="5" t="s">
        <v>4</v>
      </c>
      <c r="D620" s="5">
        <v>52</v>
      </c>
      <c r="E620" s="5">
        <v>7</v>
      </c>
      <c r="F620" s="26">
        <f t="shared" si="18"/>
        <v>0.88135593220338981</v>
      </c>
      <c r="G620" s="19">
        <v>105</v>
      </c>
      <c r="H620" s="19">
        <v>74</v>
      </c>
      <c r="I620" s="27">
        <f t="shared" si="19"/>
        <v>0.58659217877094971</v>
      </c>
      <c r="J620" s="28">
        <v>1.6058204749800801E-5</v>
      </c>
      <c r="K620" s="28">
        <v>3.4430308294258001E-4</v>
      </c>
      <c r="L620" s="19">
        <v>1</v>
      </c>
    </row>
    <row r="621" spans="1:12" x14ac:dyDescent="0.2">
      <c r="A621" s="5" t="s">
        <v>1293</v>
      </c>
      <c r="C621" s="5" t="s">
        <v>4</v>
      </c>
      <c r="D621" s="5">
        <v>52</v>
      </c>
      <c r="E621" s="5">
        <v>7</v>
      </c>
      <c r="F621" s="26">
        <f t="shared" si="18"/>
        <v>0.88135593220338981</v>
      </c>
      <c r="G621" s="19">
        <v>105</v>
      </c>
      <c r="H621" s="19">
        <v>74</v>
      </c>
      <c r="I621" s="27">
        <f t="shared" si="19"/>
        <v>0.58659217877094971</v>
      </c>
      <c r="J621" s="28">
        <v>1.6058204749800801E-5</v>
      </c>
      <c r="K621" s="28">
        <v>3.4430308294258001E-4</v>
      </c>
      <c r="L621" s="19">
        <v>1</v>
      </c>
    </row>
    <row r="622" spans="1:12" x14ac:dyDescent="0.2">
      <c r="A622" s="5" t="s">
        <v>1294</v>
      </c>
      <c r="C622" s="5" t="s">
        <v>1295</v>
      </c>
      <c r="D622" s="5">
        <v>52</v>
      </c>
      <c r="E622" s="5">
        <v>7</v>
      </c>
      <c r="F622" s="26">
        <f t="shared" si="18"/>
        <v>0.88135593220338981</v>
      </c>
      <c r="G622" s="19">
        <v>105</v>
      </c>
      <c r="H622" s="19">
        <v>74</v>
      </c>
      <c r="I622" s="27">
        <f t="shared" si="19"/>
        <v>0.58659217877094971</v>
      </c>
      <c r="J622" s="28">
        <v>1.6058204749800801E-5</v>
      </c>
      <c r="K622" s="28">
        <v>3.4430308294258001E-4</v>
      </c>
      <c r="L622" s="19">
        <v>1</v>
      </c>
    </row>
    <row r="623" spans="1:12" x14ac:dyDescent="0.2">
      <c r="A623" s="5" t="s">
        <v>1296</v>
      </c>
      <c r="C623" s="5" t="s">
        <v>1297</v>
      </c>
      <c r="D623" s="5">
        <v>52</v>
      </c>
      <c r="E623" s="5">
        <v>7</v>
      </c>
      <c r="F623" s="26">
        <f t="shared" si="18"/>
        <v>0.88135593220338981</v>
      </c>
      <c r="G623" s="19">
        <v>105</v>
      </c>
      <c r="H623" s="19">
        <v>74</v>
      </c>
      <c r="I623" s="27">
        <f t="shared" si="19"/>
        <v>0.58659217877094971</v>
      </c>
      <c r="J623" s="28">
        <v>1.6058204749800801E-5</v>
      </c>
      <c r="K623" s="28">
        <v>3.4430308294258001E-4</v>
      </c>
      <c r="L623" s="19">
        <v>1</v>
      </c>
    </row>
    <row r="624" spans="1:12" x14ac:dyDescent="0.2">
      <c r="A624" s="5" t="s">
        <v>1298</v>
      </c>
      <c r="C624" s="5" t="s">
        <v>1299</v>
      </c>
      <c r="D624" s="5">
        <v>52</v>
      </c>
      <c r="E624" s="5">
        <v>7</v>
      </c>
      <c r="F624" s="26">
        <f t="shared" si="18"/>
        <v>0.88135593220338981</v>
      </c>
      <c r="G624" s="19">
        <v>105</v>
      </c>
      <c r="H624" s="19">
        <v>74</v>
      </c>
      <c r="I624" s="27">
        <f t="shared" si="19"/>
        <v>0.58659217877094971</v>
      </c>
      <c r="J624" s="28">
        <v>1.6058204749800801E-5</v>
      </c>
      <c r="K624" s="28">
        <v>3.4430308294258001E-4</v>
      </c>
      <c r="L624" s="19">
        <v>1</v>
      </c>
    </row>
    <row r="625" spans="1:12" x14ac:dyDescent="0.2">
      <c r="A625" s="5" t="s">
        <v>1300</v>
      </c>
      <c r="C625" s="5" t="s">
        <v>1299</v>
      </c>
      <c r="D625" s="5">
        <v>52</v>
      </c>
      <c r="E625" s="5">
        <v>7</v>
      </c>
      <c r="F625" s="26">
        <f t="shared" si="18"/>
        <v>0.88135593220338981</v>
      </c>
      <c r="G625" s="19">
        <v>105</v>
      </c>
      <c r="H625" s="19">
        <v>74</v>
      </c>
      <c r="I625" s="27">
        <f t="shared" si="19"/>
        <v>0.58659217877094971</v>
      </c>
      <c r="J625" s="28">
        <v>1.6058204749800801E-5</v>
      </c>
      <c r="K625" s="28">
        <v>3.4430308294258001E-4</v>
      </c>
      <c r="L625" s="19">
        <v>1</v>
      </c>
    </row>
    <row r="626" spans="1:12" x14ac:dyDescent="0.2">
      <c r="A626" s="5" t="s">
        <v>1301</v>
      </c>
      <c r="C626" s="5" t="s">
        <v>4</v>
      </c>
      <c r="D626" s="5">
        <v>52</v>
      </c>
      <c r="E626" s="5">
        <v>7</v>
      </c>
      <c r="F626" s="26">
        <f t="shared" si="18"/>
        <v>0.88135593220338981</v>
      </c>
      <c r="G626" s="19">
        <v>105</v>
      </c>
      <c r="H626" s="19">
        <v>74</v>
      </c>
      <c r="I626" s="27">
        <f t="shared" si="19"/>
        <v>0.58659217877094971</v>
      </c>
      <c r="J626" s="28">
        <v>1.6058204749800801E-5</v>
      </c>
      <c r="K626" s="28">
        <v>3.4430308294258001E-4</v>
      </c>
      <c r="L626" s="19">
        <v>1</v>
      </c>
    </row>
    <row r="627" spans="1:12" x14ac:dyDescent="0.2">
      <c r="A627" s="5" t="s">
        <v>1302</v>
      </c>
      <c r="C627" s="5" t="s">
        <v>4</v>
      </c>
      <c r="D627" s="5">
        <v>52</v>
      </c>
      <c r="E627" s="5">
        <v>7</v>
      </c>
      <c r="F627" s="26">
        <f t="shared" si="18"/>
        <v>0.88135593220338981</v>
      </c>
      <c r="G627" s="19">
        <v>105</v>
      </c>
      <c r="H627" s="19">
        <v>74</v>
      </c>
      <c r="I627" s="27">
        <f t="shared" si="19"/>
        <v>0.58659217877094971</v>
      </c>
      <c r="J627" s="28">
        <v>1.6058204749800801E-5</v>
      </c>
      <c r="K627" s="28">
        <v>3.4430308294258001E-4</v>
      </c>
      <c r="L627" s="19">
        <v>1</v>
      </c>
    </row>
    <row r="628" spans="1:12" x14ac:dyDescent="0.2">
      <c r="A628" s="5" t="s">
        <v>1304</v>
      </c>
      <c r="C628" s="5" t="s">
        <v>874</v>
      </c>
      <c r="D628" s="5">
        <v>47</v>
      </c>
      <c r="E628" s="5">
        <v>12</v>
      </c>
      <c r="F628" s="26">
        <f t="shared" si="18"/>
        <v>0.79661016949152541</v>
      </c>
      <c r="G628" s="19">
        <v>85</v>
      </c>
      <c r="H628" s="19">
        <v>94</v>
      </c>
      <c r="I628" s="27">
        <f t="shared" si="19"/>
        <v>0.47486033519553073</v>
      </c>
      <c r="J628" s="28">
        <v>1.7551817535932301E-5</v>
      </c>
      <c r="K628" s="28">
        <v>3.7485175804191097E-4</v>
      </c>
      <c r="L628" s="19">
        <v>1</v>
      </c>
    </row>
    <row r="629" spans="1:12" x14ac:dyDescent="0.2">
      <c r="A629" s="5" t="s">
        <v>1306</v>
      </c>
      <c r="C629" s="5" t="s">
        <v>4</v>
      </c>
      <c r="D629" s="5">
        <v>25</v>
      </c>
      <c r="E629" s="5">
        <v>34</v>
      </c>
      <c r="F629" s="26">
        <f t="shared" si="18"/>
        <v>0.42372881355932202</v>
      </c>
      <c r="G629" s="19">
        <v>26</v>
      </c>
      <c r="H629" s="19">
        <v>153</v>
      </c>
      <c r="I629" s="27">
        <f t="shared" si="19"/>
        <v>0.14525139664804471</v>
      </c>
      <c r="J629" s="28">
        <v>1.8105009001882E-5</v>
      </c>
      <c r="K629" s="28">
        <v>3.8565793620958102E-4</v>
      </c>
      <c r="L629" s="19">
        <v>1</v>
      </c>
    </row>
    <row r="630" spans="1:12" x14ac:dyDescent="0.2">
      <c r="A630" s="5" t="s">
        <v>1323</v>
      </c>
      <c r="C630" s="5" t="s">
        <v>4</v>
      </c>
      <c r="D630" s="5">
        <v>44</v>
      </c>
      <c r="E630" s="5">
        <v>15</v>
      </c>
      <c r="F630" s="26">
        <f t="shared" si="18"/>
        <v>0.74576271186440679</v>
      </c>
      <c r="G630" s="19">
        <v>75</v>
      </c>
      <c r="H630" s="19">
        <v>104</v>
      </c>
      <c r="I630" s="27">
        <f t="shared" si="19"/>
        <v>0.41899441340782123</v>
      </c>
      <c r="J630" s="28">
        <v>1.98556391170381E-5</v>
      </c>
      <c r="K630" s="28">
        <v>4.1526677356378699E-4</v>
      </c>
      <c r="L630" s="19">
        <v>1</v>
      </c>
    </row>
    <row r="631" spans="1:12" x14ac:dyDescent="0.2">
      <c r="A631" s="5" t="s">
        <v>1328</v>
      </c>
      <c r="C631" s="5" t="s">
        <v>4</v>
      </c>
      <c r="D631" s="5">
        <v>28</v>
      </c>
      <c r="E631" s="5">
        <v>31</v>
      </c>
      <c r="F631" s="26">
        <f t="shared" si="18"/>
        <v>0.47457627118644069</v>
      </c>
      <c r="G631" s="19">
        <v>32</v>
      </c>
      <c r="H631" s="19">
        <v>147</v>
      </c>
      <c r="I631" s="27">
        <f t="shared" si="19"/>
        <v>0.1787709497206704</v>
      </c>
      <c r="J631" s="28">
        <v>2.02402923103259E-5</v>
      </c>
      <c r="K631" s="28">
        <v>4.2179323439554199E-4</v>
      </c>
      <c r="L631" s="19">
        <v>1</v>
      </c>
    </row>
    <row r="632" spans="1:12" x14ac:dyDescent="0.2">
      <c r="A632" s="5" t="s">
        <v>1329</v>
      </c>
      <c r="C632" s="5" t="s">
        <v>4</v>
      </c>
      <c r="D632" s="5">
        <v>35</v>
      </c>
      <c r="E632" s="5">
        <v>24</v>
      </c>
      <c r="F632" s="26">
        <f t="shared" si="18"/>
        <v>0.59322033898305082</v>
      </c>
      <c r="G632" s="19">
        <v>50</v>
      </c>
      <c r="H632" s="19">
        <v>129</v>
      </c>
      <c r="I632" s="27">
        <f t="shared" si="19"/>
        <v>0.27932960893854747</v>
      </c>
      <c r="J632" s="28">
        <v>2.0330655055848601E-5</v>
      </c>
      <c r="K632" s="28">
        <v>4.2259827264943297E-4</v>
      </c>
      <c r="L632" s="19">
        <v>1</v>
      </c>
    </row>
    <row r="633" spans="1:12" x14ac:dyDescent="0.2">
      <c r="A633" s="5" t="s">
        <v>1331</v>
      </c>
      <c r="C633" s="5" t="s">
        <v>868</v>
      </c>
      <c r="D633" s="5">
        <v>46</v>
      </c>
      <c r="E633" s="5">
        <v>13</v>
      </c>
      <c r="F633" s="26">
        <f t="shared" si="18"/>
        <v>0.77966101694915257</v>
      </c>
      <c r="G633" s="19">
        <v>83</v>
      </c>
      <c r="H633" s="19">
        <v>96</v>
      </c>
      <c r="I633" s="27">
        <f t="shared" si="19"/>
        <v>0.46368715083798884</v>
      </c>
      <c r="J633" s="28">
        <v>2.08053261032719E-5</v>
      </c>
      <c r="K633" s="28">
        <v>4.2644987158323399E-4</v>
      </c>
      <c r="L633" s="19">
        <v>1</v>
      </c>
    </row>
    <row r="634" spans="1:12" x14ac:dyDescent="0.2">
      <c r="A634" s="5" t="s">
        <v>1333</v>
      </c>
      <c r="B634" s="5" t="s">
        <v>1334</v>
      </c>
      <c r="C634" s="5" t="s">
        <v>1335</v>
      </c>
      <c r="D634" s="5">
        <v>46</v>
      </c>
      <c r="E634" s="5">
        <v>13</v>
      </c>
      <c r="F634" s="26">
        <f t="shared" si="18"/>
        <v>0.77966101694915257</v>
      </c>
      <c r="G634" s="19">
        <v>83</v>
      </c>
      <c r="H634" s="19">
        <v>96</v>
      </c>
      <c r="I634" s="27">
        <f t="shared" si="19"/>
        <v>0.46368715083798884</v>
      </c>
      <c r="J634" s="28">
        <v>2.08053261032719E-5</v>
      </c>
      <c r="K634" s="28">
        <v>4.2644987158323399E-4</v>
      </c>
      <c r="L634" s="19">
        <v>1</v>
      </c>
    </row>
    <row r="635" spans="1:12" x14ac:dyDescent="0.2">
      <c r="A635" s="5" t="s">
        <v>1336</v>
      </c>
      <c r="C635" s="5" t="s">
        <v>4</v>
      </c>
      <c r="D635" s="5">
        <v>33</v>
      </c>
      <c r="E635" s="5">
        <v>26</v>
      </c>
      <c r="F635" s="26">
        <f t="shared" si="18"/>
        <v>0.55932203389830504</v>
      </c>
      <c r="G635" s="19">
        <v>44</v>
      </c>
      <c r="H635" s="19">
        <v>135</v>
      </c>
      <c r="I635" s="27">
        <f t="shared" si="19"/>
        <v>0.24581005586592178</v>
      </c>
      <c r="J635" s="28">
        <v>2.09074762601402E-5</v>
      </c>
      <c r="K635" s="28">
        <v>4.2644987158323399E-4</v>
      </c>
      <c r="L635" s="19">
        <v>1</v>
      </c>
    </row>
    <row r="636" spans="1:12" x14ac:dyDescent="0.2">
      <c r="A636" s="5" t="s">
        <v>1337</v>
      </c>
      <c r="C636" s="5" t="s">
        <v>1338</v>
      </c>
      <c r="D636" s="5">
        <v>33</v>
      </c>
      <c r="E636" s="5">
        <v>26</v>
      </c>
      <c r="F636" s="26">
        <f t="shared" si="18"/>
        <v>0.55932203389830504</v>
      </c>
      <c r="G636" s="19">
        <v>44</v>
      </c>
      <c r="H636" s="19">
        <v>135</v>
      </c>
      <c r="I636" s="27">
        <f t="shared" si="19"/>
        <v>0.24581005586592178</v>
      </c>
      <c r="J636" s="28">
        <v>2.09074762601402E-5</v>
      </c>
      <c r="K636" s="28">
        <v>4.2644987158323399E-4</v>
      </c>
      <c r="L636" s="19">
        <v>1</v>
      </c>
    </row>
    <row r="637" spans="1:12" x14ac:dyDescent="0.2">
      <c r="A637" s="5" t="s">
        <v>1339</v>
      </c>
      <c r="C637" s="5" t="s">
        <v>4</v>
      </c>
      <c r="D637" s="5">
        <v>33</v>
      </c>
      <c r="E637" s="5">
        <v>26</v>
      </c>
      <c r="F637" s="26">
        <f t="shared" si="18"/>
        <v>0.55932203389830504</v>
      </c>
      <c r="G637" s="19">
        <v>44</v>
      </c>
      <c r="H637" s="19">
        <v>135</v>
      </c>
      <c r="I637" s="27">
        <f t="shared" si="19"/>
        <v>0.24581005586592178</v>
      </c>
      <c r="J637" s="28">
        <v>2.09074762601402E-5</v>
      </c>
      <c r="K637" s="28">
        <v>4.2644987158323399E-4</v>
      </c>
      <c r="L637" s="19">
        <v>1</v>
      </c>
    </row>
    <row r="638" spans="1:12" x14ac:dyDescent="0.2">
      <c r="A638" s="5" t="s">
        <v>1352</v>
      </c>
      <c r="C638" s="5" t="s">
        <v>1353</v>
      </c>
      <c r="D638" s="5">
        <v>53</v>
      </c>
      <c r="E638" s="5">
        <v>6</v>
      </c>
      <c r="F638" s="26">
        <f t="shared" si="18"/>
        <v>0.89830508474576276</v>
      </c>
      <c r="G638" s="19">
        <v>110</v>
      </c>
      <c r="H638" s="19">
        <v>69</v>
      </c>
      <c r="I638" s="27">
        <f t="shared" si="19"/>
        <v>0.61452513966480449</v>
      </c>
      <c r="J638" s="28">
        <v>2.1281918355049899E-5</v>
      </c>
      <c r="K638" s="28">
        <v>4.3300620433973398E-4</v>
      </c>
      <c r="L638" s="19">
        <v>1</v>
      </c>
    </row>
    <row r="639" spans="1:12" x14ac:dyDescent="0.2">
      <c r="A639" s="5" t="s">
        <v>1355</v>
      </c>
      <c r="C639" s="5" t="s">
        <v>4</v>
      </c>
      <c r="D639" s="5">
        <v>50</v>
      </c>
      <c r="E639" s="5">
        <v>9</v>
      </c>
      <c r="F639" s="26">
        <f t="shared" si="18"/>
        <v>0.84745762711864403</v>
      </c>
      <c r="G639" s="19">
        <v>97</v>
      </c>
      <c r="H639" s="19">
        <v>82</v>
      </c>
      <c r="I639" s="27">
        <f t="shared" si="19"/>
        <v>0.54189944134078216</v>
      </c>
      <c r="J639" s="28">
        <v>2.2598187050735001E-5</v>
      </c>
      <c r="K639" s="28">
        <v>4.5864494414274399E-4</v>
      </c>
      <c r="L639" s="19">
        <v>1</v>
      </c>
    </row>
    <row r="640" spans="1:12" x14ac:dyDescent="0.2">
      <c r="A640" s="5" t="s">
        <v>1356</v>
      </c>
      <c r="C640" s="5" t="s">
        <v>4</v>
      </c>
      <c r="D640" s="5">
        <v>50</v>
      </c>
      <c r="E640" s="5">
        <v>9</v>
      </c>
      <c r="F640" s="26">
        <f t="shared" si="18"/>
        <v>0.84745762711864403</v>
      </c>
      <c r="G640" s="19">
        <v>97</v>
      </c>
      <c r="H640" s="19">
        <v>82</v>
      </c>
      <c r="I640" s="27">
        <f t="shared" si="19"/>
        <v>0.54189944134078216</v>
      </c>
      <c r="J640" s="28">
        <v>2.2598187050735001E-5</v>
      </c>
      <c r="K640" s="28">
        <v>4.5864494414274399E-4</v>
      </c>
      <c r="L640" s="19">
        <v>1</v>
      </c>
    </row>
    <row r="641" spans="1:12" x14ac:dyDescent="0.2">
      <c r="A641" s="5" t="s">
        <v>1357</v>
      </c>
      <c r="C641" s="5" t="s">
        <v>1358</v>
      </c>
      <c r="D641" s="5">
        <v>50</v>
      </c>
      <c r="E641" s="5">
        <v>9</v>
      </c>
      <c r="F641" s="26">
        <f t="shared" si="18"/>
        <v>0.84745762711864403</v>
      </c>
      <c r="G641" s="19">
        <v>98</v>
      </c>
      <c r="H641" s="19">
        <v>81</v>
      </c>
      <c r="I641" s="27">
        <f t="shared" si="19"/>
        <v>0.54748603351955305</v>
      </c>
      <c r="J641" s="28">
        <v>2.4159066874848399E-5</v>
      </c>
      <c r="K641" s="28">
        <v>4.8910884089377197E-4</v>
      </c>
      <c r="L641" s="19">
        <v>1</v>
      </c>
    </row>
    <row r="642" spans="1:12" x14ac:dyDescent="0.2">
      <c r="A642" s="5" t="s">
        <v>1360</v>
      </c>
      <c r="B642" s="5" t="s">
        <v>1361</v>
      </c>
      <c r="C642" s="5" t="s">
        <v>1362</v>
      </c>
      <c r="D642" s="5">
        <v>33</v>
      </c>
      <c r="E642" s="5">
        <v>26</v>
      </c>
      <c r="F642" s="26">
        <f t="shared" si="18"/>
        <v>0.55932203389830504</v>
      </c>
      <c r="G642" s="19">
        <v>45</v>
      </c>
      <c r="H642" s="19">
        <v>134</v>
      </c>
      <c r="I642" s="27">
        <f t="shared" si="19"/>
        <v>0.25139664804469275</v>
      </c>
      <c r="J642" s="28">
        <v>2.4529264116258E-5</v>
      </c>
      <c r="K642" s="28">
        <v>4.9354571075298605E-4</v>
      </c>
      <c r="L642" s="19">
        <v>1</v>
      </c>
    </row>
    <row r="643" spans="1:12" x14ac:dyDescent="0.2">
      <c r="A643" s="5" t="s">
        <v>1363</v>
      </c>
      <c r="C643" s="5" t="s">
        <v>613</v>
      </c>
      <c r="D643" s="5">
        <v>33</v>
      </c>
      <c r="E643" s="5">
        <v>26</v>
      </c>
      <c r="F643" s="26">
        <f t="shared" si="18"/>
        <v>0.55932203389830504</v>
      </c>
      <c r="G643" s="19">
        <v>45</v>
      </c>
      <c r="H643" s="19">
        <v>134</v>
      </c>
      <c r="I643" s="27">
        <f t="shared" si="19"/>
        <v>0.25139664804469275</v>
      </c>
      <c r="J643" s="28">
        <v>2.4529264116258E-5</v>
      </c>
      <c r="K643" s="28">
        <v>4.9354571075298605E-4</v>
      </c>
      <c r="L643" s="19">
        <v>1</v>
      </c>
    </row>
    <row r="644" spans="1:12" x14ac:dyDescent="0.2">
      <c r="A644" s="5" t="s">
        <v>1364</v>
      </c>
      <c r="B644" s="5" t="s">
        <v>35</v>
      </c>
      <c r="C644" s="5" t="s">
        <v>36</v>
      </c>
      <c r="D644" s="5">
        <v>33</v>
      </c>
      <c r="E644" s="5">
        <v>26</v>
      </c>
      <c r="F644" s="26">
        <f t="shared" ref="F644:F706" si="20">D644/59</f>
        <v>0.55932203389830504</v>
      </c>
      <c r="G644" s="19">
        <v>45</v>
      </c>
      <c r="H644" s="19">
        <v>134</v>
      </c>
      <c r="I644" s="27">
        <f t="shared" ref="I644:I706" si="21">G644/179</f>
        <v>0.25139664804469275</v>
      </c>
      <c r="J644" s="28">
        <v>2.4529264116258E-5</v>
      </c>
      <c r="K644" s="28">
        <v>4.9354571075298605E-4</v>
      </c>
      <c r="L644" s="19">
        <v>1</v>
      </c>
    </row>
    <row r="645" spans="1:12" x14ac:dyDescent="0.2">
      <c r="A645" s="5" t="s">
        <v>1365</v>
      </c>
      <c r="C645" s="5" t="s">
        <v>4</v>
      </c>
      <c r="D645" s="5">
        <v>33</v>
      </c>
      <c r="E645" s="5">
        <v>26</v>
      </c>
      <c r="F645" s="26">
        <f t="shared" si="20"/>
        <v>0.55932203389830504</v>
      </c>
      <c r="G645" s="19">
        <v>45</v>
      </c>
      <c r="H645" s="19">
        <v>134</v>
      </c>
      <c r="I645" s="27">
        <f t="shared" si="21"/>
        <v>0.25139664804469275</v>
      </c>
      <c r="J645" s="28">
        <v>2.4529264116258E-5</v>
      </c>
      <c r="K645" s="28">
        <v>4.9354571075298605E-4</v>
      </c>
      <c r="L645" s="19">
        <v>1</v>
      </c>
    </row>
    <row r="646" spans="1:12" x14ac:dyDescent="0.2">
      <c r="A646" s="5" t="s">
        <v>1367</v>
      </c>
      <c r="C646" s="5" t="s">
        <v>1368</v>
      </c>
      <c r="D646" s="5">
        <v>58</v>
      </c>
      <c r="E646" s="5">
        <v>1</v>
      </c>
      <c r="F646" s="26">
        <f t="shared" si="20"/>
        <v>0.98305084745762716</v>
      </c>
      <c r="G646" s="19">
        <v>136</v>
      </c>
      <c r="H646" s="19">
        <v>43</v>
      </c>
      <c r="I646" s="27">
        <f t="shared" si="21"/>
        <v>0.75977653631284914</v>
      </c>
      <c r="J646" s="28">
        <v>2.61111286517143E-5</v>
      </c>
      <c r="K646" s="28">
        <v>5.2408307114460502E-4</v>
      </c>
      <c r="L646" s="19">
        <v>1</v>
      </c>
    </row>
    <row r="647" spans="1:12" x14ac:dyDescent="0.2">
      <c r="A647" s="5" t="s">
        <v>1369</v>
      </c>
      <c r="C647" s="5" t="s">
        <v>1370</v>
      </c>
      <c r="D647" s="5">
        <v>54</v>
      </c>
      <c r="E647" s="5">
        <v>5</v>
      </c>
      <c r="F647" s="26">
        <f t="shared" si="20"/>
        <v>0.9152542372881356</v>
      </c>
      <c r="G647" s="19">
        <v>115</v>
      </c>
      <c r="H647" s="19">
        <v>64</v>
      </c>
      <c r="I647" s="27">
        <f t="shared" si="21"/>
        <v>0.64245810055865926</v>
      </c>
      <c r="J647" s="28">
        <v>2.6635248364689802E-5</v>
      </c>
      <c r="K647" s="28">
        <v>5.3046324970081201E-4</v>
      </c>
      <c r="L647" s="19">
        <v>1</v>
      </c>
    </row>
    <row r="648" spans="1:12" x14ac:dyDescent="0.2">
      <c r="A648" s="5" t="s">
        <v>1371</v>
      </c>
      <c r="C648" s="5" t="s">
        <v>1372</v>
      </c>
      <c r="D648" s="5">
        <v>54</v>
      </c>
      <c r="E648" s="5">
        <v>5</v>
      </c>
      <c r="F648" s="26">
        <f t="shared" si="20"/>
        <v>0.9152542372881356</v>
      </c>
      <c r="G648" s="19">
        <v>115</v>
      </c>
      <c r="H648" s="19">
        <v>64</v>
      </c>
      <c r="I648" s="27">
        <f t="shared" si="21"/>
        <v>0.64245810055865926</v>
      </c>
      <c r="J648" s="28">
        <v>2.6635248364689802E-5</v>
      </c>
      <c r="K648" s="28">
        <v>5.3046324970081201E-4</v>
      </c>
      <c r="L648" s="19">
        <v>1</v>
      </c>
    </row>
    <row r="649" spans="1:12" x14ac:dyDescent="0.2">
      <c r="A649" s="5" t="s">
        <v>1373</v>
      </c>
      <c r="C649" s="5" t="s">
        <v>1374</v>
      </c>
      <c r="D649" s="5">
        <v>54</v>
      </c>
      <c r="E649" s="5">
        <v>5</v>
      </c>
      <c r="F649" s="26">
        <f t="shared" si="20"/>
        <v>0.9152542372881356</v>
      </c>
      <c r="G649" s="19">
        <v>115</v>
      </c>
      <c r="H649" s="19">
        <v>64</v>
      </c>
      <c r="I649" s="27">
        <f t="shared" si="21"/>
        <v>0.64245810055865926</v>
      </c>
      <c r="J649" s="28">
        <v>2.6635248364689802E-5</v>
      </c>
      <c r="K649" s="28">
        <v>5.3046324970081201E-4</v>
      </c>
      <c r="L649" s="19">
        <v>1</v>
      </c>
    </row>
    <row r="650" spans="1:12" x14ac:dyDescent="0.2">
      <c r="A650" s="5" t="s">
        <v>1375</v>
      </c>
      <c r="C650" s="5" t="s">
        <v>1376</v>
      </c>
      <c r="D650" s="5">
        <v>54</v>
      </c>
      <c r="E650" s="5">
        <v>5</v>
      </c>
      <c r="F650" s="26">
        <f t="shared" si="20"/>
        <v>0.9152542372881356</v>
      </c>
      <c r="G650" s="19">
        <v>115</v>
      </c>
      <c r="H650" s="19">
        <v>64</v>
      </c>
      <c r="I650" s="27">
        <f t="shared" si="21"/>
        <v>0.64245810055865926</v>
      </c>
      <c r="J650" s="28">
        <v>2.6635248364689802E-5</v>
      </c>
      <c r="K650" s="28">
        <v>5.3046324970081201E-4</v>
      </c>
      <c r="L650" s="19">
        <v>1</v>
      </c>
    </row>
    <row r="651" spans="1:12" x14ac:dyDescent="0.2">
      <c r="A651" s="5" t="s">
        <v>1377</v>
      </c>
      <c r="C651" s="5" t="s">
        <v>1378</v>
      </c>
      <c r="D651" s="5">
        <v>54</v>
      </c>
      <c r="E651" s="5">
        <v>5</v>
      </c>
      <c r="F651" s="26">
        <f t="shared" si="20"/>
        <v>0.9152542372881356</v>
      </c>
      <c r="G651" s="19">
        <v>115</v>
      </c>
      <c r="H651" s="19">
        <v>64</v>
      </c>
      <c r="I651" s="27">
        <f t="shared" si="21"/>
        <v>0.64245810055865926</v>
      </c>
      <c r="J651" s="28">
        <v>2.6635248364689802E-5</v>
      </c>
      <c r="K651" s="28">
        <v>5.3046324970081201E-4</v>
      </c>
      <c r="L651" s="19">
        <v>1</v>
      </c>
    </row>
    <row r="652" spans="1:12" x14ac:dyDescent="0.2">
      <c r="A652" s="5" t="s">
        <v>261</v>
      </c>
      <c r="C652" s="5" t="s">
        <v>262</v>
      </c>
      <c r="D652" s="5">
        <v>54</v>
      </c>
      <c r="E652" s="5">
        <v>5</v>
      </c>
      <c r="F652" s="26">
        <f t="shared" si="20"/>
        <v>0.9152542372881356</v>
      </c>
      <c r="G652" s="19">
        <v>115</v>
      </c>
      <c r="H652" s="19">
        <v>64</v>
      </c>
      <c r="I652" s="27">
        <f t="shared" si="21"/>
        <v>0.64245810055865926</v>
      </c>
      <c r="J652" s="28">
        <v>2.6635248364689802E-5</v>
      </c>
      <c r="K652" s="28">
        <v>5.3046324970081201E-4</v>
      </c>
      <c r="L652" s="19">
        <v>1</v>
      </c>
    </row>
    <row r="653" spans="1:12" x14ac:dyDescent="0.2">
      <c r="A653" s="5" t="s">
        <v>1380</v>
      </c>
      <c r="C653" s="5" t="s">
        <v>4</v>
      </c>
      <c r="D653" s="5">
        <v>49</v>
      </c>
      <c r="E653" s="5">
        <v>10</v>
      </c>
      <c r="F653" s="26">
        <f t="shared" si="20"/>
        <v>0.83050847457627119</v>
      </c>
      <c r="G653" s="19">
        <v>94</v>
      </c>
      <c r="H653" s="19">
        <v>85</v>
      </c>
      <c r="I653" s="27">
        <f t="shared" si="21"/>
        <v>0.52513966480446927</v>
      </c>
      <c r="J653" s="28">
        <v>2.70147686129631E-5</v>
      </c>
      <c r="K653" s="28">
        <v>5.3640176771445596E-4</v>
      </c>
      <c r="L653" s="19">
        <v>1</v>
      </c>
    </row>
    <row r="654" spans="1:12" x14ac:dyDescent="0.2">
      <c r="A654" s="5" t="s">
        <v>1381</v>
      </c>
      <c r="C654" s="5" t="s">
        <v>4</v>
      </c>
      <c r="D654" s="5">
        <v>37</v>
      </c>
      <c r="E654" s="5">
        <v>22</v>
      </c>
      <c r="F654" s="26">
        <f t="shared" si="20"/>
        <v>0.6271186440677966</v>
      </c>
      <c r="G654" s="19">
        <v>56</v>
      </c>
      <c r="H654" s="19">
        <v>123</v>
      </c>
      <c r="I654" s="27">
        <f t="shared" si="21"/>
        <v>0.31284916201117319</v>
      </c>
      <c r="J654" s="28">
        <v>2.70203608048107E-5</v>
      </c>
      <c r="K654" s="28">
        <v>5.3640176771445596E-4</v>
      </c>
      <c r="L654" s="19">
        <v>1</v>
      </c>
    </row>
    <row r="655" spans="1:12" x14ac:dyDescent="0.2">
      <c r="A655" s="5" t="s">
        <v>1388</v>
      </c>
      <c r="C655" s="5" t="s">
        <v>1389</v>
      </c>
      <c r="D655" s="5">
        <v>52</v>
      </c>
      <c r="E655" s="5">
        <v>7</v>
      </c>
      <c r="F655" s="26">
        <f t="shared" si="20"/>
        <v>0.88135593220338981</v>
      </c>
      <c r="G655" s="19">
        <v>107</v>
      </c>
      <c r="H655" s="19">
        <v>72</v>
      </c>
      <c r="I655" s="27">
        <f t="shared" si="21"/>
        <v>0.5977653631284916</v>
      </c>
      <c r="J655" s="28">
        <v>3.00144124731378E-5</v>
      </c>
      <c r="K655" s="28">
        <v>5.9224090698807596E-4</v>
      </c>
      <c r="L655" s="19">
        <v>1</v>
      </c>
    </row>
    <row r="656" spans="1:12" x14ac:dyDescent="0.2">
      <c r="A656" s="5" t="s">
        <v>1390</v>
      </c>
      <c r="C656" s="5" t="s">
        <v>4</v>
      </c>
      <c r="D656" s="5">
        <v>38</v>
      </c>
      <c r="E656" s="5">
        <v>21</v>
      </c>
      <c r="F656" s="26">
        <f t="shared" si="20"/>
        <v>0.64406779661016944</v>
      </c>
      <c r="G656" s="19">
        <v>59</v>
      </c>
      <c r="H656" s="19">
        <v>120</v>
      </c>
      <c r="I656" s="27">
        <f t="shared" si="21"/>
        <v>0.32960893854748602</v>
      </c>
      <c r="J656" s="28">
        <v>3.0196229155452599E-5</v>
      </c>
      <c r="K656" s="28">
        <v>5.9510976108779795E-4</v>
      </c>
      <c r="L656" s="19">
        <v>1</v>
      </c>
    </row>
    <row r="657" spans="1:12" x14ac:dyDescent="0.2">
      <c r="A657" s="5" t="s">
        <v>1391</v>
      </c>
      <c r="C657" s="5" t="s">
        <v>4</v>
      </c>
      <c r="D657" s="5">
        <v>34</v>
      </c>
      <c r="E657" s="5">
        <v>25</v>
      </c>
      <c r="F657" s="26">
        <f t="shared" si="20"/>
        <v>0.57627118644067798</v>
      </c>
      <c r="G657" s="19">
        <v>48</v>
      </c>
      <c r="H657" s="19">
        <v>131</v>
      </c>
      <c r="I657" s="27">
        <f t="shared" si="21"/>
        <v>0.26815642458100558</v>
      </c>
      <c r="J657" s="28">
        <v>3.05572317448817E-5</v>
      </c>
      <c r="K657" s="28">
        <v>6.0005294741331404E-4</v>
      </c>
      <c r="L657" s="19">
        <v>1</v>
      </c>
    </row>
    <row r="658" spans="1:12" x14ac:dyDescent="0.2">
      <c r="A658" s="5" t="s">
        <v>1392</v>
      </c>
      <c r="C658" s="5" t="s">
        <v>4</v>
      </c>
      <c r="D658" s="5">
        <v>34</v>
      </c>
      <c r="E658" s="5">
        <v>25</v>
      </c>
      <c r="F658" s="26">
        <f t="shared" si="20"/>
        <v>0.57627118644067798</v>
      </c>
      <c r="G658" s="19">
        <v>48</v>
      </c>
      <c r="H658" s="19">
        <v>131</v>
      </c>
      <c r="I658" s="27">
        <f t="shared" si="21"/>
        <v>0.26815642458100558</v>
      </c>
      <c r="J658" s="28">
        <v>3.05572317448817E-5</v>
      </c>
      <c r="K658" s="28">
        <v>6.0005294741331404E-4</v>
      </c>
      <c r="L658" s="19">
        <v>1</v>
      </c>
    </row>
    <row r="659" spans="1:12" x14ac:dyDescent="0.2">
      <c r="A659" s="5" t="s">
        <v>1394</v>
      </c>
      <c r="C659" s="5" t="s">
        <v>4</v>
      </c>
      <c r="D659" s="5">
        <v>39</v>
      </c>
      <c r="E659" s="5">
        <v>20</v>
      </c>
      <c r="F659" s="26">
        <f t="shared" si="20"/>
        <v>0.66101694915254239</v>
      </c>
      <c r="G659" s="19">
        <v>61</v>
      </c>
      <c r="H659" s="19">
        <v>118</v>
      </c>
      <c r="I659" s="27">
        <f t="shared" si="21"/>
        <v>0.34078212290502791</v>
      </c>
      <c r="J659" s="28">
        <v>3.0698715466862401E-5</v>
      </c>
      <c r="K659" s="28">
        <v>6.0210757898871304E-4</v>
      </c>
      <c r="L659" s="19">
        <v>1</v>
      </c>
    </row>
    <row r="660" spans="1:12" x14ac:dyDescent="0.2">
      <c r="A660" s="5" t="s">
        <v>1403</v>
      </c>
      <c r="C660" s="5" t="s">
        <v>4</v>
      </c>
      <c r="D660" s="5">
        <v>51</v>
      </c>
      <c r="E660" s="5">
        <v>8</v>
      </c>
      <c r="F660" s="26">
        <f t="shared" si="20"/>
        <v>0.86440677966101698</v>
      </c>
      <c r="G660" s="19">
        <v>102</v>
      </c>
      <c r="H660" s="19">
        <v>77</v>
      </c>
      <c r="I660" s="27">
        <f t="shared" si="21"/>
        <v>0.56983240223463683</v>
      </c>
      <c r="J660" s="28">
        <v>3.4461379151318497E-5</v>
      </c>
      <c r="K660" s="28">
        <v>6.7107272058908503E-4</v>
      </c>
      <c r="L660" s="19">
        <v>1</v>
      </c>
    </row>
    <row r="661" spans="1:12" x14ac:dyDescent="0.2">
      <c r="A661" s="5" t="s">
        <v>1404</v>
      </c>
      <c r="C661" s="5" t="s">
        <v>4</v>
      </c>
      <c r="D661" s="5">
        <v>31</v>
      </c>
      <c r="E661" s="5">
        <v>28</v>
      </c>
      <c r="F661" s="26">
        <f t="shared" si="20"/>
        <v>0.52542372881355937</v>
      </c>
      <c r="G661" s="19">
        <v>41</v>
      </c>
      <c r="H661" s="19">
        <v>138</v>
      </c>
      <c r="I661" s="27">
        <f t="shared" si="21"/>
        <v>0.22905027932960895</v>
      </c>
      <c r="J661" s="28">
        <v>3.4718707135464003E-5</v>
      </c>
      <c r="K661" s="28">
        <v>6.7527885378477505E-4</v>
      </c>
      <c r="L661" s="19">
        <v>1</v>
      </c>
    </row>
    <row r="662" spans="1:12" x14ac:dyDescent="0.2">
      <c r="A662" s="5" t="s">
        <v>1405</v>
      </c>
      <c r="C662" s="5" t="s">
        <v>4</v>
      </c>
      <c r="D662" s="5">
        <v>51</v>
      </c>
      <c r="E662" s="5">
        <v>8</v>
      </c>
      <c r="F662" s="26">
        <f t="shared" si="20"/>
        <v>0.86440677966101698</v>
      </c>
      <c r="G662" s="19">
        <v>103</v>
      </c>
      <c r="H662" s="19">
        <v>76</v>
      </c>
      <c r="I662" s="27">
        <f t="shared" si="21"/>
        <v>0.57541899441340782</v>
      </c>
      <c r="J662" s="28">
        <v>3.5562930373711302E-5</v>
      </c>
      <c r="K662" s="28">
        <v>6.9005600527992296E-4</v>
      </c>
      <c r="L662" s="19">
        <v>1</v>
      </c>
    </row>
    <row r="663" spans="1:12" x14ac:dyDescent="0.2">
      <c r="A663" s="5" t="s">
        <v>965</v>
      </c>
      <c r="C663" s="5" t="s">
        <v>527</v>
      </c>
      <c r="D663" s="5">
        <v>51</v>
      </c>
      <c r="E663" s="5">
        <v>8</v>
      </c>
      <c r="F663" s="26">
        <f t="shared" si="20"/>
        <v>0.86440677966101698</v>
      </c>
      <c r="G663" s="19">
        <v>103</v>
      </c>
      <c r="H663" s="19">
        <v>76</v>
      </c>
      <c r="I663" s="27">
        <f t="shared" si="21"/>
        <v>0.57541899441340782</v>
      </c>
      <c r="J663" s="28">
        <v>3.5562930373711302E-5</v>
      </c>
      <c r="K663" s="28">
        <v>6.9005600527992296E-4</v>
      </c>
      <c r="L663" s="19">
        <v>1</v>
      </c>
    </row>
    <row r="664" spans="1:12" x14ac:dyDescent="0.2">
      <c r="A664" s="5" t="s">
        <v>1407</v>
      </c>
      <c r="C664" s="5" t="s">
        <v>739</v>
      </c>
      <c r="D664" s="5">
        <v>29</v>
      </c>
      <c r="E664" s="5">
        <v>30</v>
      </c>
      <c r="F664" s="26">
        <f t="shared" si="20"/>
        <v>0.49152542372881358</v>
      </c>
      <c r="G664" s="19">
        <v>36</v>
      </c>
      <c r="H664" s="19">
        <v>143</v>
      </c>
      <c r="I664" s="27">
        <f t="shared" si="21"/>
        <v>0.2011173184357542</v>
      </c>
      <c r="J664" s="28">
        <v>3.6654425303197498E-5</v>
      </c>
      <c r="K664" s="28">
        <v>7.0954976374839002E-4</v>
      </c>
      <c r="L664" s="19">
        <v>1</v>
      </c>
    </row>
    <row r="665" spans="1:12" x14ac:dyDescent="0.2">
      <c r="A665" s="5" t="s">
        <v>1410</v>
      </c>
      <c r="C665" s="5" t="s">
        <v>4</v>
      </c>
      <c r="D665" s="5">
        <v>53</v>
      </c>
      <c r="E665" s="5">
        <v>6</v>
      </c>
      <c r="F665" s="26">
        <f t="shared" si="20"/>
        <v>0.89830508474576276</v>
      </c>
      <c r="G665" s="19">
        <v>111</v>
      </c>
      <c r="H665" s="19">
        <v>68</v>
      </c>
      <c r="I665" s="27">
        <f t="shared" si="21"/>
        <v>0.62011173184357538</v>
      </c>
      <c r="J665" s="28">
        <v>3.6805397763934302E-5</v>
      </c>
      <c r="K665" s="28">
        <v>7.0994874695059996E-4</v>
      </c>
      <c r="L665" s="19">
        <v>1</v>
      </c>
    </row>
    <row r="666" spans="1:12" x14ac:dyDescent="0.2">
      <c r="A666" s="5" t="s">
        <v>1411</v>
      </c>
      <c r="C666" s="5" t="s">
        <v>1412</v>
      </c>
      <c r="D666" s="5">
        <v>34</v>
      </c>
      <c r="E666" s="5">
        <v>25</v>
      </c>
      <c r="F666" s="26">
        <f t="shared" si="20"/>
        <v>0.57627118644067798</v>
      </c>
      <c r="G666" s="19">
        <v>49</v>
      </c>
      <c r="H666" s="19">
        <v>130</v>
      </c>
      <c r="I666" s="27">
        <f t="shared" si="21"/>
        <v>0.27374301675977653</v>
      </c>
      <c r="J666" s="28">
        <v>3.7447891825938303E-5</v>
      </c>
      <c r="K666" s="28">
        <v>7.2149016114643905E-4</v>
      </c>
      <c r="L666" s="19">
        <v>1</v>
      </c>
    </row>
    <row r="667" spans="1:12" x14ac:dyDescent="0.2">
      <c r="A667" s="5" t="s">
        <v>1413</v>
      </c>
      <c r="C667" s="5" t="s">
        <v>1414</v>
      </c>
      <c r="D667" s="5">
        <v>32</v>
      </c>
      <c r="E667" s="5">
        <v>27</v>
      </c>
      <c r="F667" s="26">
        <f t="shared" si="20"/>
        <v>0.5423728813559322</v>
      </c>
      <c r="G667" s="19">
        <v>43</v>
      </c>
      <c r="H667" s="19">
        <v>136</v>
      </c>
      <c r="I667" s="27">
        <f t="shared" si="21"/>
        <v>0.24022346368715083</v>
      </c>
      <c r="J667" s="28">
        <v>3.8417178702384997E-5</v>
      </c>
      <c r="K667" s="28">
        <v>7.3929312796179798E-4</v>
      </c>
      <c r="L667" s="19">
        <v>1</v>
      </c>
    </row>
    <row r="668" spans="1:12" x14ac:dyDescent="0.2">
      <c r="A668" s="5" t="s">
        <v>1415</v>
      </c>
      <c r="C668" s="5" t="s">
        <v>4</v>
      </c>
      <c r="D668" s="5">
        <v>25</v>
      </c>
      <c r="E668" s="5">
        <v>34</v>
      </c>
      <c r="F668" s="26">
        <f t="shared" si="20"/>
        <v>0.42372881355932202</v>
      </c>
      <c r="G668" s="19">
        <v>27</v>
      </c>
      <c r="H668" s="19">
        <v>152</v>
      </c>
      <c r="I668" s="27">
        <f t="shared" si="21"/>
        <v>0.15083798882681565</v>
      </c>
      <c r="J668" s="28">
        <v>3.86137955495499E-5</v>
      </c>
      <c r="K668" s="28">
        <v>7.4220257845711301E-4</v>
      </c>
      <c r="L668" s="19">
        <v>1</v>
      </c>
    </row>
    <row r="669" spans="1:12" x14ac:dyDescent="0.2">
      <c r="A669" s="5" t="s">
        <v>1416</v>
      </c>
      <c r="C669" s="5" t="s">
        <v>4</v>
      </c>
      <c r="D669" s="5">
        <v>53</v>
      </c>
      <c r="E669" s="5">
        <v>6</v>
      </c>
      <c r="F669" s="26">
        <f t="shared" si="20"/>
        <v>0.89830508474576276</v>
      </c>
      <c r="G669" s="19">
        <v>112</v>
      </c>
      <c r="H669" s="19">
        <v>67</v>
      </c>
      <c r="I669" s="27">
        <f t="shared" si="21"/>
        <v>0.62569832402234637</v>
      </c>
      <c r="J669" s="28">
        <v>3.93885301597875E-5</v>
      </c>
      <c r="K669" s="28">
        <v>7.5620423707474602E-4</v>
      </c>
      <c r="L669" s="19">
        <v>1</v>
      </c>
    </row>
    <row r="670" spans="1:12" x14ac:dyDescent="0.2">
      <c r="A670" s="5" t="s">
        <v>1417</v>
      </c>
      <c r="C670" s="5" t="s">
        <v>4</v>
      </c>
      <c r="D670" s="5">
        <v>46</v>
      </c>
      <c r="E670" s="5">
        <v>13</v>
      </c>
      <c r="F670" s="26">
        <f t="shared" si="20"/>
        <v>0.77966101694915257</v>
      </c>
      <c r="G670" s="19">
        <v>85</v>
      </c>
      <c r="H670" s="19">
        <v>94</v>
      </c>
      <c r="I670" s="27">
        <f t="shared" si="21"/>
        <v>0.47486033519553073</v>
      </c>
      <c r="J670" s="28">
        <v>3.9873319816705402E-5</v>
      </c>
      <c r="K670" s="28">
        <v>7.6371664614927602E-4</v>
      </c>
      <c r="L670" s="19">
        <v>1</v>
      </c>
    </row>
    <row r="671" spans="1:12" x14ac:dyDescent="0.2">
      <c r="A671" s="5" t="s">
        <v>1418</v>
      </c>
      <c r="C671" s="5" t="s">
        <v>4</v>
      </c>
      <c r="D671" s="5">
        <v>44</v>
      </c>
      <c r="E671" s="5">
        <v>15</v>
      </c>
      <c r="F671" s="26">
        <f t="shared" si="20"/>
        <v>0.74576271186440679</v>
      </c>
      <c r="G671" s="19">
        <v>78</v>
      </c>
      <c r="H671" s="19">
        <v>101</v>
      </c>
      <c r="I671" s="27">
        <f t="shared" si="21"/>
        <v>0.43575418994413406</v>
      </c>
      <c r="J671" s="28">
        <v>4.1019071298791803E-5</v>
      </c>
      <c r="K671" s="28">
        <v>7.8382407822182498E-4</v>
      </c>
      <c r="L671" s="19">
        <v>1</v>
      </c>
    </row>
    <row r="672" spans="1:12" x14ac:dyDescent="0.2">
      <c r="A672" s="5" t="s">
        <v>1419</v>
      </c>
      <c r="C672" s="5" t="s">
        <v>1420</v>
      </c>
      <c r="D672" s="5">
        <v>50</v>
      </c>
      <c r="E672" s="5">
        <v>9</v>
      </c>
      <c r="F672" s="26">
        <f t="shared" si="20"/>
        <v>0.84745762711864403</v>
      </c>
      <c r="G672" s="19">
        <v>99</v>
      </c>
      <c r="H672" s="19">
        <v>80</v>
      </c>
      <c r="I672" s="27">
        <f t="shared" si="21"/>
        <v>0.55307262569832405</v>
      </c>
      <c r="J672" s="28">
        <v>4.2305961718685397E-5</v>
      </c>
      <c r="K672" s="28">
        <v>8.0092097631504302E-4</v>
      </c>
      <c r="L672" s="19">
        <v>1</v>
      </c>
    </row>
    <row r="673" spans="1:12" x14ac:dyDescent="0.2">
      <c r="A673" s="5" t="s">
        <v>1421</v>
      </c>
      <c r="C673" s="5" t="s">
        <v>1422</v>
      </c>
      <c r="D673" s="5">
        <v>50</v>
      </c>
      <c r="E673" s="5">
        <v>9</v>
      </c>
      <c r="F673" s="26">
        <f t="shared" si="20"/>
        <v>0.84745762711864403</v>
      </c>
      <c r="G673" s="19">
        <v>99</v>
      </c>
      <c r="H673" s="19">
        <v>80</v>
      </c>
      <c r="I673" s="27">
        <f t="shared" si="21"/>
        <v>0.55307262569832405</v>
      </c>
      <c r="J673" s="28">
        <v>4.2305961718685397E-5</v>
      </c>
      <c r="K673" s="28">
        <v>8.0092097631504302E-4</v>
      </c>
      <c r="L673" s="19">
        <v>1</v>
      </c>
    </row>
    <row r="674" spans="1:12" x14ac:dyDescent="0.2">
      <c r="A674" s="5" t="s">
        <v>1423</v>
      </c>
      <c r="C674" s="5" t="s">
        <v>4</v>
      </c>
      <c r="D674" s="5">
        <v>50</v>
      </c>
      <c r="E674" s="5">
        <v>9</v>
      </c>
      <c r="F674" s="26">
        <f t="shared" si="20"/>
        <v>0.84745762711864403</v>
      </c>
      <c r="G674" s="19">
        <v>99</v>
      </c>
      <c r="H674" s="19">
        <v>80</v>
      </c>
      <c r="I674" s="27">
        <f t="shared" si="21"/>
        <v>0.55307262569832405</v>
      </c>
      <c r="J674" s="28">
        <v>4.2305961718685397E-5</v>
      </c>
      <c r="K674" s="28">
        <v>8.0092097631504302E-4</v>
      </c>
      <c r="L674" s="19">
        <v>1</v>
      </c>
    </row>
    <row r="675" spans="1:12" x14ac:dyDescent="0.2">
      <c r="A675" s="5" t="s">
        <v>1424</v>
      </c>
      <c r="C675" s="5" t="s">
        <v>4</v>
      </c>
      <c r="D675" s="5">
        <v>50</v>
      </c>
      <c r="E675" s="5">
        <v>9</v>
      </c>
      <c r="F675" s="26">
        <f t="shared" si="20"/>
        <v>0.84745762711864403</v>
      </c>
      <c r="G675" s="19">
        <v>99</v>
      </c>
      <c r="H675" s="19">
        <v>80</v>
      </c>
      <c r="I675" s="27">
        <f t="shared" si="21"/>
        <v>0.55307262569832405</v>
      </c>
      <c r="J675" s="28">
        <v>4.2305961718685397E-5</v>
      </c>
      <c r="K675" s="28">
        <v>8.0092097631504302E-4</v>
      </c>
      <c r="L675" s="19">
        <v>1</v>
      </c>
    </row>
    <row r="676" spans="1:12" x14ac:dyDescent="0.2">
      <c r="A676" s="5" t="s">
        <v>1429</v>
      </c>
      <c r="C676" s="5" t="s">
        <v>4</v>
      </c>
      <c r="D676" s="5">
        <v>42</v>
      </c>
      <c r="E676" s="5">
        <v>17</v>
      </c>
      <c r="F676" s="26">
        <f t="shared" si="20"/>
        <v>0.71186440677966101</v>
      </c>
      <c r="G676" s="19">
        <v>72</v>
      </c>
      <c r="H676" s="19">
        <v>107</v>
      </c>
      <c r="I676" s="27">
        <f t="shared" si="21"/>
        <v>0.4022346368715084</v>
      </c>
      <c r="J676" s="28">
        <v>4.2380980016903198E-5</v>
      </c>
      <c r="K676" s="28">
        <v>8.0141255962519204E-4</v>
      </c>
      <c r="L676" s="19">
        <v>1</v>
      </c>
    </row>
    <row r="677" spans="1:12" x14ac:dyDescent="0.2">
      <c r="A677" s="5" t="s">
        <v>1430</v>
      </c>
      <c r="C677" s="5" t="s">
        <v>1431</v>
      </c>
      <c r="D677" s="5">
        <v>36</v>
      </c>
      <c r="E677" s="5">
        <v>23</v>
      </c>
      <c r="F677" s="26">
        <f t="shared" si="20"/>
        <v>0.61016949152542377</v>
      </c>
      <c r="G677" s="19">
        <v>54</v>
      </c>
      <c r="H677" s="19">
        <v>125</v>
      </c>
      <c r="I677" s="27">
        <f t="shared" si="21"/>
        <v>0.3016759776536313</v>
      </c>
      <c r="J677" s="28">
        <v>4.3992192929388097E-5</v>
      </c>
      <c r="K677" s="28">
        <v>8.3091843708710104E-4</v>
      </c>
      <c r="L677" s="19">
        <v>1</v>
      </c>
    </row>
    <row r="678" spans="1:12" x14ac:dyDescent="0.2">
      <c r="A678" s="5" t="s">
        <v>1432</v>
      </c>
      <c r="C678" s="5" t="s">
        <v>4</v>
      </c>
      <c r="D678" s="5">
        <v>32</v>
      </c>
      <c r="E678" s="5">
        <v>27</v>
      </c>
      <c r="F678" s="26">
        <f t="shared" si="20"/>
        <v>0.5423728813559322</v>
      </c>
      <c r="G678" s="19">
        <v>44</v>
      </c>
      <c r="H678" s="19">
        <v>135</v>
      </c>
      <c r="I678" s="27">
        <f t="shared" si="21"/>
        <v>0.24581005586592178</v>
      </c>
      <c r="J678" s="28">
        <v>4.45963473852843E-5</v>
      </c>
      <c r="K678" s="28">
        <v>8.3461067993215903E-4</v>
      </c>
      <c r="L678" s="19">
        <v>1</v>
      </c>
    </row>
    <row r="679" spans="1:12" x14ac:dyDescent="0.2">
      <c r="A679" s="5" t="s">
        <v>1433</v>
      </c>
      <c r="C679" s="5" t="s">
        <v>1434</v>
      </c>
      <c r="D679" s="5">
        <v>32</v>
      </c>
      <c r="E679" s="5">
        <v>27</v>
      </c>
      <c r="F679" s="26">
        <f t="shared" si="20"/>
        <v>0.5423728813559322</v>
      </c>
      <c r="G679" s="19">
        <v>44</v>
      </c>
      <c r="H679" s="19">
        <v>135</v>
      </c>
      <c r="I679" s="27">
        <f t="shared" si="21"/>
        <v>0.24581005586592178</v>
      </c>
      <c r="J679" s="28">
        <v>4.45963473852843E-5</v>
      </c>
      <c r="K679" s="28">
        <v>8.3461067993215903E-4</v>
      </c>
      <c r="L679" s="19">
        <v>1</v>
      </c>
    </row>
    <row r="680" spans="1:12" x14ac:dyDescent="0.2">
      <c r="A680" s="5" t="s">
        <v>1435</v>
      </c>
      <c r="C680" s="5" t="s">
        <v>122</v>
      </c>
      <c r="D680" s="5">
        <v>32</v>
      </c>
      <c r="E680" s="5">
        <v>27</v>
      </c>
      <c r="F680" s="26">
        <f t="shared" si="20"/>
        <v>0.5423728813559322</v>
      </c>
      <c r="G680" s="19">
        <v>44</v>
      </c>
      <c r="H680" s="19">
        <v>135</v>
      </c>
      <c r="I680" s="27">
        <f t="shared" si="21"/>
        <v>0.24581005586592178</v>
      </c>
      <c r="J680" s="28">
        <v>4.45963473852843E-5</v>
      </c>
      <c r="K680" s="28">
        <v>8.3461067993215903E-4</v>
      </c>
      <c r="L680" s="19">
        <v>1</v>
      </c>
    </row>
    <row r="681" spans="1:12" x14ac:dyDescent="0.2">
      <c r="A681" s="5" t="s">
        <v>1436</v>
      </c>
      <c r="C681" s="5" t="s">
        <v>122</v>
      </c>
      <c r="D681" s="5">
        <v>32</v>
      </c>
      <c r="E681" s="5">
        <v>27</v>
      </c>
      <c r="F681" s="26">
        <f t="shared" si="20"/>
        <v>0.5423728813559322</v>
      </c>
      <c r="G681" s="19">
        <v>44</v>
      </c>
      <c r="H681" s="19">
        <v>135</v>
      </c>
      <c r="I681" s="27">
        <f t="shared" si="21"/>
        <v>0.24581005586592178</v>
      </c>
      <c r="J681" s="28">
        <v>4.45963473852843E-5</v>
      </c>
      <c r="K681" s="28">
        <v>8.3461067993215903E-4</v>
      </c>
      <c r="L681" s="19">
        <v>1</v>
      </c>
    </row>
    <row r="682" spans="1:12" x14ac:dyDescent="0.2">
      <c r="A682" s="5" t="s">
        <v>1437</v>
      </c>
      <c r="C682" s="5" t="s">
        <v>4</v>
      </c>
      <c r="D682" s="5">
        <v>32</v>
      </c>
      <c r="E682" s="5">
        <v>27</v>
      </c>
      <c r="F682" s="26">
        <f t="shared" si="20"/>
        <v>0.5423728813559322</v>
      </c>
      <c r="G682" s="19">
        <v>44</v>
      </c>
      <c r="H682" s="19">
        <v>135</v>
      </c>
      <c r="I682" s="27">
        <f t="shared" si="21"/>
        <v>0.24581005586592178</v>
      </c>
      <c r="J682" s="28">
        <v>4.45963473852843E-5</v>
      </c>
      <c r="K682" s="28">
        <v>8.3461067993215903E-4</v>
      </c>
      <c r="L682" s="19">
        <v>1</v>
      </c>
    </row>
    <row r="683" spans="1:12" x14ac:dyDescent="0.2">
      <c r="A683" s="5" t="s">
        <v>1438</v>
      </c>
      <c r="C683" s="5" t="s">
        <v>4</v>
      </c>
      <c r="D683" s="5">
        <v>32</v>
      </c>
      <c r="E683" s="5">
        <v>27</v>
      </c>
      <c r="F683" s="26">
        <f t="shared" si="20"/>
        <v>0.5423728813559322</v>
      </c>
      <c r="G683" s="19">
        <v>44</v>
      </c>
      <c r="H683" s="19">
        <v>135</v>
      </c>
      <c r="I683" s="27">
        <f t="shared" si="21"/>
        <v>0.24581005586592178</v>
      </c>
      <c r="J683" s="28">
        <v>4.45963473852843E-5</v>
      </c>
      <c r="K683" s="28">
        <v>8.3461067993215903E-4</v>
      </c>
      <c r="L683" s="19">
        <v>1</v>
      </c>
    </row>
    <row r="684" spans="1:12" x14ac:dyDescent="0.2">
      <c r="A684" s="5" t="s">
        <v>1439</v>
      </c>
      <c r="C684" s="5" t="s">
        <v>4</v>
      </c>
      <c r="D684" s="5">
        <v>32</v>
      </c>
      <c r="E684" s="5">
        <v>27</v>
      </c>
      <c r="F684" s="26">
        <f t="shared" si="20"/>
        <v>0.5423728813559322</v>
      </c>
      <c r="G684" s="19">
        <v>44</v>
      </c>
      <c r="H684" s="19">
        <v>135</v>
      </c>
      <c r="I684" s="27">
        <f t="shared" si="21"/>
        <v>0.24581005586592178</v>
      </c>
      <c r="J684" s="28">
        <v>4.45963473852843E-5</v>
      </c>
      <c r="K684" s="28">
        <v>8.3461067993215903E-4</v>
      </c>
      <c r="L684" s="19">
        <v>1</v>
      </c>
    </row>
    <row r="685" spans="1:12" x14ac:dyDescent="0.2">
      <c r="A685" s="5" t="s">
        <v>1440</v>
      </c>
      <c r="C685" s="5" t="s">
        <v>1441</v>
      </c>
      <c r="D685" s="5">
        <v>32</v>
      </c>
      <c r="E685" s="5">
        <v>27</v>
      </c>
      <c r="F685" s="26">
        <f t="shared" si="20"/>
        <v>0.5423728813559322</v>
      </c>
      <c r="G685" s="19">
        <v>44</v>
      </c>
      <c r="H685" s="19">
        <v>135</v>
      </c>
      <c r="I685" s="27">
        <f t="shared" si="21"/>
        <v>0.24581005586592178</v>
      </c>
      <c r="J685" s="28">
        <v>4.45963473852843E-5</v>
      </c>
      <c r="K685" s="28">
        <v>8.3461067993215903E-4</v>
      </c>
      <c r="L685" s="19">
        <v>1</v>
      </c>
    </row>
    <row r="686" spans="1:12" x14ac:dyDescent="0.2">
      <c r="A686" s="5" t="s">
        <v>1442</v>
      </c>
      <c r="C686" s="5" t="s">
        <v>1443</v>
      </c>
      <c r="D686" s="5">
        <v>50</v>
      </c>
      <c r="E686" s="5">
        <v>9</v>
      </c>
      <c r="F686" s="26">
        <f t="shared" si="20"/>
        <v>0.84745762711864403</v>
      </c>
      <c r="G686" s="19">
        <v>100</v>
      </c>
      <c r="H686" s="19">
        <v>79</v>
      </c>
      <c r="I686" s="27">
        <f t="shared" si="21"/>
        <v>0.55865921787709494</v>
      </c>
      <c r="J686" s="28">
        <v>4.4980680645194503E-5</v>
      </c>
      <c r="K686" s="28">
        <v>8.3892050271825195E-4</v>
      </c>
      <c r="L686" s="19">
        <v>1</v>
      </c>
    </row>
    <row r="687" spans="1:12" x14ac:dyDescent="0.2">
      <c r="A687" s="5" t="s">
        <v>1444</v>
      </c>
      <c r="C687" s="5" t="s">
        <v>1445</v>
      </c>
      <c r="D687" s="5">
        <v>50</v>
      </c>
      <c r="E687" s="5">
        <v>9</v>
      </c>
      <c r="F687" s="26">
        <f t="shared" si="20"/>
        <v>0.84745762711864403</v>
      </c>
      <c r="G687" s="19">
        <v>100</v>
      </c>
      <c r="H687" s="19">
        <v>79</v>
      </c>
      <c r="I687" s="27">
        <f t="shared" si="21"/>
        <v>0.55865921787709494</v>
      </c>
      <c r="J687" s="28">
        <v>4.4980680645194503E-5</v>
      </c>
      <c r="K687" s="28">
        <v>8.3892050271825195E-4</v>
      </c>
      <c r="L687" s="19">
        <v>1</v>
      </c>
    </row>
    <row r="688" spans="1:12" x14ac:dyDescent="0.2">
      <c r="A688" s="5" t="s">
        <v>1446</v>
      </c>
      <c r="C688" s="5" t="s">
        <v>1447</v>
      </c>
      <c r="D688" s="5">
        <v>50</v>
      </c>
      <c r="E688" s="5">
        <v>9</v>
      </c>
      <c r="F688" s="26">
        <f t="shared" si="20"/>
        <v>0.84745762711864403</v>
      </c>
      <c r="G688" s="19">
        <v>100</v>
      </c>
      <c r="H688" s="19">
        <v>79</v>
      </c>
      <c r="I688" s="27">
        <f t="shared" si="21"/>
        <v>0.55865921787709494</v>
      </c>
      <c r="J688" s="28">
        <v>4.4980680645194503E-5</v>
      </c>
      <c r="K688" s="28">
        <v>8.3892050271825195E-4</v>
      </c>
      <c r="L688" s="19">
        <v>1</v>
      </c>
    </row>
    <row r="689" spans="1:12" x14ac:dyDescent="0.2">
      <c r="A689" s="5" t="s">
        <v>1448</v>
      </c>
      <c r="C689" s="5" t="s">
        <v>4</v>
      </c>
      <c r="D689" s="5">
        <v>44</v>
      </c>
      <c r="E689" s="5">
        <v>15</v>
      </c>
      <c r="F689" s="26">
        <f t="shared" si="20"/>
        <v>0.74576271186440679</v>
      </c>
      <c r="G689" s="19">
        <v>79</v>
      </c>
      <c r="H689" s="19">
        <v>100</v>
      </c>
      <c r="I689" s="27">
        <f t="shared" si="21"/>
        <v>0.44134078212290501</v>
      </c>
      <c r="J689" s="28">
        <v>4.63914127784924E-5</v>
      </c>
      <c r="K689" s="28">
        <v>8.6424504216078596E-4</v>
      </c>
      <c r="L689" s="19">
        <v>1</v>
      </c>
    </row>
    <row r="690" spans="1:12" x14ac:dyDescent="0.2">
      <c r="A690" s="5" t="s">
        <v>1456</v>
      </c>
      <c r="C690" s="5" t="s">
        <v>4</v>
      </c>
      <c r="D690" s="5">
        <v>33</v>
      </c>
      <c r="E690" s="5">
        <v>26</v>
      </c>
      <c r="F690" s="26">
        <f t="shared" si="20"/>
        <v>0.55932203389830504</v>
      </c>
      <c r="G690" s="19">
        <v>46</v>
      </c>
      <c r="H690" s="19">
        <v>133</v>
      </c>
      <c r="I690" s="27">
        <f t="shared" si="21"/>
        <v>0.25698324022346369</v>
      </c>
      <c r="J690" s="28">
        <v>5.0090196674056398E-5</v>
      </c>
      <c r="K690" s="28">
        <v>9.1743334816057702E-4</v>
      </c>
      <c r="L690" s="19">
        <v>1</v>
      </c>
    </row>
    <row r="691" spans="1:12" x14ac:dyDescent="0.2">
      <c r="A691" s="5" t="s">
        <v>1457</v>
      </c>
      <c r="B691" s="5" t="s">
        <v>1458</v>
      </c>
      <c r="C691" s="5" t="s">
        <v>268</v>
      </c>
      <c r="D691" s="5">
        <v>33</v>
      </c>
      <c r="E691" s="5">
        <v>26</v>
      </c>
      <c r="F691" s="26">
        <f t="shared" si="20"/>
        <v>0.55932203389830504</v>
      </c>
      <c r="G691" s="19">
        <v>46</v>
      </c>
      <c r="H691" s="19">
        <v>133</v>
      </c>
      <c r="I691" s="27">
        <f t="shared" si="21"/>
        <v>0.25698324022346369</v>
      </c>
      <c r="J691" s="28">
        <v>5.0090196674056398E-5</v>
      </c>
      <c r="K691" s="28">
        <v>9.1743334816057702E-4</v>
      </c>
      <c r="L691" s="19">
        <v>1</v>
      </c>
    </row>
    <row r="692" spans="1:12" x14ac:dyDescent="0.2">
      <c r="A692" s="5" t="s">
        <v>1459</v>
      </c>
      <c r="B692" s="5" t="s">
        <v>1082</v>
      </c>
      <c r="C692" s="5" t="s">
        <v>1083</v>
      </c>
      <c r="D692" s="5">
        <v>33</v>
      </c>
      <c r="E692" s="5">
        <v>26</v>
      </c>
      <c r="F692" s="26">
        <f t="shared" si="20"/>
        <v>0.55932203389830504</v>
      </c>
      <c r="G692" s="19">
        <v>46</v>
      </c>
      <c r="H692" s="19">
        <v>133</v>
      </c>
      <c r="I692" s="27">
        <f t="shared" si="21"/>
        <v>0.25698324022346369</v>
      </c>
      <c r="J692" s="28">
        <v>5.0090196674056398E-5</v>
      </c>
      <c r="K692" s="28">
        <v>9.1743334816057702E-4</v>
      </c>
      <c r="L692" s="19">
        <v>1</v>
      </c>
    </row>
    <row r="693" spans="1:12" x14ac:dyDescent="0.2">
      <c r="A693" s="5" t="s">
        <v>1460</v>
      </c>
      <c r="C693" s="5" t="s">
        <v>4</v>
      </c>
      <c r="D693" s="5">
        <v>33</v>
      </c>
      <c r="E693" s="5">
        <v>26</v>
      </c>
      <c r="F693" s="26">
        <f t="shared" si="20"/>
        <v>0.55932203389830504</v>
      </c>
      <c r="G693" s="19">
        <v>46</v>
      </c>
      <c r="H693" s="19">
        <v>133</v>
      </c>
      <c r="I693" s="27">
        <f t="shared" si="21"/>
        <v>0.25698324022346369</v>
      </c>
      <c r="J693" s="28">
        <v>5.0090196674056398E-5</v>
      </c>
      <c r="K693" s="28">
        <v>9.1743334816057702E-4</v>
      </c>
      <c r="L693" s="19">
        <v>1</v>
      </c>
    </row>
    <row r="694" spans="1:12" x14ac:dyDescent="0.2">
      <c r="A694" s="5" t="s">
        <v>86</v>
      </c>
      <c r="C694" s="5" t="s">
        <v>87</v>
      </c>
      <c r="D694" s="5">
        <v>33</v>
      </c>
      <c r="E694" s="5">
        <v>26</v>
      </c>
      <c r="F694" s="26">
        <f t="shared" si="20"/>
        <v>0.55932203389830504</v>
      </c>
      <c r="G694" s="19">
        <v>46</v>
      </c>
      <c r="H694" s="19">
        <v>133</v>
      </c>
      <c r="I694" s="27">
        <f t="shared" si="21"/>
        <v>0.25698324022346369</v>
      </c>
      <c r="J694" s="28">
        <v>5.0090196674056398E-5</v>
      </c>
      <c r="K694" s="28">
        <v>9.1743334816057702E-4</v>
      </c>
      <c r="L694" s="19">
        <v>1</v>
      </c>
    </row>
    <row r="695" spans="1:12" x14ac:dyDescent="0.2">
      <c r="A695" s="5" t="s">
        <v>1461</v>
      </c>
      <c r="B695" s="5" t="s">
        <v>1455</v>
      </c>
      <c r="C695" s="5" t="s">
        <v>868</v>
      </c>
      <c r="D695" s="5">
        <v>33</v>
      </c>
      <c r="E695" s="5">
        <v>26</v>
      </c>
      <c r="F695" s="26">
        <f t="shared" si="20"/>
        <v>0.55932203389830504</v>
      </c>
      <c r="G695" s="19">
        <v>46</v>
      </c>
      <c r="H695" s="19">
        <v>133</v>
      </c>
      <c r="I695" s="27">
        <f t="shared" si="21"/>
        <v>0.25698324022346369</v>
      </c>
      <c r="J695" s="28">
        <v>5.0090196674056398E-5</v>
      </c>
      <c r="K695" s="28">
        <v>9.1743334816057702E-4</v>
      </c>
      <c r="L695" s="19">
        <v>1</v>
      </c>
    </row>
    <row r="696" spans="1:12" x14ac:dyDescent="0.2">
      <c r="A696" s="5" t="s">
        <v>1462</v>
      </c>
      <c r="C696" s="5" t="s">
        <v>1463</v>
      </c>
      <c r="D696" s="5">
        <v>33</v>
      </c>
      <c r="E696" s="5">
        <v>26</v>
      </c>
      <c r="F696" s="26">
        <f t="shared" si="20"/>
        <v>0.55932203389830504</v>
      </c>
      <c r="G696" s="19">
        <v>46</v>
      </c>
      <c r="H696" s="19">
        <v>133</v>
      </c>
      <c r="I696" s="27">
        <f t="shared" si="21"/>
        <v>0.25698324022346369</v>
      </c>
      <c r="J696" s="28">
        <v>5.0090196674056398E-5</v>
      </c>
      <c r="K696" s="28">
        <v>9.1743334816057702E-4</v>
      </c>
      <c r="L696" s="19">
        <v>1</v>
      </c>
    </row>
    <row r="697" spans="1:12" x14ac:dyDescent="0.2">
      <c r="A697" s="5" t="s">
        <v>1465</v>
      </c>
      <c r="C697" s="5" t="s">
        <v>1466</v>
      </c>
      <c r="D697" s="5">
        <v>36</v>
      </c>
      <c r="E697" s="5">
        <v>23</v>
      </c>
      <c r="F697" s="26">
        <f t="shared" si="20"/>
        <v>0.61016949152542377</v>
      </c>
      <c r="G697" s="19">
        <v>55</v>
      </c>
      <c r="H697" s="19">
        <v>124</v>
      </c>
      <c r="I697" s="27">
        <f t="shared" si="21"/>
        <v>0.30726256983240224</v>
      </c>
      <c r="J697" s="28">
        <v>5.0313396985670002E-5</v>
      </c>
      <c r="K697" s="28">
        <v>9.1743334816057702E-4</v>
      </c>
      <c r="L697" s="19">
        <v>1</v>
      </c>
    </row>
    <row r="698" spans="1:12" x14ac:dyDescent="0.2">
      <c r="A698" s="5" t="s">
        <v>1467</v>
      </c>
      <c r="C698" s="5" t="s">
        <v>583</v>
      </c>
      <c r="D698" s="5">
        <v>36</v>
      </c>
      <c r="E698" s="5">
        <v>23</v>
      </c>
      <c r="F698" s="26">
        <f t="shared" si="20"/>
        <v>0.61016949152542377</v>
      </c>
      <c r="G698" s="19">
        <v>55</v>
      </c>
      <c r="H698" s="19">
        <v>124</v>
      </c>
      <c r="I698" s="27">
        <f t="shared" si="21"/>
        <v>0.30726256983240224</v>
      </c>
      <c r="J698" s="28">
        <v>5.0313396985670002E-5</v>
      </c>
      <c r="K698" s="28">
        <v>9.1743334816057702E-4</v>
      </c>
      <c r="L698" s="19">
        <v>1</v>
      </c>
    </row>
    <row r="699" spans="1:12" x14ac:dyDescent="0.2">
      <c r="A699" s="5" t="s">
        <v>1468</v>
      </c>
      <c r="C699" s="5" t="s">
        <v>1469</v>
      </c>
      <c r="D699" s="5">
        <v>36</v>
      </c>
      <c r="E699" s="5">
        <v>23</v>
      </c>
      <c r="F699" s="26">
        <f t="shared" si="20"/>
        <v>0.61016949152542377</v>
      </c>
      <c r="G699" s="19">
        <v>55</v>
      </c>
      <c r="H699" s="19">
        <v>124</v>
      </c>
      <c r="I699" s="27">
        <f t="shared" si="21"/>
        <v>0.30726256983240224</v>
      </c>
      <c r="J699" s="28">
        <v>5.0313396985670002E-5</v>
      </c>
      <c r="K699" s="28">
        <v>9.1743334816057702E-4</v>
      </c>
      <c r="L699" s="19">
        <v>1</v>
      </c>
    </row>
    <row r="700" spans="1:12" x14ac:dyDescent="0.2">
      <c r="A700" s="5" t="s">
        <v>1470</v>
      </c>
      <c r="C700" s="5" t="s">
        <v>1471</v>
      </c>
      <c r="D700" s="5">
        <v>36</v>
      </c>
      <c r="E700" s="5">
        <v>23</v>
      </c>
      <c r="F700" s="26">
        <f t="shared" si="20"/>
        <v>0.61016949152542377</v>
      </c>
      <c r="G700" s="19">
        <v>55</v>
      </c>
      <c r="H700" s="19">
        <v>124</v>
      </c>
      <c r="I700" s="27">
        <f t="shared" si="21"/>
        <v>0.30726256983240224</v>
      </c>
      <c r="J700" s="28">
        <v>5.0313396985670002E-5</v>
      </c>
      <c r="K700" s="28">
        <v>9.1743334816057702E-4</v>
      </c>
      <c r="L700" s="19">
        <v>1</v>
      </c>
    </row>
    <row r="701" spans="1:12" x14ac:dyDescent="0.2">
      <c r="A701" s="5" t="s">
        <v>1472</v>
      </c>
      <c r="C701" s="5" t="s">
        <v>1473</v>
      </c>
      <c r="D701" s="5">
        <v>33</v>
      </c>
      <c r="E701" s="5">
        <v>26</v>
      </c>
      <c r="F701" s="26">
        <f t="shared" si="20"/>
        <v>0.55932203389830504</v>
      </c>
      <c r="G701" s="19">
        <v>47</v>
      </c>
      <c r="H701" s="19">
        <v>132</v>
      </c>
      <c r="I701" s="27">
        <f t="shared" si="21"/>
        <v>0.26256983240223464</v>
      </c>
      <c r="J701" s="28">
        <v>5.5717971378940597E-5</v>
      </c>
      <c r="K701" s="28">
        <v>9.9271561220188893E-4</v>
      </c>
      <c r="L701" s="19">
        <v>1</v>
      </c>
    </row>
    <row r="702" spans="1:12" x14ac:dyDescent="0.2">
      <c r="A702" s="5" t="s">
        <v>106</v>
      </c>
      <c r="B702" s="5" t="s">
        <v>1074</v>
      </c>
      <c r="C702" s="5" t="s">
        <v>1075</v>
      </c>
      <c r="D702" s="5">
        <v>33</v>
      </c>
      <c r="E702" s="5">
        <v>26</v>
      </c>
      <c r="F702" s="26">
        <f t="shared" si="20"/>
        <v>0.55932203389830504</v>
      </c>
      <c r="G702" s="19">
        <v>47</v>
      </c>
      <c r="H702" s="19">
        <v>132</v>
      </c>
      <c r="I702" s="27">
        <f t="shared" si="21"/>
        <v>0.26256983240223464</v>
      </c>
      <c r="J702" s="28">
        <v>5.5717971378940597E-5</v>
      </c>
      <c r="K702" s="28">
        <v>9.9271561220188893E-4</v>
      </c>
      <c r="L702" s="19">
        <v>1</v>
      </c>
    </row>
    <row r="703" spans="1:12" x14ac:dyDescent="0.2">
      <c r="A703" s="5" t="s">
        <v>1475</v>
      </c>
      <c r="C703" s="5" t="s">
        <v>4</v>
      </c>
      <c r="D703" s="5">
        <v>33</v>
      </c>
      <c r="E703" s="5">
        <v>26</v>
      </c>
      <c r="F703" s="26">
        <f t="shared" si="20"/>
        <v>0.55932203389830504</v>
      </c>
      <c r="G703" s="19">
        <v>47</v>
      </c>
      <c r="H703" s="19">
        <v>132</v>
      </c>
      <c r="I703" s="27">
        <f t="shared" si="21"/>
        <v>0.26256983240223464</v>
      </c>
      <c r="J703" s="28">
        <v>5.5717971378940597E-5</v>
      </c>
      <c r="K703" s="28">
        <v>9.9271561220188893E-4</v>
      </c>
      <c r="L703" s="19">
        <v>1</v>
      </c>
    </row>
    <row r="704" spans="1:12" x14ac:dyDescent="0.2">
      <c r="A704" s="5" t="s">
        <v>1476</v>
      </c>
      <c r="C704" s="5" t="s">
        <v>4</v>
      </c>
      <c r="D704" s="5">
        <v>33</v>
      </c>
      <c r="E704" s="5">
        <v>26</v>
      </c>
      <c r="F704" s="26">
        <f t="shared" si="20"/>
        <v>0.55932203389830504</v>
      </c>
      <c r="G704" s="19">
        <v>47</v>
      </c>
      <c r="H704" s="19">
        <v>132</v>
      </c>
      <c r="I704" s="27">
        <f t="shared" si="21"/>
        <v>0.26256983240223464</v>
      </c>
      <c r="J704" s="28">
        <v>5.5717971378940597E-5</v>
      </c>
      <c r="K704" s="28">
        <v>9.9271561220188893E-4</v>
      </c>
      <c r="L704" s="19">
        <v>1</v>
      </c>
    </row>
    <row r="705" spans="1:12" x14ac:dyDescent="0.2">
      <c r="A705" s="5" t="s">
        <v>1477</v>
      </c>
      <c r="C705" s="5" t="s">
        <v>122</v>
      </c>
      <c r="D705" s="5">
        <v>33</v>
      </c>
      <c r="E705" s="5">
        <v>26</v>
      </c>
      <c r="F705" s="26">
        <f t="shared" si="20"/>
        <v>0.55932203389830504</v>
      </c>
      <c r="G705" s="19">
        <v>47</v>
      </c>
      <c r="H705" s="19">
        <v>132</v>
      </c>
      <c r="I705" s="27">
        <f t="shared" si="21"/>
        <v>0.26256983240223464</v>
      </c>
      <c r="J705" s="28">
        <v>5.5717971378940597E-5</v>
      </c>
      <c r="K705" s="28">
        <v>9.9271561220188893E-4</v>
      </c>
      <c r="L705" s="19">
        <v>1</v>
      </c>
    </row>
    <row r="706" spans="1:12" x14ac:dyDescent="0.2">
      <c r="A706" s="5" t="s">
        <v>1478</v>
      </c>
      <c r="C706" s="5" t="s">
        <v>1479</v>
      </c>
      <c r="D706" s="5">
        <v>33</v>
      </c>
      <c r="E706" s="5">
        <v>26</v>
      </c>
      <c r="F706" s="26">
        <f t="shared" si="20"/>
        <v>0.55932203389830504</v>
      </c>
      <c r="G706" s="19">
        <v>47</v>
      </c>
      <c r="H706" s="19">
        <v>132</v>
      </c>
      <c r="I706" s="27">
        <f t="shared" si="21"/>
        <v>0.26256983240223464</v>
      </c>
      <c r="J706" s="28">
        <v>5.5717971378940597E-5</v>
      </c>
      <c r="K706" s="28">
        <v>9.9271561220188893E-4</v>
      </c>
      <c r="L706" s="19">
        <v>1</v>
      </c>
    </row>
    <row r="707" spans="1:12" x14ac:dyDescent="0.2">
      <c r="A707" s="5" t="s">
        <v>1480</v>
      </c>
      <c r="C707" s="5" t="s">
        <v>1481</v>
      </c>
      <c r="D707" s="5">
        <v>33</v>
      </c>
      <c r="E707" s="5">
        <v>26</v>
      </c>
      <c r="F707" s="26">
        <f t="shared" ref="F707:F770" si="22">D707/59</f>
        <v>0.55932203389830504</v>
      </c>
      <c r="G707" s="19">
        <v>47</v>
      </c>
      <c r="H707" s="19">
        <v>132</v>
      </c>
      <c r="I707" s="27">
        <f t="shared" ref="I707:I770" si="23">G707/179</f>
        <v>0.26256983240223464</v>
      </c>
      <c r="J707" s="28">
        <v>5.5717971378940597E-5</v>
      </c>
      <c r="K707" s="28">
        <v>9.9271561220188893E-4</v>
      </c>
      <c r="L707" s="19">
        <v>1</v>
      </c>
    </row>
    <row r="708" spans="1:12" x14ac:dyDescent="0.2">
      <c r="A708" s="5" t="s">
        <v>1484</v>
      </c>
      <c r="C708" s="5" t="s">
        <v>1485</v>
      </c>
      <c r="D708" s="5">
        <v>33</v>
      </c>
      <c r="E708" s="5">
        <v>26</v>
      </c>
      <c r="F708" s="26">
        <f t="shared" si="22"/>
        <v>0.55932203389830504</v>
      </c>
      <c r="G708" s="19">
        <v>47</v>
      </c>
      <c r="H708" s="19">
        <v>132</v>
      </c>
      <c r="I708" s="27">
        <f t="shared" si="23"/>
        <v>0.26256983240223464</v>
      </c>
      <c r="J708" s="28">
        <v>5.5717971378940597E-5</v>
      </c>
      <c r="K708" s="28">
        <v>9.9271561220188893E-4</v>
      </c>
      <c r="L708" s="19">
        <v>1</v>
      </c>
    </row>
    <row r="709" spans="1:12" x14ac:dyDescent="0.2">
      <c r="A709" s="5" t="s">
        <v>1486</v>
      </c>
      <c r="C709" s="5" t="s">
        <v>4</v>
      </c>
      <c r="D709" s="5">
        <v>33</v>
      </c>
      <c r="E709" s="5">
        <v>26</v>
      </c>
      <c r="F709" s="26">
        <f t="shared" si="22"/>
        <v>0.55932203389830504</v>
      </c>
      <c r="G709" s="19">
        <v>47</v>
      </c>
      <c r="H709" s="19">
        <v>132</v>
      </c>
      <c r="I709" s="27">
        <f t="shared" si="23"/>
        <v>0.26256983240223464</v>
      </c>
      <c r="J709" s="28">
        <v>5.5717971378940597E-5</v>
      </c>
      <c r="K709" s="28">
        <v>9.9271561220188893E-4</v>
      </c>
      <c r="L709" s="19">
        <v>1</v>
      </c>
    </row>
    <row r="710" spans="1:12" x14ac:dyDescent="0.2">
      <c r="A710" s="5" t="s">
        <v>1488</v>
      </c>
      <c r="C710" s="5" t="s">
        <v>1489</v>
      </c>
      <c r="D710" s="5">
        <v>33</v>
      </c>
      <c r="E710" s="5">
        <v>26</v>
      </c>
      <c r="F710" s="26">
        <f t="shared" si="22"/>
        <v>0.55932203389830504</v>
      </c>
      <c r="G710" s="19">
        <v>47</v>
      </c>
      <c r="H710" s="19">
        <v>132</v>
      </c>
      <c r="I710" s="27">
        <f t="shared" si="23"/>
        <v>0.26256983240223464</v>
      </c>
      <c r="J710" s="28">
        <v>5.5717971378940597E-5</v>
      </c>
      <c r="K710" s="28">
        <v>9.9271561220188893E-4</v>
      </c>
      <c r="L710" s="19">
        <v>1</v>
      </c>
    </row>
    <row r="711" spans="1:12" x14ac:dyDescent="0.2">
      <c r="A711" s="5" t="s">
        <v>1491</v>
      </c>
      <c r="C711" s="5" t="s">
        <v>1492</v>
      </c>
      <c r="D711" s="5">
        <v>33</v>
      </c>
      <c r="E711" s="5">
        <v>26</v>
      </c>
      <c r="F711" s="26">
        <f t="shared" si="22"/>
        <v>0.55932203389830504</v>
      </c>
      <c r="G711" s="19">
        <v>47</v>
      </c>
      <c r="H711" s="19">
        <v>132</v>
      </c>
      <c r="I711" s="27">
        <f t="shared" si="23"/>
        <v>0.26256983240223464</v>
      </c>
      <c r="J711" s="28">
        <v>5.5717971378940597E-5</v>
      </c>
      <c r="K711" s="28">
        <v>9.9271561220188893E-4</v>
      </c>
      <c r="L711" s="19">
        <v>1</v>
      </c>
    </row>
    <row r="712" spans="1:12" x14ac:dyDescent="0.2">
      <c r="A712" s="5" t="s">
        <v>1493</v>
      </c>
      <c r="C712" s="5" t="s">
        <v>1494</v>
      </c>
      <c r="D712" s="5">
        <v>33</v>
      </c>
      <c r="E712" s="5">
        <v>26</v>
      </c>
      <c r="F712" s="26">
        <f t="shared" si="22"/>
        <v>0.55932203389830504</v>
      </c>
      <c r="G712" s="19">
        <v>47</v>
      </c>
      <c r="H712" s="19">
        <v>132</v>
      </c>
      <c r="I712" s="27">
        <f t="shared" si="23"/>
        <v>0.26256983240223464</v>
      </c>
      <c r="J712" s="28">
        <v>5.5717971378940597E-5</v>
      </c>
      <c r="K712" s="28">
        <v>9.9271561220188893E-4</v>
      </c>
      <c r="L712" s="19">
        <v>1</v>
      </c>
    </row>
    <row r="713" spans="1:12" x14ac:dyDescent="0.2">
      <c r="A713" s="5" t="s">
        <v>1495</v>
      </c>
      <c r="C713" s="5" t="s">
        <v>4</v>
      </c>
      <c r="D713" s="5">
        <v>33</v>
      </c>
      <c r="E713" s="5">
        <v>26</v>
      </c>
      <c r="F713" s="26">
        <f t="shared" si="22"/>
        <v>0.55932203389830504</v>
      </c>
      <c r="G713" s="19">
        <v>47</v>
      </c>
      <c r="H713" s="19">
        <v>132</v>
      </c>
      <c r="I713" s="27">
        <f t="shared" si="23"/>
        <v>0.26256983240223464</v>
      </c>
      <c r="J713" s="28">
        <v>5.5717971378940597E-5</v>
      </c>
      <c r="K713" s="28">
        <v>9.9271561220188893E-4</v>
      </c>
      <c r="L713" s="19">
        <v>1</v>
      </c>
    </row>
    <row r="714" spans="1:12" x14ac:dyDescent="0.2">
      <c r="A714" s="5" t="s">
        <v>1496</v>
      </c>
      <c r="C714" s="5" t="s">
        <v>1497</v>
      </c>
      <c r="D714" s="5">
        <v>33</v>
      </c>
      <c r="E714" s="5">
        <v>26</v>
      </c>
      <c r="F714" s="26">
        <f t="shared" si="22"/>
        <v>0.55932203389830504</v>
      </c>
      <c r="G714" s="19">
        <v>47</v>
      </c>
      <c r="H714" s="19">
        <v>132</v>
      </c>
      <c r="I714" s="27">
        <f t="shared" si="23"/>
        <v>0.26256983240223464</v>
      </c>
      <c r="J714" s="28">
        <v>5.5717971378940597E-5</v>
      </c>
      <c r="K714" s="28">
        <v>9.9271561220188893E-4</v>
      </c>
      <c r="L714" s="19">
        <v>1</v>
      </c>
    </row>
    <row r="715" spans="1:12" x14ac:dyDescent="0.2">
      <c r="A715" s="5" t="s">
        <v>1499</v>
      </c>
      <c r="C715" s="5" t="s">
        <v>4</v>
      </c>
      <c r="D715" s="5">
        <v>11</v>
      </c>
      <c r="E715" s="5">
        <v>48</v>
      </c>
      <c r="F715" s="26">
        <f t="shared" si="22"/>
        <v>0.1864406779661017</v>
      </c>
      <c r="G715" s="19">
        <v>4</v>
      </c>
      <c r="H715" s="19">
        <v>175</v>
      </c>
      <c r="I715" s="27">
        <f t="shared" si="23"/>
        <v>2.23463687150838E-2</v>
      </c>
      <c r="J715" s="28">
        <v>5.8485737022885999E-5</v>
      </c>
      <c r="K715" s="28">
        <v>1.0386304037825101E-3</v>
      </c>
      <c r="L715" s="19">
        <v>1</v>
      </c>
    </row>
    <row r="716" spans="1:12" x14ac:dyDescent="0.2">
      <c r="A716" s="5" t="s">
        <v>1503</v>
      </c>
      <c r="C716" s="5" t="s">
        <v>1299</v>
      </c>
      <c r="D716" s="5">
        <v>51</v>
      </c>
      <c r="E716" s="5">
        <v>8</v>
      </c>
      <c r="F716" s="26">
        <f t="shared" si="22"/>
        <v>0.86440677966101698</v>
      </c>
      <c r="G716" s="19">
        <v>105</v>
      </c>
      <c r="H716" s="19">
        <v>74</v>
      </c>
      <c r="I716" s="27">
        <f t="shared" si="23"/>
        <v>0.58659217877094971</v>
      </c>
      <c r="J716" s="28">
        <v>6.5204647526569305E-5</v>
      </c>
      <c r="K716" s="28">
        <v>1.1529367221743299E-3</v>
      </c>
      <c r="L716" s="19">
        <v>1</v>
      </c>
    </row>
    <row r="717" spans="1:12" x14ac:dyDescent="0.2">
      <c r="A717" s="5" t="s">
        <v>1506</v>
      </c>
      <c r="C717" s="5" t="s">
        <v>4</v>
      </c>
      <c r="D717" s="5">
        <v>48</v>
      </c>
      <c r="E717" s="5">
        <v>11</v>
      </c>
      <c r="F717" s="26">
        <f t="shared" si="22"/>
        <v>0.81355932203389836</v>
      </c>
      <c r="G717" s="19">
        <v>94</v>
      </c>
      <c r="H717" s="19">
        <v>85</v>
      </c>
      <c r="I717" s="27">
        <f t="shared" si="23"/>
        <v>0.52513966480446927</v>
      </c>
      <c r="J717" s="28">
        <v>6.5586277003237898E-5</v>
      </c>
      <c r="K717" s="28">
        <v>1.15717990678067E-3</v>
      </c>
      <c r="L717" s="19">
        <v>1</v>
      </c>
    </row>
    <row r="718" spans="1:12" x14ac:dyDescent="0.2">
      <c r="A718" s="5" t="s">
        <v>1510</v>
      </c>
      <c r="C718" s="5" t="s">
        <v>1511</v>
      </c>
      <c r="D718" s="5">
        <v>47</v>
      </c>
      <c r="E718" s="5">
        <v>12</v>
      </c>
      <c r="F718" s="26">
        <f t="shared" si="22"/>
        <v>0.79661016949152541</v>
      </c>
      <c r="G718" s="19">
        <v>90</v>
      </c>
      <c r="H718" s="19">
        <v>89</v>
      </c>
      <c r="I718" s="27">
        <f t="shared" si="23"/>
        <v>0.5027932960893855</v>
      </c>
      <c r="J718" s="28">
        <v>6.7031226105876605E-5</v>
      </c>
      <c r="K718" s="28">
        <v>1.1750361863866301E-3</v>
      </c>
      <c r="L718" s="19">
        <v>1</v>
      </c>
    </row>
    <row r="719" spans="1:12" x14ac:dyDescent="0.2">
      <c r="A719" s="5" t="s">
        <v>1512</v>
      </c>
      <c r="C719" s="5" t="s">
        <v>4</v>
      </c>
      <c r="D719" s="5">
        <v>33</v>
      </c>
      <c r="E719" s="5">
        <v>26</v>
      </c>
      <c r="F719" s="26">
        <f t="shared" si="22"/>
        <v>0.55932203389830504</v>
      </c>
      <c r="G719" s="19">
        <v>48</v>
      </c>
      <c r="H719" s="19">
        <v>131</v>
      </c>
      <c r="I719" s="27">
        <f t="shared" si="23"/>
        <v>0.26815642458100558</v>
      </c>
      <c r="J719" s="28">
        <v>6.75616266431813E-5</v>
      </c>
      <c r="K719" s="28">
        <v>1.1750361863866301E-3</v>
      </c>
      <c r="L719" s="19">
        <v>1</v>
      </c>
    </row>
    <row r="720" spans="1:12" x14ac:dyDescent="0.2">
      <c r="A720" s="5" t="s">
        <v>1520</v>
      </c>
      <c r="C720" s="5" t="s">
        <v>1521</v>
      </c>
      <c r="D720" s="5">
        <v>34</v>
      </c>
      <c r="E720" s="5">
        <v>25</v>
      </c>
      <c r="F720" s="26">
        <f t="shared" si="22"/>
        <v>0.57627118644067798</v>
      </c>
      <c r="G720" s="19">
        <v>50</v>
      </c>
      <c r="H720" s="19">
        <v>129</v>
      </c>
      <c r="I720" s="27">
        <f t="shared" si="23"/>
        <v>0.27932960893854747</v>
      </c>
      <c r="J720" s="28">
        <v>6.78209770940507E-5</v>
      </c>
      <c r="K720" s="28">
        <v>1.1750361863866301E-3</v>
      </c>
      <c r="L720" s="19">
        <v>1</v>
      </c>
    </row>
    <row r="721" spans="1:12" x14ac:dyDescent="0.2">
      <c r="A721" s="5" t="s">
        <v>1523</v>
      </c>
      <c r="B721" s="5" t="s">
        <v>1524</v>
      </c>
      <c r="C721" s="5" t="s">
        <v>1525</v>
      </c>
      <c r="D721" s="5">
        <v>34</v>
      </c>
      <c r="E721" s="5">
        <v>25</v>
      </c>
      <c r="F721" s="26">
        <f t="shared" si="22"/>
        <v>0.57627118644067798</v>
      </c>
      <c r="G721" s="19">
        <v>50</v>
      </c>
      <c r="H721" s="19">
        <v>129</v>
      </c>
      <c r="I721" s="27">
        <f t="shared" si="23"/>
        <v>0.27932960893854747</v>
      </c>
      <c r="J721" s="28">
        <v>6.78209770940507E-5</v>
      </c>
      <c r="K721" s="28">
        <v>1.1750361863866301E-3</v>
      </c>
      <c r="L721" s="19">
        <v>1</v>
      </c>
    </row>
    <row r="722" spans="1:12" x14ac:dyDescent="0.2">
      <c r="A722" s="5" t="s">
        <v>1526</v>
      </c>
      <c r="C722" s="5" t="s">
        <v>1527</v>
      </c>
      <c r="D722" s="5">
        <v>34</v>
      </c>
      <c r="E722" s="5">
        <v>25</v>
      </c>
      <c r="F722" s="26">
        <f t="shared" si="22"/>
        <v>0.57627118644067798</v>
      </c>
      <c r="G722" s="19">
        <v>50</v>
      </c>
      <c r="H722" s="19">
        <v>129</v>
      </c>
      <c r="I722" s="27">
        <f t="shared" si="23"/>
        <v>0.27932960893854747</v>
      </c>
      <c r="J722" s="28">
        <v>6.78209770940507E-5</v>
      </c>
      <c r="K722" s="28">
        <v>1.1750361863866301E-3</v>
      </c>
      <c r="L722" s="19">
        <v>1</v>
      </c>
    </row>
    <row r="723" spans="1:12" x14ac:dyDescent="0.2">
      <c r="A723" s="5" t="s">
        <v>1528</v>
      </c>
      <c r="C723" s="5" t="s">
        <v>1005</v>
      </c>
      <c r="D723" s="5">
        <v>34</v>
      </c>
      <c r="E723" s="5">
        <v>25</v>
      </c>
      <c r="F723" s="26">
        <f t="shared" si="22"/>
        <v>0.57627118644067798</v>
      </c>
      <c r="G723" s="19">
        <v>50</v>
      </c>
      <c r="H723" s="19">
        <v>129</v>
      </c>
      <c r="I723" s="27">
        <f t="shared" si="23"/>
        <v>0.27932960893854747</v>
      </c>
      <c r="J723" s="28">
        <v>6.78209770940507E-5</v>
      </c>
      <c r="K723" s="28">
        <v>1.1750361863866301E-3</v>
      </c>
      <c r="L723" s="19">
        <v>1</v>
      </c>
    </row>
    <row r="724" spans="1:12" x14ac:dyDescent="0.2">
      <c r="A724" s="5" t="s">
        <v>1529</v>
      </c>
      <c r="C724" s="5" t="s">
        <v>1530</v>
      </c>
      <c r="D724" s="5">
        <v>34</v>
      </c>
      <c r="E724" s="5">
        <v>25</v>
      </c>
      <c r="F724" s="26">
        <f t="shared" si="22"/>
        <v>0.57627118644067798</v>
      </c>
      <c r="G724" s="19">
        <v>50</v>
      </c>
      <c r="H724" s="19">
        <v>129</v>
      </c>
      <c r="I724" s="27">
        <f t="shared" si="23"/>
        <v>0.27932960893854747</v>
      </c>
      <c r="J724" s="28">
        <v>6.78209770940507E-5</v>
      </c>
      <c r="K724" s="28">
        <v>1.1750361863866301E-3</v>
      </c>
      <c r="L724" s="19">
        <v>1</v>
      </c>
    </row>
    <row r="725" spans="1:12" x14ac:dyDescent="0.2">
      <c r="A725" s="5" t="s">
        <v>1531</v>
      </c>
      <c r="C725" s="5" t="s">
        <v>4</v>
      </c>
      <c r="D725" s="5">
        <v>46</v>
      </c>
      <c r="E725" s="5">
        <v>13</v>
      </c>
      <c r="F725" s="26">
        <f t="shared" si="22"/>
        <v>0.77966101694915257</v>
      </c>
      <c r="G725" s="19">
        <v>86</v>
      </c>
      <c r="H725" s="19">
        <v>93</v>
      </c>
      <c r="I725" s="27">
        <f t="shared" si="23"/>
        <v>0.48044692737430167</v>
      </c>
      <c r="J725" s="28">
        <v>6.9893528337697204E-5</v>
      </c>
      <c r="K725" s="28">
        <v>1.20838144548285E-3</v>
      </c>
      <c r="L725" s="19">
        <v>1</v>
      </c>
    </row>
    <row r="726" spans="1:12" x14ac:dyDescent="0.2">
      <c r="A726" s="5" t="s">
        <v>1532</v>
      </c>
      <c r="C726" s="5" t="s">
        <v>4</v>
      </c>
      <c r="D726" s="5">
        <v>46</v>
      </c>
      <c r="E726" s="5">
        <v>13</v>
      </c>
      <c r="F726" s="26">
        <f t="shared" si="22"/>
        <v>0.77966101694915257</v>
      </c>
      <c r="G726" s="19">
        <v>86</v>
      </c>
      <c r="H726" s="19">
        <v>93</v>
      </c>
      <c r="I726" s="27">
        <f t="shared" si="23"/>
        <v>0.48044692737430167</v>
      </c>
      <c r="J726" s="28">
        <v>6.9893528337697204E-5</v>
      </c>
      <c r="K726" s="28">
        <v>1.20838144548285E-3</v>
      </c>
      <c r="L726" s="19">
        <v>1</v>
      </c>
    </row>
    <row r="727" spans="1:12" x14ac:dyDescent="0.2">
      <c r="A727" s="5" t="s">
        <v>1533</v>
      </c>
      <c r="C727" s="5" t="s">
        <v>4</v>
      </c>
      <c r="D727" s="5">
        <v>10</v>
      </c>
      <c r="E727" s="5">
        <v>49</v>
      </c>
      <c r="F727" s="26">
        <f t="shared" si="22"/>
        <v>0.16949152542372881</v>
      </c>
      <c r="G727" s="19">
        <v>3</v>
      </c>
      <c r="H727" s="19">
        <v>176</v>
      </c>
      <c r="I727" s="27">
        <f t="shared" si="23"/>
        <v>1.6759776536312849E-2</v>
      </c>
      <c r="J727" s="28">
        <v>7.04576382532058E-5</v>
      </c>
      <c r="K727" s="28">
        <v>1.2155616618594199E-3</v>
      </c>
      <c r="L727" s="19">
        <v>1</v>
      </c>
    </row>
    <row r="728" spans="1:12" x14ac:dyDescent="0.2">
      <c r="A728" s="5" t="s">
        <v>1534</v>
      </c>
      <c r="C728" s="5" t="s">
        <v>4</v>
      </c>
      <c r="D728" s="5">
        <v>10</v>
      </c>
      <c r="E728" s="5">
        <v>49</v>
      </c>
      <c r="F728" s="26">
        <f t="shared" si="22"/>
        <v>0.16949152542372881</v>
      </c>
      <c r="G728" s="19">
        <v>3</v>
      </c>
      <c r="H728" s="19">
        <v>176</v>
      </c>
      <c r="I728" s="27">
        <f t="shared" si="23"/>
        <v>1.6759776536312849E-2</v>
      </c>
      <c r="J728" s="28">
        <v>7.04576382532058E-5</v>
      </c>
      <c r="K728" s="28">
        <v>1.2155616618594199E-3</v>
      </c>
      <c r="L728" s="19">
        <v>1</v>
      </c>
    </row>
    <row r="729" spans="1:12" x14ac:dyDescent="0.2">
      <c r="A729" s="5" t="s">
        <v>60</v>
      </c>
      <c r="C729" s="5" t="s">
        <v>4</v>
      </c>
      <c r="D729" s="5">
        <v>46</v>
      </c>
      <c r="E729" s="5">
        <v>13</v>
      </c>
      <c r="F729" s="26">
        <f t="shared" si="22"/>
        <v>0.77966101694915257</v>
      </c>
      <c r="G729" s="19">
        <v>87</v>
      </c>
      <c r="H729" s="19">
        <v>92</v>
      </c>
      <c r="I729" s="27">
        <f t="shared" si="23"/>
        <v>0.48603351955307261</v>
      </c>
      <c r="J729" s="28">
        <v>7.4650488807798896E-5</v>
      </c>
      <c r="K729" s="28">
        <v>1.2819111689147599E-3</v>
      </c>
      <c r="L729" s="19">
        <v>1</v>
      </c>
    </row>
    <row r="730" spans="1:12" x14ac:dyDescent="0.2">
      <c r="A730" s="5" t="s">
        <v>1541</v>
      </c>
      <c r="C730" s="5" t="s">
        <v>4</v>
      </c>
      <c r="D730" s="5">
        <v>45</v>
      </c>
      <c r="E730" s="5">
        <v>14</v>
      </c>
      <c r="F730" s="26">
        <f t="shared" si="22"/>
        <v>0.76271186440677963</v>
      </c>
      <c r="G730" s="19">
        <v>83</v>
      </c>
      <c r="H730" s="19">
        <v>96</v>
      </c>
      <c r="I730" s="27">
        <f t="shared" si="23"/>
        <v>0.46368715083798884</v>
      </c>
      <c r="J730" s="28">
        <v>7.4695766483464998E-5</v>
      </c>
      <c r="K730" s="28">
        <v>1.2819111689147599E-3</v>
      </c>
      <c r="L730" s="19">
        <v>1</v>
      </c>
    </row>
    <row r="731" spans="1:12" x14ac:dyDescent="0.2">
      <c r="A731" s="5" t="s">
        <v>1542</v>
      </c>
      <c r="C731" s="5" t="s">
        <v>4</v>
      </c>
      <c r="D731" s="5">
        <v>43</v>
      </c>
      <c r="E731" s="5">
        <v>16</v>
      </c>
      <c r="F731" s="26">
        <f t="shared" si="22"/>
        <v>0.72881355932203384</v>
      </c>
      <c r="G731" s="19">
        <v>76</v>
      </c>
      <c r="H731" s="19">
        <v>103</v>
      </c>
      <c r="I731" s="27">
        <f t="shared" si="23"/>
        <v>0.42458100558659218</v>
      </c>
      <c r="J731" s="28">
        <v>7.7328676244355098E-5</v>
      </c>
      <c r="K731" s="28">
        <v>1.32570400050396E-3</v>
      </c>
      <c r="L731" s="19">
        <v>1</v>
      </c>
    </row>
    <row r="732" spans="1:12" x14ac:dyDescent="0.2">
      <c r="A732" s="5" t="s">
        <v>1543</v>
      </c>
      <c r="C732" s="5" t="s">
        <v>1544</v>
      </c>
      <c r="D732" s="5">
        <v>50</v>
      </c>
      <c r="E732" s="5">
        <v>9</v>
      </c>
      <c r="F732" s="26">
        <f t="shared" si="22"/>
        <v>0.84745762711864403</v>
      </c>
      <c r="G732" s="19">
        <v>101</v>
      </c>
      <c r="H732" s="19">
        <v>78</v>
      </c>
      <c r="I732" s="27">
        <f t="shared" si="23"/>
        <v>0.56424581005586594</v>
      </c>
      <c r="J732" s="28">
        <v>7.7561914643599803E-5</v>
      </c>
      <c r="K732" s="28">
        <v>1.32830876461963E-3</v>
      </c>
      <c r="L732" s="19">
        <v>1</v>
      </c>
    </row>
    <row r="733" spans="1:12" x14ac:dyDescent="0.2">
      <c r="A733" s="5" t="s">
        <v>1545</v>
      </c>
      <c r="C733" s="5" t="s">
        <v>4</v>
      </c>
      <c r="D733" s="5">
        <v>44</v>
      </c>
      <c r="E733" s="5">
        <v>15</v>
      </c>
      <c r="F733" s="26">
        <f t="shared" si="22"/>
        <v>0.74576271186440679</v>
      </c>
      <c r="G733" s="19">
        <v>80</v>
      </c>
      <c r="H733" s="19">
        <v>99</v>
      </c>
      <c r="I733" s="27">
        <f t="shared" si="23"/>
        <v>0.44692737430167595</v>
      </c>
      <c r="J733" s="28">
        <v>7.83924132184343E-5</v>
      </c>
      <c r="K733" s="28">
        <v>1.3411259132594499E-3</v>
      </c>
      <c r="L733" s="19">
        <v>1</v>
      </c>
    </row>
    <row r="734" spans="1:12" x14ac:dyDescent="0.2">
      <c r="A734" s="5" t="s">
        <v>1546</v>
      </c>
      <c r="C734" s="5" t="s">
        <v>4</v>
      </c>
      <c r="D734" s="5">
        <v>40</v>
      </c>
      <c r="E734" s="5">
        <v>19</v>
      </c>
      <c r="F734" s="26">
        <f t="shared" si="22"/>
        <v>0.67796610169491522</v>
      </c>
      <c r="G734" s="19">
        <v>68</v>
      </c>
      <c r="H734" s="19">
        <v>111</v>
      </c>
      <c r="I734" s="27">
        <f t="shared" si="23"/>
        <v>0.37988826815642457</v>
      </c>
      <c r="J734" s="28">
        <v>7.9972429852948903E-5</v>
      </c>
      <c r="K734" s="28">
        <v>1.36672548006012E-3</v>
      </c>
      <c r="L734" s="19">
        <v>1</v>
      </c>
    </row>
    <row r="735" spans="1:12" x14ac:dyDescent="0.2">
      <c r="A735" s="5" t="s">
        <v>1547</v>
      </c>
      <c r="B735" s="5" t="s">
        <v>1548</v>
      </c>
      <c r="C735" s="5" t="s">
        <v>132</v>
      </c>
      <c r="D735" s="5">
        <v>35</v>
      </c>
      <c r="E735" s="5">
        <v>24</v>
      </c>
      <c r="F735" s="26">
        <f t="shared" si="22"/>
        <v>0.59322033898305082</v>
      </c>
      <c r="G735" s="19">
        <v>53</v>
      </c>
      <c r="H735" s="19">
        <v>126</v>
      </c>
      <c r="I735" s="27">
        <f t="shared" si="23"/>
        <v>0.29608938547486036</v>
      </c>
      <c r="J735" s="28">
        <v>8.0556151537565407E-5</v>
      </c>
      <c r="K735" s="28">
        <v>1.3738271438629799E-3</v>
      </c>
      <c r="L735" s="19">
        <v>1</v>
      </c>
    </row>
    <row r="736" spans="1:12" x14ac:dyDescent="0.2">
      <c r="A736" s="5" t="s">
        <v>1549</v>
      </c>
      <c r="C736" s="5" t="s">
        <v>1550</v>
      </c>
      <c r="D736" s="5">
        <v>45</v>
      </c>
      <c r="E736" s="5">
        <v>14</v>
      </c>
      <c r="F736" s="26">
        <f t="shared" si="22"/>
        <v>0.76271186440677963</v>
      </c>
      <c r="G736" s="19">
        <v>84</v>
      </c>
      <c r="H736" s="19">
        <v>95</v>
      </c>
      <c r="I736" s="27">
        <f t="shared" si="23"/>
        <v>0.46927374301675978</v>
      </c>
      <c r="J736" s="28">
        <v>8.1452893345963196E-5</v>
      </c>
      <c r="K736" s="28">
        <v>1.38767192021516E-3</v>
      </c>
      <c r="L736" s="19">
        <v>1</v>
      </c>
    </row>
    <row r="737" spans="1:12" x14ac:dyDescent="0.2">
      <c r="A737" s="5" t="s">
        <v>1551</v>
      </c>
      <c r="C737" s="5" t="s">
        <v>4</v>
      </c>
      <c r="D737" s="5">
        <v>42</v>
      </c>
      <c r="E737" s="5">
        <v>17</v>
      </c>
      <c r="F737" s="26">
        <f t="shared" si="22"/>
        <v>0.71186440677966101</v>
      </c>
      <c r="G737" s="19">
        <v>74</v>
      </c>
      <c r="H737" s="19">
        <v>105</v>
      </c>
      <c r="I737" s="27">
        <f t="shared" si="23"/>
        <v>0.41340782122905029</v>
      </c>
      <c r="J737" s="28">
        <v>8.1927944763283993E-5</v>
      </c>
      <c r="K737" s="28">
        <v>1.39431120994014E-3</v>
      </c>
      <c r="L737" s="19">
        <v>1</v>
      </c>
    </row>
    <row r="738" spans="1:12" x14ac:dyDescent="0.2">
      <c r="A738" s="5" t="s">
        <v>166</v>
      </c>
      <c r="C738" s="5" t="s">
        <v>4</v>
      </c>
      <c r="D738" s="5">
        <v>54</v>
      </c>
      <c r="E738" s="5">
        <v>5</v>
      </c>
      <c r="F738" s="26">
        <f t="shared" si="22"/>
        <v>0.9152542372881356</v>
      </c>
      <c r="G738" s="19">
        <v>118</v>
      </c>
      <c r="H738" s="19">
        <v>61</v>
      </c>
      <c r="I738" s="27">
        <f t="shared" si="23"/>
        <v>0.65921787709497204</v>
      </c>
      <c r="J738" s="28">
        <v>8.5045770144741704E-5</v>
      </c>
      <c r="K738" s="28">
        <v>1.4458665896199699E-3</v>
      </c>
      <c r="L738" s="19">
        <v>1</v>
      </c>
    </row>
    <row r="739" spans="1:12" x14ac:dyDescent="0.2">
      <c r="A739" s="5" t="s">
        <v>1552</v>
      </c>
      <c r="C739" s="5" t="s">
        <v>4</v>
      </c>
      <c r="D739" s="5">
        <v>58</v>
      </c>
      <c r="E739" s="5">
        <v>1</v>
      </c>
      <c r="F739" s="26">
        <f t="shared" si="22"/>
        <v>0.98305084745762716</v>
      </c>
      <c r="G739" s="19">
        <v>140</v>
      </c>
      <c r="H739" s="19">
        <v>39</v>
      </c>
      <c r="I739" s="27">
        <f t="shared" si="23"/>
        <v>0.78212290502793291</v>
      </c>
      <c r="J739" s="28">
        <v>8.6621630919688804E-5</v>
      </c>
      <c r="K739" s="28">
        <v>1.4711270332285599E-3</v>
      </c>
      <c r="L739" s="19">
        <v>1</v>
      </c>
    </row>
    <row r="740" spans="1:12" x14ac:dyDescent="0.2">
      <c r="A740" s="5" t="s">
        <v>1553</v>
      </c>
      <c r="C740" s="5" t="s">
        <v>4</v>
      </c>
      <c r="D740" s="5">
        <v>44</v>
      </c>
      <c r="E740" s="5">
        <v>15</v>
      </c>
      <c r="F740" s="26">
        <f t="shared" si="22"/>
        <v>0.74576271186440679</v>
      </c>
      <c r="G740" s="19">
        <v>81</v>
      </c>
      <c r="H740" s="19">
        <v>98</v>
      </c>
      <c r="I740" s="27">
        <f t="shared" si="23"/>
        <v>0.45251396648044695</v>
      </c>
      <c r="J740" s="28">
        <v>8.7173009008519205E-5</v>
      </c>
      <c r="K740" s="28">
        <v>1.4774197315157501E-3</v>
      </c>
      <c r="L740" s="19">
        <v>1</v>
      </c>
    </row>
    <row r="741" spans="1:12" x14ac:dyDescent="0.2">
      <c r="A741" s="5" t="s">
        <v>228</v>
      </c>
      <c r="C741" s="5" t="s">
        <v>229</v>
      </c>
      <c r="D741" s="5">
        <v>44</v>
      </c>
      <c r="E741" s="5">
        <v>15</v>
      </c>
      <c r="F741" s="26">
        <f t="shared" si="22"/>
        <v>0.74576271186440679</v>
      </c>
      <c r="G741" s="19">
        <v>81</v>
      </c>
      <c r="H741" s="19">
        <v>98</v>
      </c>
      <c r="I741" s="27">
        <f t="shared" si="23"/>
        <v>0.45251396648044695</v>
      </c>
      <c r="J741" s="28">
        <v>8.7173009008519205E-5</v>
      </c>
      <c r="K741" s="28">
        <v>1.4774197315157501E-3</v>
      </c>
      <c r="L741" s="19">
        <v>1</v>
      </c>
    </row>
    <row r="742" spans="1:12" x14ac:dyDescent="0.2">
      <c r="A742" s="5" t="s">
        <v>1567</v>
      </c>
      <c r="C742" s="5" t="s">
        <v>4</v>
      </c>
      <c r="D742" s="5">
        <v>59</v>
      </c>
      <c r="E742" s="5">
        <v>0</v>
      </c>
      <c r="F742" s="26">
        <f t="shared" si="22"/>
        <v>1</v>
      </c>
      <c r="G742" s="19">
        <v>147</v>
      </c>
      <c r="H742" s="19">
        <v>32</v>
      </c>
      <c r="I742" s="27">
        <f t="shared" si="23"/>
        <v>0.82122905027932958</v>
      </c>
      <c r="J742" s="28">
        <v>8.9592663933289605E-5</v>
      </c>
      <c r="K742" s="28">
        <v>1.50438329223236E-3</v>
      </c>
      <c r="L742" s="19">
        <v>1</v>
      </c>
    </row>
    <row r="743" spans="1:12" x14ac:dyDescent="0.2">
      <c r="A743" s="5" t="s">
        <v>211</v>
      </c>
      <c r="C743" s="5" t="s">
        <v>4</v>
      </c>
      <c r="D743" s="5">
        <v>32</v>
      </c>
      <c r="E743" s="5">
        <v>27</v>
      </c>
      <c r="F743" s="26">
        <f t="shared" si="22"/>
        <v>0.5423728813559322</v>
      </c>
      <c r="G743" s="19">
        <v>45</v>
      </c>
      <c r="H743" s="19">
        <v>134</v>
      </c>
      <c r="I743" s="27">
        <f t="shared" si="23"/>
        <v>0.25139664804469275</v>
      </c>
      <c r="J743" s="28">
        <v>9.0330152476150396E-5</v>
      </c>
      <c r="K743" s="28">
        <v>1.51210454011818E-3</v>
      </c>
      <c r="L743" s="19">
        <v>1</v>
      </c>
    </row>
    <row r="744" spans="1:12" x14ac:dyDescent="0.2">
      <c r="A744" s="5" t="s">
        <v>1568</v>
      </c>
      <c r="C744" s="5" t="s">
        <v>4</v>
      </c>
      <c r="D744" s="5">
        <v>32</v>
      </c>
      <c r="E744" s="5">
        <v>27</v>
      </c>
      <c r="F744" s="26">
        <f t="shared" si="22"/>
        <v>0.5423728813559322</v>
      </c>
      <c r="G744" s="19">
        <v>45</v>
      </c>
      <c r="H744" s="19">
        <v>134</v>
      </c>
      <c r="I744" s="27">
        <f t="shared" si="23"/>
        <v>0.25139664804469275</v>
      </c>
      <c r="J744" s="28">
        <v>9.0330152476150396E-5</v>
      </c>
      <c r="K744" s="28">
        <v>1.51210454011818E-3</v>
      </c>
      <c r="L744" s="19">
        <v>1</v>
      </c>
    </row>
    <row r="745" spans="1:12" x14ac:dyDescent="0.2">
      <c r="A745" s="5" t="s">
        <v>1572</v>
      </c>
      <c r="C745" s="5" t="s">
        <v>4</v>
      </c>
      <c r="D745" s="5">
        <v>35</v>
      </c>
      <c r="E745" s="5">
        <v>24</v>
      </c>
      <c r="F745" s="26">
        <f t="shared" si="22"/>
        <v>0.59322033898305082</v>
      </c>
      <c r="G745" s="19">
        <v>54</v>
      </c>
      <c r="H745" s="19">
        <v>125</v>
      </c>
      <c r="I745" s="27">
        <f t="shared" si="23"/>
        <v>0.3016759776536313</v>
      </c>
      <c r="J745" s="28">
        <v>9.1558224754118494E-5</v>
      </c>
      <c r="K745" s="28">
        <v>1.52796555263819E-3</v>
      </c>
      <c r="L745" s="19">
        <v>1</v>
      </c>
    </row>
    <row r="746" spans="1:12" x14ac:dyDescent="0.2">
      <c r="A746" s="5" t="s">
        <v>1575</v>
      </c>
      <c r="C746" s="5" t="s">
        <v>4</v>
      </c>
      <c r="D746" s="5">
        <v>49</v>
      </c>
      <c r="E746" s="5">
        <v>10</v>
      </c>
      <c r="F746" s="26">
        <f t="shared" si="22"/>
        <v>0.83050847457627119</v>
      </c>
      <c r="G746" s="19">
        <v>98</v>
      </c>
      <c r="H746" s="19">
        <v>81</v>
      </c>
      <c r="I746" s="27">
        <f t="shared" si="23"/>
        <v>0.54748603351955305</v>
      </c>
      <c r="J746" s="28">
        <v>9.2565195839264001E-5</v>
      </c>
      <c r="K746" s="28">
        <v>1.5369209040872901E-3</v>
      </c>
      <c r="L746" s="19">
        <v>1</v>
      </c>
    </row>
    <row r="747" spans="1:12" x14ac:dyDescent="0.2">
      <c r="A747" s="5" t="s">
        <v>1576</v>
      </c>
      <c r="C747" s="5" t="s">
        <v>4</v>
      </c>
      <c r="D747" s="5">
        <v>49</v>
      </c>
      <c r="E747" s="5">
        <v>10</v>
      </c>
      <c r="F747" s="26">
        <f t="shared" si="22"/>
        <v>0.83050847457627119</v>
      </c>
      <c r="G747" s="19">
        <v>98</v>
      </c>
      <c r="H747" s="19">
        <v>81</v>
      </c>
      <c r="I747" s="27">
        <f t="shared" si="23"/>
        <v>0.54748603351955305</v>
      </c>
      <c r="J747" s="28">
        <v>9.2565195839264001E-5</v>
      </c>
      <c r="K747" s="28">
        <v>1.5369209040872901E-3</v>
      </c>
      <c r="L747" s="19">
        <v>1</v>
      </c>
    </row>
    <row r="748" spans="1:12" x14ac:dyDescent="0.2">
      <c r="A748" s="5" t="s">
        <v>1577</v>
      </c>
      <c r="C748" s="5" t="s">
        <v>1578</v>
      </c>
      <c r="D748" s="5">
        <v>49</v>
      </c>
      <c r="E748" s="5">
        <v>10</v>
      </c>
      <c r="F748" s="26">
        <f t="shared" si="22"/>
        <v>0.83050847457627119</v>
      </c>
      <c r="G748" s="19">
        <v>98</v>
      </c>
      <c r="H748" s="19">
        <v>81</v>
      </c>
      <c r="I748" s="27">
        <f t="shared" si="23"/>
        <v>0.54748603351955305</v>
      </c>
      <c r="J748" s="28">
        <v>9.2565195839264001E-5</v>
      </c>
      <c r="K748" s="28">
        <v>1.5369209040872901E-3</v>
      </c>
      <c r="L748" s="19">
        <v>1</v>
      </c>
    </row>
    <row r="749" spans="1:12" x14ac:dyDescent="0.2">
      <c r="A749" s="5" t="s">
        <v>1580</v>
      </c>
      <c r="C749" s="5" t="s">
        <v>4</v>
      </c>
      <c r="D749" s="5">
        <v>16</v>
      </c>
      <c r="E749" s="5">
        <v>43</v>
      </c>
      <c r="F749" s="26">
        <f t="shared" si="22"/>
        <v>0.2711864406779661</v>
      </c>
      <c r="G749" s="19">
        <v>12</v>
      </c>
      <c r="H749" s="19">
        <v>167</v>
      </c>
      <c r="I749" s="27">
        <f t="shared" si="23"/>
        <v>6.7039106145251395E-2</v>
      </c>
      <c r="J749" s="28">
        <v>9.3744763073672896E-5</v>
      </c>
      <c r="K749" s="28">
        <v>1.55492582649509E-3</v>
      </c>
      <c r="L749" s="19">
        <v>1</v>
      </c>
    </row>
    <row r="750" spans="1:12" x14ac:dyDescent="0.2">
      <c r="A750" s="5" t="s">
        <v>1581</v>
      </c>
      <c r="C750" s="5" t="s">
        <v>4</v>
      </c>
      <c r="D750" s="5">
        <v>32</v>
      </c>
      <c r="E750" s="5">
        <v>27</v>
      </c>
      <c r="F750" s="26">
        <f t="shared" si="22"/>
        <v>0.5423728813559322</v>
      </c>
      <c r="G750" s="19">
        <v>46</v>
      </c>
      <c r="H750" s="19">
        <v>133</v>
      </c>
      <c r="I750" s="27">
        <f t="shared" si="23"/>
        <v>0.25698324022346369</v>
      </c>
      <c r="J750" s="28">
        <v>9.9668810444574496E-5</v>
      </c>
      <c r="K750" s="28">
        <v>1.6498369048059301E-3</v>
      </c>
      <c r="L750" s="19">
        <v>1</v>
      </c>
    </row>
    <row r="751" spans="1:12" x14ac:dyDescent="0.2">
      <c r="A751" s="5" t="s">
        <v>1584</v>
      </c>
      <c r="C751" s="5" t="s">
        <v>4</v>
      </c>
      <c r="D751" s="5">
        <v>49</v>
      </c>
      <c r="E751" s="5">
        <v>10</v>
      </c>
      <c r="F751" s="26">
        <f t="shared" si="22"/>
        <v>0.83050847457627119</v>
      </c>
      <c r="G751" s="19">
        <v>99</v>
      </c>
      <c r="H751" s="19">
        <v>80</v>
      </c>
      <c r="I751" s="27">
        <f t="shared" si="23"/>
        <v>0.55307262569832405</v>
      </c>
      <c r="J751" s="28">
        <v>1.00215365829472E-4</v>
      </c>
      <c r="K751" s="28">
        <v>1.6538572191130401E-3</v>
      </c>
      <c r="L751" s="19">
        <v>1</v>
      </c>
    </row>
    <row r="752" spans="1:12" x14ac:dyDescent="0.2">
      <c r="A752" s="5" t="s">
        <v>1597</v>
      </c>
      <c r="C752" s="5" t="s">
        <v>4</v>
      </c>
      <c r="D752" s="5">
        <v>12</v>
      </c>
      <c r="E752" s="5">
        <v>47</v>
      </c>
      <c r="F752" s="26">
        <f t="shared" si="22"/>
        <v>0.20338983050847459</v>
      </c>
      <c r="G752" s="19">
        <v>6</v>
      </c>
      <c r="H752" s="19">
        <v>173</v>
      </c>
      <c r="I752" s="27">
        <f t="shared" si="23"/>
        <v>3.3519553072625698E-2</v>
      </c>
      <c r="J752" s="28">
        <v>1.1018534819289801E-4</v>
      </c>
      <c r="K752" s="28">
        <v>1.80201022900458E-3</v>
      </c>
      <c r="L752" s="19">
        <v>1</v>
      </c>
    </row>
    <row r="753" spans="1:12" x14ac:dyDescent="0.2">
      <c r="A753" s="5" t="s">
        <v>1601</v>
      </c>
      <c r="C753" s="5" t="s">
        <v>4</v>
      </c>
      <c r="D753" s="5">
        <v>51</v>
      </c>
      <c r="E753" s="5">
        <v>8</v>
      </c>
      <c r="F753" s="26">
        <f t="shared" si="22"/>
        <v>0.86440677966101698</v>
      </c>
      <c r="G753" s="19">
        <v>107</v>
      </c>
      <c r="H753" s="19">
        <v>72</v>
      </c>
      <c r="I753" s="27">
        <f t="shared" si="23"/>
        <v>0.5977653631284916</v>
      </c>
      <c r="J753" s="28">
        <v>1.17348182122023E-4</v>
      </c>
      <c r="K753" s="28">
        <v>1.91531928022939E-3</v>
      </c>
      <c r="L753" s="19">
        <v>1</v>
      </c>
    </row>
    <row r="754" spans="1:12" x14ac:dyDescent="0.2">
      <c r="A754" s="5" t="s">
        <v>1604</v>
      </c>
      <c r="C754" s="5" t="s">
        <v>1605</v>
      </c>
      <c r="D754" s="5">
        <v>47</v>
      </c>
      <c r="E754" s="5">
        <v>12</v>
      </c>
      <c r="F754" s="26">
        <f t="shared" si="22"/>
        <v>0.79661016949152541</v>
      </c>
      <c r="G754" s="19">
        <v>91</v>
      </c>
      <c r="H754" s="19">
        <v>88</v>
      </c>
      <c r="I754" s="27">
        <f t="shared" si="23"/>
        <v>0.50837988826815639</v>
      </c>
      <c r="J754" s="28">
        <v>1.18263657686535E-4</v>
      </c>
      <c r="K754" s="28">
        <v>1.9180626906782001E-3</v>
      </c>
      <c r="L754" s="19">
        <v>1</v>
      </c>
    </row>
    <row r="755" spans="1:12" x14ac:dyDescent="0.2">
      <c r="A755" s="5" t="s">
        <v>1628</v>
      </c>
      <c r="C755" s="5" t="s">
        <v>1629</v>
      </c>
      <c r="D755" s="5">
        <v>32</v>
      </c>
      <c r="E755" s="5">
        <v>27</v>
      </c>
      <c r="F755" s="26">
        <f t="shared" si="22"/>
        <v>0.5423728813559322</v>
      </c>
      <c r="G755" s="19">
        <v>47</v>
      </c>
      <c r="H755" s="19">
        <v>132</v>
      </c>
      <c r="I755" s="27">
        <f t="shared" si="23"/>
        <v>0.26256983240223464</v>
      </c>
      <c r="J755" s="28">
        <v>1.19524882929237E-4</v>
      </c>
      <c r="K755" s="28">
        <v>1.9180626906782001E-3</v>
      </c>
      <c r="L755" s="19">
        <v>1</v>
      </c>
    </row>
    <row r="756" spans="1:12" x14ac:dyDescent="0.2">
      <c r="A756" s="5" t="s">
        <v>1642</v>
      </c>
      <c r="B756" s="5" t="s">
        <v>1643</v>
      </c>
      <c r="C756" s="5" t="s">
        <v>1644</v>
      </c>
      <c r="D756" s="5">
        <v>33</v>
      </c>
      <c r="E756" s="5">
        <v>26</v>
      </c>
      <c r="F756" s="26">
        <f t="shared" si="22"/>
        <v>0.55932203389830504</v>
      </c>
      <c r="G756" s="19">
        <v>49</v>
      </c>
      <c r="H756" s="19">
        <v>130</v>
      </c>
      <c r="I756" s="27">
        <f t="shared" si="23"/>
        <v>0.27374301675977653</v>
      </c>
      <c r="J756" s="28">
        <v>1.2147364865730299E-4</v>
      </c>
      <c r="K756" s="28">
        <v>1.92870405419146E-3</v>
      </c>
      <c r="L756" s="19">
        <v>1</v>
      </c>
    </row>
    <row r="757" spans="1:12" x14ac:dyDescent="0.2">
      <c r="A757" s="5" t="s">
        <v>1645</v>
      </c>
      <c r="B757" s="5" t="s">
        <v>1635</v>
      </c>
      <c r="C757" s="5" t="s">
        <v>236</v>
      </c>
      <c r="D757" s="5">
        <v>33</v>
      </c>
      <c r="E757" s="5">
        <v>26</v>
      </c>
      <c r="F757" s="26">
        <f t="shared" si="22"/>
        <v>0.55932203389830504</v>
      </c>
      <c r="G757" s="19">
        <v>49</v>
      </c>
      <c r="H757" s="19">
        <v>130</v>
      </c>
      <c r="I757" s="27">
        <f t="shared" si="23"/>
        <v>0.27374301675977653</v>
      </c>
      <c r="J757" s="28">
        <v>1.2147364865730299E-4</v>
      </c>
      <c r="K757" s="28">
        <v>1.92870405419146E-3</v>
      </c>
      <c r="L757" s="19">
        <v>1</v>
      </c>
    </row>
    <row r="758" spans="1:12" x14ac:dyDescent="0.2">
      <c r="A758" s="5" t="s">
        <v>1646</v>
      </c>
      <c r="C758" s="5" t="s">
        <v>4</v>
      </c>
      <c r="D758" s="5">
        <v>53</v>
      </c>
      <c r="E758" s="5">
        <v>6</v>
      </c>
      <c r="F758" s="26">
        <f t="shared" si="22"/>
        <v>0.89830508474576276</v>
      </c>
      <c r="G758" s="19">
        <v>116</v>
      </c>
      <c r="H758" s="19">
        <v>63</v>
      </c>
      <c r="I758" s="27">
        <f t="shared" si="23"/>
        <v>0.64804469273743015</v>
      </c>
      <c r="J758" s="28">
        <v>1.2839657443823699E-4</v>
      </c>
      <c r="K758" s="28">
        <v>2.0307291705439698E-3</v>
      </c>
      <c r="L758" s="19">
        <v>1</v>
      </c>
    </row>
    <row r="759" spans="1:12" x14ac:dyDescent="0.2">
      <c r="A759" s="5" t="s">
        <v>1647</v>
      </c>
      <c r="C759" s="5" t="s">
        <v>1648</v>
      </c>
      <c r="D759" s="5">
        <v>53</v>
      </c>
      <c r="E759" s="5">
        <v>6</v>
      </c>
      <c r="F759" s="26">
        <f t="shared" si="22"/>
        <v>0.89830508474576276</v>
      </c>
      <c r="G759" s="19">
        <v>116</v>
      </c>
      <c r="H759" s="19">
        <v>63</v>
      </c>
      <c r="I759" s="27">
        <f t="shared" si="23"/>
        <v>0.64804469273743015</v>
      </c>
      <c r="J759" s="28">
        <v>1.2839657443823699E-4</v>
      </c>
      <c r="K759" s="28">
        <v>2.0307291705439698E-3</v>
      </c>
      <c r="L759" s="19">
        <v>1</v>
      </c>
    </row>
    <row r="760" spans="1:12" x14ac:dyDescent="0.2">
      <c r="A760" s="5" t="s">
        <v>1649</v>
      </c>
      <c r="C760" s="5" t="s">
        <v>1650</v>
      </c>
      <c r="D760" s="5">
        <v>53</v>
      </c>
      <c r="E760" s="5">
        <v>6</v>
      </c>
      <c r="F760" s="26">
        <f t="shared" si="22"/>
        <v>0.89830508474576276</v>
      </c>
      <c r="G760" s="19">
        <v>116</v>
      </c>
      <c r="H760" s="19">
        <v>63</v>
      </c>
      <c r="I760" s="27">
        <f t="shared" si="23"/>
        <v>0.64804469273743015</v>
      </c>
      <c r="J760" s="28">
        <v>1.2839657443823699E-4</v>
      </c>
      <c r="K760" s="28">
        <v>2.0307291705439698E-3</v>
      </c>
      <c r="L760" s="19">
        <v>1</v>
      </c>
    </row>
    <row r="761" spans="1:12" x14ac:dyDescent="0.2">
      <c r="A761" s="5" t="s">
        <v>1651</v>
      </c>
      <c r="C761" s="5" t="s">
        <v>4</v>
      </c>
      <c r="D761" s="5">
        <v>53</v>
      </c>
      <c r="E761" s="5">
        <v>6</v>
      </c>
      <c r="F761" s="26">
        <f t="shared" si="22"/>
        <v>0.89830508474576276</v>
      </c>
      <c r="G761" s="19">
        <v>116</v>
      </c>
      <c r="H761" s="19">
        <v>63</v>
      </c>
      <c r="I761" s="27">
        <f t="shared" si="23"/>
        <v>0.64804469273743015</v>
      </c>
      <c r="J761" s="28">
        <v>1.2839657443823699E-4</v>
      </c>
      <c r="K761" s="28">
        <v>2.0307291705439698E-3</v>
      </c>
      <c r="L761" s="19">
        <v>1</v>
      </c>
    </row>
    <row r="762" spans="1:12" x14ac:dyDescent="0.2">
      <c r="A762" s="5" t="s">
        <v>8</v>
      </c>
      <c r="C762" s="5" t="s">
        <v>9</v>
      </c>
      <c r="D762" s="5">
        <v>37</v>
      </c>
      <c r="E762" s="5">
        <v>22</v>
      </c>
      <c r="F762" s="26">
        <f t="shared" si="22"/>
        <v>0.6271186440677966</v>
      </c>
      <c r="G762" s="19">
        <v>61</v>
      </c>
      <c r="H762" s="19">
        <v>118</v>
      </c>
      <c r="I762" s="27">
        <f t="shared" si="23"/>
        <v>0.34078212290502791</v>
      </c>
      <c r="J762" s="28">
        <v>1.33083173689586E-4</v>
      </c>
      <c r="K762" s="28">
        <v>2.1028171100004401E-3</v>
      </c>
      <c r="L762" s="19">
        <v>1</v>
      </c>
    </row>
    <row r="763" spans="1:12" x14ac:dyDescent="0.2">
      <c r="A763" s="5" t="s">
        <v>109</v>
      </c>
      <c r="C763" s="5" t="s">
        <v>110</v>
      </c>
      <c r="D763" s="5">
        <v>50</v>
      </c>
      <c r="E763" s="5">
        <v>9</v>
      </c>
      <c r="F763" s="26">
        <f t="shared" si="22"/>
        <v>0.84745762711864403</v>
      </c>
      <c r="G763" s="19">
        <v>103</v>
      </c>
      <c r="H763" s="19">
        <v>76</v>
      </c>
      <c r="I763" s="27">
        <f t="shared" si="23"/>
        <v>0.57541899441340782</v>
      </c>
      <c r="J763" s="28">
        <v>1.3935818664459099E-4</v>
      </c>
      <c r="K763" s="28">
        <v>2.1998396651201299E-3</v>
      </c>
      <c r="L763" s="19">
        <v>1</v>
      </c>
    </row>
    <row r="764" spans="1:12" x14ac:dyDescent="0.2">
      <c r="A764" s="5" t="s">
        <v>1653</v>
      </c>
      <c r="C764" s="5" t="s">
        <v>4</v>
      </c>
      <c r="D764" s="5">
        <v>34</v>
      </c>
      <c r="E764" s="5">
        <v>25</v>
      </c>
      <c r="F764" s="26">
        <f t="shared" si="22"/>
        <v>0.57627118644067798</v>
      </c>
      <c r="G764" s="19">
        <v>52</v>
      </c>
      <c r="H764" s="19">
        <v>127</v>
      </c>
      <c r="I764" s="27">
        <f t="shared" si="23"/>
        <v>0.29050279329608941</v>
      </c>
      <c r="J764" s="28">
        <v>1.4443054529219201E-4</v>
      </c>
      <c r="K764" s="28">
        <v>2.2645933291591501E-3</v>
      </c>
      <c r="L764" s="19">
        <v>1</v>
      </c>
    </row>
    <row r="765" spans="1:12" x14ac:dyDescent="0.2">
      <c r="A765" s="5" t="s">
        <v>1654</v>
      </c>
      <c r="C765" s="5" t="s">
        <v>1655</v>
      </c>
      <c r="D765" s="5">
        <v>34</v>
      </c>
      <c r="E765" s="5">
        <v>25</v>
      </c>
      <c r="F765" s="26">
        <f t="shared" si="22"/>
        <v>0.57627118644067798</v>
      </c>
      <c r="G765" s="19">
        <v>52</v>
      </c>
      <c r="H765" s="19">
        <v>127</v>
      </c>
      <c r="I765" s="27">
        <f t="shared" si="23"/>
        <v>0.29050279329608941</v>
      </c>
      <c r="J765" s="28">
        <v>1.4443054529219201E-4</v>
      </c>
      <c r="K765" s="28">
        <v>2.2645933291591501E-3</v>
      </c>
      <c r="L765" s="19">
        <v>1</v>
      </c>
    </row>
    <row r="766" spans="1:12" x14ac:dyDescent="0.2">
      <c r="A766" s="5" t="s">
        <v>1656</v>
      </c>
      <c r="C766" s="5" t="s">
        <v>4</v>
      </c>
      <c r="D766" s="5">
        <v>34</v>
      </c>
      <c r="E766" s="5">
        <v>25</v>
      </c>
      <c r="F766" s="26">
        <f t="shared" si="22"/>
        <v>0.57627118644067798</v>
      </c>
      <c r="G766" s="19">
        <v>52</v>
      </c>
      <c r="H766" s="19">
        <v>127</v>
      </c>
      <c r="I766" s="27">
        <f t="shared" si="23"/>
        <v>0.29050279329608941</v>
      </c>
      <c r="J766" s="28">
        <v>1.4443054529219201E-4</v>
      </c>
      <c r="K766" s="28">
        <v>2.2645933291591501E-3</v>
      </c>
      <c r="L766" s="19">
        <v>1</v>
      </c>
    </row>
    <row r="767" spans="1:12" x14ac:dyDescent="0.2">
      <c r="A767" s="5" t="s">
        <v>1657</v>
      </c>
      <c r="C767" s="5" t="s">
        <v>1658</v>
      </c>
      <c r="D767" s="5">
        <v>34</v>
      </c>
      <c r="E767" s="5">
        <v>25</v>
      </c>
      <c r="F767" s="26">
        <f t="shared" si="22"/>
        <v>0.57627118644067798</v>
      </c>
      <c r="G767" s="19">
        <v>52</v>
      </c>
      <c r="H767" s="19">
        <v>127</v>
      </c>
      <c r="I767" s="27">
        <f t="shared" si="23"/>
        <v>0.29050279329608941</v>
      </c>
      <c r="J767" s="28">
        <v>1.4443054529219201E-4</v>
      </c>
      <c r="K767" s="28">
        <v>2.2645933291591501E-3</v>
      </c>
      <c r="L767" s="19">
        <v>1</v>
      </c>
    </row>
    <row r="768" spans="1:12" x14ac:dyDescent="0.2">
      <c r="A768" s="5" t="s">
        <v>1659</v>
      </c>
      <c r="C768" s="5" t="s">
        <v>4</v>
      </c>
      <c r="D768" s="5">
        <v>18</v>
      </c>
      <c r="E768" s="5">
        <v>41</v>
      </c>
      <c r="F768" s="26">
        <f t="shared" si="22"/>
        <v>0.30508474576271188</v>
      </c>
      <c r="G768" s="19">
        <v>16</v>
      </c>
      <c r="H768" s="19">
        <v>163</v>
      </c>
      <c r="I768" s="27">
        <f t="shared" si="23"/>
        <v>8.9385474860335198E-2</v>
      </c>
      <c r="J768" s="28">
        <v>1.4538584237745801E-4</v>
      </c>
      <c r="K768" s="28">
        <v>2.2752048781253999E-3</v>
      </c>
      <c r="L768" s="19">
        <v>1</v>
      </c>
    </row>
    <row r="769" spans="1:12" x14ac:dyDescent="0.2">
      <c r="A769" s="5" t="s">
        <v>1660</v>
      </c>
      <c r="C769" s="5" t="s">
        <v>4</v>
      </c>
      <c r="D769" s="5">
        <v>18</v>
      </c>
      <c r="E769" s="5">
        <v>41</v>
      </c>
      <c r="F769" s="26">
        <f t="shared" si="22"/>
        <v>0.30508474576271188</v>
      </c>
      <c r="G769" s="19">
        <v>16</v>
      </c>
      <c r="H769" s="19">
        <v>163</v>
      </c>
      <c r="I769" s="27">
        <f t="shared" si="23"/>
        <v>8.9385474860335198E-2</v>
      </c>
      <c r="J769" s="28">
        <v>1.4538584237745801E-4</v>
      </c>
      <c r="K769" s="28">
        <v>2.2752048781253999E-3</v>
      </c>
      <c r="L769" s="19">
        <v>1</v>
      </c>
    </row>
    <row r="770" spans="1:12" x14ac:dyDescent="0.2">
      <c r="A770" s="5" t="s">
        <v>1661</v>
      </c>
      <c r="C770" s="5" t="s">
        <v>4</v>
      </c>
      <c r="D770" s="5">
        <v>42</v>
      </c>
      <c r="E770" s="5">
        <v>17</v>
      </c>
      <c r="F770" s="26">
        <f t="shared" si="22"/>
        <v>0.71186440677966101</v>
      </c>
      <c r="G770" s="19">
        <v>75</v>
      </c>
      <c r="H770" s="19">
        <v>104</v>
      </c>
      <c r="I770" s="27">
        <f t="shared" si="23"/>
        <v>0.41899441340782123</v>
      </c>
      <c r="J770" s="28">
        <v>1.4651502256948299E-4</v>
      </c>
      <c r="K770" s="28">
        <v>2.2906817595600201E-3</v>
      </c>
      <c r="L770" s="19">
        <v>1</v>
      </c>
    </row>
    <row r="771" spans="1:12" x14ac:dyDescent="0.2">
      <c r="A771" s="5" t="s">
        <v>1662</v>
      </c>
      <c r="C771" s="5" t="s">
        <v>4</v>
      </c>
      <c r="D771" s="5">
        <v>39</v>
      </c>
      <c r="E771" s="5">
        <v>20</v>
      </c>
      <c r="F771" s="26">
        <f t="shared" ref="F771:F834" si="24">D771/59</f>
        <v>0.66101694915254239</v>
      </c>
      <c r="G771" s="19">
        <v>67</v>
      </c>
      <c r="H771" s="19">
        <v>112</v>
      </c>
      <c r="I771" s="27">
        <f t="shared" ref="I771:I834" si="25">G771/179</f>
        <v>0.37430167597765363</v>
      </c>
      <c r="J771" s="28">
        <v>1.4817787565403001E-4</v>
      </c>
      <c r="K771" s="28">
        <v>2.31446475376247E-3</v>
      </c>
      <c r="L771" s="19">
        <v>1</v>
      </c>
    </row>
    <row r="772" spans="1:12" x14ac:dyDescent="0.2">
      <c r="A772" s="5" t="s">
        <v>1663</v>
      </c>
      <c r="C772" s="5" t="s">
        <v>4</v>
      </c>
      <c r="D772" s="5">
        <v>11</v>
      </c>
      <c r="E772" s="5">
        <v>48</v>
      </c>
      <c r="F772" s="26">
        <f t="shared" si="24"/>
        <v>0.1864406779661017</v>
      </c>
      <c r="G772" s="19">
        <v>5</v>
      </c>
      <c r="H772" s="19">
        <v>174</v>
      </c>
      <c r="I772" s="27">
        <f t="shared" si="25"/>
        <v>2.7932960893854747E-2</v>
      </c>
      <c r="J772" s="28">
        <v>1.5055663661915701E-4</v>
      </c>
      <c r="K772" s="28">
        <v>2.3471608757627601E-3</v>
      </c>
      <c r="L772" s="19">
        <v>1</v>
      </c>
    </row>
    <row r="773" spans="1:12" x14ac:dyDescent="0.2">
      <c r="A773" s="5" t="s">
        <v>1665</v>
      </c>
      <c r="C773" s="5" t="s">
        <v>1666</v>
      </c>
      <c r="D773" s="5">
        <v>41</v>
      </c>
      <c r="E773" s="5">
        <v>18</v>
      </c>
      <c r="F773" s="26">
        <f t="shared" si="24"/>
        <v>0.69491525423728817</v>
      </c>
      <c r="G773" s="19">
        <v>73</v>
      </c>
      <c r="H773" s="19">
        <v>106</v>
      </c>
      <c r="I773" s="27">
        <f t="shared" si="25"/>
        <v>0.40782122905027934</v>
      </c>
      <c r="J773" s="28">
        <v>1.54581212103355E-4</v>
      </c>
      <c r="K773" s="28">
        <v>2.4075765904143201E-3</v>
      </c>
      <c r="L773" s="19">
        <v>1</v>
      </c>
    </row>
    <row r="774" spans="1:12" x14ac:dyDescent="0.2">
      <c r="A774" s="5" t="s">
        <v>1671</v>
      </c>
      <c r="C774" s="5" t="s">
        <v>4</v>
      </c>
      <c r="D774" s="5">
        <v>44</v>
      </c>
      <c r="E774" s="5">
        <v>15</v>
      </c>
      <c r="F774" s="26">
        <f t="shared" si="24"/>
        <v>0.74576271186440679</v>
      </c>
      <c r="G774" s="19">
        <v>83</v>
      </c>
      <c r="H774" s="19">
        <v>96</v>
      </c>
      <c r="I774" s="27">
        <f t="shared" si="25"/>
        <v>0.46368715083798884</v>
      </c>
      <c r="J774" s="28">
        <v>1.5996482924145899E-4</v>
      </c>
      <c r="K774" s="28">
        <v>2.46979150716736E-3</v>
      </c>
      <c r="L774" s="19">
        <v>1</v>
      </c>
    </row>
    <row r="775" spans="1:12" x14ac:dyDescent="0.2">
      <c r="A775" s="5" t="s">
        <v>1672</v>
      </c>
      <c r="C775" s="5" t="s">
        <v>4</v>
      </c>
      <c r="D775" s="5">
        <v>52</v>
      </c>
      <c r="E775" s="5">
        <v>7</v>
      </c>
      <c r="F775" s="26">
        <f t="shared" si="24"/>
        <v>0.88135593220338981</v>
      </c>
      <c r="G775" s="19">
        <v>111</v>
      </c>
      <c r="H775" s="19">
        <v>68</v>
      </c>
      <c r="I775" s="27">
        <f t="shared" si="25"/>
        <v>0.62011173184357538</v>
      </c>
      <c r="J775" s="28">
        <v>1.6001046678701099E-4</v>
      </c>
      <c r="K775" s="28">
        <v>2.46979150716736E-3</v>
      </c>
      <c r="L775" s="19">
        <v>1</v>
      </c>
    </row>
    <row r="776" spans="1:12" x14ac:dyDescent="0.2">
      <c r="A776" s="5" t="s">
        <v>1673</v>
      </c>
      <c r="C776" s="5" t="s">
        <v>4</v>
      </c>
      <c r="D776" s="5">
        <v>52</v>
      </c>
      <c r="E776" s="5">
        <v>7</v>
      </c>
      <c r="F776" s="26">
        <f t="shared" si="24"/>
        <v>0.88135593220338981</v>
      </c>
      <c r="G776" s="19">
        <v>111</v>
      </c>
      <c r="H776" s="19">
        <v>68</v>
      </c>
      <c r="I776" s="27">
        <f t="shared" si="25"/>
        <v>0.62011173184357538</v>
      </c>
      <c r="J776" s="28">
        <v>1.6001046678701099E-4</v>
      </c>
      <c r="K776" s="28">
        <v>2.46979150716736E-3</v>
      </c>
      <c r="L776" s="19">
        <v>1</v>
      </c>
    </row>
    <row r="777" spans="1:12" x14ac:dyDescent="0.2">
      <c r="A777" s="5" t="s">
        <v>1679</v>
      </c>
      <c r="C777" s="5" t="s">
        <v>4</v>
      </c>
      <c r="D777" s="5">
        <v>52</v>
      </c>
      <c r="E777" s="5">
        <v>7</v>
      </c>
      <c r="F777" s="26">
        <f t="shared" si="24"/>
        <v>0.88135593220338981</v>
      </c>
      <c r="G777" s="19">
        <v>112</v>
      </c>
      <c r="H777" s="19">
        <v>67</v>
      </c>
      <c r="I777" s="27">
        <f t="shared" si="25"/>
        <v>0.62569832402234637</v>
      </c>
      <c r="J777" s="28">
        <v>1.60696344501182E-4</v>
      </c>
      <c r="K777" s="28">
        <v>2.4745116649013302E-3</v>
      </c>
      <c r="L777" s="19">
        <v>1</v>
      </c>
    </row>
    <row r="778" spans="1:12" x14ac:dyDescent="0.2">
      <c r="A778" s="5" t="s">
        <v>1680</v>
      </c>
      <c r="C778" s="5" t="s">
        <v>4</v>
      </c>
      <c r="D778" s="5">
        <v>52</v>
      </c>
      <c r="E778" s="5">
        <v>7</v>
      </c>
      <c r="F778" s="26">
        <f t="shared" si="24"/>
        <v>0.88135593220338981</v>
      </c>
      <c r="G778" s="19">
        <v>112</v>
      </c>
      <c r="H778" s="19">
        <v>67</v>
      </c>
      <c r="I778" s="27">
        <f t="shared" si="25"/>
        <v>0.62569832402234637</v>
      </c>
      <c r="J778" s="28">
        <v>1.60696344501182E-4</v>
      </c>
      <c r="K778" s="28">
        <v>2.4745116649013302E-3</v>
      </c>
      <c r="L778" s="19">
        <v>1</v>
      </c>
    </row>
    <row r="779" spans="1:12" x14ac:dyDescent="0.2">
      <c r="A779" s="5" t="s">
        <v>1681</v>
      </c>
      <c r="C779" s="5" t="s">
        <v>1682</v>
      </c>
      <c r="D779" s="5">
        <v>49</v>
      </c>
      <c r="E779" s="5">
        <v>10</v>
      </c>
      <c r="F779" s="26">
        <f t="shared" si="24"/>
        <v>0.83050847457627119</v>
      </c>
      <c r="G779" s="19">
        <v>100</v>
      </c>
      <c r="H779" s="19">
        <v>79</v>
      </c>
      <c r="I779" s="27">
        <f t="shared" si="25"/>
        <v>0.55865921787709494</v>
      </c>
      <c r="J779" s="28">
        <v>1.66022693750673E-4</v>
      </c>
      <c r="K779" s="28">
        <v>2.5469284230032899E-3</v>
      </c>
      <c r="L779" s="19">
        <v>1</v>
      </c>
    </row>
    <row r="780" spans="1:12" x14ac:dyDescent="0.2">
      <c r="A780" s="5" t="s">
        <v>1683</v>
      </c>
      <c r="C780" s="5" t="s">
        <v>1684</v>
      </c>
      <c r="D780" s="5">
        <v>49</v>
      </c>
      <c r="E780" s="5">
        <v>10</v>
      </c>
      <c r="F780" s="26">
        <f t="shared" si="24"/>
        <v>0.83050847457627119</v>
      </c>
      <c r="G780" s="19">
        <v>100</v>
      </c>
      <c r="H780" s="19">
        <v>79</v>
      </c>
      <c r="I780" s="27">
        <f t="shared" si="25"/>
        <v>0.55865921787709494</v>
      </c>
      <c r="J780" s="28">
        <v>1.66022693750673E-4</v>
      </c>
      <c r="K780" s="28">
        <v>2.5469284230032899E-3</v>
      </c>
      <c r="L780" s="19">
        <v>1</v>
      </c>
    </row>
    <row r="781" spans="1:12" x14ac:dyDescent="0.2">
      <c r="A781" s="5" t="s">
        <v>1685</v>
      </c>
      <c r="C781" s="5" t="s">
        <v>380</v>
      </c>
      <c r="D781" s="5">
        <v>49</v>
      </c>
      <c r="E781" s="5">
        <v>10</v>
      </c>
      <c r="F781" s="26">
        <f t="shared" si="24"/>
        <v>0.83050847457627119</v>
      </c>
      <c r="G781" s="19">
        <v>100</v>
      </c>
      <c r="H781" s="19">
        <v>79</v>
      </c>
      <c r="I781" s="27">
        <f t="shared" si="25"/>
        <v>0.55865921787709494</v>
      </c>
      <c r="J781" s="28">
        <v>1.66022693750673E-4</v>
      </c>
      <c r="K781" s="28">
        <v>2.5469284230032899E-3</v>
      </c>
      <c r="L781" s="19">
        <v>1</v>
      </c>
    </row>
    <row r="782" spans="1:12" x14ac:dyDescent="0.2">
      <c r="A782" s="5" t="s">
        <v>1686</v>
      </c>
      <c r="C782" s="5" t="s">
        <v>4</v>
      </c>
      <c r="D782" s="5">
        <v>35</v>
      </c>
      <c r="E782" s="5">
        <v>24</v>
      </c>
      <c r="F782" s="26">
        <f t="shared" si="24"/>
        <v>0.59322033898305082</v>
      </c>
      <c r="G782" s="19">
        <v>55</v>
      </c>
      <c r="H782" s="19">
        <v>124</v>
      </c>
      <c r="I782" s="27">
        <f t="shared" si="25"/>
        <v>0.30726256983240224</v>
      </c>
      <c r="J782" s="28">
        <v>1.6782829556085001E-4</v>
      </c>
      <c r="K782" s="28">
        <v>2.57221265747952E-3</v>
      </c>
      <c r="L782" s="19">
        <v>1</v>
      </c>
    </row>
    <row r="783" spans="1:12" x14ac:dyDescent="0.2">
      <c r="A783" s="5" t="s">
        <v>1687</v>
      </c>
      <c r="C783" s="5" t="s">
        <v>4</v>
      </c>
      <c r="D783" s="5">
        <v>49</v>
      </c>
      <c r="E783" s="5">
        <v>10</v>
      </c>
      <c r="F783" s="26">
        <f t="shared" si="24"/>
        <v>0.83050847457627119</v>
      </c>
      <c r="G783" s="19">
        <v>101</v>
      </c>
      <c r="H783" s="19">
        <v>78</v>
      </c>
      <c r="I783" s="27">
        <f t="shared" si="25"/>
        <v>0.56424581005586594</v>
      </c>
      <c r="J783" s="28">
        <v>1.7872101499393899E-4</v>
      </c>
      <c r="K783" s="28">
        <v>2.7340299091488602E-3</v>
      </c>
      <c r="L783" s="19">
        <v>1</v>
      </c>
    </row>
    <row r="784" spans="1:12" x14ac:dyDescent="0.2">
      <c r="A784" s="5" t="s">
        <v>1688</v>
      </c>
      <c r="C784" s="5" t="s">
        <v>268</v>
      </c>
      <c r="D784" s="5">
        <v>49</v>
      </c>
      <c r="E784" s="5">
        <v>10</v>
      </c>
      <c r="F784" s="26">
        <f t="shared" si="24"/>
        <v>0.83050847457627119</v>
      </c>
      <c r="G784" s="19">
        <v>101</v>
      </c>
      <c r="H784" s="19">
        <v>78</v>
      </c>
      <c r="I784" s="27">
        <f t="shared" si="25"/>
        <v>0.56424581005586594</v>
      </c>
      <c r="J784" s="28">
        <v>1.7872101499393899E-4</v>
      </c>
      <c r="K784" s="28">
        <v>2.7340299091488602E-3</v>
      </c>
      <c r="L784" s="19">
        <v>1</v>
      </c>
    </row>
    <row r="785" spans="1:12" x14ac:dyDescent="0.2">
      <c r="A785" s="5" t="s">
        <v>1691</v>
      </c>
      <c r="C785" s="5" t="s">
        <v>4</v>
      </c>
      <c r="D785" s="5">
        <v>35</v>
      </c>
      <c r="E785" s="5">
        <v>24</v>
      </c>
      <c r="F785" s="26">
        <f t="shared" si="24"/>
        <v>0.59322033898305082</v>
      </c>
      <c r="G785" s="19">
        <v>56</v>
      </c>
      <c r="H785" s="19">
        <v>123</v>
      </c>
      <c r="I785" s="27">
        <f t="shared" si="25"/>
        <v>0.31284916201117319</v>
      </c>
      <c r="J785" s="28">
        <v>1.8461928598029499E-4</v>
      </c>
      <c r="K785" s="28">
        <v>2.8110996219441399E-3</v>
      </c>
      <c r="L785" s="19">
        <v>1</v>
      </c>
    </row>
    <row r="786" spans="1:12" x14ac:dyDescent="0.2">
      <c r="A786" s="5" t="s">
        <v>1696</v>
      </c>
      <c r="C786" s="5" t="s">
        <v>4</v>
      </c>
      <c r="D786" s="5">
        <v>6</v>
      </c>
      <c r="E786" s="5">
        <v>53</v>
      </c>
      <c r="F786" s="26">
        <f t="shared" si="24"/>
        <v>0.10169491525423729</v>
      </c>
      <c r="G786" s="19">
        <v>0</v>
      </c>
      <c r="H786" s="19">
        <v>179</v>
      </c>
      <c r="I786" s="27">
        <f t="shared" si="25"/>
        <v>0</v>
      </c>
      <c r="J786" s="28">
        <v>1.9020520199768199E-4</v>
      </c>
      <c r="K786" s="28">
        <v>2.8853970197197099E-3</v>
      </c>
      <c r="L786" s="19">
        <v>1</v>
      </c>
    </row>
    <row r="787" spans="1:12" x14ac:dyDescent="0.2">
      <c r="A787" s="5" t="s">
        <v>1697</v>
      </c>
      <c r="C787" s="5" t="s">
        <v>4</v>
      </c>
      <c r="D787" s="5">
        <v>6</v>
      </c>
      <c r="E787" s="5">
        <v>53</v>
      </c>
      <c r="F787" s="26">
        <f t="shared" si="24"/>
        <v>0.10169491525423729</v>
      </c>
      <c r="G787" s="19">
        <v>0</v>
      </c>
      <c r="H787" s="19">
        <v>179</v>
      </c>
      <c r="I787" s="27">
        <f t="shared" si="25"/>
        <v>0</v>
      </c>
      <c r="J787" s="28">
        <v>1.9020520199768199E-4</v>
      </c>
      <c r="K787" s="28">
        <v>2.8853970197197099E-3</v>
      </c>
      <c r="L787" s="19">
        <v>1</v>
      </c>
    </row>
    <row r="788" spans="1:12" x14ac:dyDescent="0.2">
      <c r="A788" s="5" t="s">
        <v>1698</v>
      </c>
      <c r="C788" s="5" t="s">
        <v>4</v>
      </c>
      <c r="D788" s="5">
        <v>6</v>
      </c>
      <c r="E788" s="5">
        <v>53</v>
      </c>
      <c r="F788" s="26">
        <f t="shared" si="24"/>
        <v>0.10169491525423729</v>
      </c>
      <c r="G788" s="19">
        <v>0</v>
      </c>
      <c r="H788" s="19">
        <v>179</v>
      </c>
      <c r="I788" s="27">
        <f t="shared" si="25"/>
        <v>0</v>
      </c>
      <c r="J788" s="28">
        <v>1.9020520199768199E-4</v>
      </c>
      <c r="K788" s="28">
        <v>2.8853970197197099E-3</v>
      </c>
      <c r="L788" s="19">
        <v>1</v>
      </c>
    </row>
    <row r="789" spans="1:12" x14ac:dyDescent="0.2">
      <c r="A789" s="5" t="s">
        <v>1701</v>
      </c>
      <c r="C789" s="5" t="s">
        <v>4</v>
      </c>
      <c r="D789" s="5">
        <v>26</v>
      </c>
      <c r="E789" s="5">
        <v>33</v>
      </c>
      <c r="F789" s="26">
        <f t="shared" si="24"/>
        <v>0.44067796610169491</v>
      </c>
      <c r="G789" s="19">
        <v>33</v>
      </c>
      <c r="H789" s="19">
        <v>146</v>
      </c>
      <c r="I789" s="27">
        <f t="shared" si="25"/>
        <v>0.18435754189944134</v>
      </c>
      <c r="J789" s="28">
        <v>1.9693852124874199E-4</v>
      </c>
      <c r="K789" s="28">
        <v>2.97648617961328E-3</v>
      </c>
      <c r="L789" s="19">
        <v>1</v>
      </c>
    </row>
    <row r="790" spans="1:12" x14ac:dyDescent="0.2">
      <c r="A790" s="5" t="s">
        <v>1702</v>
      </c>
      <c r="B790" s="5" t="s">
        <v>207</v>
      </c>
      <c r="C790" s="5" t="s">
        <v>208</v>
      </c>
      <c r="D790" s="5">
        <v>26</v>
      </c>
      <c r="E790" s="5">
        <v>33</v>
      </c>
      <c r="F790" s="26">
        <f t="shared" si="24"/>
        <v>0.44067796610169491</v>
      </c>
      <c r="G790" s="19">
        <v>33</v>
      </c>
      <c r="H790" s="19">
        <v>146</v>
      </c>
      <c r="I790" s="27">
        <f t="shared" si="25"/>
        <v>0.18435754189944134</v>
      </c>
      <c r="J790" s="28">
        <v>1.9693852124874199E-4</v>
      </c>
      <c r="K790" s="28">
        <v>2.97648617961328E-3</v>
      </c>
      <c r="L790" s="19">
        <v>1</v>
      </c>
    </row>
    <row r="791" spans="1:12" x14ac:dyDescent="0.2">
      <c r="A791" s="5" t="s">
        <v>1703</v>
      </c>
      <c r="C791" s="5" t="s">
        <v>4</v>
      </c>
      <c r="D791" s="5">
        <v>10</v>
      </c>
      <c r="E791" s="5">
        <v>49</v>
      </c>
      <c r="F791" s="26">
        <f t="shared" si="24"/>
        <v>0.16949152542372881</v>
      </c>
      <c r="G791" s="19">
        <v>4</v>
      </c>
      <c r="H791" s="19">
        <v>175</v>
      </c>
      <c r="I791" s="27">
        <f t="shared" si="25"/>
        <v>2.23463687150838E-2</v>
      </c>
      <c r="J791" s="28">
        <v>1.9815791804309401E-4</v>
      </c>
      <c r="K791" s="28">
        <v>2.9921479343697501E-3</v>
      </c>
      <c r="L791" s="19">
        <v>1</v>
      </c>
    </row>
    <row r="792" spans="1:12" x14ac:dyDescent="0.2">
      <c r="A792" s="5" t="s">
        <v>1705</v>
      </c>
      <c r="C792" s="5" t="s">
        <v>1706</v>
      </c>
      <c r="D792" s="5">
        <v>53</v>
      </c>
      <c r="E792" s="5">
        <v>6</v>
      </c>
      <c r="F792" s="26">
        <f t="shared" si="24"/>
        <v>0.89830508474576276</v>
      </c>
      <c r="G792" s="19">
        <v>117</v>
      </c>
      <c r="H792" s="19">
        <v>62</v>
      </c>
      <c r="I792" s="27">
        <f t="shared" si="25"/>
        <v>0.65363128491620115</v>
      </c>
      <c r="J792" s="28">
        <v>2.1047824390638001E-4</v>
      </c>
      <c r="K792" s="28">
        <v>3.1723187720871199E-3</v>
      </c>
      <c r="L792" s="19">
        <v>1</v>
      </c>
    </row>
    <row r="793" spans="1:12" x14ac:dyDescent="0.2">
      <c r="A793" s="5" t="s">
        <v>1709</v>
      </c>
      <c r="C793" s="5" t="s">
        <v>4</v>
      </c>
      <c r="D793" s="5">
        <v>18</v>
      </c>
      <c r="E793" s="5">
        <v>41</v>
      </c>
      <c r="F793" s="26">
        <f t="shared" si="24"/>
        <v>0.30508474576271188</v>
      </c>
      <c r="G793" s="19">
        <v>17</v>
      </c>
      <c r="H793" s="19">
        <v>162</v>
      </c>
      <c r="I793" s="27">
        <f t="shared" si="25"/>
        <v>9.4972067039106142E-2</v>
      </c>
      <c r="J793" s="28">
        <v>2.1836781390493999E-4</v>
      </c>
      <c r="K793" s="28">
        <v>3.2851688246583002E-3</v>
      </c>
      <c r="L793" s="19">
        <v>1</v>
      </c>
    </row>
    <row r="794" spans="1:12" x14ac:dyDescent="0.2">
      <c r="A794" s="5" t="s">
        <v>1710</v>
      </c>
      <c r="C794" s="5" t="s">
        <v>1711</v>
      </c>
      <c r="D794" s="5">
        <v>53</v>
      </c>
      <c r="E794" s="5">
        <v>6</v>
      </c>
      <c r="F794" s="26">
        <f t="shared" si="24"/>
        <v>0.89830508474576276</v>
      </c>
      <c r="G794" s="19">
        <v>118</v>
      </c>
      <c r="H794" s="19">
        <v>61</v>
      </c>
      <c r="I794" s="27">
        <f t="shared" si="25"/>
        <v>0.65921787709497204</v>
      </c>
      <c r="J794" s="28">
        <v>2.26300077142627E-4</v>
      </c>
      <c r="K794" s="28">
        <v>3.3982450922392E-3</v>
      </c>
      <c r="L794" s="19">
        <v>1</v>
      </c>
    </row>
    <row r="795" spans="1:12" x14ac:dyDescent="0.2">
      <c r="A795" s="5" t="s">
        <v>1712</v>
      </c>
      <c r="C795" s="5" t="s">
        <v>1713</v>
      </c>
      <c r="D795" s="5">
        <v>53</v>
      </c>
      <c r="E795" s="5">
        <v>6</v>
      </c>
      <c r="F795" s="26">
        <f t="shared" si="24"/>
        <v>0.89830508474576276</v>
      </c>
      <c r="G795" s="19">
        <v>118</v>
      </c>
      <c r="H795" s="19">
        <v>61</v>
      </c>
      <c r="I795" s="27">
        <f t="shared" si="25"/>
        <v>0.65921787709497204</v>
      </c>
      <c r="J795" s="28">
        <v>2.26300077142627E-4</v>
      </c>
      <c r="K795" s="28">
        <v>3.3982450922392E-3</v>
      </c>
      <c r="L795" s="19">
        <v>1</v>
      </c>
    </row>
    <row r="796" spans="1:12" x14ac:dyDescent="0.2">
      <c r="A796" s="5" t="s">
        <v>1714</v>
      </c>
      <c r="C796" s="5" t="s">
        <v>4</v>
      </c>
      <c r="D796" s="5">
        <v>36</v>
      </c>
      <c r="E796" s="5">
        <v>23</v>
      </c>
      <c r="F796" s="26">
        <f t="shared" si="24"/>
        <v>0.61016949152542377</v>
      </c>
      <c r="G796" s="19">
        <v>60</v>
      </c>
      <c r="H796" s="19">
        <v>119</v>
      </c>
      <c r="I796" s="27">
        <f t="shared" si="25"/>
        <v>0.33519553072625696</v>
      </c>
      <c r="J796" s="28">
        <v>2.3701122958556399E-4</v>
      </c>
      <c r="K796" s="28">
        <v>3.5558213672809498E-3</v>
      </c>
      <c r="L796" s="19">
        <v>1</v>
      </c>
    </row>
    <row r="797" spans="1:12" x14ac:dyDescent="0.2">
      <c r="A797" s="5" t="s">
        <v>1715</v>
      </c>
      <c r="C797" s="5" t="s">
        <v>4</v>
      </c>
      <c r="D797" s="5">
        <v>26</v>
      </c>
      <c r="E797" s="5">
        <v>33</v>
      </c>
      <c r="F797" s="26">
        <f t="shared" si="24"/>
        <v>0.44067796610169491</v>
      </c>
      <c r="G797" s="19">
        <v>34</v>
      </c>
      <c r="H797" s="19">
        <v>145</v>
      </c>
      <c r="I797" s="27">
        <f t="shared" si="25"/>
        <v>0.18994413407821228</v>
      </c>
      <c r="J797" s="28">
        <v>2.38097620648769E-4</v>
      </c>
      <c r="K797" s="28">
        <v>3.56884305152257E-3</v>
      </c>
      <c r="L797" s="19">
        <v>1</v>
      </c>
    </row>
    <row r="798" spans="1:12" x14ac:dyDescent="0.2">
      <c r="A798" s="5" t="s">
        <v>1716</v>
      </c>
      <c r="C798" s="5" t="s">
        <v>1717</v>
      </c>
      <c r="D798" s="5">
        <v>32</v>
      </c>
      <c r="E798" s="5">
        <v>27</v>
      </c>
      <c r="F798" s="26">
        <f t="shared" si="24"/>
        <v>0.5423728813559322</v>
      </c>
      <c r="G798" s="19">
        <v>49</v>
      </c>
      <c r="H798" s="19">
        <v>130</v>
      </c>
      <c r="I798" s="27">
        <f t="shared" si="25"/>
        <v>0.27374301675977653</v>
      </c>
      <c r="J798" s="28">
        <v>2.4554801225910497E-4</v>
      </c>
      <c r="K798" s="28">
        <v>3.6771433769837302E-3</v>
      </c>
      <c r="L798" s="19">
        <v>1</v>
      </c>
    </row>
    <row r="799" spans="1:12" x14ac:dyDescent="0.2">
      <c r="A799" s="5" t="s">
        <v>1718</v>
      </c>
      <c r="C799" s="5" t="s">
        <v>4</v>
      </c>
      <c r="D799" s="5">
        <v>22</v>
      </c>
      <c r="E799" s="5">
        <v>37</v>
      </c>
      <c r="F799" s="26">
        <f t="shared" si="24"/>
        <v>0.3728813559322034</v>
      </c>
      <c r="G799" s="19">
        <v>25</v>
      </c>
      <c r="H799" s="19">
        <v>154</v>
      </c>
      <c r="I799" s="27">
        <f t="shared" si="25"/>
        <v>0.13966480446927373</v>
      </c>
      <c r="J799" s="28">
        <v>2.4750837691558399E-4</v>
      </c>
      <c r="K799" s="28">
        <v>3.7031061007754698E-3</v>
      </c>
      <c r="L799" s="19">
        <v>1</v>
      </c>
    </row>
    <row r="800" spans="1:12" x14ac:dyDescent="0.2">
      <c r="A800" s="5" t="s">
        <v>1719</v>
      </c>
      <c r="C800" s="5" t="s">
        <v>4</v>
      </c>
      <c r="D800" s="5">
        <v>45</v>
      </c>
      <c r="E800" s="5">
        <v>14</v>
      </c>
      <c r="F800" s="26">
        <f t="shared" si="24"/>
        <v>0.76271186440677963</v>
      </c>
      <c r="G800" s="19">
        <v>87</v>
      </c>
      <c r="H800" s="19">
        <v>92</v>
      </c>
      <c r="I800" s="27">
        <f t="shared" si="25"/>
        <v>0.48603351955307261</v>
      </c>
      <c r="J800" s="28">
        <v>2.5050398053057298E-4</v>
      </c>
      <c r="K800" s="28">
        <v>3.7444959139144602E-3</v>
      </c>
      <c r="L800" s="19">
        <v>1</v>
      </c>
    </row>
    <row r="801" spans="1:12" x14ac:dyDescent="0.2">
      <c r="A801" s="5" t="s">
        <v>1720</v>
      </c>
      <c r="C801" s="5" t="s">
        <v>4</v>
      </c>
      <c r="D801" s="5">
        <v>39</v>
      </c>
      <c r="E801" s="5">
        <v>20</v>
      </c>
      <c r="F801" s="26">
        <f t="shared" si="24"/>
        <v>0.66101694915254239</v>
      </c>
      <c r="G801" s="19">
        <v>68</v>
      </c>
      <c r="H801" s="19">
        <v>111</v>
      </c>
      <c r="I801" s="27">
        <f t="shared" si="25"/>
        <v>0.37988826815642457</v>
      </c>
      <c r="J801" s="28">
        <v>2.5371567261564499E-4</v>
      </c>
      <c r="K801" s="28">
        <v>3.7590115733587698E-3</v>
      </c>
      <c r="L801" s="19">
        <v>1</v>
      </c>
    </row>
    <row r="802" spans="1:12" x14ac:dyDescent="0.2">
      <c r="A802" s="5" t="s">
        <v>1733</v>
      </c>
      <c r="C802" s="5" t="s">
        <v>1734</v>
      </c>
      <c r="D802" s="5">
        <v>33</v>
      </c>
      <c r="E802" s="5">
        <v>26</v>
      </c>
      <c r="F802" s="26">
        <f t="shared" si="24"/>
        <v>0.55932203389830504</v>
      </c>
      <c r="G802" s="19">
        <v>51</v>
      </c>
      <c r="H802" s="19">
        <v>128</v>
      </c>
      <c r="I802" s="27">
        <f t="shared" si="25"/>
        <v>0.28491620111731841</v>
      </c>
      <c r="J802" s="28">
        <v>2.5377584560011801E-4</v>
      </c>
      <c r="K802" s="28">
        <v>3.7590115733587698E-3</v>
      </c>
      <c r="L802" s="19">
        <v>1</v>
      </c>
    </row>
    <row r="803" spans="1:12" x14ac:dyDescent="0.2">
      <c r="A803" s="5" t="s">
        <v>133</v>
      </c>
      <c r="C803" s="5" t="s">
        <v>4</v>
      </c>
      <c r="D803" s="5">
        <v>38</v>
      </c>
      <c r="E803" s="5">
        <v>21</v>
      </c>
      <c r="F803" s="26">
        <f t="shared" si="24"/>
        <v>0.64406779661016944</v>
      </c>
      <c r="G803" s="19">
        <v>66</v>
      </c>
      <c r="H803" s="19">
        <v>113</v>
      </c>
      <c r="I803" s="27">
        <f t="shared" si="25"/>
        <v>0.36871508379888268</v>
      </c>
      <c r="J803" s="28">
        <v>2.6718635295395798E-4</v>
      </c>
      <c r="K803" s="28">
        <v>3.9504892620468501E-3</v>
      </c>
      <c r="L803" s="19">
        <v>1</v>
      </c>
    </row>
    <row r="804" spans="1:12" x14ac:dyDescent="0.2">
      <c r="A804" s="5" t="s">
        <v>1737</v>
      </c>
      <c r="C804" s="5" t="s">
        <v>4</v>
      </c>
      <c r="D804" s="5">
        <v>42</v>
      </c>
      <c r="E804" s="5">
        <v>17</v>
      </c>
      <c r="F804" s="26">
        <f t="shared" si="24"/>
        <v>0.71186440677966101</v>
      </c>
      <c r="G804" s="19">
        <v>77</v>
      </c>
      <c r="H804" s="19">
        <v>102</v>
      </c>
      <c r="I804" s="27">
        <f t="shared" si="25"/>
        <v>0.43016759776536312</v>
      </c>
      <c r="J804" s="28">
        <v>2.7178863150552601E-4</v>
      </c>
      <c r="K804" s="28">
        <v>4.0149029489487198E-3</v>
      </c>
      <c r="L804" s="19">
        <v>1</v>
      </c>
    </row>
    <row r="805" spans="1:12" x14ac:dyDescent="0.2">
      <c r="A805" s="5" t="s">
        <v>1738</v>
      </c>
      <c r="C805" s="5" t="s">
        <v>4</v>
      </c>
      <c r="D805" s="5">
        <v>52</v>
      </c>
      <c r="E805" s="5">
        <v>7</v>
      </c>
      <c r="F805" s="26">
        <f t="shared" si="24"/>
        <v>0.88135593220338981</v>
      </c>
      <c r="G805" s="19">
        <v>114</v>
      </c>
      <c r="H805" s="19">
        <v>65</v>
      </c>
      <c r="I805" s="27">
        <f t="shared" si="25"/>
        <v>0.63687150837988826</v>
      </c>
      <c r="J805" s="28">
        <v>2.8085586251680201E-4</v>
      </c>
      <c r="K805" s="28">
        <v>4.1356214792427001E-3</v>
      </c>
      <c r="L805" s="19">
        <v>1</v>
      </c>
    </row>
    <row r="806" spans="1:12" x14ac:dyDescent="0.2">
      <c r="A806" s="5" t="s">
        <v>1742</v>
      </c>
      <c r="C806" s="5" t="s">
        <v>4</v>
      </c>
      <c r="D806" s="5">
        <v>33</v>
      </c>
      <c r="E806" s="5">
        <v>26</v>
      </c>
      <c r="F806" s="26">
        <f t="shared" si="24"/>
        <v>0.55932203389830504</v>
      </c>
      <c r="G806" s="19">
        <v>52</v>
      </c>
      <c r="H806" s="19">
        <v>127</v>
      </c>
      <c r="I806" s="27">
        <f t="shared" si="25"/>
        <v>0.29050279329608941</v>
      </c>
      <c r="J806" s="28">
        <v>2.8432480250606802E-4</v>
      </c>
      <c r="K806" s="28">
        <v>4.1587275052320004E-3</v>
      </c>
      <c r="L806" s="19">
        <v>1</v>
      </c>
    </row>
    <row r="807" spans="1:12" x14ac:dyDescent="0.2">
      <c r="A807" s="5" t="s">
        <v>1743</v>
      </c>
      <c r="C807" s="5" t="s">
        <v>4</v>
      </c>
      <c r="D807" s="5">
        <v>33</v>
      </c>
      <c r="E807" s="5">
        <v>26</v>
      </c>
      <c r="F807" s="26">
        <f t="shared" si="24"/>
        <v>0.55932203389830504</v>
      </c>
      <c r="G807" s="19">
        <v>52</v>
      </c>
      <c r="H807" s="19">
        <v>127</v>
      </c>
      <c r="I807" s="27">
        <f t="shared" si="25"/>
        <v>0.29050279329608941</v>
      </c>
      <c r="J807" s="28">
        <v>2.8432480250606802E-4</v>
      </c>
      <c r="K807" s="28">
        <v>4.1587275052320004E-3</v>
      </c>
      <c r="L807" s="19">
        <v>1</v>
      </c>
    </row>
    <row r="808" spans="1:12" x14ac:dyDescent="0.2">
      <c r="A808" s="5" t="s">
        <v>1745</v>
      </c>
      <c r="C808" s="5" t="s">
        <v>4</v>
      </c>
      <c r="D808" s="5">
        <v>33</v>
      </c>
      <c r="E808" s="5">
        <v>26</v>
      </c>
      <c r="F808" s="26">
        <f t="shared" si="24"/>
        <v>0.55932203389830504</v>
      </c>
      <c r="G808" s="19">
        <v>52</v>
      </c>
      <c r="H808" s="19">
        <v>127</v>
      </c>
      <c r="I808" s="27">
        <f t="shared" si="25"/>
        <v>0.29050279329608941</v>
      </c>
      <c r="J808" s="28">
        <v>2.8432480250606802E-4</v>
      </c>
      <c r="K808" s="28">
        <v>4.1587275052320004E-3</v>
      </c>
      <c r="L808" s="19">
        <v>1</v>
      </c>
    </row>
    <row r="809" spans="1:12" x14ac:dyDescent="0.2">
      <c r="A809" s="5" t="s">
        <v>1746</v>
      </c>
      <c r="C809" s="5" t="s">
        <v>4</v>
      </c>
      <c r="D809" s="5">
        <v>33</v>
      </c>
      <c r="E809" s="5">
        <v>26</v>
      </c>
      <c r="F809" s="26">
        <f t="shared" si="24"/>
        <v>0.55932203389830504</v>
      </c>
      <c r="G809" s="19">
        <v>52</v>
      </c>
      <c r="H809" s="19">
        <v>127</v>
      </c>
      <c r="I809" s="27">
        <f t="shared" si="25"/>
        <v>0.29050279329608941</v>
      </c>
      <c r="J809" s="28">
        <v>2.8432480250606802E-4</v>
      </c>
      <c r="K809" s="28">
        <v>4.1587275052320004E-3</v>
      </c>
      <c r="L809" s="19">
        <v>1</v>
      </c>
    </row>
    <row r="810" spans="1:12" x14ac:dyDescent="0.2">
      <c r="A810" s="5" t="s">
        <v>1748</v>
      </c>
      <c r="B810" s="5" t="s">
        <v>1749</v>
      </c>
      <c r="C810" s="5" t="s">
        <v>1750</v>
      </c>
      <c r="D810" s="5">
        <v>41</v>
      </c>
      <c r="E810" s="5">
        <v>18</v>
      </c>
      <c r="F810" s="26">
        <f t="shared" si="24"/>
        <v>0.69491525423728817</v>
      </c>
      <c r="G810" s="19">
        <v>75</v>
      </c>
      <c r="H810" s="19">
        <v>104</v>
      </c>
      <c r="I810" s="27">
        <f t="shared" si="25"/>
        <v>0.41899441340782123</v>
      </c>
      <c r="J810" s="28">
        <v>2.8485703773434599E-4</v>
      </c>
      <c r="K810" s="28">
        <v>4.1627855836348301E-3</v>
      </c>
      <c r="L810" s="19">
        <v>1</v>
      </c>
    </row>
    <row r="811" spans="1:12" x14ac:dyDescent="0.2">
      <c r="A811" s="5" t="s">
        <v>1751</v>
      </c>
      <c r="C811" s="5" t="s">
        <v>4</v>
      </c>
      <c r="D811" s="5">
        <v>44</v>
      </c>
      <c r="E811" s="5">
        <v>15</v>
      </c>
      <c r="F811" s="26">
        <f t="shared" si="24"/>
        <v>0.74576271186440679</v>
      </c>
      <c r="G811" s="19">
        <v>85</v>
      </c>
      <c r="H811" s="19">
        <v>94</v>
      </c>
      <c r="I811" s="27">
        <f t="shared" si="25"/>
        <v>0.47486033519553073</v>
      </c>
      <c r="J811" s="28">
        <v>2.8678361353361203E-4</v>
      </c>
      <c r="K811" s="28">
        <v>4.1760434216334703E-3</v>
      </c>
      <c r="L811" s="19">
        <v>1</v>
      </c>
    </row>
    <row r="812" spans="1:12" x14ac:dyDescent="0.2">
      <c r="A812" s="5" t="s">
        <v>1758</v>
      </c>
      <c r="C812" s="5" t="s">
        <v>868</v>
      </c>
      <c r="D812" s="5">
        <v>49</v>
      </c>
      <c r="E812" s="5">
        <v>10</v>
      </c>
      <c r="F812" s="26">
        <f t="shared" si="24"/>
        <v>0.83050847457627119</v>
      </c>
      <c r="G812" s="19">
        <v>102</v>
      </c>
      <c r="H812" s="19">
        <v>77</v>
      </c>
      <c r="I812" s="27">
        <f t="shared" si="25"/>
        <v>0.56983240223463683</v>
      </c>
      <c r="J812" s="28">
        <v>2.9183247230258903E-4</v>
      </c>
      <c r="K812" s="28">
        <v>4.2231700021963803E-3</v>
      </c>
      <c r="L812" s="19">
        <v>1</v>
      </c>
    </row>
    <row r="813" spans="1:12" x14ac:dyDescent="0.2">
      <c r="A813" s="5" t="s">
        <v>1759</v>
      </c>
      <c r="C813" s="5" t="s">
        <v>1760</v>
      </c>
      <c r="D813" s="5">
        <v>49</v>
      </c>
      <c r="E813" s="5">
        <v>10</v>
      </c>
      <c r="F813" s="26">
        <f t="shared" si="24"/>
        <v>0.83050847457627119</v>
      </c>
      <c r="G813" s="19">
        <v>102</v>
      </c>
      <c r="H813" s="19">
        <v>77</v>
      </c>
      <c r="I813" s="27">
        <f t="shared" si="25"/>
        <v>0.56983240223463683</v>
      </c>
      <c r="J813" s="28">
        <v>2.9183247230258903E-4</v>
      </c>
      <c r="K813" s="28">
        <v>4.2231700021963803E-3</v>
      </c>
      <c r="L813" s="19">
        <v>1</v>
      </c>
    </row>
    <row r="814" spans="1:12" x14ac:dyDescent="0.2">
      <c r="A814" s="5" t="s">
        <v>1761</v>
      </c>
      <c r="C814" s="5" t="s">
        <v>815</v>
      </c>
      <c r="D814" s="5">
        <v>49</v>
      </c>
      <c r="E814" s="5">
        <v>10</v>
      </c>
      <c r="F814" s="26">
        <f t="shared" si="24"/>
        <v>0.83050847457627119</v>
      </c>
      <c r="G814" s="19">
        <v>102</v>
      </c>
      <c r="H814" s="19">
        <v>77</v>
      </c>
      <c r="I814" s="27">
        <f t="shared" si="25"/>
        <v>0.56983240223463683</v>
      </c>
      <c r="J814" s="28">
        <v>2.9183247230258903E-4</v>
      </c>
      <c r="K814" s="28">
        <v>4.2231700021963803E-3</v>
      </c>
      <c r="L814" s="19">
        <v>1</v>
      </c>
    </row>
    <row r="815" spans="1:12" x14ac:dyDescent="0.2">
      <c r="A815" s="5" t="s">
        <v>1762</v>
      </c>
      <c r="C815" s="5" t="s">
        <v>874</v>
      </c>
      <c r="D815" s="5">
        <v>49</v>
      </c>
      <c r="E815" s="5">
        <v>10</v>
      </c>
      <c r="F815" s="26">
        <f t="shared" si="24"/>
        <v>0.83050847457627119</v>
      </c>
      <c r="G815" s="19">
        <v>102</v>
      </c>
      <c r="H815" s="19">
        <v>77</v>
      </c>
      <c r="I815" s="27">
        <f t="shared" si="25"/>
        <v>0.56983240223463683</v>
      </c>
      <c r="J815" s="28">
        <v>2.9183247230258903E-4</v>
      </c>
      <c r="K815" s="28">
        <v>4.2231700021963803E-3</v>
      </c>
      <c r="L815" s="19">
        <v>1</v>
      </c>
    </row>
    <row r="816" spans="1:12" x14ac:dyDescent="0.2">
      <c r="A816" s="5" t="s">
        <v>1763</v>
      </c>
      <c r="C816" s="5" t="s">
        <v>1335</v>
      </c>
      <c r="D816" s="5">
        <v>49</v>
      </c>
      <c r="E816" s="5">
        <v>10</v>
      </c>
      <c r="F816" s="26">
        <f t="shared" si="24"/>
        <v>0.83050847457627119</v>
      </c>
      <c r="G816" s="19">
        <v>102</v>
      </c>
      <c r="H816" s="19">
        <v>77</v>
      </c>
      <c r="I816" s="27">
        <f t="shared" si="25"/>
        <v>0.56983240223463683</v>
      </c>
      <c r="J816" s="28">
        <v>2.9183247230258903E-4</v>
      </c>
      <c r="K816" s="28">
        <v>4.2231700021963803E-3</v>
      </c>
      <c r="L816" s="19">
        <v>1</v>
      </c>
    </row>
    <row r="817" spans="1:12" x14ac:dyDescent="0.2">
      <c r="A817" s="5" t="s">
        <v>1764</v>
      </c>
      <c r="C817" s="5" t="s">
        <v>380</v>
      </c>
      <c r="D817" s="5">
        <v>49</v>
      </c>
      <c r="E817" s="5">
        <v>10</v>
      </c>
      <c r="F817" s="26">
        <f t="shared" si="24"/>
        <v>0.83050847457627119</v>
      </c>
      <c r="G817" s="19">
        <v>102</v>
      </c>
      <c r="H817" s="19">
        <v>77</v>
      </c>
      <c r="I817" s="27">
        <f t="shared" si="25"/>
        <v>0.56983240223463683</v>
      </c>
      <c r="J817" s="28">
        <v>2.9183247230258903E-4</v>
      </c>
      <c r="K817" s="28">
        <v>4.2231700021963803E-3</v>
      </c>
      <c r="L817" s="19">
        <v>1</v>
      </c>
    </row>
    <row r="818" spans="1:12" x14ac:dyDescent="0.2">
      <c r="A818" s="5" t="s">
        <v>1765</v>
      </c>
      <c r="C818" s="5" t="s">
        <v>4</v>
      </c>
      <c r="D818" s="5">
        <v>34</v>
      </c>
      <c r="E818" s="5">
        <v>25</v>
      </c>
      <c r="F818" s="26">
        <f t="shared" si="24"/>
        <v>0.57627118644067798</v>
      </c>
      <c r="G818" s="19">
        <v>54</v>
      </c>
      <c r="H818" s="19">
        <v>125</v>
      </c>
      <c r="I818" s="27">
        <f t="shared" si="25"/>
        <v>0.3016759776536313</v>
      </c>
      <c r="J818" s="28">
        <v>2.94934219909028E-4</v>
      </c>
      <c r="K818" s="28">
        <v>4.2605086515240496E-3</v>
      </c>
      <c r="L818" s="19">
        <v>1</v>
      </c>
    </row>
    <row r="819" spans="1:12" x14ac:dyDescent="0.2">
      <c r="A819" s="5" t="s">
        <v>1766</v>
      </c>
      <c r="C819" s="5" t="s">
        <v>4</v>
      </c>
      <c r="D819" s="5">
        <v>34</v>
      </c>
      <c r="E819" s="5">
        <v>25</v>
      </c>
      <c r="F819" s="26">
        <f t="shared" si="24"/>
        <v>0.57627118644067798</v>
      </c>
      <c r="G819" s="19">
        <v>54</v>
      </c>
      <c r="H819" s="19">
        <v>125</v>
      </c>
      <c r="I819" s="27">
        <f t="shared" si="25"/>
        <v>0.3016759776536313</v>
      </c>
      <c r="J819" s="28">
        <v>2.94934219909028E-4</v>
      </c>
      <c r="K819" s="28">
        <v>4.2605086515240496E-3</v>
      </c>
      <c r="L819" s="19">
        <v>1</v>
      </c>
    </row>
    <row r="820" spans="1:12" x14ac:dyDescent="0.2">
      <c r="A820" s="5" t="s">
        <v>1767</v>
      </c>
      <c r="C820" s="5" t="s">
        <v>4</v>
      </c>
      <c r="D820" s="5">
        <v>59</v>
      </c>
      <c r="E820" s="5">
        <v>0</v>
      </c>
      <c r="F820" s="26">
        <f t="shared" si="24"/>
        <v>1</v>
      </c>
      <c r="G820" s="19">
        <v>150</v>
      </c>
      <c r="H820" s="19">
        <v>29</v>
      </c>
      <c r="I820" s="27">
        <f t="shared" si="25"/>
        <v>0.83798882681564246</v>
      </c>
      <c r="J820" s="28">
        <v>3.0825527544681202E-4</v>
      </c>
      <c r="K820" s="28">
        <v>4.4411593388448203E-3</v>
      </c>
      <c r="L820" s="19">
        <v>1</v>
      </c>
    </row>
    <row r="821" spans="1:12" x14ac:dyDescent="0.2">
      <c r="A821" s="5" t="s">
        <v>1769</v>
      </c>
      <c r="C821" s="5" t="s">
        <v>1770</v>
      </c>
      <c r="D821" s="5">
        <v>59</v>
      </c>
      <c r="E821" s="5">
        <v>0</v>
      </c>
      <c r="F821" s="26">
        <f t="shared" si="24"/>
        <v>1</v>
      </c>
      <c r="G821" s="19">
        <v>150</v>
      </c>
      <c r="H821" s="19">
        <v>29</v>
      </c>
      <c r="I821" s="27">
        <f t="shared" si="25"/>
        <v>0.83798882681564246</v>
      </c>
      <c r="J821" s="28">
        <v>3.0825527544681202E-4</v>
      </c>
      <c r="K821" s="28">
        <v>4.4411593388448203E-3</v>
      </c>
      <c r="L821" s="19">
        <v>1</v>
      </c>
    </row>
    <row r="822" spans="1:12" x14ac:dyDescent="0.2">
      <c r="A822" s="5" t="s">
        <v>1772</v>
      </c>
      <c r="C822" s="5" t="s">
        <v>4</v>
      </c>
      <c r="D822" s="5">
        <v>49</v>
      </c>
      <c r="E822" s="5">
        <v>10</v>
      </c>
      <c r="F822" s="26">
        <f t="shared" si="24"/>
        <v>0.83050847457627119</v>
      </c>
      <c r="G822" s="19">
        <v>103</v>
      </c>
      <c r="H822" s="19">
        <v>76</v>
      </c>
      <c r="I822" s="27">
        <f t="shared" si="25"/>
        <v>0.57541899441340782</v>
      </c>
      <c r="J822" s="28">
        <v>3.1266796880928099E-4</v>
      </c>
      <c r="K822" s="28">
        <v>4.4849598546146102E-3</v>
      </c>
      <c r="L822" s="19">
        <v>1</v>
      </c>
    </row>
    <row r="823" spans="1:12" x14ac:dyDescent="0.2">
      <c r="A823" s="5" t="s">
        <v>1773</v>
      </c>
      <c r="C823" s="5" t="s">
        <v>1774</v>
      </c>
      <c r="D823" s="5">
        <v>49</v>
      </c>
      <c r="E823" s="5">
        <v>10</v>
      </c>
      <c r="F823" s="26">
        <f t="shared" si="24"/>
        <v>0.83050847457627119</v>
      </c>
      <c r="G823" s="19">
        <v>103</v>
      </c>
      <c r="H823" s="19">
        <v>76</v>
      </c>
      <c r="I823" s="27">
        <f t="shared" si="25"/>
        <v>0.57541899441340782</v>
      </c>
      <c r="J823" s="28">
        <v>3.1266796880928099E-4</v>
      </c>
      <c r="K823" s="28">
        <v>4.4849598546146102E-3</v>
      </c>
      <c r="L823" s="19">
        <v>1</v>
      </c>
    </row>
    <row r="824" spans="1:12" x14ac:dyDescent="0.2">
      <c r="A824" s="5" t="s">
        <v>1775</v>
      </c>
      <c r="C824" s="5" t="s">
        <v>4</v>
      </c>
      <c r="D824" s="5">
        <v>49</v>
      </c>
      <c r="E824" s="5">
        <v>10</v>
      </c>
      <c r="F824" s="26">
        <f t="shared" si="24"/>
        <v>0.83050847457627119</v>
      </c>
      <c r="G824" s="19">
        <v>103</v>
      </c>
      <c r="H824" s="19">
        <v>76</v>
      </c>
      <c r="I824" s="27">
        <f t="shared" si="25"/>
        <v>0.57541899441340782</v>
      </c>
      <c r="J824" s="28">
        <v>3.1266796880928099E-4</v>
      </c>
      <c r="K824" s="28">
        <v>4.4849598546146102E-3</v>
      </c>
      <c r="L824" s="19">
        <v>1</v>
      </c>
    </row>
    <row r="825" spans="1:12" x14ac:dyDescent="0.2">
      <c r="A825" s="5" t="s">
        <v>1777</v>
      </c>
      <c r="C825" s="5" t="s">
        <v>4</v>
      </c>
      <c r="D825" s="5">
        <v>27</v>
      </c>
      <c r="E825" s="5">
        <v>32</v>
      </c>
      <c r="F825" s="26">
        <f t="shared" si="24"/>
        <v>0.4576271186440678</v>
      </c>
      <c r="G825" s="19">
        <v>37</v>
      </c>
      <c r="H825" s="19">
        <v>142</v>
      </c>
      <c r="I825" s="27">
        <f t="shared" si="25"/>
        <v>0.20670391061452514</v>
      </c>
      <c r="J825" s="28">
        <v>3.1796521400602598E-4</v>
      </c>
      <c r="K825" s="28">
        <v>4.54595274557619E-3</v>
      </c>
      <c r="L825" s="19">
        <v>1</v>
      </c>
    </row>
    <row r="826" spans="1:12" x14ac:dyDescent="0.2">
      <c r="A826" s="5" t="s">
        <v>1794</v>
      </c>
      <c r="C826" s="5" t="s">
        <v>1795</v>
      </c>
      <c r="D826" s="5">
        <v>56</v>
      </c>
      <c r="E826" s="5">
        <v>3</v>
      </c>
      <c r="F826" s="26">
        <f t="shared" si="24"/>
        <v>0.94915254237288138</v>
      </c>
      <c r="G826" s="19">
        <v>133</v>
      </c>
      <c r="H826" s="19">
        <v>46</v>
      </c>
      <c r="I826" s="27">
        <f t="shared" si="25"/>
        <v>0.74301675977653636</v>
      </c>
      <c r="J826" s="28">
        <v>3.4058060861545398E-4</v>
      </c>
      <c r="K826" s="28">
        <v>4.8218422734482499E-3</v>
      </c>
      <c r="L826" s="19">
        <v>1</v>
      </c>
    </row>
    <row r="827" spans="1:12" x14ac:dyDescent="0.2">
      <c r="A827" s="5" t="s">
        <v>1796</v>
      </c>
      <c r="C827" s="5" t="s">
        <v>4</v>
      </c>
      <c r="D827" s="5">
        <v>11</v>
      </c>
      <c r="E827" s="5">
        <v>48</v>
      </c>
      <c r="F827" s="26">
        <f t="shared" si="24"/>
        <v>0.1864406779661017</v>
      </c>
      <c r="G827" s="19">
        <v>6</v>
      </c>
      <c r="H827" s="19">
        <v>173</v>
      </c>
      <c r="I827" s="27">
        <f t="shared" si="25"/>
        <v>3.3519553072625698E-2</v>
      </c>
      <c r="J827" s="28">
        <v>3.4299311145096498E-4</v>
      </c>
      <c r="K827" s="28">
        <v>4.8493788371617302E-3</v>
      </c>
      <c r="L827" s="19">
        <v>1</v>
      </c>
    </row>
    <row r="828" spans="1:12" x14ac:dyDescent="0.2">
      <c r="A828" s="5" t="s">
        <v>1798</v>
      </c>
      <c r="C828" s="5" t="s">
        <v>4</v>
      </c>
      <c r="D828" s="5">
        <v>17</v>
      </c>
      <c r="E828" s="5">
        <v>42</v>
      </c>
      <c r="F828" s="26">
        <f t="shared" si="24"/>
        <v>0.28813559322033899</v>
      </c>
      <c r="G828" s="19">
        <v>16</v>
      </c>
      <c r="H828" s="19">
        <v>163</v>
      </c>
      <c r="I828" s="27">
        <f t="shared" si="25"/>
        <v>8.9385474860335198E-2</v>
      </c>
      <c r="J828" s="28">
        <v>3.5132007284429398E-4</v>
      </c>
      <c r="K828" s="28">
        <v>4.9567075562436001E-3</v>
      </c>
      <c r="L828" s="19">
        <v>1</v>
      </c>
    </row>
    <row r="829" spans="1:12" x14ac:dyDescent="0.2">
      <c r="A829" s="5" t="s">
        <v>1799</v>
      </c>
      <c r="C829" s="5" t="s">
        <v>4</v>
      </c>
      <c r="D829" s="5">
        <v>35</v>
      </c>
      <c r="E829" s="5">
        <v>24</v>
      </c>
      <c r="F829" s="26">
        <f t="shared" si="24"/>
        <v>0.59322033898305082</v>
      </c>
      <c r="G829" s="19">
        <v>58</v>
      </c>
      <c r="H829" s="19">
        <v>121</v>
      </c>
      <c r="I829" s="27">
        <f t="shared" si="25"/>
        <v>0.32402234636871508</v>
      </c>
      <c r="J829" s="28">
        <v>3.5958670803513699E-4</v>
      </c>
      <c r="K829" s="28">
        <v>5.0689625848818502E-3</v>
      </c>
      <c r="L829" s="19">
        <v>1</v>
      </c>
    </row>
    <row r="830" spans="1:12" x14ac:dyDescent="0.2">
      <c r="A830" s="5" t="s">
        <v>1804</v>
      </c>
      <c r="C830" s="5" t="s">
        <v>4</v>
      </c>
      <c r="D830" s="5">
        <v>35</v>
      </c>
      <c r="E830" s="5">
        <v>24</v>
      </c>
      <c r="F830" s="26">
        <f t="shared" si="24"/>
        <v>0.59322033898305082</v>
      </c>
      <c r="G830" s="19">
        <v>59</v>
      </c>
      <c r="H830" s="19">
        <v>120</v>
      </c>
      <c r="I830" s="27">
        <f t="shared" si="25"/>
        <v>0.32960893854748602</v>
      </c>
      <c r="J830" s="28">
        <v>4.1236108266296797E-4</v>
      </c>
      <c r="K830" s="28">
        <v>5.7879341654188798E-3</v>
      </c>
      <c r="L830" s="19">
        <v>1</v>
      </c>
    </row>
    <row r="831" spans="1:12" x14ac:dyDescent="0.2">
      <c r="A831" s="5" t="s">
        <v>1805</v>
      </c>
      <c r="C831" s="5" t="s">
        <v>4</v>
      </c>
      <c r="D831" s="5">
        <v>46</v>
      </c>
      <c r="E831" s="5">
        <v>13</v>
      </c>
      <c r="F831" s="26">
        <f t="shared" si="24"/>
        <v>0.77966101694915257</v>
      </c>
      <c r="G831" s="19">
        <v>93</v>
      </c>
      <c r="H831" s="19">
        <v>86</v>
      </c>
      <c r="I831" s="27">
        <f t="shared" si="25"/>
        <v>0.51955307262569828</v>
      </c>
      <c r="J831" s="28">
        <v>4.2791426070496998E-4</v>
      </c>
      <c r="K831" s="28">
        <v>5.99593755694495E-3</v>
      </c>
      <c r="L831" s="19">
        <v>1</v>
      </c>
    </row>
    <row r="832" spans="1:12" x14ac:dyDescent="0.2">
      <c r="A832" s="5" t="s">
        <v>1806</v>
      </c>
      <c r="C832" s="5" t="s">
        <v>4</v>
      </c>
      <c r="D832" s="5">
        <v>50</v>
      </c>
      <c r="E832" s="5">
        <v>9</v>
      </c>
      <c r="F832" s="26">
        <f t="shared" si="24"/>
        <v>0.84745762711864403</v>
      </c>
      <c r="G832" s="19">
        <v>108</v>
      </c>
      <c r="H832" s="19">
        <v>71</v>
      </c>
      <c r="I832" s="27">
        <f t="shared" si="25"/>
        <v>0.6033519553072626</v>
      </c>
      <c r="J832" s="28">
        <v>4.4624657350036099E-4</v>
      </c>
      <c r="K832" s="28">
        <v>6.2421031830898104E-3</v>
      </c>
      <c r="L832" s="19">
        <v>1</v>
      </c>
    </row>
    <row r="833" spans="1:12" x14ac:dyDescent="0.2">
      <c r="A833" s="5" t="s">
        <v>1807</v>
      </c>
      <c r="C833" s="5" t="s">
        <v>1808</v>
      </c>
      <c r="D833" s="5">
        <v>50</v>
      </c>
      <c r="E833" s="5">
        <v>9</v>
      </c>
      <c r="F833" s="26">
        <f t="shared" si="24"/>
        <v>0.84745762711864403</v>
      </c>
      <c r="G833" s="19">
        <v>108</v>
      </c>
      <c r="H833" s="19">
        <v>71</v>
      </c>
      <c r="I833" s="27">
        <f t="shared" si="25"/>
        <v>0.6033519553072626</v>
      </c>
      <c r="J833" s="28">
        <v>4.4624657350036099E-4</v>
      </c>
      <c r="K833" s="28">
        <v>6.2421031830898104E-3</v>
      </c>
      <c r="L833" s="19">
        <v>1</v>
      </c>
    </row>
    <row r="834" spans="1:12" x14ac:dyDescent="0.2">
      <c r="A834" s="5" t="s">
        <v>1809</v>
      </c>
      <c r="C834" s="5" t="s">
        <v>4</v>
      </c>
      <c r="D834" s="5">
        <v>45</v>
      </c>
      <c r="E834" s="5">
        <v>14</v>
      </c>
      <c r="F834" s="26">
        <f t="shared" si="24"/>
        <v>0.76271186440677963</v>
      </c>
      <c r="G834" s="19">
        <v>90</v>
      </c>
      <c r="H834" s="19">
        <v>89</v>
      </c>
      <c r="I834" s="27">
        <f t="shared" si="25"/>
        <v>0.5027932960893855</v>
      </c>
      <c r="J834" s="28">
        <v>4.6768446271724397E-4</v>
      </c>
      <c r="K834" s="28">
        <v>6.5363804549823197E-3</v>
      </c>
      <c r="L834" s="19">
        <v>1</v>
      </c>
    </row>
    <row r="835" spans="1:12" x14ac:dyDescent="0.2">
      <c r="A835" s="5" t="s">
        <v>1812</v>
      </c>
      <c r="C835" s="5" t="s">
        <v>4</v>
      </c>
      <c r="D835" s="5">
        <v>52</v>
      </c>
      <c r="E835" s="5">
        <v>7</v>
      </c>
      <c r="F835" s="26">
        <f t="shared" ref="F835:F898" si="26">D835/59</f>
        <v>0.88135593220338981</v>
      </c>
      <c r="G835" s="19">
        <v>115</v>
      </c>
      <c r="H835" s="19">
        <v>64</v>
      </c>
      <c r="I835" s="27">
        <f t="shared" ref="I835:I898" si="27">G835/179</f>
        <v>0.64245810055865926</v>
      </c>
      <c r="J835" s="28">
        <v>4.7706731322131799E-4</v>
      </c>
      <c r="K835" s="28">
        <v>6.6504486035920598E-3</v>
      </c>
      <c r="L835" s="19">
        <v>1</v>
      </c>
    </row>
    <row r="836" spans="1:12" x14ac:dyDescent="0.2">
      <c r="A836" s="5" t="s">
        <v>1816</v>
      </c>
      <c r="C836" s="5" t="s">
        <v>4</v>
      </c>
      <c r="D836" s="5">
        <v>52</v>
      </c>
      <c r="E836" s="5">
        <v>7</v>
      </c>
      <c r="F836" s="26">
        <f t="shared" si="26"/>
        <v>0.88135593220338981</v>
      </c>
      <c r="G836" s="19">
        <v>116</v>
      </c>
      <c r="H836" s="19">
        <v>63</v>
      </c>
      <c r="I836" s="27">
        <f t="shared" si="27"/>
        <v>0.64804469273743015</v>
      </c>
      <c r="J836" s="28">
        <v>4.8280037969490201E-4</v>
      </c>
      <c r="K836" s="28">
        <v>6.7074767036184599E-3</v>
      </c>
      <c r="L836" s="19">
        <v>1</v>
      </c>
    </row>
    <row r="837" spans="1:12" x14ac:dyDescent="0.2">
      <c r="A837" s="5" t="s">
        <v>1817</v>
      </c>
      <c r="C837" s="5" t="s">
        <v>312</v>
      </c>
      <c r="D837" s="5">
        <v>41</v>
      </c>
      <c r="E837" s="5">
        <v>18</v>
      </c>
      <c r="F837" s="26">
        <f t="shared" si="26"/>
        <v>0.69491525423728817</v>
      </c>
      <c r="G837" s="19">
        <v>76</v>
      </c>
      <c r="H837" s="19">
        <v>103</v>
      </c>
      <c r="I837" s="27">
        <f t="shared" si="27"/>
        <v>0.42458100558659218</v>
      </c>
      <c r="J837" s="28">
        <v>4.8997857580281403E-4</v>
      </c>
      <c r="K837" s="28">
        <v>6.7956451370682399E-3</v>
      </c>
      <c r="L837" s="19">
        <v>1</v>
      </c>
    </row>
    <row r="838" spans="1:12" x14ac:dyDescent="0.2">
      <c r="A838" s="5" t="s">
        <v>1818</v>
      </c>
      <c r="C838" s="5" t="s">
        <v>4</v>
      </c>
      <c r="D838" s="5">
        <v>41</v>
      </c>
      <c r="E838" s="5">
        <v>18</v>
      </c>
      <c r="F838" s="26">
        <f t="shared" si="26"/>
        <v>0.69491525423728817</v>
      </c>
      <c r="G838" s="19">
        <v>76</v>
      </c>
      <c r="H838" s="19">
        <v>103</v>
      </c>
      <c r="I838" s="27">
        <f t="shared" si="27"/>
        <v>0.42458100558659218</v>
      </c>
      <c r="J838" s="28">
        <v>4.8997857580281403E-4</v>
      </c>
      <c r="K838" s="28">
        <v>6.7956451370682399E-3</v>
      </c>
      <c r="L838" s="19">
        <v>1</v>
      </c>
    </row>
    <row r="839" spans="1:12" x14ac:dyDescent="0.2">
      <c r="A839" s="5" t="s">
        <v>1819</v>
      </c>
      <c r="C839" s="5" t="s">
        <v>1820</v>
      </c>
      <c r="D839" s="5">
        <v>44</v>
      </c>
      <c r="E839" s="5">
        <v>15</v>
      </c>
      <c r="F839" s="26">
        <f t="shared" si="26"/>
        <v>0.74576271186440679</v>
      </c>
      <c r="G839" s="19">
        <v>87</v>
      </c>
      <c r="H839" s="19">
        <v>92</v>
      </c>
      <c r="I839" s="27">
        <f t="shared" si="27"/>
        <v>0.48603351955307261</v>
      </c>
      <c r="J839" s="28">
        <v>5.0255415492904399E-4</v>
      </c>
      <c r="K839" s="28">
        <v>6.9641473988386101E-3</v>
      </c>
      <c r="L839" s="19">
        <v>1</v>
      </c>
    </row>
    <row r="840" spans="1:12" x14ac:dyDescent="0.2">
      <c r="A840" s="5" t="s">
        <v>1821</v>
      </c>
      <c r="C840" s="5" t="s">
        <v>4</v>
      </c>
      <c r="D840" s="5">
        <v>39</v>
      </c>
      <c r="E840" s="5">
        <v>20</v>
      </c>
      <c r="F840" s="26">
        <f t="shared" si="26"/>
        <v>0.66101694915254239</v>
      </c>
      <c r="G840" s="19">
        <v>71</v>
      </c>
      <c r="H840" s="19">
        <v>108</v>
      </c>
      <c r="I840" s="27">
        <f t="shared" si="27"/>
        <v>0.39664804469273746</v>
      </c>
      <c r="J840" s="28">
        <v>5.0398050215354998E-4</v>
      </c>
      <c r="K840" s="28">
        <v>6.9779944442243296E-3</v>
      </c>
      <c r="L840" s="19">
        <v>1</v>
      </c>
    </row>
    <row r="841" spans="1:12" x14ac:dyDescent="0.2">
      <c r="A841" s="5" t="s">
        <v>1830</v>
      </c>
      <c r="C841" s="5" t="s">
        <v>1831</v>
      </c>
      <c r="D841" s="5">
        <v>59</v>
      </c>
      <c r="E841" s="5">
        <v>0</v>
      </c>
      <c r="F841" s="26">
        <f t="shared" si="26"/>
        <v>1</v>
      </c>
      <c r="G841" s="19">
        <v>152</v>
      </c>
      <c r="H841" s="19">
        <v>27</v>
      </c>
      <c r="I841" s="27">
        <f t="shared" si="27"/>
        <v>0.84916201117318435</v>
      </c>
      <c r="J841" s="28">
        <v>5.2947100910395197E-4</v>
      </c>
      <c r="K841" s="28">
        <v>7.1967532002831696E-3</v>
      </c>
      <c r="L841" s="19">
        <v>1</v>
      </c>
    </row>
    <row r="842" spans="1:12" x14ac:dyDescent="0.2">
      <c r="A842" s="5" t="s">
        <v>1853</v>
      </c>
      <c r="C842" s="5" t="s">
        <v>4</v>
      </c>
      <c r="D842" s="5">
        <v>43</v>
      </c>
      <c r="E842" s="5">
        <v>16</v>
      </c>
      <c r="F842" s="26">
        <f t="shared" si="26"/>
        <v>0.72881355932203384</v>
      </c>
      <c r="G842" s="19">
        <v>84</v>
      </c>
      <c r="H842" s="19">
        <v>95</v>
      </c>
      <c r="I842" s="27">
        <f t="shared" si="27"/>
        <v>0.46927374301675978</v>
      </c>
      <c r="J842" s="28">
        <v>5.3149225396048605E-4</v>
      </c>
      <c r="K842" s="28">
        <v>7.20624103336633E-3</v>
      </c>
      <c r="L842" s="19">
        <v>1</v>
      </c>
    </row>
    <row r="843" spans="1:12" x14ac:dyDescent="0.2">
      <c r="A843" s="5" t="s">
        <v>1854</v>
      </c>
      <c r="C843" s="5" t="s">
        <v>4</v>
      </c>
      <c r="D843" s="5">
        <v>21</v>
      </c>
      <c r="E843" s="5">
        <v>38</v>
      </c>
      <c r="F843" s="26">
        <f t="shared" si="26"/>
        <v>0.3559322033898305</v>
      </c>
      <c r="G843" s="19">
        <v>25</v>
      </c>
      <c r="H843" s="19">
        <v>154</v>
      </c>
      <c r="I843" s="27">
        <f t="shared" si="27"/>
        <v>0.13966480446927373</v>
      </c>
      <c r="J843" s="28">
        <v>5.3636009177909295E-4</v>
      </c>
      <c r="K843" s="28">
        <v>7.2545320565000904E-3</v>
      </c>
      <c r="L843" s="19">
        <v>1</v>
      </c>
    </row>
    <row r="844" spans="1:12" x14ac:dyDescent="0.2">
      <c r="A844" s="5" t="s">
        <v>1855</v>
      </c>
      <c r="C844" s="5" t="s">
        <v>296</v>
      </c>
      <c r="D844" s="5">
        <v>49</v>
      </c>
      <c r="E844" s="5">
        <v>10</v>
      </c>
      <c r="F844" s="26">
        <f t="shared" si="26"/>
        <v>0.83050847457627119</v>
      </c>
      <c r="G844" s="19">
        <v>105</v>
      </c>
      <c r="H844" s="19">
        <v>74</v>
      </c>
      <c r="I844" s="27">
        <f t="shared" si="27"/>
        <v>0.58659217877094971</v>
      </c>
      <c r="J844" s="28">
        <v>5.3683004384310305E-4</v>
      </c>
      <c r="K844" s="28">
        <v>7.2545320565000904E-3</v>
      </c>
      <c r="L844" s="19">
        <v>1</v>
      </c>
    </row>
    <row r="845" spans="1:12" x14ac:dyDescent="0.2">
      <c r="A845" s="5" t="s">
        <v>1856</v>
      </c>
      <c r="C845" s="5" t="s">
        <v>4</v>
      </c>
      <c r="D845" s="5">
        <v>49</v>
      </c>
      <c r="E845" s="5">
        <v>10</v>
      </c>
      <c r="F845" s="26">
        <f t="shared" si="26"/>
        <v>0.83050847457627119</v>
      </c>
      <c r="G845" s="19">
        <v>105</v>
      </c>
      <c r="H845" s="19">
        <v>74</v>
      </c>
      <c r="I845" s="27">
        <f t="shared" si="27"/>
        <v>0.58659217877094971</v>
      </c>
      <c r="J845" s="28">
        <v>5.3683004384310305E-4</v>
      </c>
      <c r="K845" s="28">
        <v>7.2545320565000904E-3</v>
      </c>
      <c r="L845" s="19">
        <v>1</v>
      </c>
    </row>
    <row r="846" spans="1:12" x14ac:dyDescent="0.2">
      <c r="A846" s="5" t="s">
        <v>1873</v>
      </c>
      <c r="C846" s="5" t="s">
        <v>4</v>
      </c>
      <c r="D846" s="5">
        <v>34</v>
      </c>
      <c r="E846" s="5">
        <v>25</v>
      </c>
      <c r="F846" s="26">
        <f t="shared" si="26"/>
        <v>0.57627118644067798</v>
      </c>
      <c r="G846" s="19">
        <v>56</v>
      </c>
      <c r="H846" s="19">
        <v>123</v>
      </c>
      <c r="I846" s="27">
        <f t="shared" si="27"/>
        <v>0.31284916201117319</v>
      </c>
      <c r="J846" s="28">
        <v>5.7778732115389402E-4</v>
      </c>
      <c r="K846" s="28">
        <v>7.7186338945317403E-3</v>
      </c>
      <c r="L846" s="19">
        <v>1</v>
      </c>
    </row>
    <row r="847" spans="1:12" x14ac:dyDescent="0.2">
      <c r="A847" s="5" t="s">
        <v>1874</v>
      </c>
      <c r="C847" s="5" t="s">
        <v>4</v>
      </c>
      <c r="D847" s="5">
        <v>48</v>
      </c>
      <c r="E847" s="5">
        <v>11</v>
      </c>
      <c r="F847" s="26">
        <f t="shared" si="26"/>
        <v>0.81355932203389836</v>
      </c>
      <c r="G847" s="19">
        <v>101</v>
      </c>
      <c r="H847" s="19">
        <v>78</v>
      </c>
      <c r="I847" s="27">
        <f t="shared" si="27"/>
        <v>0.56424581005586594</v>
      </c>
      <c r="J847" s="28">
        <v>5.8218714858046495E-4</v>
      </c>
      <c r="K847" s="28">
        <v>7.7647131702103201E-3</v>
      </c>
      <c r="L847" s="19">
        <v>1</v>
      </c>
    </row>
    <row r="848" spans="1:12" x14ac:dyDescent="0.2">
      <c r="A848" s="5" t="s">
        <v>1875</v>
      </c>
      <c r="C848" s="5" t="s">
        <v>1876</v>
      </c>
      <c r="D848" s="5">
        <v>48</v>
      </c>
      <c r="E848" s="5">
        <v>11</v>
      </c>
      <c r="F848" s="26">
        <f t="shared" si="26"/>
        <v>0.81355932203389836</v>
      </c>
      <c r="G848" s="19">
        <v>101</v>
      </c>
      <c r="H848" s="19">
        <v>78</v>
      </c>
      <c r="I848" s="27">
        <f t="shared" si="27"/>
        <v>0.56424581005586594</v>
      </c>
      <c r="J848" s="28">
        <v>5.8218714858046495E-4</v>
      </c>
      <c r="K848" s="28">
        <v>7.7647131702103201E-3</v>
      </c>
      <c r="L848" s="19">
        <v>1</v>
      </c>
    </row>
    <row r="849" spans="1:12" x14ac:dyDescent="0.2">
      <c r="A849" s="5" t="s">
        <v>1880</v>
      </c>
      <c r="C849" s="5" t="s">
        <v>4</v>
      </c>
      <c r="D849" s="5">
        <v>57</v>
      </c>
      <c r="E849" s="5">
        <v>2</v>
      </c>
      <c r="F849" s="26">
        <f t="shared" si="26"/>
        <v>0.96610169491525422</v>
      </c>
      <c r="G849" s="19">
        <v>139</v>
      </c>
      <c r="H849" s="19">
        <v>40</v>
      </c>
      <c r="I849" s="27">
        <f t="shared" si="27"/>
        <v>0.77653631284916202</v>
      </c>
      <c r="J849" s="28">
        <v>5.9233289676550202E-4</v>
      </c>
      <c r="K849" s="28">
        <v>7.8615230441549701E-3</v>
      </c>
      <c r="L849" s="19">
        <v>1</v>
      </c>
    </row>
    <row r="850" spans="1:12" x14ac:dyDescent="0.2">
      <c r="A850" s="5" t="s">
        <v>366</v>
      </c>
      <c r="C850" s="5" t="s">
        <v>367</v>
      </c>
      <c r="D850" s="5">
        <v>51</v>
      </c>
      <c r="E850" s="5">
        <v>8</v>
      </c>
      <c r="F850" s="26">
        <f t="shared" si="26"/>
        <v>0.86440677966101698</v>
      </c>
      <c r="G850" s="19">
        <v>112</v>
      </c>
      <c r="H850" s="19">
        <v>67</v>
      </c>
      <c r="I850" s="27">
        <f t="shared" si="27"/>
        <v>0.62569832402234637</v>
      </c>
      <c r="J850" s="28">
        <v>5.9510600408914198E-4</v>
      </c>
      <c r="K850" s="28">
        <v>7.8855165408016296E-3</v>
      </c>
      <c r="L850" s="19">
        <v>1</v>
      </c>
    </row>
    <row r="851" spans="1:12" x14ac:dyDescent="0.2">
      <c r="A851" s="5" t="s">
        <v>1883</v>
      </c>
      <c r="C851" s="5" t="s">
        <v>1884</v>
      </c>
      <c r="D851" s="5">
        <v>51</v>
      </c>
      <c r="E851" s="5">
        <v>8</v>
      </c>
      <c r="F851" s="26">
        <f t="shared" si="26"/>
        <v>0.86440677966101698</v>
      </c>
      <c r="G851" s="19">
        <v>112</v>
      </c>
      <c r="H851" s="19">
        <v>67</v>
      </c>
      <c r="I851" s="27">
        <f t="shared" si="27"/>
        <v>0.62569832402234637</v>
      </c>
      <c r="J851" s="28">
        <v>5.9510600408914198E-4</v>
      </c>
      <c r="K851" s="28">
        <v>7.8855165408016296E-3</v>
      </c>
      <c r="L851" s="19">
        <v>1</v>
      </c>
    </row>
    <row r="852" spans="1:12" x14ac:dyDescent="0.2">
      <c r="A852" s="5" t="s">
        <v>1885</v>
      </c>
      <c r="C852" s="5" t="s">
        <v>4</v>
      </c>
      <c r="D852" s="5">
        <v>51</v>
      </c>
      <c r="E852" s="5">
        <v>8</v>
      </c>
      <c r="F852" s="26">
        <f t="shared" si="26"/>
        <v>0.86440677966101698</v>
      </c>
      <c r="G852" s="19">
        <v>113</v>
      </c>
      <c r="H852" s="19">
        <v>66</v>
      </c>
      <c r="I852" s="27">
        <f t="shared" si="27"/>
        <v>0.63128491620111726</v>
      </c>
      <c r="J852" s="28">
        <v>6.1462183271510605E-4</v>
      </c>
      <c r="K852" s="28">
        <v>8.0930398558991899E-3</v>
      </c>
      <c r="L852" s="19">
        <v>1</v>
      </c>
    </row>
    <row r="853" spans="1:12" x14ac:dyDescent="0.2">
      <c r="A853" s="5" t="s">
        <v>156</v>
      </c>
      <c r="C853" s="5" t="s">
        <v>137</v>
      </c>
      <c r="D853" s="5">
        <v>47</v>
      </c>
      <c r="E853" s="5">
        <v>12</v>
      </c>
      <c r="F853" s="26">
        <f t="shared" si="26"/>
        <v>0.79661016949152541</v>
      </c>
      <c r="G853" s="19">
        <v>98</v>
      </c>
      <c r="H853" s="19">
        <v>81</v>
      </c>
      <c r="I853" s="27">
        <f t="shared" si="27"/>
        <v>0.54748603351955305</v>
      </c>
      <c r="J853" s="28">
        <v>6.5971654696525203E-4</v>
      </c>
      <c r="K853" s="28">
        <v>8.6296628857632403E-3</v>
      </c>
      <c r="L853" s="19">
        <v>1</v>
      </c>
    </row>
    <row r="854" spans="1:12" x14ac:dyDescent="0.2">
      <c r="A854" s="5" t="s">
        <v>1918</v>
      </c>
      <c r="C854" s="5" t="s">
        <v>4</v>
      </c>
      <c r="D854" s="5">
        <v>36</v>
      </c>
      <c r="E854" s="5">
        <v>23</v>
      </c>
      <c r="F854" s="26">
        <f t="shared" si="26"/>
        <v>0.61016949152542377</v>
      </c>
      <c r="G854" s="19">
        <v>63</v>
      </c>
      <c r="H854" s="19">
        <v>116</v>
      </c>
      <c r="I854" s="27">
        <f t="shared" si="27"/>
        <v>0.35195530726256985</v>
      </c>
      <c r="J854" s="28">
        <v>7.3066435828554295E-4</v>
      </c>
      <c r="K854" s="28">
        <v>9.5044540490996903E-3</v>
      </c>
      <c r="L854" s="19">
        <v>1</v>
      </c>
    </row>
    <row r="855" spans="1:12" x14ac:dyDescent="0.2">
      <c r="A855" s="5" t="s">
        <v>1923</v>
      </c>
      <c r="C855" s="5" t="s">
        <v>4</v>
      </c>
      <c r="D855" s="5">
        <v>35</v>
      </c>
      <c r="E855" s="5">
        <v>24</v>
      </c>
      <c r="F855" s="26">
        <f t="shared" si="26"/>
        <v>0.59322033898305082</v>
      </c>
      <c r="G855" s="19">
        <v>61</v>
      </c>
      <c r="H855" s="19">
        <v>118</v>
      </c>
      <c r="I855" s="27">
        <f t="shared" si="27"/>
        <v>0.34078212290502791</v>
      </c>
      <c r="J855" s="28">
        <v>7.5724789218598997E-4</v>
      </c>
      <c r="K855" s="28">
        <v>9.8034200178563503E-3</v>
      </c>
      <c r="L855" s="19">
        <v>1</v>
      </c>
    </row>
    <row r="856" spans="1:12" x14ac:dyDescent="0.2">
      <c r="A856" s="5" t="s">
        <v>1929</v>
      </c>
      <c r="C856" s="5" t="s">
        <v>1930</v>
      </c>
      <c r="D856" s="5">
        <v>54</v>
      </c>
      <c r="E856" s="5">
        <v>5</v>
      </c>
      <c r="F856" s="26">
        <f t="shared" si="26"/>
        <v>0.9152542372881356</v>
      </c>
      <c r="G856" s="19">
        <v>126</v>
      </c>
      <c r="H856" s="19">
        <v>53</v>
      </c>
      <c r="I856" s="27">
        <f t="shared" si="27"/>
        <v>0.7039106145251397</v>
      </c>
      <c r="J856" s="28">
        <v>7.6652635924393301E-4</v>
      </c>
      <c r="K856" s="28">
        <v>9.9156830224286507E-3</v>
      </c>
      <c r="L856" s="19">
        <v>1</v>
      </c>
    </row>
    <row r="857" spans="1:12" x14ac:dyDescent="0.2">
      <c r="A857" s="5" t="s">
        <v>1931</v>
      </c>
      <c r="C857" s="5" t="s">
        <v>1932</v>
      </c>
      <c r="D857" s="5">
        <v>37</v>
      </c>
      <c r="E857" s="5">
        <v>22</v>
      </c>
      <c r="F857" s="26">
        <f t="shared" si="26"/>
        <v>0.6271186440677966</v>
      </c>
      <c r="G857" s="19">
        <v>66</v>
      </c>
      <c r="H857" s="19">
        <v>113</v>
      </c>
      <c r="I857" s="27">
        <f t="shared" si="27"/>
        <v>0.36871508379888268</v>
      </c>
      <c r="J857" s="28">
        <v>7.7716919328650895E-4</v>
      </c>
      <c r="K857" s="28">
        <v>1.00454037024643E-2</v>
      </c>
      <c r="L857" s="19">
        <v>1</v>
      </c>
    </row>
    <row r="858" spans="1:12" x14ac:dyDescent="0.2">
      <c r="A858" s="5" t="s">
        <v>1933</v>
      </c>
      <c r="B858" s="5" t="s">
        <v>1934</v>
      </c>
      <c r="C858" s="5" t="s">
        <v>4</v>
      </c>
      <c r="D858" s="5">
        <v>22</v>
      </c>
      <c r="E858" s="5">
        <v>37</v>
      </c>
      <c r="F858" s="26">
        <f t="shared" si="26"/>
        <v>0.3728813559322034</v>
      </c>
      <c r="G858" s="19">
        <v>28</v>
      </c>
      <c r="H858" s="19">
        <v>151</v>
      </c>
      <c r="I858" s="27">
        <f t="shared" si="27"/>
        <v>0.15642458100558659</v>
      </c>
      <c r="J858" s="28">
        <v>7.82860886627946E-4</v>
      </c>
      <c r="K858" s="28">
        <v>1.01109732535394E-2</v>
      </c>
      <c r="L858" s="19">
        <v>1</v>
      </c>
    </row>
    <row r="859" spans="1:12" x14ac:dyDescent="0.2">
      <c r="A859" s="5" t="s">
        <v>1935</v>
      </c>
      <c r="C859" s="5" t="s">
        <v>4</v>
      </c>
      <c r="D859" s="5">
        <v>45</v>
      </c>
      <c r="E859" s="5">
        <v>14</v>
      </c>
      <c r="F859" s="26">
        <f t="shared" si="26"/>
        <v>0.76271186440677963</v>
      </c>
      <c r="G859" s="19">
        <v>92</v>
      </c>
      <c r="H859" s="19">
        <v>87</v>
      </c>
      <c r="I859" s="27">
        <f t="shared" si="27"/>
        <v>0.51396648044692739</v>
      </c>
      <c r="J859" s="28">
        <v>8.0122065751203999E-4</v>
      </c>
      <c r="K859" s="28">
        <v>1.03399234616364E-2</v>
      </c>
      <c r="L859" s="19">
        <v>1</v>
      </c>
    </row>
    <row r="860" spans="1:12" x14ac:dyDescent="0.2">
      <c r="A860" s="5" t="s">
        <v>1937</v>
      </c>
      <c r="C860" s="5" t="s">
        <v>4</v>
      </c>
      <c r="D860" s="5">
        <v>36</v>
      </c>
      <c r="E860" s="5">
        <v>23</v>
      </c>
      <c r="F860" s="26">
        <f t="shared" si="26"/>
        <v>0.61016949152542377</v>
      </c>
      <c r="G860" s="19">
        <v>64</v>
      </c>
      <c r="H860" s="19">
        <v>115</v>
      </c>
      <c r="I860" s="27">
        <f t="shared" si="27"/>
        <v>0.35754189944134079</v>
      </c>
      <c r="J860" s="28">
        <v>8.0528444599658501E-4</v>
      </c>
      <c r="K860" s="28">
        <v>1.0367799273989099E-2</v>
      </c>
      <c r="L860" s="19">
        <v>1</v>
      </c>
    </row>
    <row r="861" spans="1:12" x14ac:dyDescent="0.2">
      <c r="A861" s="5" t="s">
        <v>1941</v>
      </c>
      <c r="C861" s="5" t="s">
        <v>4</v>
      </c>
      <c r="D861" s="5">
        <v>5</v>
      </c>
      <c r="E861" s="5">
        <v>54</v>
      </c>
      <c r="F861" s="26">
        <f t="shared" si="26"/>
        <v>8.4745762711864403E-2</v>
      </c>
      <c r="G861" s="19">
        <v>0</v>
      </c>
      <c r="H861" s="19">
        <v>179</v>
      </c>
      <c r="I861" s="27">
        <f t="shared" si="27"/>
        <v>0</v>
      </c>
      <c r="J861" s="28">
        <v>8.2070022343474797E-4</v>
      </c>
      <c r="K861" s="28">
        <v>1.05248039642675E-2</v>
      </c>
      <c r="L861" s="19">
        <v>1</v>
      </c>
    </row>
    <row r="862" spans="1:12" x14ac:dyDescent="0.2">
      <c r="A862" s="5" t="s">
        <v>1942</v>
      </c>
      <c r="C862" s="5" t="s">
        <v>4</v>
      </c>
      <c r="D862" s="5">
        <v>5</v>
      </c>
      <c r="E862" s="5">
        <v>54</v>
      </c>
      <c r="F862" s="26">
        <f t="shared" si="26"/>
        <v>8.4745762711864403E-2</v>
      </c>
      <c r="G862" s="19">
        <v>0</v>
      </c>
      <c r="H862" s="19">
        <v>179</v>
      </c>
      <c r="I862" s="27">
        <f t="shared" si="27"/>
        <v>0</v>
      </c>
      <c r="J862" s="28">
        <v>8.2070022343474797E-4</v>
      </c>
      <c r="K862" s="28">
        <v>1.05248039642675E-2</v>
      </c>
      <c r="L862" s="19">
        <v>1</v>
      </c>
    </row>
    <row r="863" spans="1:12" x14ac:dyDescent="0.2">
      <c r="A863" s="5" t="s">
        <v>1943</v>
      </c>
      <c r="C863" s="5" t="s">
        <v>4</v>
      </c>
      <c r="D863" s="5">
        <v>8</v>
      </c>
      <c r="E863" s="5">
        <v>51</v>
      </c>
      <c r="F863" s="26">
        <f t="shared" si="26"/>
        <v>0.13559322033898305</v>
      </c>
      <c r="G863" s="19">
        <v>3</v>
      </c>
      <c r="H863" s="19">
        <v>176</v>
      </c>
      <c r="I863" s="27">
        <f t="shared" si="27"/>
        <v>1.6759776536312849E-2</v>
      </c>
      <c r="J863" s="28">
        <v>8.3492582903183497E-4</v>
      </c>
      <c r="K863" s="28">
        <v>1.0698837799782E-2</v>
      </c>
      <c r="L863" s="19">
        <v>1</v>
      </c>
    </row>
    <row r="864" spans="1:12" x14ac:dyDescent="0.2">
      <c r="A864" s="5" t="s">
        <v>1944</v>
      </c>
      <c r="C864" s="5" t="s">
        <v>4</v>
      </c>
      <c r="D864" s="5">
        <v>39</v>
      </c>
      <c r="E864" s="5">
        <v>20</v>
      </c>
      <c r="F864" s="26">
        <f t="shared" si="26"/>
        <v>0.66101694915254239</v>
      </c>
      <c r="G864" s="19">
        <v>72</v>
      </c>
      <c r="H864" s="19">
        <v>107</v>
      </c>
      <c r="I864" s="27">
        <f t="shared" si="27"/>
        <v>0.4022346368715084</v>
      </c>
      <c r="J864" s="28">
        <v>8.42501587379071E-4</v>
      </c>
      <c r="K864" s="28">
        <v>1.07790062134684E-2</v>
      </c>
      <c r="L864" s="19">
        <v>1</v>
      </c>
    </row>
    <row r="865" spans="1:12" x14ac:dyDescent="0.2">
      <c r="A865" s="5" t="s">
        <v>1945</v>
      </c>
      <c r="C865" s="5" t="s">
        <v>4</v>
      </c>
      <c r="D865" s="5">
        <v>39</v>
      </c>
      <c r="E865" s="5">
        <v>20</v>
      </c>
      <c r="F865" s="26">
        <f t="shared" si="26"/>
        <v>0.66101694915254239</v>
      </c>
      <c r="G865" s="19">
        <v>72</v>
      </c>
      <c r="H865" s="19">
        <v>107</v>
      </c>
      <c r="I865" s="27">
        <f t="shared" si="27"/>
        <v>0.4022346368715084</v>
      </c>
      <c r="J865" s="28">
        <v>8.42501587379071E-4</v>
      </c>
      <c r="K865" s="28">
        <v>1.07790062134684E-2</v>
      </c>
      <c r="L865" s="19">
        <v>1</v>
      </c>
    </row>
    <row r="866" spans="1:12" x14ac:dyDescent="0.2">
      <c r="A866" s="5" t="s">
        <v>1948</v>
      </c>
      <c r="C866" s="5" t="s">
        <v>4</v>
      </c>
      <c r="D866" s="5">
        <v>49</v>
      </c>
      <c r="E866" s="5">
        <v>10</v>
      </c>
      <c r="F866" s="26">
        <f t="shared" si="26"/>
        <v>0.83050847457627119</v>
      </c>
      <c r="G866" s="19">
        <v>106</v>
      </c>
      <c r="H866" s="19">
        <v>73</v>
      </c>
      <c r="I866" s="27">
        <f t="shared" si="27"/>
        <v>0.59217877094972071</v>
      </c>
      <c r="J866" s="28">
        <v>8.5082009183689103E-4</v>
      </c>
      <c r="K866" s="28">
        <v>1.08684117751611E-2</v>
      </c>
      <c r="L866" s="19">
        <v>1</v>
      </c>
    </row>
    <row r="867" spans="1:12" x14ac:dyDescent="0.2">
      <c r="A867" s="5" t="s">
        <v>1950</v>
      </c>
      <c r="C867" s="5" t="s">
        <v>4</v>
      </c>
      <c r="D867" s="5">
        <v>32</v>
      </c>
      <c r="E867" s="5">
        <v>27</v>
      </c>
      <c r="F867" s="26">
        <f t="shared" si="26"/>
        <v>0.5423728813559322</v>
      </c>
      <c r="G867" s="19">
        <v>52</v>
      </c>
      <c r="H867" s="19">
        <v>127</v>
      </c>
      <c r="I867" s="27">
        <f t="shared" si="27"/>
        <v>0.29050279329608941</v>
      </c>
      <c r="J867" s="28">
        <v>8.5784108602525303E-4</v>
      </c>
      <c r="K867" s="28">
        <v>1.09409895889778E-2</v>
      </c>
      <c r="L867" s="19">
        <v>1</v>
      </c>
    </row>
    <row r="868" spans="1:12" x14ac:dyDescent="0.2">
      <c r="A868" s="5" t="s">
        <v>1951</v>
      </c>
      <c r="C868" s="5" t="s">
        <v>4</v>
      </c>
      <c r="D868" s="5">
        <v>40</v>
      </c>
      <c r="E868" s="5">
        <v>19</v>
      </c>
      <c r="F868" s="26">
        <f t="shared" si="26"/>
        <v>0.67796610169491522</v>
      </c>
      <c r="G868" s="19">
        <v>75</v>
      </c>
      <c r="H868" s="19">
        <v>104</v>
      </c>
      <c r="I868" s="27">
        <f t="shared" si="27"/>
        <v>0.41899441340782123</v>
      </c>
      <c r="J868" s="28">
        <v>8.5944013252344203E-4</v>
      </c>
      <c r="K868" s="28">
        <v>1.0944296870746601E-2</v>
      </c>
      <c r="L868" s="19">
        <v>1</v>
      </c>
    </row>
    <row r="869" spans="1:12" x14ac:dyDescent="0.2">
      <c r="A869" s="5" t="s">
        <v>1954</v>
      </c>
      <c r="C869" s="5" t="s">
        <v>4</v>
      </c>
      <c r="D869" s="5">
        <v>41</v>
      </c>
      <c r="E869" s="5">
        <v>18</v>
      </c>
      <c r="F869" s="26">
        <f t="shared" si="26"/>
        <v>0.69491525423728817</v>
      </c>
      <c r="G869" s="19">
        <v>78</v>
      </c>
      <c r="H869" s="19">
        <v>101</v>
      </c>
      <c r="I869" s="27">
        <f t="shared" si="27"/>
        <v>0.43575418994413406</v>
      </c>
      <c r="J869" s="28">
        <v>8.6514080268711201E-4</v>
      </c>
      <c r="K869" s="28">
        <v>1.1008310307088799E-2</v>
      </c>
      <c r="L869" s="19">
        <v>1</v>
      </c>
    </row>
    <row r="870" spans="1:12" x14ac:dyDescent="0.2">
      <c r="A870" s="5" t="s">
        <v>1955</v>
      </c>
      <c r="C870" s="5" t="s">
        <v>4</v>
      </c>
      <c r="D870" s="5">
        <v>38</v>
      </c>
      <c r="E870" s="5">
        <v>21</v>
      </c>
      <c r="F870" s="26">
        <f t="shared" si="26"/>
        <v>0.64406779661016944</v>
      </c>
      <c r="G870" s="19">
        <v>70</v>
      </c>
      <c r="H870" s="19">
        <v>109</v>
      </c>
      <c r="I870" s="27">
        <f t="shared" si="27"/>
        <v>0.39106145251396646</v>
      </c>
      <c r="J870" s="28">
        <v>8.7357020170400902E-4</v>
      </c>
      <c r="K870" s="28">
        <v>1.1106918253260699E-2</v>
      </c>
      <c r="L870" s="19">
        <v>1</v>
      </c>
    </row>
    <row r="871" spans="1:12" x14ac:dyDescent="0.2">
      <c r="A871" s="5" t="s">
        <v>1959</v>
      </c>
      <c r="B871" s="5" t="s">
        <v>389</v>
      </c>
      <c r="C871" s="5" t="s">
        <v>1960</v>
      </c>
      <c r="D871" s="5">
        <v>18</v>
      </c>
      <c r="E871" s="5">
        <v>41</v>
      </c>
      <c r="F871" s="26">
        <f t="shared" si="26"/>
        <v>0.30508474576271188</v>
      </c>
      <c r="G871" s="19">
        <v>20</v>
      </c>
      <c r="H871" s="19">
        <v>159</v>
      </c>
      <c r="I871" s="27">
        <f t="shared" si="27"/>
        <v>0.11173184357541899</v>
      </c>
      <c r="J871" s="28">
        <v>9.0093173013752195E-4</v>
      </c>
      <c r="K871" s="28">
        <v>1.1437002802631499E-2</v>
      </c>
      <c r="L871" s="19">
        <v>1</v>
      </c>
    </row>
    <row r="872" spans="1:12" x14ac:dyDescent="0.2">
      <c r="A872" s="5" t="s">
        <v>1989</v>
      </c>
      <c r="C872" s="5" t="s">
        <v>4</v>
      </c>
      <c r="D872" s="5">
        <v>33</v>
      </c>
      <c r="E872" s="5">
        <v>26</v>
      </c>
      <c r="F872" s="26">
        <f t="shared" si="26"/>
        <v>0.55932203389830504</v>
      </c>
      <c r="G872" s="19">
        <v>55</v>
      </c>
      <c r="H872" s="19">
        <v>124</v>
      </c>
      <c r="I872" s="27">
        <f t="shared" si="27"/>
        <v>0.30726256983240224</v>
      </c>
      <c r="J872" s="28">
        <v>9.7471358633995705E-4</v>
      </c>
      <c r="K872" s="28">
        <v>1.2119383998190399E-2</v>
      </c>
      <c r="L872" s="19">
        <v>1</v>
      </c>
    </row>
    <row r="873" spans="1:12" x14ac:dyDescent="0.2">
      <c r="A873" s="5" t="s">
        <v>2000</v>
      </c>
      <c r="C873" s="5" t="s">
        <v>1246</v>
      </c>
      <c r="D873" s="5">
        <v>51</v>
      </c>
      <c r="E873" s="5">
        <v>8</v>
      </c>
      <c r="F873" s="26">
        <f t="shared" si="26"/>
        <v>0.86440677966101698</v>
      </c>
      <c r="G873" s="19">
        <v>114</v>
      </c>
      <c r="H873" s="19">
        <v>65</v>
      </c>
      <c r="I873" s="27">
        <f t="shared" si="27"/>
        <v>0.63687150837988826</v>
      </c>
      <c r="J873" s="28">
        <v>9.9740366169397891E-4</v>
      </c>
      <c r="K873" s="28">
        <v>1.2326460684384401E-2</v>
      </c>
      <c r="L873" s="19">
        <v>1</v>
      </c>
    </row>
    <row r="874" spans="1:12" x14ac:dyDescent="0.2">
      <c r="A874" s="5" t="s">
        <v>2007</v>
      </c>
      <c r="C874" s="5" t="s">
        <v>4</v>
      </c>
      <c r="D874" s="5">
        <v>53</v>
      </c>
      <c r="E874" s="5">
        <v>6</v>
      </c>
      <c r="F874" s="26">
        <f t="shared" si="26"/>
        <v>0.89830508474576276</v>
      </c>
      <c r="G874" s="19">
        <v>123</v>
      </c>
      <c r="H874" s="19">
        <v>56</v>
      </c>
      <c r="I874" s="27">
        <f t="shared" si="27"/>
        <v>0.68715083798882681</v>
      </c>
      <c r="J874" s="28">
        <v>1.04478417497868E-3</v>
      </c>
      <c r="K874" s="28">
        <v>1.2812466022498199E-2</v>
      </c>
      <c r="L874" s="19">
        <v>1</v>
      </c>
    </row>
    <row r="875" spans="1:12" x14ac:dyDescent="0.2">
      <c r="A875" s="5" t="s">
        <v>2013</v>
      </c>
      <c r="B875" s="5" t="s">
        <v>2014</v>
      </c>
      <c r="C875" s="5" t="s">
        <v>2015</v>
      </c>
      <c r="D875" s="5">
        <v>33</v>
      </c>
      <c r="E875" s="5">
        <v>26</v>
      </c>
      <c r="F875" s="26">
        <f t="shared" si="26"/>
        <v>0.55932203389830504</v>
      </c>
      <c r="G875" s="19">
        <v>57</v>
      </c>
      <c r="H875" s="19">
        <v>122</v>
      </c>
      <c r="I875" s="27">
        <f t="shared" si="27"/>
        <v>0.31843575418994413</v>
      </c>
      <c r="J875" s="28">
        <v>1.1692499011967999E-3</v>
      </c>
      <c r="K875" s="28">
        <v>1.43202435425438E-2</v>
      </c>
      <c r="L875" s="19">
        <v>1</v>
      </c>
    </row>
    <row r="876" spans="1:12" x14ac:dyDescent="0.2">
      <c r="A876" s="5" t="s">
        <v>2017</v>
      </c>
      <c r="C876" s="5" t="s">
        <v>2018</v>
      </c>
      <c r="D876" s="5">
        <v>35</v>
      </c>
      <c r="E876" s="5">
        <v>24</v>
      </c>
      <c r="F876" s="26">
        <f t="shared" si="26"/>
        <v>0.59322033898305082</v>
      </c>
      <c r="G876" s="19">
        <v>62</v>
      </c>
      <c r="H876" s="19">
        <v>117</v>
      </c>
      <c r="I876" s="27">
        <f t="shared" si="27"/>
        <v>0.34636871508379891</v>
      </c>
      <c r="J876" s="28">
        <v>1.2309446402528699E-3</v>
      </c>
      <c r="K876" s="28">
        <v>1.50123478761686E-2</v>
      </c>
      <c r="L876" s="19">
        <v>1</v>
      </c>
    </row>
    <row r="877" spans="1:12" x14ac:dyDescent="0.2">
      <c r="A877" s="5" t="s">
        <v>2022</v>
      </c>
      <c r="C877" s="5" t="s">
        <v>4</v>
      </c>
      <c r="D877" s="5">
        <v>35</v>
      </c>
      <c r="E877" s="5">
        <v>24</v>
      </c>
      <c r="F877" s="26">
        <f t="shared" si="26"/>
        <v>0.59322033898305082</v>
      </c>
      <c r="G877" s="19">
        <v>62</v>
      </c>
      <c r="H877" s="19">
        <v>117</v>
      </c>
      <c r="I877" s="27">
        <f t="shared" si="27"/>
        <v>0.34636871508379891</v>
      </c>
      <c r="J877" s="28">
        <v>1.2309446402528699E-3</v>
      </c>
      <c r="K877" s="28">
        <v>1.50123478761686E-2</v>
      </c>
      <c r="L877" s="19">
        <v>1</v>
      </c>
    </row>
    <row r="878" spans="1:12" x14ac:dyDescent="0.2">
      <c r="A878" s="5" t="s">
        <v>2023</v>
      </c>
      <c r="C878" s="5" t="s">
        <v>4</v>
      </c>
      <c r="D878" s="5">
        <v>54</v>
      </c>
      <c r="E878" s="5">
        <v>5</v>
      </c>
      <c r="F878" s="26">
        <f t="shared" si="26"/>
        <v>0.9152542372881356</v>
      </c>
      <c r="G878" s="19">
        <v>128</v>
      </c>
      <c r="H878" s="19">
        <v>51</v>
      </c>
      <c r="I878" s="27">
        <f t="shared" si="27"/>
        <v>0.71508379888268159</v>
      </c>
      <c r="J878" s="28">
        <v>1.2825603901290099E-3</v>
      </c>
      <c r="K878" s="28">
        <v>1.56027339195292E-2</v>
      </c>
      <c r="L878" s="19">
        <v>1</v>
      </c>
    </row>
    <row r="879" spans="1:12" x14ac:dyDescent="0.2">
      <c r="A879" s="5" t="s">
        <v>2024</v>
      </c>
      <c r="C879" s="5" t="s">
        <v>4</v>
      </c>
      <c r="D879" s="5">
        <v>45</v>
      </c>
      <c r="E879" s="5">
        <v>14</v>
      </c>
      <c r="F879" s="26">
        <f t="shared" si="26"/>
        <v>0.76271186440677963</v>
      </c>
      <c r="G879" s="19">
        <v>93</v>
      </c>
      <c r="H879" s="19">
        <v>86</v>
      </c>
      <c r="I879" s="27">
        <f t="shared" si="27"/>
        <v>0.51955307262569828</v>
      </c>
      <c r="J879" s="28">
        <v>1.28741454236341E-3</v>
      </c>
      <c r="K879" s="28">
        <v>1.5650133030605199E-2</v>
      </c>
      <c r="L879" s="19">
        <v>1</v>
      </c>
    </row>
    <row r="880" spans="1:12" x14ac:dyDescent="0.2">
      <c r="A880" s="5" t="s">
        <v>2027</v>
      </c>
      <c r="C880" s="5" t="s">
        <v>4</v>
      </c>
      <c r="D880" s="5">
        <v>52</v>
      </c>
      <c r="E880" s="5">
        <v>7</v>
      </c>
      <c r="F880" s="26">
        <f t="shared" si="26"/>
        <v>0.88135593220338981</v>
      </c>
      <c r="G880" s="19">
        <v>120</v>
      </c>
      <c r="H880" s="19">
        <v>59</v>
      </c>
      <c r="I880" s="27">
        <f t="shared" si="27"/>
        <v>0.67039106145251393</v>
      </c>
      <c r="J880" s="28">
        <v>1.3593143314519201E-3</v>
      </c>
      <c r="K880" s="28">
        <v>1.64751317116183E-2</v>
      </c>
      <c r="L880" s="19">
        <v>1</v>
      </c>
    </row>
    <row r="881" spans="1:12" x14ac:dyDescent="0.2">
      <c r="A881" s="5" t="s">
        <v>2029</v>
      </c>
      <c r="C881" s="5" t="s">
        <v>4</v>
      </c>
      <c r="D881" s="5">
        <v>44</v>
      </c>
      <c r="E881" s="5">
        <v>15</v>
      </c>
      <c r="F881" s="26">
        <f t="shared" si="26"/>
        <v>0.74576271186440679</v>
      </c>
      <c r="G881" s="19">
        <v>90</v>
      </c>
      <c r="H881" s="19">
        <v>89</v>
      </c>
      <c r="I881" s="27">
        <f t="shared" si="27"/>
        <v>0.5027932960893855</v>
      </c>
      <c r="J881" s="28">
        <v>1.3698846074620299E-3</v>
      </c>
      <c r="K881" s="28">
        <v>1.65909375216566E-2</v>
      </c>
      <c r="L881" s="19">
        <v>1</v>
      </c>
    </row>
    <row r="882" spans="1:12" x14ac:dyDescent="0.2">
      <c r="A882" s="5" t="s">
        <v>2034</v>
      </c>
      <c r="C882" s="5" t="s">
        <v>4</v>
      </c>
      <c r="D882" s="5">
        <v>39</v>
      </c>
      <c r="E882" s="5">
        <v>20</v>
      </c>
      <c r="F882" s="26">
        <f t="shared" si="26"/>
        <v>0.66101694915254239</v>
      </c>
      <c r="G882" s="19">
        <v>74</v>
      </c>
      <c r="H882" s="19">
        <v>105</v>
      </c>
      <c r="I882" s="27">
        <f t="shared" si="27"/>
        <v>0.41340782122905029</v>
      </c>
      <c r="J882" s="28">
        <v>1.4683771548852399E-3</v>
      </c>
      <c r="K882" s="28">
        <v>1.7731223914645301E-2</v>
      </c>
      <c r="L882" s="19">
        <v>1</v>
      </c>
    </row>
    <row r="883" spans="1:12" x14ac:dyDescent="0.2">
      <c r="A883" s="5" t="s">
        <v>2035</v>
      </c>
      <c r="C883" s="5" t="s">
        <v>4</v>
      </c>
      <c r="D883" s="5">
        <v>42</v>
      </c>
      <c r="E883" s="5">
        <v>17</v>
      </c>
      <c r="F883" s="26">
        <f t="shared" si="26"/>
        <v>0.71186440677966101</v>
      </c>
      <c r="G883" s="19">
        <v>84</v>
      </c>
      <c r="H883" s="19">
        <v>95</v>
      </c>
      <c r="I883" s="27">
        <f t="shared" si="27"/>
        <v>0.46927374301675978</v>
      </c>
      <c r="J883" s="28">
        <v>1.4892990184558999E-3</v>
      </c>
      <c r="K883" s="28">
        <v>1.7970581509255901E-2</v>
      </c>
      <c r="L883" s="19">
        <v>1</v>
      </c>
    </row>
    <row r="884" spans="1:12" x14ac:dyDescent="0.2">
      <c r="A884" s="5" t="s">
        <v>2040</v>
      </c>
      <c r="C884" s="5" t="s">
        <v>1005</v>
      </c>
      <c r="D884" s="5">
        <v>55</v>
      </c>
      <c r="E884" s="5">
        <v>4</v>
      </c>
      <c r="F884" s="26">
        <f t="shared" si="26"/>
        <v>0.93220338983050843</v>
      </c>
      <c r="G884" s="19">
        <v>133</v>
      </c>
      <c r="H884" s="19">
        <v>46</v>
      </c>
      <c r="I884" s="27">
        <f t="shared" si="27"/>
        <v>0.74301675977653636</v>
      </c>
      <c r="J884" s="28">
        <v>1.5004247961536901E-3</v>
      </c>
      <c r="K884" s="28">
        <v>1.79984877529802E-2</v>
      </c>
      <c r="L884" s="19">
        <v>1</v>
      </c>
    </row>
    <row r="885" spans="1:12" x14ac:dyDescent="0.2">
      <c r="A885" s="5" t="s">
        <v>2044</v>
      </c>
      <c r="C885" s="5" t="s">
        <v>1932</v>
      </c>
      <c r="D885" s="5">
        <v>38</v>
      </c>
      <c r="E885" s="5">
        <v>21</v>
      </c>
      <c r="F885" s="26">
        <f t="shared" si="26"/>
        <v>0.64406779661016944</v>
      </c>
      <c r="G885" s="19">
        <v>72</v>
      </c>
      <c r="H885" s="19">
        <v>107</v>
      </c>
      <c r="I885" s="27">
        <f t="shared" si="27"/>
        <v>0.4022346368715084</v>
      </c>
      <c r="J885" s="28">
        <v>1.51524862273738E-3</v>
      </c>
      <c r="K885" s="28">
        <v>1.8136360438302801E-2</v>
      </c>
      <c r="L885" s="19">
        <v>1</v>
      </c>
    </row>
    <row r="886" spans="1:12" x14ac:dyDescent="0.2">
      <c r="A886" s="5" t="s">
        <v>2045</v>
      </c>
      <c r="C886" s="5" t="s">
        <v>4</v>
      </c>
      <c r="D886" s="5">
        <v>38</v>
      </c>
      <c r="E886" s="5">
        <v>21</v>
      </c>
      <c r="F886" s="26">
        <f t="shared" si="26"/>
        <v>0.64406779661016944</v>
      </c>
      <c r="G886" s="19">
        <v>72</v>
      </c>
      <c r="H886" s="19">
        <v>107</v>
      </c>
      <c r="I886" s="27">
        <f t="shared" si="27"/>
        <v>0.4022346368715084</v>
      </c>
      <c r="J886" s="28">
        <v>1.51524862273738E-3</v>
      </c>
      <c r="K886" s="28">
        <v>1.8136360438302801E-2</v>
      </c>
      <c r="L886" s="19">
        <v>1</v>
      </c>
    </row>
    <row r="887" spans="1:12" x14ac:dyDescent="0.2">
      <c r="A887" s="5" t="s">
        <v>2048</v>
      </c>
      <c r="C887" s="5" t="s">
        <v>4</v>
      </c>
      <c r="D887" s="5">
        <v>39</v>
      </c>
      <c r="E887" s="5">
        <v>20</v>
      </c>
      <c r="F887" s="26">
        <f t="shared" si="26"/>
        <v>0.66101694915254239</v>
      </c>
      <c r="G887" s="19">
        <v>75</v>
      </c>
      <c r="H887" s="19">
        <v>104</v>
      </c>
      <c r="I887" s="27">
        <f t="shared" si="27"/>
        <v>0.41899441340782123</v>
      </c>
      <c r="J887" s="28">
        <v>1.5364229390402301E-3</v>
      </c>
      <c r="K887" s="28">
        <v>1.8362895375303102E-2</v>
      </c>
      <c r="L887" s="19">
        <v>1</v>
      </c>
    </row>
    <row r="888" spans="1:12" x14ac:dyDescent="0.2">
      <c r="A888" s="5" t="s">
        <v>2049</v>
      </c>
      <c r="C888" s="5" t="s">
        <v>4</v>
      </c>
      <c r="D888" s="5">
        <v>39</v>
      </c>
      <c r="E888" s="5">
        <v>20</v>
      </c>
      <c r="F888" s="26">
        <f t="shared" si="26"/>
        <v>0.66101694915254239</v>
      </c>
      <c r="G888" s="19">
        <v>75</v>
      </c>
      <c r="H888" s="19">
        <v>104</v>
      </c>
      <c r="I888" s="27">
        <f t="shared" si="27"/>
        <v>0.41899441340782123</v>
      </c>
      <c r="J888" s="28">
        <v>1.5364229390402301E-3</v>
      </c>
      <c r="K888" s="28">
        <v>1.8362895375303102E-2</v>
      </c>
      <c r="L888" s="19">
        <v>1</v>
      </c>
    </row>
    <row r="889" spans="1:12" x14ac:dyDescent="0.2">
      <c r="A889" s="5" t="s">
        <v>2050</v>
      </c>
      <c r="C889" s="5" t="s">
        <v>868</v>
      </c>
      <c r="D889" s="5">
        <v>55</v>
      </c>
      <c r="E889" s="5">
        <v>4</v>
      </c>
      <c r="F889" s="26">
        <f t="shared" si="26"/>
        <v>0.93220338983050843</v>
      </c>
      <c r="G889" s="19">
        <v>134</v>
      </c>
      <c r="H889" s="19">
        <v>45</v>
      </c>
      <c r="I889" s="27">
        <f t="shared" si="27"/>
        <v>0.74860335195530725</v>
      </c>
      <c r="J889" s="28">
        <v>1.57789916621709E-3</v>
      </c>
      <c r="K889" s="28">
        <v>1.8591006052827899E-2</v>
      </c>
      <c r="L889" s="19">
        <v>1</v>
      </c>
    </row>
    <row r="890" spans="1:12" x14ac:dyDescent="0.2">
      <c r="A890" s="5" t="s">
        <v>2054</v>
      </c>
      <c r="C890" s="5" t="s">
        <v>4</v>
      </c>
      <c r="D890" s="5">
        <v>59</v>
      </c>
      <c r="E890" s="5">
        <v>0</v>
      </c>
      <c r="F890" s="26">
        <f t="shared" si="26"/>
        <v>1</v>
      </c>
      <c r="G890" s="19">
        <v>156</v>
      </c>
      <c r="H890" s="19">
        <v>23</v>
      </c>
      <c r="I890" s="27">
        <f t="shared" si="27"/>
        <v>0.87150837988826813</v>
      </c>
      <c r="J890" s="28">
        <v>1.58281854691416E-3</v>
      </c>
      <c r="K890" s="28">
        <v>1.8591006052827899E-2</v>
      </c>
      <c r="L890" s="19">
        <v>1</v>
      </c>
    </row>
    <row r="891" spans="1:12" x14ac:dyDescent="0.2">
      <c r="A891" s="5" t="s">
        <v>2077</v>
      </c>
      <c r="C891" s="5" t="s">
        <v>2078</v>
      </c>
      <c r="D891" s="5">
        <v>42</v>
      </c>
      <c r="E891" s="5">
        <v>17</v>
      </c>
      <c r="F891" s="26">
        <f t="shared" si="26"/>
        <v>0.71186440677966101</v>
      </c>
      <c r="G891" s="19">
        <v>85</v>
      </c>
      <c r="H891" s="19">
        <v>94</v>
      </c>
      <c r="I891" s="27">
        <f t="shared" si="27"/>
        <v>0.47486033519553073</v>
      </c>
      <c r="J891" s="28">
        <v>1.59973237467243E-3</v>
      </c>
      <c r="K891" s="28">
        <v>1.8776169207901001E-2</v>
      </c>
      <c r="L891" s="19">
        <v>1</v>
      </c>
    </row>
    <row r="892" spans="1:12" x14ac:dyDescent="0.2">
      <c r="A892" s="5" t="s">
        <v>2079</v>
      </c>
      <c r="C892" s="5" t="s">
        <v>4</v>
      </c>
      <c r="D892" s="5">
        <v>32</v>
      </c>
      <c r="E892" s="5">
        <v>27</v>
      </c>
      <c r="F892" s="26">
        <f t="shared" si="26"/>
        <v>0.5423728813559322</v>
      </c>
      <c r="G892" s="19">
        <v>54</v>
      </c>
      <c r="H892" s="19">
        <v>125</v>
      </c>
      <c r="I892" s="27">
        <f t="shared" si="27"/>
        <v>0.3016759776536313</v>
      </c>
      <c r="J892" s="28">
        <v>1.61241651984052E-3</v>
      </c>
      <c r="K892" s="28">
        <v>1.88978917511868E-2</v>
      </c>
      <c r="L892" s="19">
        <v>1</v>
      </c>
    </row>
    <row r="893" spans="1:12" x14ac:dyDescent="0.2">
      <c r="A893" s="5" t="s">
        <v>2080</v>
      </c>
      <c r="C893" s="5" t="s">
        <v>4</v>
      </c>
      <c r="D893" s="5">
        <v>32</v>
      </c>
      <c r="E893" s="5">
        <v>27</v>
      </c>
      <c r="F893" s="26">
        <f t="shared" si="26"/>
        <v>0.5423728813559322</v>
      </c>
      <c r="G893" s="19">
        <v>54</v>
      </c>
      <c r="H893" s="19">
        <v>125</v>
      </c>
      <c r="I893" s="27">
        <f t="shared" si="27"/>
        <v>0.3016759776536313</v>
      </c>
      <c r="J893" s="28">
        <v>1.61241651984052E-3</v>
      </c>
      <c r="K893" s="28">
        <v>1.88978917511868E-2</v>
      </c>
      <c r="L893" s="19">
        <v>1</v>
      </c>
    </row>
    <row r="894" spans="1:12" x14ac:dyDescent="0.2">
      <c r="A894" s="5" t="s">
        <v>2089</v>
      </c>
      <c r="C894" s="5" t="s">
        <v>2090</v>
      </c>
      <c r="D894" s="5">
        <v>57</v>
      </c>
      <c r="E894" s="5">
        <v>2</v>
      </c>
      <c r="F894" s="26">
        <f t="shared" si="26"/>
        <v>0.96610169491525422</v>
      </c>
      <c r="G894" s="19">
        <v>144</v>
      </c>
      <c r="H894" s="19">
        <v>35</v>
      </c>
      <c r="I894" s="27">
        <f t="shared" si="27"/>
        <v>0.8044692737430168</v>
      </c>
      <c r="J894" s="28">
        <v>1.68835136517341E-3</v>
      </c>
      <c r="K894" s="28">
        <v>1.9646926356270099E-2</v>
      </c>
      <c r="L894" s="19">
        <v>1</v>
      </c>
    </row>
    <row r="895" spans="1:12" x14ac:dyDescent="0.2">
      <c r="A895" s="5" t="s">
        <v>2092</v>
      </c>
      <c r="C895" s="5" t="s">
        <v>4</v>
      </c>
      <c r="D895" s="5">
        <v>51</v>
      </c>
      <c r="E895" s="5">
        <v>8</v>
      </c>
      <c r="F895" s="26">
        <f t="shared" si="26"/>
        <v>0.86440677966101698</v>
      </c>
      <c r="G895" s="19">
        <v>117</v>
      </c>
      <c r="H895" s="19">
        <v>62</v>
      </c>
      <c r="I895" s="27">
        <f t="shared" si="27"/>
        <v>0.65363128491620115</v>
      </c>
      <c r="J895" s="28">
        <v>1.70203042408721E-3</v>
      </c>
      <c r="K895" s="28">
        <v>1.97779324813207E-2</v>
      </c>
      <c r="L895" s="19">
        <v>1</v>
      </c>
    </row>
    <row r="896" spans="1:12" x14ac:dyDescent="0.2">
      <c r="A896" s="5" t="s">
        <v>2093</v>
      </c>
      <c r="B896" s="5" t="s">
        <v>2094</v>
      </c>
      <c r="C896" s="5" t="s">
        <v>681</v>
      </c>
      <c r="D896" s="5">
        <v>32</v>
      </c>
      <c r="E896" s="5">
        <v>27</v>
      </c>
      <c r="F896" s="26">
        <f t="shared" si="26"/>
        <v>0.5423728813559322</v>
      </c>
      <c r="G896" s="19">
        <v>55</v>
      </c>
      <c r="H896" s="19">
        <v>124</v>
      </c>
      <c r="I896" s="27">
        <f t="shared" si="27"/>
        <v>0.30726256983240224</v>
      </c>
      <c r="J896" s="28">
        <v>1.7059034136903701E-3</v>
      </c>
      <c r="K896" s="28">
        <v>1.97917565757674E-2</v>
      </c>
      <c r="L896" s="19">
        <v>1</v>
      </c>
    </row>
    <row r="897" spans="1:12" x14ac:dyDescent="0.2">
      <c r="A897" s="5" t="s">
        <v>2095</v>
      </c>
      <c r="C897" s="5" t="s">
        <v>2096</v>
      </c>
      <c r="D897" s="5">
        <v>56</v>
      </c>
      <c r="E897" s="5">
        <v>3</v>
      </c>
      <c r="F897" s="26">
        <f t="shared" si="26"/>
        <v>0.94915254237288138</v>
      </c>
      <c r="G897" s="19">
        <v>139</v>
      </c>
      <c r="H897" s="19">
        <v>40</v>
      </c>
      <c r="I897" s="27">
        <f t="shared" si="27"/>
        <v>0.77653631284916202</v>
      </c>
      <c r="J897" s="28">
        <v>1.70806566114775E-3</v>
      </c>
      <c r="K897" s="28">
        <v>1.97917565757674E-2</v>
      </c>
      <c r="L897" s="19">
        <v>1</v>
      </c>
    </row>
    <row r="898" spans="1:12" x14ac:dyDescent="0.2">
      <c r="A898" s="5" t="s">
        <v>2099</v>
      </c>
      <c r="C898" s="5" t="s">
        <v>1782</v>
      </c>
      <c r="D898" s="5">
        <v>53</v>
      </c>
      <c r="E898" s="5">
        <v>6</v>
      </c>
      <c r="F898" s="26">
        <f t="shared" si="26"/>
        <v>0.89830508474576276</v>
      </c>
      <c r="G898" s="19">
        <v>124</v>
      </c>
      <c r="H898" s="19">
        <v>55</v>
      </c>
      <c r="I898" s="27">
        <f t="shared" si="27"/>
        <v>0.69273743016759781</v>
      </c>
      <c r="J898" s="28">
        <v>1.7196873489830899E-3</v>
      </c>
      <c r="K898" s="28">
        <v>1.9898195402043701E-2</v>
      </c>
      <c r="L898" s="19">
        <v>1</v>
      </c>
    </row>
    <row r="899" spans="1:12" x14ac:dyDescent="0.2">
      <c r="A899" s="5" t="s">
        <v>2100</v>
      </c>
      <c r="C899" s="5" t="s">
        <v>4</v>
      </c>
      <c r="D899" s="5">
        <v>53</v>
      </c>
      <c r="E899" s="5">
        <v>6</v>
      </c>
      <c r="F899" s="26">
        <f t="shared" ref="F899:F960" si="28">D899/59</f>
        <v>0.89830508474576276</v>
      </c>
      <c r="G899" s="19">
        <v>124</v>
      </c>
      <c r="H899" s="19">
        <v>55</v>
      </c>
      <c r="I899" s="27">
        <f t="shared" ref="I899:I960" si="29">G899/179</f>
        <v>0.69273743016759781</v>
      </c>
      <c r="J899" s="28">
        <v>1.7196873489830899E-3</v>
      </c>
      <c r="K899" s="28">
        <v>1.9898195402043701E-2</v>
      </c>
      <c r="L899" s="19">
        <v>1</v>
      </c>
    </row>
    <row r="900" spans="1:12" x14ac:dyDescent="0.2">
      <c r="A900" s="5" t="s">
        <v>2102</v>
      </c>
      <c r="C900" s="5" t="s">
        <v>4</v>
      </c>
      <c r="D900" s="5">
        <v>18</v>
      </c>
      <c r="E900" s="5">
        <v>41</v>
      </c>
      <c r="F900" s="26">
        <f t="shared" si="28"/>
        <v>0.30508474576271188</v>
      </c>
      <c r="G900" s="19">
        <v>21</v>
      </c>
      <c r="H900" s="19">
        <v>158</v>
      </c>
      <c r="I900" s="27">
        <f t="shared" si="29"/>
        <v>0.11731843575418995</v>
      </c>
      <c r="J900" s="28">
        <v>1.85435320149335E-3</v>
      </c>
      <c r="K900" s="28">
        <v>2.1410899368196699E-2</v>
      </c>
      <c r="L900" s="19">
        <v>1</v>
      </c>
    </row>
    <row r="901" spans="1:12" x14ac:dyDescent="0.2">
      <c r="A901" s="5" t="s">
        <v>2103</v>
      </c>
      <c r="C901" s="5" t="s">
        <v>4</v>
      </c>
      <c r="D901" s="5">
        <v>18</v>
      </c>
      <c r="E901" s="5">
        <v>41</v>
      </c>
      <c r="F901" s="26">
        <f t="shared" si="28"/>
        <v>0.30508474576271188</v>
      </c>
      <c r="G901" s="19">
        <v>21</v>
      </c>
      <c r="H901" s="19">
        <v>158</v>
      </c>
      <c r="I901" s="27">
        <f t="shared" si="29"/>
        <v>0.11731843575418995</v>
      </c>
      <c r="J901" s="28">
        <v>1.85435320149335E-3</v>
      </c>
      <c r="K901" s="28">
        <v>2.1410899368196699E-2</v>
      </c>
      <c r="L901" s="19">
        <v>1</v>
      </c>
    </row>
    <row r="902" spans="1:12" x14ac:dyDescent="0.2">
      <c r="A902" s="5" t="s">
        <v>2104</v>
      </c>
      <c r="C902" s="5" t="s">
        <v>4</v>
      </c>
      <c r="D902" s="5">
        <v>33</v>
      </c>
      <c r="E902" s="5">
        <v>26</v>
      </c>
      <c r="F902" s="26">
        <f t="shared" si="28"/>
        <v>0.55932203389830504</v>
      </c>
      <c r="G902" s="19">
        <v>58</v>
      </c>
      <c r="H902" s="19">
        <v>121</v>
      </c>
      <c r="I902" s="27">
        <f t="shared" si="29"/>
        <v>0.32402234636871508</v>
      </c>
      <c r="J902" s="28">
        <v>1.87444643688656E-3</v>
      </c>
      <c r="K902" s="28">
        <v>2.1581892801869298E-2</v>
      </c>
      <c r="L902" s="19">
        <v>1</v>
      </c>
    </row>
    <row r="903" spans="1:12" x14ac:dyDescent="0.2">
      <c r="A903" s="5" t="s">
        <v>2109</v>
      </c>
      <c r="B903" s="5" t="s">
        <v>2110</v>
      </c>
      <c r="C903" s="5" t="s">
        <v>2111</v>
      </c>
      <c r="D903" s="5">
        <v>32</v>
      </c>
      <c r="E903" s="5">
        <v>27</v>
      </c>
      <c r="F903" s="26">
        <f t="shared" si="28"/>
        <v>0.5423728813559322</v>
      </c>
      <c r="G903" s="19">
        <v>56</v>
      </c>
      <c r="H903" s="19">
        <v>123</v>
      </c>
      <c r="I903" s="27">
        <f t="shared" si="29"/>
        <v>0.31284916201117319</v>
      </c>
      <c r="J903" s="28">
        <v>1.90945655017152E-3</v>
      </c>
      <c r="K903" s="28">
        <v>2.1923191227478801E-2</v>
      </c>
      <c r="L903" s="19">
        <v>1</v>
      </c>
    </row>
    <row r="904" spans="1:12" x14ac:dyDescent="0.2">
      <c r="A904" s="5" t="s">
        <v>2112</v>
      </c>
      <c r="C904" s="5" t="s">
        <v>2113</v>
      </c>
      <c r="D904" s="5">
        <v>32</v>
      </c>
      <c r="E904" s="5">
        <v>27</v>
      </c>
      <c r="F904" s="26">
        <f t="shared" si="28"/>
        <v>0.5423728813559322</v>
      </c>
      <c r="G904" s="19">
        <v>56</v>
      </c>
      <c r="H904" s="19">
        <v>123</v>
      </c>
      <c r="I904" s="27">
        <f t="shared" si="29"/>
        <v>0.31284916201117319</v>
      </c>
      <c r="J904" s="28">
        <v>1.90945655017152E-3</v>
      </c>
      <c r="K904" s="28">
        <v>2.1923191227478801E-2</v>
      </c>
      <c r="L904" s="19">
        <v>1</v>
      </c>
    </row>
    <row r="905" spans="1:12" x14ac:dyDescent="0.2">
      <c r="A905" s="5" t="s">
        <v>2114</v>
      </c>
      <c r="B905" s="5" t="s">
        <v>2115</v>
      </c>
      <c r="C905" s="5" t="s">
        <v>681</v>
      </c>
      <c r="D905" s="5">
        <v>32</v>
      </c>
      <c r="E905" s="5">
        <v>27</v>
      </c>
      <c r="F905" s="26">
        <f t="shared" si="28"/>
        <v>0.5423728813559322</v>
      </c>
      <c r="G905" s="19">
        <v>56</v>
      </c>
      <c r="H905" s="19">
        <v>123</v>
      </c>
      <c r="I905" s="27">
        <f t="shared" si="29"/>
        <v>0.31284916201117319</v>
      </c>
      <c r="J905" s="28">
        <v>1.90945655017152E-3</v>
      </c>
      <c r="K905" s="28">
        <v>2.1923191227478801E-2</v>
      </c>
      <c r="L905" s="19">
        <v>1</v>
      </c>
    </row>
    <row r="906" spans="1:12" x14ac:dyDescent="0.2">
      <c r="A906" s="5" t="s">
        <v>2116</v>
      </c>
      <c r="C906" s="5" t="s">
        <v>2117</v>
      </c>
      <c r="D906" s="5">
        <v>32</v>
      </c>
      <c r="E906" s="5">
        <v>27</v>
      </c>
      <c r="F906" s="26">
        <f t="shared" si="28"/>
        <v>0.5423728813559322</v>
      </c>
      <c r="G906" s="19">
        <v>56</v>
      </c>
      <c r="H906" s="19">
        <v>123</v>
      </c>
      <c r="I906" s="27">
        <f t="shared" si="29"/>
        <v>0.31284916201117319</v>
      </c>
      <c r="J906" s="28">
        <v>1.90945655017152E-3</v>
      </c>
      <c r="K906" s="28">
        <v>2.1923191227478801E-2</v>
      </c>
      <c r="L906" s="19">
        <v>1</v>
      </c>
    </row>
    <row r="907" spans="1:12" x14ac:dyDescent="0.2">
      <c r="A907" s="5" t="s">
        <v>2118</v>
      </c>
      <c r="C907" s="5" t="s">
        <v>2119</v>
      </c>
      <c r="D907" s="5">
        <v>34</v>
      </c>
      <c r="E907" s="5">
        <v>25</v>
      </c>
      <c r="F907" s="26">
        <f t="shared" si="28"/>
        <v>0.57627118644067798</v>
      </c>
      <c r="G907" s="19">
        <v>61</v>
      </c>
      <c r="H907" s="19">
        <v>118</v>
      </c>
      <c r="I907" s="27">
        <f t="shared" si="29"/>
        <v>0.34078212290502791</v>
      </c>
      <c r="J907" s="28">
        <v>2.02933294053542E-3</v>
      </c>
      <c r="K907" s="28">
        <v>2.3283175268586798E-2</v>
      </c>
      <c r="L907" s="19">
        <v>1</v>
      </c>
    </row>
    <row r="908" spans="1:12" x14ac:dyDescent="0.2">
      <c r="A908" s="5" t="s">
        <v>2120</v>
      </c>
      <c r="C908" s="5" t="s">
        <v>4</v>
      </c>
      <c r="D908" s="5">
        <v>33</v>
      </c>
      <c r="E908" s="5">
        <v>26</v>
      </c>
      <c r="F908" s="26">
        <f t="shared" si="28"/>
        <v>0.55932203389830504</v>
      </c>
      <c r="G908" s="19">
        <v>59</v>
      </c>
      <c r="H908" s="19">
        <v>120</v>
      </c>
      <c r="I908" s="27">
        <f t="shared" si="29"/>
        <v>0.32960893854748602</v>
      </c>
      <c r="J908" s="28">
        <v>2.0690759157473101E-3</v>
      </c>
      <c r="K908" s="28">
        <v>2.3722499867704999E-2</v>
      </c>
      <c r="L908" s="19">
        <v>1</v>
      </c>
    </row>
    <row r="909" spans="1:12" x14ac:dyDescent="0.2">
      <c r="A909" s="5" t="s">
        <v>2124</v>
      </c>
      <c r="C909" s="5" t="s">
        <v>4</v>
      </c>
      <c r="D909" s="5">
        <v>52</v>
      </c>
      <c r="E909" s="5">
        <v>7</v>
      </c>
      <c r="F909" s="26">
        <f t="shared" si="28"/>
        <v>0.88135593220338981</v>
      </c>
      <c r="G909" s="19">
        <v>121</v>
      </c>
      <c r="H909" s="19">
        <v>58</v>
      </c>
      <c r="I909" s="27">
        <f t="shared" si="29"/>
        <v>0.67597765363128492</v>
      </c>
      <c r="J909" s="28">
        <v>2.17705061259968E-3</v>
      </c>
      <c r="K909" s="28">
        <v>2.4821111590128099E-2</v>
      </c>
      <c r="L909" s="19">
        <v>1</v>
      </c>
    </row>
    <row r="910" spans="1:12" x14ac:dyDescent="0.2">
      <c r="A910" s="5" t="s">
        <v>2134</v>
      </c>
      <c r="B910" s="5" t="s">
        <v>2132</v>
      </c>
      <c r="C910" s="5" t="s">
        <v>2133</v>
      </c>
      <c r="D910" s="5">
        <v>34</v>
      </c>
      <c r="E910" s="5">
        <v>25</v>
      </c>
      <c r="F910" s="26">
        <f t="shared" si="28"/>
        <v>0.57627118644067798</v>
      </c>
      <c r="G910" s="19">
        <v>62</v>
      </c>
      <c r="H910" s="19">
        <v>117</v>
      </c>
      <c r="I910" s="27">
        <f t="shared" si="29"/>
        <v>0.34636871508379891</v>
      </c>
      <c r="J910" s="28">
        <v>2.2120572150674399E-3</v>
      </c>
      <c r="K910" s="28">
        <v>2.5185080682767799E-2</v>
      </c>
      <c r="L910" s="19">
        <v>1</v>
      </c>
    </row>
    <row r="911" spans="1:12" x14ac:dyDescent="0.2">
      <c r="A911" s="5" t="s">
        <v>2135</v>
      </c>
      <c r="C911" s="5" t="s">
        <v>4</v>
      </c>
      <c r="D911" s="5">
        <v>18</v>
      </c>
      <c r="E911" s="5">
        <v>41</v>
      </c>
      <c r="F911" s="26">
        <f t="shared" si="28"/>
        <v>0.30508474576271188</v>
      </c>
      <c r="G911" s="19">
        <v>22</v>
      </c>
      <c r="H911" s="19">
        <v>157</v>
      </c>
      <c r="I911" s="27">
        <f t="shared" si="29"/>
        <v>0.12290502793296089</v>
      </c>
      <c r="J911" s="28">
        <v>2.2494795185318099E-3</v>
      </c>
      <c r="K911" s="28">
        <v>2.5593312238003301E-2</v>
      </c>
      <c r="L911" s="19">
        <v>1</v>
      </c>
    </row>
    <row r="912" spans="1:12" x14ac:dyDescent="0.2">
      <c r="A912" s="5" t="s">
        <v>2136</v>
      </c>
      <c r="C912" s="5" t="s">
        <v>4</v>
      </c>
      <c r="D912" s="5">
        <v>36</v>
      </c>
      <c r="E912" s="5">
        <v>23</v>
      </c>
      <c r="F912" s="26">
        <f t="shared" si="28"/>
        <v>0.61016949152542377</v>
      </c>
      <c r="G912" s="19">
        <v>67</v>
      </c>
      <c r="H912" s="19">
        <v>112</v>
      </c>
      <c r="I912" s="27">
        <f t="shared" si="29"/>
        <v>0.37430167597765363</v>
      </c>
      <c r="J912" s="28">
        <v>2.2839297238872701E-3</v>
      </c>
      <c r="K912" s="28">
        <v>2.5967184292881199E-2</v>
      </c>
      <c r="L912" s="19">
        <v>1</v>
      </c>
    </row>
    <row r="913" spans="1:12" x14ac:dyDescent="0.2">
      <c r="A913" s="5" t="s">
        <v>2137</v>
      </c>
      <c r="C913" s="5" t="s">
        <v>4</v>
      </c>
      <c r="D913" s="5">
        <v>37</v>
      </c>
      <c r="E913" s="5">
        <v>22</v>
      </c>
      <c r="F913" s="26">
        <f t="shared" si="28"/>
        <v>0.6271186440677966</v>
      </c>
      <c r="G913" s="19">
        <v>70</v>
      </c>
      <c r="H913" s="19">
        <v>109</v>
      </c>
      <c r="I913" s="27">
        <f t="shared" si="29"/>
        <v>0.39106145251396646</v>
      </c>
      <c r="J913" s="28">
        <v>2.3777789332146198E-3</v>
      </c>
      <c r="K913" s="28">
        <v>2.70154048754245E-2</v>
      </c>
      <c r="L913" s="19">
        <v>1</v>
      </c>
    </row>
    <row r="914" spans="1:12" x14ac:dyDescent="0.2">
      <c r="A914" s="5" t="s">
        <v>2138</v>
      </c>
      <c r="C914" s="5" t="s">
        <v>4</v>
      </c>
      <c r="D914" s="5">
        <v>36</v>
      </c>
      <c r="E914" s="5">
        <v>23</v>
      </c>
      <c r="F914" s="26">
        <f t="shared" si="28"/>
        <v>0.61016949152542377</v>
      </c>
      <c r="G914" s="19">
        <v>68</v>
      </c>
      <c r="H914" s="19">
        <v>111</v>
      </c>
      <c r="I914" s="27">
        <f t="shared" si="29"/>
        <v>0.37988826815642457</v>
      </c>
      <c r="J914" s="28">
        <v>2.43531587046566E-3</v>
      </c>
      <c r="K914" s="28">
        <v>2.76438942993136E-2</v>
      </c>
      <c r="L914" s="19">
        <v>1</v>
      </c>
    </row>
    <row r="915" spans="1:12" x14ac:dyDescent="0.2">
      <c r="A915" s="5" t="s">
        <v>2139</v>
      </c>
      <c r="C915" s="5" t="s">
        <v>2140</v>
      </c>
      <c r="D915" s="5">
        <v>49</v>
      </c>
      <c r="E915" s="5">
        <v>10</v>
      </c>
      <c r="F915" s="26">
        <f t="shared" si="28"/>
        <v>0.83050847457627119</v>
      </c>
      <c r="G915" s="19">
        <v>111</v>
      </c>
      <c r="H915" s="19">
        <v>68</v>
      </c>
      <c r="I915" s="27">
        <f t="shared" si="29"/>
        <v>0.62011173184357538</v>
      </c>
      <c r="J915" s="28">
        <v>2.4364798501047601E-3</v>
      </c>
      <c r="K915" s="28">
        <v>2.76438942993136E-2</v>
      </c>
      <c r="L915" s="19">
        <v>1</v>
      </c>
    </row>
    <row r="916" spans="1:12" x14ac:dyDescent="0.2">
      <c r="A916" s="5" t="s">
        <v>2151</v>
      </c>
      <c r="C916" s="5" t="s">
        <v>4</v>
      </c>
      <c r="D916" s="5">
        <v>55</v>
      </c>
      <c r="E916" s="5">
        <v>4</v>
      </c>
      <c r="F916" s="26">
        <f t="shared" si="28"/>
        <v>0.93220338983050843</v>
      </c>
      <c r="G916" s="19">
        <v>135</v>
      </c>
      <c r="H916" s="19">
        <v>44</v>
      </c>
      <c r="I916" s="27">
        <f t="shared" si="29"/>
        <v>0.75418994413407825</v>
      </c>
      <c r="J916" s="28">
        <v>2.4761857264138901E-3</v>
      </c>
      <c r="K916" s="28">
        <v>2.7939172926899299E-2</v>
      </c>
      <c r="L916" s="19">
        <v>1</v>
      </c>
    </row>
    <row r="917" spans="1:12" x14ac:dyDescent="0.2">
      <c r="A917" s="5" t="s">
        <v>2153</v>
      </c>
      <c r="C917" s="5" t="s">
        <v>4</v>
      </c>
      <c r="D917" s="5">
        <v>58</v>
      </c>
      <c r="E917" s="5">
        <v>1</v>
      </c>
      <c r="F917" s="26">
        <f t="shared" si="28"/>
        <v>0.98305084745762716</v>
      </c>
      <c r="G917" s="19">
        <v>150</v>
      </c>
      <c r="H917" s="19">
        <v>29</v>
      </c>
      <c r="I917" s="27">
        <f t="shared" si="29"/>
        <v>0.83798882681564246</v>
      </c>
      <c r="J917" s="28">
        <v>2.5033018573446899E-3</v>
      </c>
      <c r="K917" s="28">
        <v>2.8186730355132601E-2</v>
      </c>
      <c r="L917" s="19">
        <v>1</v>
      </c>
    </row>
    <row r="918" spans="1:12" x14ac:dyDescent="0.2">
      <c r="A918" s="5" t="s">
        <v>2154</v>
      </c>
      <c r="C918" s="5" t="s">
        <v>4</v>
      </c>
      <c r="D918" s="5">
        <v>58</v>
      </c>
      <c r="E918" s="5">
        <v>1</v>
      </c>
      <c r="F918" s="26">
        <f t="shared" si="28"/>
        <v>0.98305084745762716</v>
      </c>
      <c r="G918" s="19">
        <v>150</v>
      </c>
      <c r="H918" s="19">
        <v>29</v>
      </c>
      <c r="I918" s="27">
        <f t="shared" si="29"/>
        <v>0.83798882681564246</v>
      </c>
      <c r="J918" s="28">
        <v>2.5033018573446899E-3</v>
      </c>
      <c r="K918" s="28">
        <v>2.8186730355132601E-2</v>
      </c>
      <c r="L918" s="19">
        <v>1</v>
      </c>
    </row>
    <row r="919" spans="1:12" x14ac:dyDescent="0.2">
      <c r="A919" s="5" t="s">
        <v>2157</v>
      </c>
      <c r="C919" s="5" t="s">
        <v>4</v>
      </c>
      <c r="D919" s="5">
        <v>43</v>
      </c>
      <c r="E919" s="5">
        <v>16</v>
      </c>
      <c r="F919" s="26">
        <f t="shared" si="28"/>
        <v>0.72881355932203384</v>
      </c>
      <c r="G919" s="19">
        <v>90</v>
      </c>
      <c r="H919" s="19">
        <v>89</v>
      </c>
      <c r="I919" s="27">
        <f t="shared" si="29"/>
        <v>0.5027932960893855</v>
      </c>
      <c r="J919" s="28">
        <v>2.51247464065713E-3</v>
      </c>
      <c r="K919" s="28">
        <v>2.8231644208429298E-2</v>
      </c>
      <c r="L919" s="19">
        <v>1</v>
      </c>
    </row>
    <row r="920" spans="1:12" x14ac:dyDescent="0.2">
      <c r="A920" s="5" t="s">
        <v>2159</v>
      </c>
      <c r="C920" s="5" t="s">
        <v>4</v>
      </c>
      <c r="D920" s="5">
        <v>42</v>
      </c>
      <c r="E920" s="5">
        <v>17</v>
      </c>
      <c r="F920" s="26">
        <f t="shared" si="28"/>
        <v>0.71186440677966101</v>
      </c>
      <c r="G920" s="19">
        <v>87</v>
      </c>
      <c r="H920" s="19">
        <v>92</v>
      </c>
      <c r="I920" s="27">
        <f t="shared" si="29"/>
        <v>0.48603351955307261</v>
      </c>
      <c r="J920" s="28">
        <v>2.62914204046328E-3</v>
      </c>
      <c r="K920" s="28">
        <v>2.9481758858674701E-2</v>
      </c>
      <c r="L920" s="19">
        <v>1</v>
      </c>
    </row>
    <row r="921" spans="1:12" x14ac:dyDescent="0.2">
      <c r="A921" s="5" t="s">
        <v>2162</v>
      </c>
      <c r="C921" s="5" t="s">
        <v>4</v>
      </c>
      <c r="D921" s="5">
        <v>7</v>
      </c>
      <c r="E921" s="5">
        <v>52</v>
      </c>
      <c r="F921" s="26">
        <f t="shared" si="28"/>
        <v>0.11864406779661017</v>
      </c>
      <c r="G921" s="19">
        <v>3</v>
      </c>
      <c r="H921" s="19">
        <v>176</v>
      </c>
      <c r="I921" s="27">
        <f t="shared" si="29"/>
        <v>1.6759776536312849E-2</v>
      </c>
      <c r="J921" s="28">
        <v>2.7006195221635902E-3</v>
      </c>
      <c r="K921" s="28">
        <v>3.0221042296649799E-2</v>
      </c>
      <c r="L921" s="19">
        <v>1</v>
      </c>
    </row>
    <row r="922" spans="1:12" x14ac:dyDescent="0.2">
      <c r="A922" s="5" t="s">
        <v>2181</v>
      </c>
      <c r="C922" s="5" t="s">
        <v>4</v>
      </c>
      <c r="D922" s="5">
        <v>51</v>
      </c>
      <c r="E922" s="5">
        <v>8</v>
      </c>
      <c r="F922" s="26">
        <f t="shared" si="28"/>
        <v>0.86440677966101698</v>
      </c>
      <c r="G922" s="19">
        <v>119</v>
      </c>
      <c r="H922" s="19">
        <v>60</v>
      </c>
      <c r="I922" s="27">
        <f t="shared" si="29"/>
        <v>0.66480446927374304</v>
      </c>
      <c r="J922" s="28">
        <v>2.7631422388821199E-3</v>
      </c>
      <c r="K922" s="28">
        <v>3.0585513481609799E-2</v>
      </c>
      <c r="L922" s="19">
        <v>1</v>
      </c>
    </row>
    <row r="923" spans="1:12" x14ac:dyDescent="0.2">
      <c r="A923" s="5" t="s">
        <v>2199</v>
      </c>
      <c r="C923" s="5" t="s">
        <v>2200</v>
      </c>
      <c r="D923" s="5">
        <v>15</v>
      </c>
      <c r="E923" s="5">
        <v>44</v>
      </c>
      <c r="F923" s="26">
        <f t="shared" si="28"/>
        <v>0.25423728813559321</v>
      </c>
      <c r="G923" s="19">
        <v>16</v>
      </c>
      <c r="H923" s="19">
        <v>163</v>
      </c>
      <c r="I923" s="27">
        <f t="shared" si="29"/>
        <v>8.9385474860335198E-2</v>
      </c>
      <c r="J923" s="28">
        <v>2.8660095476609302E-3</v>
      </c>
      <c r="K923" s="28">
        <v>3.13000427738531E-2</v>
      </c>
      <c r="L923" s="19">
        <v>1</v>
      </c>
    </row>
    <row r="924" spans="1:12" x14ac:dyDescent="0.2">
      <c r="A924" s="5" t="s">
        <v>2203</v>
      </c>
      <c r="C924" s="5" t="s">
        <v>2204</v>
      </c>
      <c r="D924" s="5">
        <v>59</v>
      </c>
      <c r="E924" s="5">
        <v>0</v>
      </c>
      <c r="F924" s="26">
        <f t="shared" si="28"/>
        <v>1</v>
      </c>
      <c r="G924" s="19">
        <v>157</v>
      </c>
      <c r="H924" s="19">
        <v>22</v>
      </c>
      <c r="I924" s="27">
        <f t="shared" si="29"/>
        <v>0.87709497206703912</v>
      </c>
      <c r="J924" s="28">
        <v>2.9522380324758001E-3</v>
      </c>
      <c r="K924" s="28">
        <v>3.1774482855460903E-2</v>
      </c>
      <c r="L924" s="19">
        <v>1</v>
      </c>
    </row>
    <row r="925" spans="1:12" x14ac:dyDescent="0.2">
      <c r="A925" s="5" t="s">
        <v>2210</v>
      </c>
      <c r="C925" s="5" t="s">
        <v>2211</v>
      </c>
      <c r="D925" s="5">
        <v>59</v>
      </c>
      <c r="E925" s="5">
        <v>0</v>
      </c>
      <c r="F925" s="26">
        <f t="shared" si="28"/>
        <v>1</v>
      </c>
      <c r="G925" s="19">
        <v>157</v>
      </c>
      <c r="H925" s="19">
        <v>22</v>
      </c>
      <c r="I925" s="27">
        <f t="shared" si="29"/>
        <v>0.87709497206703912</v>
      </c>
      <c r="J925" s="28">
        <v>2.9522380324758001E-3</v>
      </c>
      <c r="K925" s="28">
        <v>3.1774482855460903E-2</v>
      </c>
      <c r="L925" s="19">
        <v>1</v>
      </c>
    </row>
    <row r="926" spans="1:12" x14ac:dyDescent="0.2">
      <c r="A926" s="5" t="s">
        <v>2225</v>
      </c>
      <c r="C926" s="5" t="s">
        <v>2226</v>
      </c>
      <c r="D926" s="5">
        <v>59</v>
      </c>
      <c r="E926" s="5">
        <v>0</v>
      </c>
      <c r="F926" s="26">
        <f t="shared" si="28"/>
        <v>1</v>
      </c>
      <c r="G926" s="19">
        <v>157</v>
      </c>
      <c r="H926" s="19">
        <v>22</v>
      </c>
      <c r="I926" s="27">
        <f t="shared" si="29"/>
        <v>0.87709497206703912</v>
      </c>
      <c r="J926" s="28">
        <v>2.9522380324758001E-3</v>
      </c>
      <c r="K926" s="28">
        <v>3.1774482855460903E-2</v>
      </c>
      <c r="L926" s="19">
        <v>1</v>
      </c>
    </row>
    <row r="927" spans="1:12" x14ac:dyDescent="0.2">
      <c r="A927" s="5" t="s">
        <v>2229</v>
      </c>
      <c r="C927" s="5" t="s">
        <v>4</v>
      </c>
      <c r="D927" s="5">
        <v>50</v>
      </c>
      <c r="E927" s="5">
        <v>9</v>
      </c>
      <c r="F927" s="26">
        <f t="shared" si="28"/>
        <v>0.84745762711864403</v>
      </c>
      <c r="G927" s="19">
        <v>115</v>
      </c>
      <c r="H927" s="19">
        <v>64</v>
      </c>
      <c r="I927" s="27">
        <f t="shared" si="29"/>
        <v>0.64245810055865926</v>
      </c>
      <c r="J927" s="28">
        <v>3.1745869324906798E-3</v>
      </c>
      <c r="K927" s="28">
        <v>3.4122632436205703E-2</v>
      </c>
      <c r="L927" s="19">
        <v>1</v>
      </c>
    </row>
    <row r="928" spans="1:12" x14ac:dyDescent="0.2">
      <c r="A928" s="5" t="s">
        <v>2239</v>
      </c>
      <c r="C928" s="5" t="s">
        <v>4</v>
      </c>
      <c r="D928" s="5">
        <v>4</v>
      </c>
      <c r="E928" s="5">
        <v>55</v>
      </c>
      <c r="F928" s="26">
        <f t="shared" si="28"/>
        <v>6.7796610169491525E-2</v>
      </c>
      <c r="G928" s="19">
        <v>0</v>
      </c>
      <c r="H928" s="19">
        <v>179</v>
      </c>
      <c r="I928" s="27">
        <f t="shared" si="29"/>
        <v>0</v>
      </c>
      <c r="J928" s="28">
        <v>3.4917064051574499E-3</v>
      </c>
      <c r="K928" s="28">
        <v>3.7261593238055099E-2</v>
      </c>
      <c r="L928" s="19">
        <v>1</v>
      </c>
    </row>
    <row r="929" spans="1:12" x14ac:dyDescent="0.2">
      <c r="A929" s="5" t="s">
        <v>2241</v>
      </c>
      <c r="C929" s="5" t="s">
        <v>105</v>
      </c>
      <c r="D929" s="5">
        <v>52</v>
      </c>
      <c r="E929" s="5">
        <v>7</v>
      </c>
      <c r="F929" s="26">
        <f t="shared" si="28"/>
        <v>0.88135593220338981</v>
      </c>
      <c r="G929" s="19">
        <v>124</v>
      </c>
      <c r="H929" s="19">
        <v>55</v>
      </c>
      <c r="I929" s="27">
        <f t="shared" si="29"/>
        <v>0.69273743016759781</v>
      </c>
      <c r="J929" s="28">
        <v>3.5934737033187902E-3</v>
      </c>
      <c r="K929" s="28">
        <v>3.82726032365205E-2</v>
      </c>
      <c r="L929" s="19">
        <v>1</v>
      </c>
    </row>
    <row r="930" spans="1:12" x14ac:dyDescent="0.2">
      <c r="A930" s="5" t="s">
        <v>2242</v>
      </c>
      <c r="C930" s="5" t="s">
        <v>4</v>
      </c>
      <c r="D930" s="5">
        <v>52</v>
      </c>
      <c r="E930" s="5">
        <v>7</v>
      </c>
      <c r="F930" s="26">
        <f t="shared" si="28"/>
        <v>0.88135593220338981</v>
      </c>
      <c r="G930" s="19">
        <v>124</v>
      </c>
      <c r="H930" s="19">
        <v>55</v>
      </c>
      <c r="I930" s="27">
        <f t="shared" si="29"/>
        <v>0.69273743016759781</v>
      </c>
      <c r="J930" s="28">
        <v>3.5934737033187902E-3</v>
      </c>
      <c r="K930" s="28">
        <v>3.82726032365205E-2</v>
      </c>
      <c r="L930" s="19">
        <v>1</v>
      </c>
    </row>
    <row r="931" spans="1:12" x14ac:dyDescent="0.2">
      <c r="A931" s="5" t="s">
        <v>2243</v>
      </c>
      <c r="C931" s="5" t="s">
        <v>4</v>
      </c>
      <c r="D931" s="5">
        <v>15</v>
      </c>
      <c r="E931" s="5">
        <v>44</v>
      </c>
      <c r="F931" s="26">
        <f t="shared" si="28"/>
        <v>0.25423728813559321</v>
      </c>
      <c r="G931" s="19">
        <v>17</v>
      </c>
      <c r="H931" s="19">
        <v>162</v>
      </c>
      <c r="I931" s="27">
        <f t="shared" si="29"/>
        <v>9.4972067039106142E-2</v>
      </c>
      <c r="J931" s="28">
        <v>3.6120645853571299E-3</v>
      </c>
      <c r="K931" s="28">
        <v>3.8420515101279203E-2</v>
      </c>
      <c r="L931" s="19">
        <v>1</v>
      </c>
    </row>
    <row r="932" spans="1:12" x14ac:dyDescent="0.2">
      <c r="A932" s="5" t="s">
        <v>2244</v>
      </c>
      <c r="C932" s="5" t="s">
        <v>4</v>
      </c>
      <c r="D932" s="5">
        <v>15</v>
      </c>
      <c r="E932" s="5">
        <v>44</v>
      </c>
      <c r="F932" s="26">
        <f t="shared" si="28"/>
        <v>0.25423728813559321</v>
      </c>
      <c r="G932" s="19">
        <v>17</v>
      </c>
      <c r="H932" s="19">
        <v>162</v>
      </c>
      <c r="I932" s="27">
        <f t="shared" si="29"/>
        <v>9.4972067039106142E-2</v>
      </c>
      <c r="J932" s="28">
        <v>3.6120645853571299E-3</v>
      </c>
      <c r="K932" s="28">
        <v>3.8420515101279203E-2</v>
      </c>
      <c r="L932" s="19">
        <v>1</v>
      </c>
    </row>
    <row r="933" spans="1:12" x14ac:dyDescent="0.2">
      <c r="A933" s="5" t="s">
        <v>2245</v>
      </c>
      <c r="C933" s="5" t="s">
        <v>2246</v>
      </c>
      <c r="D933" s="5">
        <v>35</v>
      </c>
      <c r="E933" s="5">
        <v>24</v>
      </c>
      <c r="F933" s="26">
        <f t="shared" si="28"/>
        <v>0.59322033898305082</v>
      </c>
      <c r="G933" s="19">
        <v>66</v>
      </c>
      <c r="H933" s="19">
        <v>113</v>
      </c>
      <c r="I933" s="27">
        <f t="shared" si="29"/>
        <v>0.36871508379888268</v>
      </c>
      <c r="J933" s="28">
        <v>3.6954133538809201E-3</v>
      </c>
      <c r="K933" s="28">
        <v>3.9128751377645203E-2</v>
      </c>
      <c r="L933" s="19">
        <v>1</v>
      </c>
    </row>
    <row r="934" spans="1:12" x14ac:dyDescent="0.2">
      <c r="A934" s="5" t="s">
        <v>2247</v>
      </c>
      <c r="C934" s="5" t="s">
        <v>2248</v>
      </c>
      <c r="D934" s="5">
        <v>35</v>
      </c>
      <c r="E934" s="5">
        <v>24</v>
      </c>
      <c r="F934" s="26">
        <f t="shared" si="28"/>
        <v>0.59322033898305082</v>
      </c>
      <c r="G934" s="19">
        <v>66</v>
      </c>
      <c r="H934" s="19">
        <v>113</v>
      </c>
      <c r="I934" s="27">
        <f t="shared" si="29"/>
        <v>0.36871508379888268</v>
      </c>
      <c r="J934" s="28">
        <v>3.6954133538809201E-3</v>
      </c>
      <c r="K934" s="28">
        <v>3.9128751377645203E-2</v>
      </c>
      <c r="L934" s="19">
        <v>1</v>
      </c>
    </row>
    <row r="935" spans="1:12" x14ac:dyDescent="0.2">
      <c r="A935" s="5" t="s">
        <v>2249</v>
      </c>
      <c r="C935" s="5" t="s">
        <v>4</v>
      </c>
      <c r="D935" s="5">
        <v>35</v>
      </c>
      <c r="E935" s="5">
        <v>24</v>
      </c>
      <c r="F935" s="26">
        <f t="shared" si="28"/>
        <v>0.59322033898305082</v>
      </c>
      <c r="G935" s="19">
        <v>66</v>
      </c>
      <c r="H935" s="19">
        <v>113</v>
      </c>
      <c r="I935" s="27">
        <f t="shared" si="29"/>
        <v>0.36871508379888268</v>
      </c>
      <c r="J935" s="28">
        <v>3.6954133538809201E-3</v>
      </c>
      <c r="K935" s="28">
        <v>3.9128751377645203E-2</v>
      </c>
      <c r="L935" s="19">
        <v>1</v>
      </c>
    </row>
    <row r="936" spans="1:12" x14ac:dyDescent="0.2">
      <c r="A936" s="5" t="s">
        <v>2250</v>
      </c>
      <c r="B936" s="5" t="s">
        <v>1341</v>
      </c>
      <c r="C936" s="5" t="s">
        <v>1342</v>
      </c>
      <c r="D936" s="5">
        <v>35</v>
      </c>
      <c r="E936" s="5">
        <v>24</v>
      </c>
      <c r="F936" s="26">
        <f t="shared" si="28"/>
        <v>0.59322033898305082</v>
      </c>
      <c r="G936" s="19">
        <v>66</v>
      </c>
      <c r="H936" s="19">
        <v>113</v>
      </c>
      <c r="I936" s="27">
        <f t="shared" si="29"/>
        <v>0.36871508379888268</v>
      </c>
      <c r="J936" s="28">
        <v>3.6954133538809201E-3</v>
      </c>
      <c r="K936" s="28">
        <v>3.9128751377645203E-2</v>
      </c>
      <c r="L936" s="19">
        <v>1</v>
      </c>
    </row>
    <row r="937" spans="1:12" x14ac:dyDescent="0.2">
      <c r="A937" s="5" t="s">
        <v>2251</v>
      </c>
      <c r="C937" s="5" t="s">
        <v>2252</v>
      </c>
      <c r="D937" s="5">
        <v>35</v>
      </c>
      <c r="E937" s="5">
        <v>24</v>
      </c>
      <c r="F937" s="26">
        <f t="shared" si="28"/>
        <v>0.59322033898305082</v>
      </c>
      <c r="G937" s="19">
        <v>66</v>
      </c>
      <c r="H937" s="19">
        <v>113</v>
      </c>
      <c r="I937" s="27">
        <f t="shared" si="29"/>
        <v>0.36871508379888268</v>
      </c>
      <c r="J937" s="28">
        <v>3.6954133538809201E-3</v>
      </c>
      <c r="K937" s="28">
        <v>3.9128751377645203E-2</v>
      </c>
      <c r="L937" s="19">
        <v>1</v>
      </c>
    </row>
    <row r="938" spans="1:12" x14ac:dyDescent="0.2">
      <c r="A938" s="5" t="s">
        <v>2253</v>
      </c>
      <c r="C938" s="5" t="s">
        <v>2254</v>
      </c>
      <c r="D938" s="5">
        <v>35</v>
      </c>
      <c r="E938" s="5">
        <v>24</v>
      </c>
      <c r="F938" s="26">
        <f t="shared" si="28"/>
        <v>0.59322033898305082</v>
      </c>
      <c r="G938" s="19">
        <v>66</v>
      </c>
      <c r="H938" s="19">
        <v>113</v>
      </c>
      <c r="I938" s="27">
        <f t="shared" si="29"/>
        <v>0.36871508379888268</v>
      </c>
      <c r="J938" s="28">
        <v>3.6954133538809201E-3</v>
      </c>
      <c r="K938" s="28">
        <v>3.9128751377645203E-2</v>
      </c>
      <c r="L938" s="19">
        <v>1</v>
      </c>
    </row>
    <row r="939" spans="1:12" x14ac:dyDescent="0.2">
      <c r="A939" s="5" t="s">
        <v>2255</v>
      </c>
      <c r="C939" s="5" t="s">
        <v>2256</v>
      </c>
      <c r="D939" s="5">
        <v>35</v>
      </c>
      <c r="E939" s="5">
        <v>24</v>
      </c>
      <c r="F939" s="26">
        <f t="shared" si="28"/>
        <v>0.59322033898305082</v>
      </c>
      <c r="G939" s="19">
        <v>66</v>
      </c>
      <c r="H939" s="19">
        <v>113</v>
      </c>
      <c r="I939" s="27">
        <f t="shared" si="29"/>
        <v>0.36871508379888268</v>
      </c>
      <c r="J939" s="28">
        <v>3.6954133538809201E-3</v>
      </c>
      <c r="K939" s="28">
        <v>3.9128751377645203E-2</v>
      </c>
      <c r="L939" s="19">
        <v>1</v>
      </c>
    </row>
    <row r="940" spans="1:12" x14ac:dyDescent="0.2">
      <c r="A940" s="5" t="s">
        <v>2257</v>
      </c>
      <c r="C940" s="5" t="s">
        <v>4</v>
      </c>
      <c r="D940" s="5">
        <v>29</v>
      </c>
      <c r="E940" s="5">
        <v>30</v>
      </c>
      <c r="F940" s="26">
        <f t="shared" si="28"/>
        <v>0.49152542372881358</v>
      </c>
      <c r="G940" s="19">
        <v>49</v>
      </c>
      <c r="H940" s="19">
        <v>130</v>
      </c>
      <c r="I940" s="27">
        <f t="shared" si="29"/>
        <v>0.27374301675977653</v>
      </c>
      <c r="J940" s="28">
        <v>3.6995658493259699E-3</v>
      </c>
      <c r="K940" s="28">
        <v>3.9147348993709599E-2</v>
      </c>
      <c r="L940" s="19">
        <v>1</v>
      </c>
    </row>
    <row r="941" spans="1:12" x14ac:dyDescent="0.2">
      <c r="A941" s="5" t="s">
        <v>2258</v>
      </c>
      <c r="C941" s="5" t="s">
        <v>2259</v>
      </c>
      <c r="D941" s="5">
        <v>34</v>
      </c>
      <c r="E941" s="5">
        <v>25</v>
      </c>
      <c r="F941" s="26">
        <f t="shared" si="28"/>
        <v>0.57627118644067798</v>
      </c>
      <c r="G941" s="19">
        <v>64</v>
      </c>
      <c r="H941" s="19">
        <v>115</v>
      </c>
      <c r="I941" s="27">
        <f t="shared" si="29"/>
        <v>0.35754189944134079</v>
      </c>
      <c r="J941" s="28">
        <v>3.7548292065795702E-3</v>
      </c>
      <c r="K941" s="28">
        <v>3.97064074932666E-2</v>
      </c>
      <c r="L941" s="19">
        <v>1</v>
      </c>
    </row>
    <row r="942" spans="1:12" x14ac:dyDescent="0.2">
      <c r="A942" s="5" t="s">
        <v>2260</v>
      </c>
      <c r="C942" s="5" t="s">
        <v>4</v>
      </c>
      <c r="D942" s="5">
        <v>43</v>
      </c>
      <c r="E942" s="5">
        <v>16</v>
      </c>
      <c r="F942" s="26">
        <f t="shared" si="28"/>
        <v>0.72881355932203384</v>
      </c>
      <c r="G942" s="19">
        <v>91</v>
      </c>
      <c r="H942" s="19">
        <v>88</v>
      </c>
      <c r="I942" s="27">
        <f t="shared" si="29"/>
        <v>0.50837988826815639</v>
      </c>
      <c r="J942" s="28">
        <v>3.8485262594658799E-3</v>
      </c>
      <c r="K942" s="28">
        <v>4.06446166949926E-2</v>
      </c>
      <c r="L942" s="19">
        <v>1</v>
      </c>
    </row>
    <row r="943" spans="1:12" x14ac:dyDescent="0.2">
      <c r="A943" s="5" t="s">
        <v>2263</v>
      </c>
      <c r="C943" s="5" t="s">
        <v>4</v>
      </c>
      <c r="D943" s="5">
        <v>36</v>
      </c>
      <c r="E943" s="5">
        <v>23</v>
      </c>
      <c r="F943" s="26">
        <f t="shared" si="28"/>
        <v>0.61016949152542377</v>
      </c>
      <c r="G943" s="19">
        <v>69</v>
      </c>
      <c r="H943" s="19">
        <v>110</v>
      </c>
      <c r="I943" s="27">
        <f t="shared" si="29"/>
        <v>0.38547486033519551</v>
      </c>
      <c r="J943" s="28">
        <v>3.8554987992453701E-3</v>
      </c>
      <c r="K943" s="28">
        <v>4.0691950505213702E-2</v>
      </c>
      <c r="L943" s="19">
        <v>1</v>
      </c>
    </row>
    <row r="944" spans="1:12" x14ac:dyDescent="0.2">
      <c r="A944" s="5" t="s">
        <v>2265</v>
      </c>
      <c r="C944" s="5" t="s">
        <v>4</v>
      </c>
      <c r="D944" s="5">
        <v>19</v>
      </c>
      <c r="E944" s="5">
        <v>40</v>
      </c>
      <c r="F944" s="26">
        <f t="shared" si="28"/>
        <v>0.32203389830508472</v>
      </c>
      <c r="G944" s="19">
        <v>26</v>
      </c>
      <c r="H944" s="19">
        <v>153</v>
      </c>
      <c r="I944" s="27">
        <f t="shared" si="29"/>
        <v>0.14525139664804471</v>
      </c>
      <c r="J944" s="28">
        <v>3.9886822903740498E-3</v>
      </c>
      <c r="K944" s="28">
        <v>4.2043284683955601E-2</v>
      </c>
      <c r="L944" s="19">
        <v>1</v>
      </c>
    </row>
    <row r="945" spans="1:12" x14ac:dyDescent="0.2">
      <c r="A945" s="5" t="s">
        <v>2266</v>
      </c>
      <c r="C945" s="5" t="s">
        <v>4</v>
      </c>
      <c r="D945" s="5">
        <v>42</v>
      </c>
      <c r="E945" s="5">
        <v>17</v>
      </c>
      <c r="F945" s="26">
        <f t="shared" si="28"/>
        <v>0.71186440677966101</v>
      </c>
      <c r="G945" s="19">
        <v>88</v>
      </c>
      <c r="H945" s="19">
        <v>91</v>
      </c>
      <c r="I945" s="27">
        <f t="shared" si="29"/>
        <v>0.49162011173184356</v>
      </c>
      <c r="J945" s="28">
        <v>4.0023155085866999E-3</v>
      </c>
      <c r="K945" s="28">
        <v>4.21597877364858E-2</v>
      </c>
      <c r="L945" s="19">
        <v>1</v>
      </c>
    </row>
    <row r="946" spans="1:12" x14ac:dyDescent="0.2">
      <c r="A946" s="5" t="s">
        <v>2272</v>
      </c>
      <c r="C946" s="5" t="s">
        <v>2273</v>
      </c>
      <c r="D946" s="5">
        <v>36</v>
      </c>
      <c r="E946" s="5">
        <v>23</v>
      </c>
      <c r="F946" s="26">
        <f t="shared" si="28"/>
        <v>0.61016949152542377</v>
      </c>
      <c r="G946" s="19">
        <v>70</v>
      </c>
      <c r="H946" s="19">
        <v>109</v>
      </c>
      <c r="I946" s="27">
        <f t="shared" si="29"/>
        <v>0.39106145251396646</v>
      </c>
      <c r="J946" s="28">
        <v>4.0606867904548899E-3</v>
      </c>
      <c r="K946" s="28">
        <v>4.2609827092133498E-2</v>
      </c>
      <c r="L946" s="19">
        <v>1</v>
      </c>
    </row>
    <row r="947" spans="1:12" x14ac:dyDescent="0.2">
      <c r="A947" s="5" t="s">
        <v>2275</v>
      </c>
      <c r="C947" s="5" t="s">
        <v>1147</v>
      </c>
      <c r="D947" s="5">
        <v>55</v>
      </c>
      <c r="E947" s="5">
        <v>4</v>
      </c>
      <c r="F947" s="26">
        <f t="shared" si="28"/>
        <v>0.93220338983050843</v>
      </c>
      <c r="G947" s="19">
        <v>136</v>
      </c>
      <c r="H947" s="19">
        <v>43</v>
      </c>
      <c r="I947" s="27">
        <f t="shared" si="29"/>
        <v>0.75977653631284914</v>
      </c>
      <c r="J947" s="28">
        <v>4.0944122806520801E-3</v>
      </c>
      <c r="K947" s="28">
        <v>4.2662313674294398E-2</v>
      </c>
      <c r="L947" s="19">
        <v>1</v>
      </c>
    </row>
    <row r="948" spans="1:12" x14ac:dyDescent="0.2">
      <c r="A948" s="5" t="s">
        <v>2296</v>
      </c>
      <c r="C948" s="5" t="s">
        <v>4</v>
      </c>
      <c r="D948" s="5">
        <v>51</v>
      </c>
      <c r="E948" s="5">
        <v>8</v>
      </c>
      <c r="F948" s="26">
        <f t="shared" si="28"/>
        <v>0.86440677966101698</v>
      </c>
      <c r="G948" s="19">
        <v>120</v>
      </c>
      <c r="H948" s="19">
        <v>59</v>
      </c>
      <c r="I948" s="27">
        <f t="shared" si="29"/>
        <v>0.67039106145251393</v>
      </c>
      <c r="J948" s="28">
        <v>4.2546503490780204E-3</v>
      </c>
      <c r="K948" s="28">
        <v>4.4078933039465203E-2</v>
      </c>
      <c r="L948" s="19">
        <v>1</v>
      </c>
    </row>
    <row r="949" spans="1:12" x14ac:dyDescent="0.2">
      <c r="A949" s="5" t="s">
        <v>2297</v>
      </c>
      <c r="C949" s="5" t="s">
        <v>4</v>
      </c>
      <c r="D949" s="5">
        <v>30</v>
      </c>
      <c r="E949" s="5">
        <v>29</v>
      </c>
      <c r="F949" s="26">
        <f t="shared" si="28"/>
        <v>0.50847457627118642</v>
      </c>
      <c r="G949" s="19">
        <v>53</v>
      </c>
      <c r="H949" s="19">
        <v>126</v>
      </c>
      <c r="I949" s="27">
        <f t="shared" si="29"/>
        <v>0.29608938547486036</v>
      </c>
      <c r="J949" s="28">
        <v>4.3699383045672701E-3</v>
      </c>
      <c r="K949" s="28">
        <v>4.52446464005197E-2</v>
      </c>
      <c r="L949" s="19">
        <v>1</v>
      </c>
    </row>
    <row r="950" spans="1:12" x14ac:dyDescent="0.2">
      <c r="A950" s="5" t="s">
        <v>2303</v>
      </c>
      <c r="C950" s="5" t="s">
        <v>4</v>
      </c>
      <c r="D950" s="5">
        <v>53</v>
      </c>
      <c r="E950" s="5">
        <v>6</v>
      </c>
      <c r="F950" s="26">
        <f t="shared" si="28"/>
        <v>0.89830508474576276</v>
      </c>
      <c r="G950" s="19">
        <v>128</v>
      </c>
      <c r="H950" s="19">
        <v>51</v>
      </c>
      <c r="I950" s="27">
        <f t="shared" si="29"/>
        <v>0.71508379888268159</v>
      </c>
      <c r="J950" s="28">
        <v>4.4602985508997699E-3</v>
      </c>
      <c r="K950" s="28">
        <v>4.5938628549327599E-2</v>
      </c>
      <c r="L950" s="19">
        <v>1</v>
      </c>
    </row>
    <row r="951" spans="1:12" x14ac:dyDescent="0.2">
      <c r="A951" s="5" t="s">
        <v>1230</v>
      </c>
      <c r="C951" s="5" t="s">
        <v>439</v>
      </c>
      <c r="D951" s="5">
        <v>40</v>
      </c>
      <c r="E951" s="5">
        <v>19</v>
      </c>
      <c r="F951" s="26">
        <f t="shared" si="28"/>
        <v>0.67796610169491522</v>
      </c>
      <c r="G951" s="19">
        <v>83</v>
      </c>
      <c r="H951" s="19">
        <v>96</v>
      </c>
      <c r="I951" s="27">
        <f t="shared" si="29"/>
        <v>0.46368715083798884</v>
      </c>
      <c r="J951" s="28">
        <v>4.4848675640168402E-3</v>
      </c>
      <c r="K951" s="28">
        <v>4.5968485734571601E-2</v>
      </c>
      <c r="L951" s="19">
        <v>1</v>
      </c>
    </row>
    <row r="952" spans="1:12" x14ac:dyDescent="0.2">
      <c r="A952" s="5" t="s">
        <v>2319</v>
      </c>
      <c r="C952" s="5" t="s">
        <v>4</v>
      </c>
      <c r="D952" s="5">
        <v>57</v>
      </c>
      <c r="E952" s="5">
        <v>2</v>
      </c>
      <c r="F952" s="26">
        <f t="shared" si="28"/>
        <v>0.96610169491525422</v>
      </c>
      <c r="G952" s="19">
        <v>147</v>
      </c>
      <c r="H952" s="19">
        <v>32</v>
      </c>
      <c r="I952" s="27">
        <f t="shared" si="29"/>
        <v>0.82122905027932958</v>
      </c>
      <c r="J952" s="28">
        <v>4.6029728201641903E-3</v>
      </c>
      <c r="K952" s="28">
        <v>4.7060932375370797E-2</v>
      </c>
      <c r="L952" s="19">
        <v>1</v>
      </c>
    </row>
    <row r="953" spans="1:12" x14ac:dyDescent="0.2">
      <c r="A953" s="5" t="s">
        <v>2325</v>
      </c>
      <c r="C953" s="5" t="s">
        <v>4</v>
      </c>
      <c r="D953" s="5">
        <v>57</v>
      </c>
      <c r="E953" s="5">
        <v>2</v>
      </c>
      <c r="F953" s="26">
        <f t="shared" si="28"/>
        <v>0.96610169491525422</v>
      </c>
      <c r="G953" s="19">
        <v>148</v>
      </c>
      <c r="H953" s="19">
        <v>31</v>
      </c>
      <c r="I953" s="27">
        <f t="shared" si="29"/>
        <v>0.82681564245810057</v>
      </c>
      <c r="J953" s="28">
        <v>4.7891896419391998E-3</v>
      </c>
      <c r="K953" s="28">
        <v>4.7847937513604603E-2</v>
      </c>
      <c r="L953" s="19">
        <v>1</v>
      </c>
    </row>
    <row r="954" spans="1:12" x14ac:dyDescent="0.2">
      <c r="A954" s="5" t="s">
        <v>70</v>
      </c>
      <c r="C954" s="5" t="s">
        <v>4</v>
      </c>
      <c r="D954" s="5">
        <v>57</v>
      </c>
      <c r="E954" s="5">
        <v>2</v>
      </c>
      <c r="F954" s="26">
        <f t="shared" si="28"/>
        <v>0.96610169491525422</v>
      </c>
      <c r="G954" s="19">
        <v>148</v>
      </c>
      <c r="H954" s="19">
        <v>31</v>
      </c>
      <c r="I954" s="27">
        <f t="shared" si="29"/>
        <v>0.82681564245810057</v>
      </c>
      <c r="J954" s="28">
        <v>4.7891896419391998E-3</v>
      </c>
      <c r="K954" s="28">
        <v>4.7847937513604603E-2</v>
      </c>
      <c r="L954" s="19">
        <v>1</v>
      </c>
    </row>
    <row r="955" spans="1:12" x14ac:dyDescent="0.2">
      <c r="A955" s="5" t="s">
        <v>2373</v>
      </c>
      <c r="C955" s="5" t="s">
        <v>4</v>
      </c>
      <c r="D955" s="5">
        <v>59</v>
      </c>
      <c r="E955" s="5">
        <v>0</v>
      </c>
      <c r="F955" s="26">
        <f t="shared" si="28"/>
        <v>1</v>
      </c>
      <c r="G955" s="19">
        <v>159</v>
      </c>
      <c r="H955" s="19">
        <v>20</v>
      </c>
      <c r="I955" s="27">
        <f t="shared" si="29"/>
        <v>0.88826815642458101</v>
      </c>
      <c r="J955" s="28">
        <v>4.9448681061382196E-3</v>
      </c>
      <c r="K955" s="28">
        <v>4.7860933126828299E-2</v>
      </c>
      <c r="L955" s="19">
        <v>1</v>
      </c>
    </row>
    <row r="956" spans="1:12" x14ac:dyDescent="0.2">
      <c r="A956" s="5" t="s">
        <v>2374</v>
      </c>
      <c r="C956" s="5" t="s">
        <v>4</v>
      </c>
      <c r="D956" s="5">
        <v>59</v>
      </c>
      <c r="E956" s="5">
        <v>0</v>
      </c>
      <c r="F956" s="26">
        <f t="shared" si="28"/>
        <v>1</v>
      </c>
      <c r="G956" s="19">
        <v>159</v>
      </c>
      <c r="H956" s="19">
        <v>20</v>
      </c>
      <c r="I956" s="27">
        <f t="shared" si="29"/>
        <v>0.88826815642458101</v>
      </c>
      <c r="J956" s="28">
        <v>4.9448681061382196E-3</v>
      </c>
      <c r="K956" s="28">
        <v>4.7860933126828299E-2</v>
      </c>
      <c r="L956" s="19">
        <v>1</v>
      </c>
    </row>
    <row r="957" spans="1:12" x14ac:dyDescent="0.2">
      <c r="A957" s="5" t="s">
        <v>2422</v>
      </c>
      <c r="C957" s="5" t="s">
        <v>4</v>
      </c>
      <c r="D957" s="5">
        <v>50</v>
      </c>
      <c r="E957" s="5">
        <v>9</v>
      </c>
      <c r="F957" s="26">
        <f t="shared" si="28"/>
        <v>0.84745762711864403</v>
      </c>
      <c r="G957" s="19">
        <v>117</v>
      </c>
      <c r="H957" s="19">
        <v>62</v>
      </c>
      <c r="I957" s="27">
        <f t="shared" si="29"/>
        <v>0.65363128491620115</v>
      </c>
      <c r="J957" s="28">
        <v>5.0302248203182697E-3</v>
      </c>
      <c r="K957" s="28">
        <v>4.8658267089615098E-2</v>
      </c>
      <c r="L957" s="19">
        <v>1</v>
      </c>
    </row>
    <row r="958" spans="1:12" x14ac:dyDescent="0.2">
      <c r="A958" s="5" t="s">
        <v>341</v>
      </c>
      <c r="C958" s="5" t="s">
        <v>342</v>
      </c>
      <c r="D958" s="5">
        <v>28</v>
      </c>
      <c r="E958" s="5">
        <v>31</v>
      </c>
      <c r="F958" s="26">
        <f t="shared" si="28"/>
        <v>0.47457627118644069</v>
      </c>
      <c r="G958" s="19">
        <v>162</v>
      </c>
      <c r="H958" s="19">
        <v>17</v>
      </c>
      <c r="I958" s="27">
        <f t="shared" si="29"/>
        <v>0.9050279329608939</v>
      </c>
      <c r="J958" s="28">
        <v>2.6288324470643401E-11</v>
      </c>
      <c r="K958" s="28">
        <v>2.04523164381605E-8</v>
      </c>
      <c r="L958" s="19">
        <v>0</v>
      </c>
    </row>
    <row r="959" spans="1:12" x14ac:dyDescent="0.2">
      <c r="A959" s="5" t="s">
        <v>54</v>
      </c>
      <c r="C959" s="5" t="s">
        <v>55</v>
      </c>
      <c r="D959" s="5">
        <v>28</v>
      </c>
      <c r="E959" s="5">
        <v>31</v>
      </c>
      <c r="F959" s="26">
        <f t="shared" si="28"/>
        <v>0.47457627118644069</v>
      </c>
      <c r="G959" s="19">
        <v>162</v>
      </c>
      <c r="H959" s="19">
        <v>17</v>
      </c>
      <c r="I959" s="27">
        <f t="shared" si="29"/>
        <v>0.9050279329608939</v>
      </c>
      <c r="J959" s="28">
        <v>2.6288324470643401E-11</v>
      </c>
      <c r="K959" s="28">
        <v>2.04523164381605E-8</v>
      </c>
      <c r="L959" s="19">
        <v>0</v>
      </c>
    </row>
    <row r="960" spans="1:12" x14ac:dyDescent="0.2">
      <c r="A960" s="5" t="s">
        <v>40</v>
      </c>
      <c r="C960" s="5" t="s">
        <v>41</v>
      </c>
      <c r="D960" s="5">
        <v>30</v>
      </c>
      <c r="E960" s="5">
        <v>29</v>
      </c>
      <c r="F960" s="26">
        <f t="shared" si="28"/>
        <v>0.50847457627118642</v>
      </c>
      <c r="G960" s="19">
        <v>165</v>
      </c>
      <c r="H960" s="19">
        <v>14</v>
      </c>
      <c r="I960" s="27">
        <f t="shared" si="29"/>
        <v>0.92178770949720668</v>
      </c>
      <c r="J960" s="28">
        <v>3.3619139358274099E-11</v>
      </c>
      <c r="K960" s="28">
        <v>2.3881282558064399E-8</v>
      </c>
      <c r="L960" s="19">
        <v>0</v>
      </c>
    </row>
    <row r="961" spans="1:12" x14ac:dyDescent="0.2">
      <c r="A961" s="5" t="s">
        <v>114</v>
      </c>
      <c r="C961" s="5" t="s">
        <v>115</v>
      </c>
      <c r="D961" s="5">
        <v>27</v>
      </c>
      <c r="E961" s="5">
        <v>32</v>
      </c>
      <c r="F961" s="26">
        <f t="shared" ref="F961:F1024" si="30">D961/59</f>
        <v>0.4576271186440678</v>
      </c>
      <c r="G961" s="19">
        <v>158</v>
      </c>
      <c r="H961" s="19">
        <v>21</v>
      </c>
      <c r="I961" s="27">
        <f t="shared" ref="I961:I1024" si="31">G961/179</f>
        <v>0.88268156424581001</v>
      </c>
      <c r="J961" s="28">
        <v>1.58697515019894E-10</v>
      </c>
      <c r="K961" s="28">
        <v>8.6426666679834404E-8</v>
      </c>
      <c r="L961" s="19">
        <v>0</v>
      </c>
    </row>
    <row r="962" spans="1:12" x14ac:dyDescent="0.2">
      <c r="A962" s="5" t="s">
        <v>353</v>
      </c>
      <c r="C962" s="5" t="s">
        <v>354</v>
      </c>
      <c r="D962" s="5">
        <v>9</v>
      </c>
      <c r="E962" s="5">
        <v>50</v>
      </c>
      <c r="F962" s="26">
        <f t="shared" si="30"/>
        <v>0.15254237288135594</v>
      </c>
      <c r="G962" s="19">
        <v>111</v>
      </c>
      <c r="H962" s="19">
        <v>68</v>
      </c>
      <c r="I962" s="27">
        <f t="shared" si="31"/>
        <v>0.62011173184357538</v>
      </c>
      <c r="J962" s="28">
        <v>2.02838013936277E-10</v>
      </c>
      <c r="K962" s="28">
        <v>9.4684784905454505E-8</v>
      </c>
      <c r="L962" s="19">
        <v>0</v>
      </c>
    </row>
    <row r="963" spans="1:12" x14ac:dyDescent="0.2">
      <c r="A963" s="5" t="s">
        <v>127</v>
      </c>
      <c r="C963" s="5" t="s">
        <v>128</v>
      </c>
      <c r="D963" s="5">
        <v>29</v>
      </c>
      <c r="E963" s="5">
        <v>30</v>
      </c>
      <c r="F963" s="26">
        <f t="shared" si="30"/>
        <v>0.49152542372881358</v>
      </c>
      <c r="G963" s="19">
        <v>159</v>
      </c>
      <c r="H963" s="19">
        <v>20</v>
      </c>
      <c r="I963" s="27">
        <f t="shared" si="31"/>
        <v>0.88826815642458101</v>
      </c>
      <c r="J963" s="28">
        <v>1.20284203206022E-9</v>
      </c>
      <c r="K963" s="28">
        <v>4.3671184710666397E-7</v>
      </c>
      <c r="L963" s="19">
        <v>0</v>
      </c>
    </row>
    <row r="964" spans="1:12" x14ac:dyDescent="0.2">
      <c r="A964" s="5" t="s">
        <v>131</v>
      </c>
      <c r="C964" s="5" t="s">
        <v>132</v>
      </c>
      <c r="D964" s="5">
        <v>29</v>
      </c>
      <c r="E964" s="5">
        <v>30</v>
      </c>
      <c r="F964" s="26">
        <f t="shared" si="30"/>
        <v>0.49152542372881358</v>
      </c>
      <c r="G964" s="19">
        <v>159</v>
      </c>
      <c r="H964" s="19">
        <v>20</v>
      </c>
      <c r="I964" s="27">
        <f t="shared" si="31"/>
        <v>0.88826815642458101</v>
      </c>
      <c r="J964" s="28">
        <v>1.20284203206022E-9</v>
      </c>
      <c r="K964" s="28">
        <v>4.3671184710666397E-7</v>
      </c>
      <c r="L964" s="19">
        <v>0</v>
      </c>
    </row>
    <row r="965" spans="1:12" x14ac:dyDescent="0.2">
      <c r="A965" s="5" t="s">
        <v>112</v>
      </c>
      <c r="C965" s="5" t="s">
        <v>113</v>
      </c>
      <c r="D965" s="5">
        <v>29</v>
      </c>
      <c r="E965" s="5">
        <v>30</v>
      </c>
      <c r="F965" s="26">
        <f t="shared" si="30"/>
        <v>0.49152542372881358</v>
      </c>
      <c r="G965" s="19">
        <v>159</v>
      </c>
      <c r="H965" s="19">
        <v>20</v>
      </c>
      <c r="I965" s="27">
        <f t="shared" si="31"/>
        <v>0.88826815642458101</v>
      </c>
      <c r="J965" s="28">
        <v>1.20284203206022E-9</v>
      </c>
      <c r="K965" s="28">
        <v>4.3671184710666397E-7</v>
      </c>
      <c r="L965" s="19">
        <v>0</v>
      </c>
    </row>
    <row r="966" spans="1:12" x14ac:dyDescent="0.2">
      <c r="A966" s="5" t="s">
        <v>365</v>
      </c>
      <c r="B966" s="5" t="s">
        <v>366</v>
      </c>
      <c r="C966" s="5" t="s">
        <v>367</v>
      </c>
      <c r="D966" s="5">
        <v>10</v>
      </c>
      <c r="E966" s="5">
        <v>49</v>
      </c>
      <c r="F966" s="26">
        <f t="shared" si="30"/>
        <v>0.16949152542372881</v>
      </c>
      <c r="G966" s="19">
        <v>110</v>
      </c>
      <c r="H966" s="19">
        <v>69</v>
      </c>
      <c r="I966" s="27">
        <f t="shared" si="31"/>
        <v>0.61452513966480449</v>
      </c>
      <c r="J966" s="28">
        <v>1.70121015086003E-9</v>
      </c>
      <c r="K966" s="28">
        <v>5.6723207030104601E-7</v>
      </c>
      <c r="L966" s="19">
        <v>0</v>
      </c>
    </row>
    <row r="967" spans="1:12" x14ac:dyDescent="0.2">
      <c r="A967" s="5" t="s">
        <v>370</v>
      </c>
      <c r="C967" s="5" t="s">
        <v>4</v>
      </c>
      <c r="D967" s="5">
        <v>9</v>
      </c>
      <c r="E967" s="5">
        <v>50</v>
      </c>
      <c r="F967" s="26">
        <f t="shared" si="30"/>
        <v>0.15254237288135594</v>
      </c>
      <c r="G967" s="19">
        <v>105</v>
      </c>
      <c r="H967" s="19">
        <v>74</v>
      </c>
      <c r="I967" s="27">
        <f t="shared" si="31"/>
        <v>0.58659217877094971</v>
      </c>
      <c r="J967" s="28">
        <v>4.0011910573202302E-9</v>
      </c>
      <c r="K967" s="28">
        <v>1.2571434518172701E-6</v>
      </c>
      <c r="L967" s="19">
        <v>0</v>
      </c>
    </row>
    <row r="968" spans="1:12" x14ac:dyDescent="0.2">
      <c r="A968" s="5" t="s">
        <v>371</v>
      </c>
      <c r="C968" s="5" t="s">
        <v>372</v>
      </c>
      <c r="D968" s="5">
        <v>10</v>
      </c>
      <c r="E968" s="5">
        <v>49</v>
      </c>
      <c r="F968" s="26">
        <f t="shared" si="30"/>
        <v>0.16949152542372881</v>
      </c>
      <c r="G968" s="19">
        <v>108</v>
      </c>
      <c r="H968" s="19">
        <v>71</v>
      </c>
      <c r="I968" s="27">
        <f t="shared" si="31"/>
        <v>0.6033519553072626</v>
      </c>
      <c r="J968" s="28">
        <v>4.4515901143805101E-9</v>
      </c>
      <c r="K968" s="28">
        <v>1.29875141587051E-6</v>
      </c>
      <c r="L968" s="19">
        <v>0</v>
      </c>
    </row>
    <row r="969" spans="1:12" x14ac:dyDescent="0.2">
      <c r="A969" s="5" t="s">
        <v>373</v>
      </c>
      <c r="C969" s="5" t="s">
        <v>374</v>
      </c>
      <c r="D969" s="5">
        <v>10</v>
      </c>
      <c r="E969" s="5">
        <v>49</v>
      </c>
      <c r="F969" s="26">
        <f t="shared" si="30"/>
        <v>0.16949152542372881</v>
      </c>
      <c r="G969" s="19">
        <v>108</v>
      </c>
      <c r="H969" s="19">
        <v>71</v>
      </c>
      <c r="I969" s="27">
        <f t="shared" si="31"/>
        <v>0.6033519553072626</v>
      </c>
      <c r="J969" s="28">
        <v>4.4515901143805101E-9</v>
      </c>
      <c r="K969" s="28">
        <v>1.29875141587051E-6</v>
      </c>
      <c r="L969" s="19">
        <v>0</v>
      </c>
    </row>
    <row r="970" spans="1:12" x14ac:dyDescent="0.2">
      <c r="A970" s="5" t="s">
        <v>375</v>
      </c>
      <c r="C970" s="5" t="s">
        <v>4</v>
      </c>
      <c r="D970" s="5">
        <v>10</v>
      </c>
      <c r="E970" s="5">
        <v>49</v>
      </c>
      <c r="F970" s="26">
        <f t="shared" si="30"/>
        <v>0.16949152542372881</v>
      </c>
      <c r="G970" s="19">
        <v>108</v>
      </c>
      <c r="H970" s="19">
        <v>71</v>
      </c>
      <c r="I970" s="27">
        <f t="shared" si="31"/>
        <v>0.6033519553072626</v>
      </c>
      <c r="J970" s="28">
        <v>4.4515901143805101E-9</v>
      </c>
      <c r="K970" s="28">
        <v>1.29875141587051E-6</v>
      </c>
      <c r="L970" s="19">
        <v>0</v>
      </c>
    </row>
    <row r="971" spans="1:12" x14ac:dyDescent="0.2">
      <c r="A971" s="5" t="s">
        <v>153</v>
      </c>
      <c r="C971" s="5" t="s">
        <v>154</v>
      </c>
      <c r="D971" s="5">
        <v>30</v>
      </c>
      <c r="E971" s="5">
        <v>29</v>
      </c>
      <c r="F971" s="26">
        <f t="shared" si="30"/>
        <v>0.50847457627118642</v>
      </c>
      <c r="G971" s="19">
        <v>159</v>
      </c>
      <c r="H971" s="19">
        <v>20</v>
      </c>
      <c r="I971" s="27">
        <f t="shared" si="31"/>
        <v>0.88826815642458101</v>
      </c>
      <c r="J971" s="28">
        <v>4.5872258272941403E-9</v>
      </c>
      <c r="K971" s="28">
        <v>1.3148437818654701E-6</v>
      </c>
      <c r="L971" s="19">
        <v>0</v>
      </c>
    </row>
    <row r="972" spans="1:12" x14ac:dyDescent="0.2">
      <c r="A972" s="5" t="s">
        <v>377</v>
      </c>
      <c r="C972" s="5" t="s">
        <v>378</v>
      </c>
      <c r="D972" s="5">
        <v>10</v>
      </c>
      <c r="E972" s="5">
        <v>49</v>
      </c>
      <c r="F972" s="26">
        <f t="shared" si="30"/>
        <v>0.16949152542372881</v>
      </c>
      <c r="G972" s="19">
        <v>107</v>
      </c>
      <c r="H972" s="19">
        <v>72</v>
      </c>
      <c r="I972" s="27">
        <f t="shared" si="31"/>
        <v>0.5977653631284916</v>
      </c>
      <c r="J972" s="28">
        <v>5.6913333792735404E-9</v>
      </c>
      <c r="K972" s="28">
        <v>1.60318973707881E-6</v>
      </c>
      <c r="L972" s="19">
        <v>0</v>
      </c>
    </row>
    <row r="973" spans="1:12" x14ac:dyDescent="0.2">
      <c r="A973" s="5" t="s">
        <v>379</v>
      </c>
      <c r="C973" s="5" t="s">
        <v>380</v>
      </c>
      <c r="D973" s="5">
        <v>19</v>
      </c>
      <c r="E973" s="5">
        <v>40</v>
      </c>
      <c r="F973" s="26">
        <f t="shared" si="30"/>
        <v>0.32203389830508472</v>
      </c>
      <c r="G973" s="19">
        <v>134</v>
      </c>
      <c r="H973" s="19">
        <v>45</v>
      </c>
      <c r="I973" s="27">
        <f t="shared" si="31"/>
        <v>0.74860335195530725</v>
      </c>
      <c r="J973" s="28">
        <v>6.8188380060825297E-9</v>
      </c>
      <c r="K973" s="28">
        <v>1.88824026005722E-6</v>
      </c>
      <c r="L973" s="19">
        <v>0</v>
      </c>
    </row>
    <row r="974" spans="1:12" x14ac:dyDescent="0.2">
      <c r="A974" s="5" t="s">
        <v>400</v>
      </c>
      <c r="C974" s="5" t="s">
        <v>401</v>
      </c>
      <c r="D974" s="5">
        <v>16</v>
      </c>
      <c r="E974" s="5">
        <v>43</v>
      </c>
      <c r="F974" s="26">
        <f t="shared" si="30"/>
        <v>0.2711864406779661</v>
      </c>
      <c r="G974" s="19">
        <v>124</v>
      </c>
      <c r="H974" s="19">
        <v>55</v>
      </c>
      <c r="I974" s="27">
        <f t="shared" si="31"/>
        <v>0.69273743016759781</v>
      </c>
      <c r="J974" s="28">
        <v>1.7412043980270999E-8</v>
      </c>
      <c r="K974" s="28">
        <v>3.5559746818708599E-6</v>
      </c>
      <c r="L974" s="19">
        <v>0</v>
      </c>
    </row>
    <row r="975" spans="1:12" x14ac:dyDescent="0.2">
      <c r="A975" s="5" t="s">
        <v>405</v>
      </c>
      <c r="C975" s="5" t="s">
        <v>406</v>
      </c>
      <c r="D975" s="5">
        <v>15</v>
      </c>
      <c r="E975" s="5">
        <v>44</v>
      </c>
      <c r="F975" s="26">
        <f t="shared" si="30"/>
        <v>0.25423728813559321</v>
      </c>
      <c r="G975" s="19">
        <v>121</v>
      </c>
      <c r="H975" s="19">
        <v>58</v>
      </c>
      <c r="I975" s="27">
        <f t="shared" si="31"/>
        <v>0.67597765363128492</v>
      </c>
      <c r="J975" s="28">
        <v>1.9964794253117199E-8</v>
      </c>
      <c r="K975" s="28">
        <v>3.8374683353815199E-6</v>
      </c>
      <c r="L975" s="19">
        <v>0</v>
      </c>
    </row>
    <row r="976" spans="1:12" x14ac:dyDescent="0.2">
      <c r="A976" s="5" t="s">
        <v>409</v>
      </c>
      <c r="C976" s="5" t="s">
        <v>410</v>
      </c>
      <c r="D976" s="5">
        <v>6</v>
      </c>
      <c r="E976" s="5">
        <v>53</v>
      </c>
      <c r="F976" s="26">
        <f t="shared" si="30"/>
        <v>0.10169491525423729</v>
      </c>
      <c r="G976" s="19">
        <v>88</v>
      </c>
      <c r="H976" s="19">
        <v>91</v>
      </c>
      <c r="I976" s="27">
        <f t="shared" si="31"/>
        <v>0.49162011173184356</v>
      </c>
      <c r="J976" s="28">
        <v>3.20691780295499E-8</v>
      </c>
      <c r="K976" s="28">
        <v>5.0986789866926398E-6</v>
      </c>
      <c r="L976" s="19">
        <v>0</v>
      </c>
    </row>
    <row r="977" spans="1:12" x14ac:dyDescent="0.2">
      <c r="A977" s="5" t="s">
        <v>425</v>
      </c>
      <c r="C977" s="5" t="s">
        <v>4</v>
      </c>
      <c r="D977" s="5">
        <v>12</v>
      </c>
      <c r="E977" s="5">
        <v>47</v>
      </c>
      <c r="F977" s="26">
        <f t="shared" si="30"/>
        <v>0.20338983050847459</v>
      </c>
      <c r="G977" s="19">
        <v>110</v>
      </c>
      <c r="H977" s="19">
        <v>69</v>
      </c>
      <c r="I977" s="27">
        <f t="shared" si="31"/>
        <v>0.61452513966480449</v>
      </c>
      <c r="J977" s="28">
        <v>3.3079934666998398E-8</v>
      </c>
      <c r="K977" s="28">
        <v>5.0986789866926398E-6</v>
      </c>
      <c r="L977" s="19">
        <v>0</v>
      </c>
    </row>
    <row r="978" spans="1:12" x14ac:dyDescent="0.2">
      <c r="A978" s="5" t="s">
        <v>432</v>
      </c>
      <c r="C978" s="5" t="s">
        <v>4</v>
      </c>
      <c r="D978" s="5">
        <v>5</v>
      </c>
      <c r="E978" s="5">
        <v>54</v>
      </c>
      <c r="F978" s="26">
        <f t="shared" si="30"/>
        <v>8.4745762711864403E-2</v>
      </c>
      <c r="G978" s="19">
        <v>82</v>
      </c>
      <c r="H978" s="19">
        <v>97</v>
      </c>
      <c r="I978" s="27">
        <f t="shared" si="31"/>
        <v>0.45810055865921789</v>
      </c>
      <c r="J978" s="28">
        <v>5.1422353124221397E-8</v>
      </c>
      <c r="K978" s="28">
        <v>7.3055513508132998E-6</v>
      </c>
      <c r="L978" s="19">
        <v>0</v>
      </c>
    </row>
    <row r="979" spans="1:12" x14ac:dyDescent="0.2">
      <c r="A979" s="5" t="s">
        <v>45</v>
      </c>
      <c r="C979" s="5" t="s">
        <v>46</v>
      </c>
      <c r="D979" s="5">
        <v>33</v>
      </c>
      <c r="E979" s="5">
        <v>26</v>
      </c>
      <c r="F979" s="26">
        <f t="shared" si="30"/>
        <v>0.55932203389830504</v>
      </c>
      <c r="G979" s="19">
        <v>161</v>
      </c>
      <c r="H979" s="19">
        <v>18</v>
      </c>
      <c r="I979" s="27">
        <f t="shared" si="31"/>
        <v>0.8994413407821229</v>
      </c>
      <c r="J979" s="28">
        <v>5.2283535915582299E-8</v>
      </c>
      <c r="K979" s="28">
        <v>7.3638656016274498E-6</v>
      </c>
      <c r="L979" s="19">
        <v>0</v>
      </c>
    </row>
    <row r="980" spans="1:12" x14ac:dyDescent="0.2">
      <c r="A980" s="5" t="s">
        <v>447</v>
      </c>
      <c r="C980" s="5" t="s">
        <v>448</v>
      </c>
      <c r="D980" s="5">
        <v>7</v>
      </c>
      <c r="E980" s="5">
        <v>52</v>
      </c>
      <c r="F980" s="26">
        <f t="shared" si="30"/>
        <v>0.11864406779661017</v>
      </c>
      <c r="G980" s="19">
        <v>89</v>
      </c>
      <c r="H980" s="19">
        <v>90</v>
      </c>
      <c r="I980" s="27">
        <f t="shared" si="31"/>
        <v>0.4972067039106145</v>
      </c>
      <c r="J980" s="28">
        <v>9.9365740258086798E-8</v>
      </c>
      <c r="K980" s="28">
        <v>1.2620894425998201E-5</v>
      </c>
      <c r="L980" s="19">
        <v>0</v>
      </c>
    </row>
    <row r="981" spans="1:12" x14ac:dyDescent="0.2">
      <c r="A981" s="5" t="s">
        <v>449</v>
      </c>
      <c r="C981" s="5" t="s">
        <v>450</v>
      </c>
      <c r="D981" s="5">
        <v>25</v>
      </c>
      <c r="E981" s="5">
        <v>34</v>
      </c>
      <c r="F981" s="26">
        <f t="shared" si="30"/>
        <v>0.42372881355932202</v>
      </c>
      <c r="G981" s="19">
        <v>144</v>
      </c>
      <c r="H981" s="19">
        <v>35</v>
      </c>
      <c r="I981" s="27">
        <f t="shared" si="31"/>
        <v>0.8044692737430168</v>
      </c>
      <c r="J981" s="28">
        <v>1.01968298704355E-7</v>
      </c>
      <c r="K981" s="28">
        <v>1.2620894425998201E-5</v>
      </c>
      <c r="L981" s="19">
        <v>0</v>
      </c>
    </row>
    <row r="982" spans="1:12" x14ac:dyDescent="0.2">
      <c r="A982" s="5" t="s">
        <v>451</v>
      </c>
      <c r="C982" s="5" t="s">
        <v>452</v>
      </c>
      <c r="D982" s="5">
        <v>25</v>
      </c>
      <c r="E982" s="5">
        <v>34</v>
      </c>
      <c r="F982" s="26">
        <f t="shared" si="30"/>
        <v>0.42372881355932202</v>
      </c>
      <c r="G982" s="19">
        <v>144</v>
      </c>
      <c r="H982" s="19">
        <v>35</v>
      </c>
      <c r="I982" s="27">
        <f t="shared" si="31"/>
        <v>0.8044692737430168</v>
      </c>
      <c r="J982" s="28">
        <v>1.01968298704355E-7</v>
      </c>
      <c r="K982" s="28">
        <v>1.2620894425998201E-5</v>
      </c>
      <c r="L982" s="19">
        <v>0</v>
      </c>
    </row>
    <row r="983" spans="1:12" x14ac:dyDescent="0.2">
      <c r="A983" s="5" t="s">
        <v>453</v>
      </c>
      <c r="C983" s="5" t="s">
        <v>268</v>
      </c>
      <c r="D983" s="5">
        <v>25</v>
      </c>
      <c r="E983" s="5">
        <v>34</v>
      </c>
      <c r="F983" s="26">
        <f t="shared" si="30"/>
        <v>0.42372881355932202</v>
      </c>
      <c r="G983" s="19">
        <v>144</v>
      </c>
      <c r="H983" s="19">
        <v>35</v>
      </c>
      <c r="I983" s="27">
        <f t="shared" si="31"/>
        <v>0.8044692737430168</v>
      </c>
      <c r="J983" s="28">
        <v>1.01968298704355E-7</v>
      </c>
      <c r="K983" s="28">
        <v>1.2620894425998201E-5</v>
      </c>
      <c r="L983" s="19">
        <v>0</v>
      </c>
    </row>
    <row r="984" spans="1:12" x14ac:dyDescent="0.2">
      <c r="A984" s="5" t="s">
        <v>454</v>
      </c>
      <c r="C984" s="5" t="s">
        <v>268</v>
      </c>
      <c r="D984" s="5">
        <v>25</v>
      </c>
      <c r="E984" s="5">
        <v>34</v>
      </c>
      <c r="F984" s="26">
        <f t="shared" si="30"/>
        <v>0.42372881355932202</v>
      </c>
      <c r="G984" s="19">
        <v>144</v>
      </c>
      <c r="H984" s="19">
        <v>35</v>
      </c>
      <c r="I984" s="27">
        <f t="shared" si="31"/>
        <v>0.8044692737430168</v>
      </c>
      <c r="J984" s="28">
        <v>1.01968298704355E-7</v>
      </c>
      <c r="K984" s="28">
        <v>1.2620894425998201E-5</v>
      </c>
      <c r="L984" s="19">
        <v>0</v>
      </c>
    </row>
    <row r="985" spans="1:12" x14ac:dyDescent="0.2">
      <c r="A985" s="5" t="s">
        <v>468</v>
      </c>
      <c r="C985" s="5" t="s">
        <v>469</v>
      </c>
      <c r="D985" s="5">
        <v>27</v>
      </c>
      <c r="E985" s="5">
        <v>32</v>
      </c>
      <c r="F985" s="26">
        <f t="shared" si="30"/>
        <v>0.4576271186440678</v>
      </c>
      <c r="G985" s="19">
        <v>148</v>
      </c>
      <c r="H985" s="19">
        <v>31</v>
      </c>
      <c r="I985" s="27">
        <f t="shared" si="31"/>
        <v>0.82681564245810057</v>
      </c>
      <c r="J985" s="28">
        <v>1.14062140319886E-7</v>
      </c>
      <c r="K985" s="28">
        <v>1.3031798940883201E-5</v>
      </c>
      <c r="L985" s="19">
        <v>0</v>
      </c>
    </row>
    <row r="986" spans="1:12" x14ac:dyDescent="0.2">
      <c r="A986" s="5" t="s">
        <v>477</v>
      </c>
      <c r="C986" s="5" t="s">
        <v>478</v>
      </c>
      <c r="D986" s="5">
        <v>25</v>
      </c>
      <c r="E986" s="5">
        <v>34</v>
      </c>
      <c r="F986" s="26">
        <f t="shared" si="30"/>
        <v>0.42372881355932202</v>
      </c>
      <c r="G986" s="19">
        <v>143</v>
      </c>
      <c r="H986" s="19">
        <v>36</v>
      </c>
      <c r="I986" s="27">
        <f t="shared" si="31"/>
        <v>0.7988826815642458</v>
      </c>
      <c r="J986" s="28">
        <v>1.41608682260826E-7</v>
      </c>
      <c r="K986" s="28">
        <v>1.43786179069921E-5</v>
      </c>
      <c r="L986" s="19">
        <v>0</v>
      </c>
    </row>
    <row r="987" spans="1:12" x14ac:dyDescent="0.2">
      <c r="A987" s="5" t="s">
        <v>479</v>
      </c>
      <c r="C987" s="5" t="s">
        <v>4</v>
      </c>
      <c r="D987" s="5">
        <v>25</v>
      </c>
      <c r="E987" s="5">
        <v>34</v>
      </c>
      <c r="F987" s="26">
        <f t="shared" si="30"/>
        <v>0.42372881355932202</v>
      </c>
      <c r="G987" s="19">
        <v>143</v>
      </c>
      <c r="H987" s="19">
        <v>36</v>
      </c>
      <c r="I987" s="27">
        <f t="shared" si="31"/>
        <v>0.7988826815642458</v>
      </c>
      <c r="J987" s="28">
        <v>1.41608682260826E-7</v>
      </c>
      <c r="K987" s="28">
        <v>1.43786179069921E-5</v>
      </c>
      <c r="L987" s="19">
        <v>0</v>
      </c>
    </row>
    <row r="988" spans="1:12" x14ac:dyDescent="0.2">
      <c r="A988" s="5" t="s">
        <v>481</v>
      </c>
      <c r="C988" s="5" t="s">
        <v>268</v>
      </c>
      <c r="D988" s="5">
        <v>25</v>
      </c>
      <c r="E988" s="5">
        <v>34</v>
      </c>
      <c r="F988" s="26">
        <f t="shared" si="30"/>
        <v>0.42372881355932202</v>
      </c>
      <c r="G988" s="19">
        <v>143</v>
      </c>
      <c r="H988" s="19">
        <v>36</v>
      </c>
      <c r="I988" s="27">
        <f t="shared" si="31"/>
        <v>0.7988826815642458</v>
      </c>
      <c r="J988" s="28">
        <v>1.41608682260826E-7</v>
      </c>
      <c r="K988" s="28">
        <v>1.43786179069921E-5</v>
      </c>
      <c r="L988" s="19">
        <v>0</v>
      </c>
    </row>
    <row r="989" spans="1:12" x14ac:dyDescent="0.2">
      <c r="A989" s="5" t="s">
        <v>488</v>
      </c>
      <c r="C989" s="5" t="s">
        <v>489</v>
      </c>
      <c r="D989" s="5">
        <v>9</v>
      </c>
      <c r="E989" s="5">
        <v>50</v>
      </c>
      <c r="F989" s="26">
        <f t="shared" si="30"/>
        <v>0.15254237288135594</v>
      </c>
      <c r="G989" s="19">
        <v>95</v>
      </c>
      <c r="H989" s="19">
        <v>84</v>
      </c>
      <c r="I989" s="27">
        <f t="shared" si="31"/>
        <v>0.53072625698324027</v>
      </c>
      <c r="J989" s="28">
        <v>1.72769269029548E-7</v>
      </c>
      <c r="K989" s="28">
        <v>1.43786179069921E-5</v>
      </c>
      <c r="L989" s="19">
        <v>0</v>
      </c>
    </row>
    <row r="990" spans="1:12" x14ac:dyDescent="0.2">
      <c r="A990" s="5" t="s">
        <v>492</v>
      </c>
      <c r="C990" s="5" t="s">
        <v>4</v>
      </c>
      <c r="D990" s="5">
        <v>10</v>
      </c>
      <c r="E990" s="5">
        <v>49</v>
      </c>
      <c r="F990" s="26">
        <f t="shared" si="30"/>
        <v>0.16949152542372881</v>
      </c>
      <c r="G990" s="19">
        <v>99</v>
      </c>
      <c r="H990" s="19">
        <v>80</v>
      </c>
      <c r="I990" s="27">
        <f t="shared" si="31"/>
        <v>0.55307262569832405</v>
      </c>
      <c r="J990" s="28">
        <v>1.7445610638948899E-7</v>
      </c>
      <c r="K990" s="28">
        <v>1.43786179069921E-5</v>
      </c>
      <c r="L990" s="19">
        <v>0</v>
      </c>
    </row>
    <row r="991" spans="1:12" x14ac:dyDescent="0.2">
      <c r="A991" s="5" t="s">
        <v>535</v>
      </c>
      <c r="C991" s="5" t="s">
        <v>536</v>
      </c>
      <c r="D991" s="5">
        <v>12</v>
      </c>
      <c r="E991" s="5">
        <v>47</v>
      </c>
      <c r="F991" s="26">
        <f t="shared" si="30"/>
        <v>0.20338983050847459</v>
      </c>
      <c r="G991" s="19">
        <v>106</v>
      </c>
      <c r="H991" s="19">
        <v>73</v>
      </c>
      <c r="I991" s="27">
        <f t="shared" si="31"/>
        <v>0.59217877094972071</v>
      </c>
      <c r="J991" s="28">
        <v>1.8756412152312801E-7</v>
      </c>
      <c r="K991" s="28">
        <v>1.50956779184476E-5</v>
      </c>
      <c r="L991" s="19">
        <v>0</v>
      </c>
    </row>
    <row r="992" spans="1:12" x14ac:dyDescent="0.2">
      <c r="A992" s="5" t="s">
        <v>537</v>
      </c>
      <c r="C992" s="5" t="s">
        <v>538</v>
      </c>
      <c r="D992" s="5">
        <v>26</v>
      </c>
      <c r="E992" s="5">
        <v>33</v>
      </c>
      <c r="F992" s="26">
        <f t="shared" si="30"/>
        <v>0.44067796610169491</v>
      </c>
      <c r="G992" s="19">
        <v>145</v>
      </c>
      <c r="H992" s="19">
        <v>34</v>
      </c>
      <c r="I992" s="27">
        <f t="shared" si="31"/>
        <v>0.81005586592178769</v>
      </c>
      <c r="J992" s="28">
        <v>2.05471195522541E-7</v>
      </c>
      <c r="K992" s="28">
        <v>1.6062145418408001E-5</v>
      </c>
      <c r="L992" s="19">
        <v>0</v>
      </c>
    </row>
    <row r="993" spans="1:12" x14ac:dyDescent="0.2">
      <c r="A993" s="5" t="s">
        <v>585</v>
      </c>
      <c r="C993" s="5" t="s">
        <v>268</v>
      </c>
      <c r="D993" s="5">
        <v>26</v>
      </c>
      <c r="E993" s="5">
        <v>33</v>
      </c>
      <c r="F993" s="26">
        <f t="shared" si="30"/>
        <v>0.44067796610169491</v>
      </c>
      <c r="G993" s="19">
        <v>144</v>
      </c>
      <c r="H993" s="19">
        <v>35</v>
      </c>
      <c r="I993" s="27">
        <f t="shared" si="31"/>
        <v>0.8044692737430168</v>
      </c>
      <c r="J993" s="28">
        <v>2.81025253754002E-7</v>
      </c>
      <c r="K993" s="28">
        <v>1.83245008232652E-5</v>
      </c>
      <c r="L993" s="19">
        <v>0</v>
      </c>
    </row>
    <row r="994" spans="1:12" x14ac:dyDescent="0.2">
      <c r="A994" s="5" t="s">
        <v>588</v>
      </c>
      <c r="C994" s="5" t="s">
        <v>589</v>
      </c>
      <c r="D994" s="5">
        <v>26</v>
      </c>
      <c r="E994" s="5">
        <v>33</v>
      </c>
      <c r="F994" s="26">
        <f t="shared" si="30"/>
        <v>0.44067796610169491</v>
      </c>
      <c r="G994" s="19">
        <v>144</v>
      </c>
      <c r="H994" s="19">
        <v>35</v>
      </c>
      <c r="I994" s="27">
        <f t="shared" si="31"/>
        <v>0.8044692737430168</v>
      </c>
      <c r="J994" s="28">
        <v>2.81025253754002E-7</v>
      </c>
      <c r="K994" s="28">
        <v>1.83245008232652E-5</v>
      </c>
      <c r="L994" s="19">
        <v>0</v>
      </c>
    </row>
    <row r="995" spans="1:12" x14ac:dyDescent="0.2">
      <c r="A995" s="5" t="s">
        <v>590</v>
      </c>
      <c r="C995" s="5" t="s">
        <v>591</v>
      </c>
      <c r="D995" s="5">
        <v>26</v>
      </c>
      <c r="E995" s="5">
        <v>33</v>
      </c>
      <c r="F995" s="26">
        <f t="shared" si="30"/>
        <v>0.44067796610169491</v>
      </c>
      <c r="G995" s="19">
        <v>144</v>
      </c>
      <c r="H995" s="19">
        <v>35</v>
      </c>
      <c r="I995" s="27">
        <f t="shared" si="31"/>
        <v>0.8044692737430168</v>
      </c>
      <c r="J995" s="28">
        <v>2.81025253754002E-7</v>
      </c>
      <c r="K995" s="28">
        <v>1.83245008232652E-5</v>
      </c>
      <c r="L995" s="19">
        <v>0</v>
      </c>
    </row>
    <row r="996" spans="1:12" x14ac:dyDescent="0.2">
      <c r="A996" s="5" t="s">
        <v>614</v>
      </c>
      <c r="C996" s="5" t="s">
        <v>268</v>
      </c>
      <c r="D996" s="5">
        <v>17</v>
      </c>
      <c r="E996" s="5">
        <v>42</v>
      </c>
      <c r="F996" s="26">
        <f t="shared" si="30"/>
        <v>0.28813559322033899</v>
      </c>
      <c r="G996" s="19">
        <v>120</v>
      </c>
      <c r="H996" s="19">
        <v>59</v>
      </c>
      <c r="I996" s="27">
        <f t="shared" si="31"/>
        <v>0.67039106145251393</v>
      </c>
      <c r="J996" s="28">
        <v>3.4225861315721402E-7</v>
      </c>
      <c r="K996" s="28">
        <v>2.0028721025629399E-5</v>
      </c>
      <c r="L996" s="19">
        <v>0</v>
      </c>
    </row>
    <row r="997" spans="1:12" x14ac:dyDescent="0.2">
      <c r="A997" s="5" t="s">
        <v>616</v>
      </c>
      <c r="C997" s="5" t="s">
        <v>4</v>
      </c>
      <c r="D997" s="5">
        <v>10</v>
      </c>
      <c r="E997" s="5">
        <v>49</v>
      </c>
      <c r="F997" s="26">
        <f t="shared" si="30"/>
        <v>0.16949152542372881</v>
      </c>
      <c r="G997" s="19">
        <v>98</v>
      </c>
      <c r="H997" s="19">
        <v>81</v>
      </c>
      <c r="I997" s="27">
        <f t="shared" si="31"/>
        <v>0.54748603351955305</v>
      </c>
      <c r="J997" s="28">
        <v>3.6106544179421099E-7</v>
      </c>
      <c r="K997" s="28">
        <v>2.0028721025629399E-5</v>
      </c>
      <c r="L997" s="19">
        <v>0</v>
      </c>
    </row>
    <row r="998" spans="1:12" x14ac:dyDescent="0.2">
      <c r="A998" s="5" t="s">
        <v>619</v>
      </c>
      <c r="C998" s="5" t="s">
        <v>4</v>
      </c>
      <c r="D998" s="5">
        <v>25</v>
      </c>
      <c r="E998" s="5">
        <v>34</v>
      </c>
      <c r="F998" s="26">
        <f t="shared" si="30"/>
        <v>0.42372881355932202</v>
      </c>
      <c r="G998" s="19">
        <v>142</v>
      </c>
      <c r="H998" s="19">
        <v>37</v>
      </c>
      <c r="I998" s="27">
        <f t="shared" si="31"/>
        <v>0.79329608938547491</v>
      </c>
      <c r="J998" s="28">
        <v>3.6359680045420499E-7</v>
      </c>
      <c r="K998" s="28">
        <v>2.0028721025629399E-5</v>
      </c>
      <c r="L998" s="19">
        <v>0</v>
      </c>
    </row>
    <row r="999" spans="1:12" x14ac:dyDescent="0.2">
      <c r="A999" s="5" t="s">
        <v>728</v>
      </c>
      <c r="C999" s="5" t="s">
        <v>729</v>
      </c>
      <c r="D999" s="5">
        <v>27</v>
      </c>
      <c r="E999" s="5">
        <v>32</v>
      </c>
      <c r="F999" s="26">
        <f t="shared" si="30"/>
        <v>0.4576271186440678</v>
      </c>
      <c r="G999" s="19">
        <v>146</v>
      </c>
      <c r="H999" s="19">
        <v>33</v>
      </c>
      <c r="I999" s="27">
        <f t="shared" si="31"/>
        <v>0.81564245810055869</v>
      </c>
      <c r="J999" s="28">
        <v>4.0699812587274898E-7</v>
      </c>
      <c r="K999" s="28">
        <v>2.0028721025629399E-5</v>
      </c>
      <c r="L999" s="19">
        <v>0</v>
      </c>
    </row>
    <row r="1000" spans="1:12" x14ac:dyDescent="0.2">
      <c r="A1000" s="5" t="s">
        <v>730</v>
      </c>
      <c r="C1000" s="5" t="s">
        <v>4</v>
      </c>
      <c r="D1000" s="5">
        <v>27</v>
      </c>
      <c r="E1000" s="5">
        <v>32</v>
      </c>
      <c r="F1000" s="26">
        <f t="shared" si="30"/>
        <v>0.4576271186440678</v>
      </c>
      <c r="G1000" s="19">
        <v>146</v>
      </c>
      <c r="H1000" s="19">
        <v>33</v>
      </c>
      <c r="I1000" s="27">
        <f t="shared" si="31"/>
        <v>0.81564245810055869</v>
      </c>
      <c r="J1000" s="28">
        <v>4.0699812587274898E-7</v>
      </c>
      <c r="K1000" s="28">
        <v>2.0028721025629399E-5</v>
      </c>
      <c r="L1000" s="19">
        <v>0</v>
      </c>
    </row>
    <row r="1001" spans="1:12" x14ac:dyDescent="0.2">
      <c r="A1001" s="5" t="s">
        <v>731</v>
      </c>
      <c r="C1001" s="5" t="s">
        <v>4</v>
      </c>
      <c r="D1001" s="5">
        <v>27</v>
      </c>
      <c r="E1001" s="5">
        <v>32</v>
      </c>
      <c r="F1001" s="26">
        <f t="shared" si="30"/>
        <v>0.4576271186440678</v>
      </c>
      <c r="G1001" s="19">
        <v>146</v>
      </c>
      <c r="H1001" s="19">
        <v>33</v>
      </c>
      <c r="I1001" s="27">
        <f t="shared" si="31"/>
        <v>0.81564245810055869</v>
      </c>
      <c r="J1001" s="28">
        <v>4.0699812587274898E-7</v>
      </c>
      <c r="K1001" s="28">
        <v>2.0028721025629399E-5</v>
      </c>
      <c r="L1001" s="19">
        <v>0</v>
      </c>
    </row>
    <row r="1002" spans="1:12" x14ac:dyDescent="0.2">
      <c r="A1002" s="5" t="s">
        <v>732</v>
      </c>
      <c r="C1002" s="5" t="s">
        <v>132</v>
      </c>
      <c r="D1002" s="5">
        <v>13</v>
      </c>
      <c r="E1002" s="5">
        <v>46</v>
      </c>
      <c r="F1002" s="26">
        <f t="shared" si="30"/>
        <v>0.22033898305084745</v>
      </c>
      <c r="G1002" s="19">
        <v>108</v>
      </c>
      <c r="H1002" s="19">
        <v>71</v>
      </c>
      <c r="I1002" s="27">
        <f t="shared" si="31"/>
        <v>0.6033519553072626</v>
      </c>
      <c r="J1002" s="28">
        <v>4.11202292582811E-7</v>
      </c>
      <c r="K1002" s="28">
        <v>2.0174844012666601E-5</v>
      </c>
      <c r="L1002" s="19">
        <v>0</v>
      </c>
    </row>
    <row r="1003" spans="1:12" x14ac:dyDescent="0.2">
      <c r="A1003" s="5" t="s">
        <v>734</v>
      </c>
      <c r="C1003" s="5" t="s">
        <v>4</v>
      </c>
      <c r="D1003" s="5">
        <v>12</v>
      </c>
      <c r="E1003" s="5">
        <v>47</v>
      </c>
      <c r="F1003" s="26">
        <f t="shared" si="30"/>
        <v>0.20338983050847459</v>
      </c>
      <c r="G1003" s="19">
        <v>104</v>
      </c>
      <c r="H1003" s="19">
        <v>75</v>
      </c>
      <c r="I1003" s="27">
        <f t="shared" si="31"/>
        <v>0.58100558659217882</v>
      </c>
      <c r="J1003" s="28">
        <v>4.2877876095502198E-7</v>
      </c>
      <c r="K1003" s="28">
        <v>2.0849367251437899E-5</v>
      </c>
      <c r="L1003" s="19">
        <v>0</v>
      </c>
    </row>
    <row r="1004" spans="1:12" x14ac:dyDescent="0.2">
      <c r="A1004" s="5" t="s">
        <v>740</v>
      </c>
      <c r="C1004" s="5" t="s">
        <v>4</v>
      </c>
      <c r="D1004" s="5">
        <v>15</v>
      </c>
      <c r="E1004" s="5">
        <v>44</v>
      </c>
      <c r="F1004" s="26">
        <f t="shared" si="30"/>
        <v>0.25423728813559321</v>
      </c>
      <c r="G1004" s="19">
        <v>113</v>
      </c>
      <c r="H1004" s="19">
        <v>66</v>
      </c>
      <c r="I1004" s="27">
        <f t="shared" si="31"/>
        <v>0.63128491620111726</v>
      </c>
      <c r="J1004" s="28">
        <v>4.7567891823987902E-7</v>
      </c>
      <c r="K1004" s="28">
        <v>2.2857771077068001E-5</v>
      </c>
      <c r="L1004" s="19">
        <v>0</v>
      </c>
    </row>
    <row r="1005" spans="1:12" x14ac:dyDescent="0.2">
      <c r="A1005" s="5" t="s">
        <v>750</v>
      </c>
      <c r="C1005" s="5" t="s">
        <v>268</v>
      </c>
      <c r="D1005" s="5">
        <v>27</v>
      </c>
      <c r="E1005" s="5">
        <v>32</v>
      </c>
      <c r="F1005" s="26">
        <f t="shared" si="30"/>
        <v>0.4576271186440678</v>
      </c>
      <c r="G1005" s="19">
        <v>145</v>
      </c>
      <c r="H1005" s="19">
        <v>34</v>
      </c>
      <c r="I1005" s="27">
        <f t="shared" si="31"/>
        <v>0.81005586592178769</v>
      </c>
      <c r="J1005" s="28">
        <v>5.47443416905316E-7</v>
      </c>
      <c r="K1005" s="28">
        <v>2.3599289037992199E-5</v>
      </c>
      <c r="L1005" s="19">
        <v>0</v>
      </c>
    </row>
    <row r="1006" spans="1:12" x14ac:dyDescent="0.2">
      <c r="A1006" s="5" t="s">
        <v>751</v>
      </c>
      <c r="C1006" s="5" t="s">
        <v>132</v>
      </c>
      <c r="D1006" s="5">
        <v>27</v>
      </c>
      <c r="E1006" s="5">
        <v>32</v>
      </c>
      <c r="F1006" s="26">
        <f t="shared" si="30"/>
        <v>0.4576271186440678</v>
      </c>
      <c r="G1006" s="19">
        <v>145</v>
      </c>
      <c r="H1006" s="19">
        <v>34</v>
      </c>
      <c r="I1006" s="27">
        <f t="shared" si="31"/>
        <v>0.81005586592178769</v>
      </c>
      <c r="J1006" s="28">
        <v>5.47443416905316E-7</v>
      </c>
      <c r="K1006" s="28">
        <v>2.3599289037992199E-5</v>
      </c>
      <c r="L1006" s="19">
        <v>0</v>
      </c>
    </row>
    <row r="1007" spans="1:12" x14ac:dyDescent="0.2">
      <c r="A1007" s="5" t="s">
        <v>752</v>
      </c>
      <c r="C1007" s="5" t="s">
        <v>753</v>
      </c>
      <c r="D1007" s="5">
        <v>27</v>
      </c>
      <c r="E1007" s="5">
        <v>32</v>
      </c>
      <c r="F1007" s="26">
        <f t="shared" si="30"/>
        <v>0.4576271186440678</v>
      </c>
      <c r="G1007" s="19">
        <v>145</v>
      </c>
      <c r="H1007" s="19">
        <v>34</v>
      </c>
      <c r="I1007" s="27">
        <f t="shared" si="31"/>
        <v>0.81005586592178769</v>
      </c>
      <c r="J1007" s="28">
        <v>5.47443416905316E-7</v>
      </c>
      <c r="K1007" s="28">
        <v>2.3599289037992199E-5</v>
      </c>
      <c r="L1007" s="19">
        <v>0</v>
      </c>
    </row>
    <row r="1008" spans="1:12" x14ac:dyDescent="0.2">
      <c r="A1008" s="5" t="s">
        <v>754</v>
      </c>
      <c r="C1008" s="5" t="s">
        <v>755</v>
      </c>
      <c r="D1008" s="5">
        <v>27</v>
      </c>
      <c r="E1008" s="5">
        <v>32</v>
      </c>
      <c r="F1008" s="26">
        <f t="shared" si="30"/>
        <v>0.4576271186440678</v>
      </c>
      <c r="G1008" s="19">
        <v>145</v>
      </c>
      <c r="H1008" s="19">
        <v>34</v>
      </c>
      <c r="I1008" s="27">
        <f t="shared" si="31"/>
        <v>0.81005586592178769</v>
      </c>
      <c r="J1008" s="28">
        <v>5.47443416905316E-7</v>
      </c>
      <c r="K1008" s="28">
        <v>2.3599289037992199E-5</v>
      </c>
      <c r="L1008" s="19">
        <v>0</v>
      </c>
    </row>
    <row r="1009" spans="1:12" x14ac:dyDescent="0.2">
      <c r="A1009" s="5" t="s">
        <v>766</v>
      </c>
      <c r="C1009" s="5" t="s">
        <v>4</v>
      </c>
      <c r="D1009" s="5">
        <v>27</v>
      </c>
      <c r="E1009" s="5">
        <v>32</v>
      </c>
      <c r="F1009" s="26">
        <f t="shared" si="30"/>
        <v>0.4576271186440678</v>
      </c>
      <c r="G1009" s="19">
        <v>145</v>
      </c>
      <c r="H1009" s="19">
        <v>34</v>
      </c>
      <c r="I1009" s="27">
        <f t="shared" si="31"/>
        <v>0.81005586592178769</v>
      </c>
      <c r="J1009" s="28">
        <v>5.47443416905316E-7</v>
      </c>
      <c r="K1009" s="28">
        <v>2.3599289037992199E-5</v>
      </c>
      <c r="L1009" s="19">
        <v>0</v>
      </c>
    </row>
    <row r="1010" spans="1:12" x14ac:dyDescent="0.2">
      <c r="A1010" s="5" t="s">
        <v>784</v>
      </c>
      <c r="C1010" s="5" t="s">
        <v>4</v>
      </c>
      <c r="D1010" s="5">
        <v>27</v>
      </c>
      <c r="E1010" s="5">
        <v>32</v>
      </c>
      <c r="F1010" s="26">
        <f t="shared" si="30"/>
        <v>0.4576271186440678</v>
      </c>
      <c r="G1010" s="19">
        <v>145</v>
      </c>
      <c r="H1010" s="19">
        <v>34</v>
      </c>
      <c r="I1010" s="27">
        <f t="shared" si="31"/>
        <v>0.81005586592178769</v>
      </c>
      <c r="J1010" s="28">
        <v>5.47443416905316E-7</v>
      </c>
      <c r="K1010" s="28">
        <v>2.3599289037992199E-5</v>
      </c>
      <c r="L1010" s="19">
        <v>0</v>
      </c>
    </row>
    <row r="1011" spans="1:12" x14ac:dyDescent="0.2">
      <c r="A1011" s="5" t="s">
        <v>713</v>
      </c>
      <c r="C1011" s="5" t="s">
        <v>791</v>
      </c>
      <c r="D1011" s="5">
        <v>27</v>
      </c>
      <c r="E1011" s="5">
        <v>32</v>
      </c>
      <c r="F1011" s="26">
        <f t="shared" si="30"/>
        <v>0.4576271186440678</v>
      </c>
      <c r="G1011" s="19">
        <v>145</v>
      </c>
      <c r="H1011" s="19">
        <v>34</v>
      </c>
      <c r="I1011" s="27">
        <f t="shared" si="31"/>
        <v>0.81005586592178769</v>
      </c>
      <c r="J1011" s="28">
        <v>5.47443416905316E-7</v>
      </c>
      <c r="K1011" s="28">
        <v>2.3599289037992199E-5</v>
      </c>
      <c r="L1011" s="19">
        <v>0</v>
      </c>
    </row>
    <row r="1012" spans="1:12" x14ac:dyDescent="0.2">
      <c r="A1012" s="5" t="s">
        <v>794</v>
      </c>
      <c r="C1012" s="5" t="s">
        <v>553</v>
      </c>
      <c r="D1012" s="5">
        <v>27</v>
      </c>
      <c r="E1012" s="5">
        <v>32</v>
      </c>
      <c r="F1012" s="26">
        <f t="shared" si="30"/>
        <v>0.4576271186440678</v>
      </c>
      <c r="G1012" s="19">
        <v>145</v>
      </c>
      <c r="H1012" s="19">
        <v>34</v>
      </c>
      <c r="I1012" s="27">
        <f t="shared" si="31"/>
        <v>0.81005586592178769</v>
      </c>
      <c r="J1012" s="28">
        <v>5.47443416905316E-7</v>
      </c>
      <c r="K1012" s="28">
        <v>2.3599289037992199E-5</v>
      </c>
      <c r="L1012" s="19">
        <v>0</v>
      </c>
    </row>
    <row r="1013" spans="1:12" x14ac:dyDescent="0.2">
      <c r="A1013" s="5" t="s">
        <v>818</v>
      </c>
      <c r="C1013" s="5" t="s">
        <v>819</v>
      </c>
      <c r="D1013" s="5">
        <v>26</v>
      </c>
      <c r="E1013" s="5">
        <v>33</v>
      </c>
      <c r="F1013" s="26">
        <f t="shared" si="30"/>
        <v>0.44067796610169491</v>
      </c>
      <c r="G1013" s="19">
        <v>143</v>
      </c>
      <c r="H1013" s="19">
        <v>36</v>
      </c>
      <c r="I1013" s="27">
        <f t="shared" si="31"/>
        <v>0.7988826815642458</v>
      </c>
      <c r="J1013" s="28">
        <v>7.2724787640339005E-7</v>
      </c>
      <c r="K1013" s="28">
        <v>2.5607275441117601E-5</v>
      </c>
      <c r="L1013" s="19">
        <v>0</v>
      </c>
    </row>
    <row r="1014" spans="1:12" x14ac:dyDescent="0.2">
      <c r="A1014" s="5" t="s">
        <v>832</v>
      </c>
      <c r="C1014" s="5" t="s">
        <v>208</v>
      </c>
      <c r="D1014" s="5">
        <v>26</v>
      </c>
      <c r="E1014" s="5">
        <v>33</v>
      </c>
      <c r="F1014" s="26">
        <f t="shared" si="30"/>
        <v>0.44067796610169491</v>
      </c>
      <c r="G1014" s="19">
        <v>143</v>
      </c>
      <c r="H1014" s="19">
        <v>36</v>
      </c>
      <c r="I1014" s="27">
        <f t="shared" si="31"/>
        <v>0.7988826815642458</v>
      </c>
      <c r="J1014" s="28">
        <v>7.2724787640339005E-7</v>
      </c>
      <c r="K1014" s="28">
        <v>2.5607275441117601E-5</v>
      </c>
      <c r="L1014" s="19">
        <v>0</v>
      </c>
    </row>
    <row r="1015" spans="1:12" x14ac:dyDescent="0.2">
      <c r="A1015" s="5" t="s">
        <v>845</v>
      </c>
      <c r="C1015" s="5" t="s">
        <v>4</v>
      </c>
      <c r="D1015" s="5">
        <v>26</v>
      </c>
      <c r="E1015" s="5">
        <v>33</v>
      </c>
      <c r="F1015" s="26">
        <f t="shared" si="30"/>
        <v>0.44067796610169491</v>
      </c>
      <c r="G1015" s="19">
        <v>143</v>
      </c>
      <c r="H1015" s="19">
        <v>36</v>
      </c>
      <c r="I1015" s="27">
        <f t="shared" si="31"/>
        <v>0.7988826815642458</v>
      </c>
      <c r="J1015" s="28">
        <v>7.2724787640339005E-7</v>
      </c>
      <c r="K1015" s="28">
        <v>2.5607275441117601E-5</v>
      </c>
      <c r="L1015" s="19">
        <v>0</v>
      </c>
    </row>
    <row r="1016" spans="1:12" x14ac:dyDescent="0.2">
      <c r="A1016" s="5" t="s">
        <v>846</v>
      </c>
      <c r="C1016" s="5" t="s">
        <v>4</v>
      </c>
      <c r="D1016" s="5">
        <v>26</v>
      </c>
      <c r="E1016" s="5">
        <v>33</v>
      </c>
      <c r="F1016" s="26">
        <f t="shared" si="30"/>
        <v>0.44067796610169491</v>
      </c>
      <c r="G1016" s="19">
        <v>143</v>
      </c>
      <c r="H1016" s="19">
        <v>36</v>
      </c>
      <c r="I1016" s="27">
        <f t="shared" si="31"/>
        <v>0.7988826815642458</v>
      </c>
      <c r="J1016" s="28">
        <v>7.2724787640339005E-7</v>
      </c>
      <c r="K1016" s="28">
        <v>2.5607275441117601E-5</v>
      </c>
      <c r="L1016" s="19">
        <v>0</v>
      </c>
    </row>
    <row r="1017" spans="1:12" x14ac:dyDescent="0.2">
      <c r="A1017" s="5" t="s">
        <v>851</v>
      </c>
      <c r="C1017" s="5" t="s">
        <v>852</v>
      </c>
      <c r="D1017" s="5">
        <v>26</v>
      </c>
      <c r="E1017" s="5">
        <v>33</v>
      </c>
      <c r="F1017" s="26">
        <f t="shared" si="30"/>
        <v>0.44067796610169491</v>
      </c>
      <c r="G1017" s="19">
        <v>143</v>
      </c>
      <c r="H1017" s="19">
        <v>36</v>
      </c>
      <c r="I1017" s="27">
        <f t="shared" si="31"/>
        <v>0.7988826815642458</v>
      </c>
      <c r="J1017" s="28">
        <v>7.2724787640339005E-7</v>
      </c>
      <c r="K1017" s="28">
        <v>2.5607275441117601E-5</v>
      </c>
      <c r="L1017" s="19">
        <v>0</v>
      </c>
    </row>
    <row r="1018" spans="1:12" x14ac:dyDescent="0.2">
      <c r="A1018" s="5" t="s">
        <v>861</v>
      </c>
      <c r="C1018" s="5" t="s">
        <v>862</v>
      </c>
      <c r="D1018" s="5">
        <v>26</v>
      </c>
      <c r="E1018" s="5">
        <v>33</v>
      </c>
      <c r="F1018" s="26">
        <f t="shared" si="30"/>
        <v>0.44067796610169491</v>
      </c>
      <c r="G1018" s="19">
        <v>143</v>
      </c>
      <c r="H1018" s="19">
        <v>36</v>
      </c>
      <c r="I1018" s="27">
        <f t="shared" si="31"/>
        <v>0.7988826815642458</v>
      </c>
      <c r="J1018" s="28">
        <v>7.2724787640339005E-7</v>
      </c>
      <c r="K1018" s="28">
        <v>2.5607275441117601E-5</v>
      </c>
      <c r="L1018" s="19">
        <v>0</v>
      </c>
    </row>
    <row r="1019" spans="1:12" x14ac:dyDescent="0.2">
      <c r="A1019" s="5" t="s">
        <v>863</v>
      </c>
      <c r="C1019" s="5" t="s">
        <v>864</v>
      </c>
      <c r="D1019" s="5">
        <v>26</v>
      </c>
      <c r="E1019" s="5">
        <v>33</v>
      </c>
      <c r="F1019" s="26">
        <f t="shared" si="30"/>
        <v>0.44067796610169491</v>
      </c>
      <c r="G1019" s="19">
        <v>143</v>
      </c>
      <c r="H1019" s="19">
        <v>36</v>
      </c>
      <c r="I1019" s="27">
        <f t="shared" si="31"/>
        <v>0.7988826815642458</v>
      </c>
      <c r="J1019" s="28">
        <v>7.2724787640339005E-7</v>
      </c>
      <c r="K1019" s="28">
        <v>2.5607275441117601E-5</v>
      </c>
      <c r="L1019" s="19">
        <v>0</v>
      </c>
    </row>
    <row r="1020" spans="1:12" x14ac:dyDescent="0.2">
      <c r="A1020" s="5" t="s">
        <v>865</v>
      </c>
      <c r="C1020" s="5" t="s">
        <v>866</v>
      </c>
      <c r="D1020" s="5">
        <v>26</v>
      </c>
      <c r="E1020" s="5">
        <v>33</v>
      </c>
      <c r="F1020" s="26">
        <f t="shared" si="30"/>
        <v>0.44067796610169491</v>
      </c>
      <c r="G1020" s="19">
        <v>143</v>
      </c>
      <c r="H1020" s="19">
        <v>36</v>
      </c>
      <c r="I1020" s="27">
        <f t="shared" si="31"/>
        <v>0.7988826815642458</v>
      </c>
      <c r="J1020" s="28">
        <v>7.2724787640339005E-7</v>
      </c>
      <c r="K1020" s="28">
        <v>2.5607275441117601E-5</v>
      </c>
      <c r="L1020" s="19">
        <v>0</v>
      </c>
    </row>
    <row r="1021" spans="1:12" x14ac:dyDescent="0.2">
      <c r="A1021" s="5" t="s">
        <v>867</v>
      </c>
      <c r="C1021" s="5" t="s">
        <v>868</v>
      </c>
      <c r="D1021" s="5">
        <v>26</v>
      </c>
      <c r="E1021" s="5">
        <v>33</v>
      </c>
      <c r="F1021" s="26">
        <f t="shared" si="30"/>
        <v>0.44067796610169491</v>
      </c>
      <c r="G1021" s="19">
        <v>143</v>
      </c>
      <c r="H1021" s="19">
        <v>36</v>
      </c>
      <c r="I1021" s="27">
        <f t="shared" si="31"/>
        <v>0.7988826815642458</v>
      </c>
      <c r="J1021" s="28">
        <v>7.2724787640339005E-7</v>
      </c>
      <c r="K1021" s="28">
        <v>2.5607275441117601E-5</v>
      </c>
      <c r="L1021" s="19">
        <v>0</v>
      </c>
    </row>
    <row r="1022" spans="1:12" x14ac:dyDescent="0.2">
      <c r="A1022" s="5" t="s">
        <v>877</v>
      </c>
      <c r="C1022" s="5" t="s">
        <v>878</v>
      </c>
      <c r="D1022" s="5">
        <v>26</v>
      </c>
      <c r="E1022" s="5">
        <v>33</v>
      </c>
      <c r="F1022" s="26">
        <f t="shared" si="30"/>
        <v>0.44067796610169491</v>
      </c>
      <c r="G1022" s="19">
        <v>143</v>
      </c>
      <c r="H1022" s="19">
        <v>36</v>
      </c>
      <c r="I1022" s="27">
        <f t="shared" si="31"/>
        <v>0.7988826815642458</v>
      </c>
      <c r="J1022" s="28">
        <v>7.2724787640339005E-7</v>
      </c>
      <c r="K1022" s="28">
        <v>2.5607275441117601E-5</v>
      </c>
      <c r="L1022" s="19">
        <v>0</v>
      </c>
    </row>
    <row r="1023" spans="1:12" x14ac:dyDescent="0.2">
      <c r="A1023" s="5" t="s">
        <v>879</v>
      </c>
      <c r="C1023" s="5" t="s">
        <v>880</v>
      </c>
      <c r="D1023" s="5">
        <v>26</v>
      </c>
      <c r="E1023" s="5">
        <v>33</v>
      </c>
      <c r="F1023" s="26">
        <f t="shared" si="30"/>
        <v>0.44067796610169491</v>
      </c>
      <c r="G1023" s="19">
        <v>143</v>
      </c>
      <c r="H1023" s="19">
        <v>36</v>
      </c>
      <c r="I1023" s="27">
        <f t="shared" si="31"/>
        <v>0.7988826815642458</v>
      </c>
      <c r="J1023" s="28">
        <v>7.2724787640339005E-7</v>
      </c>
      <c r="K1023" s="28">
        <v>2.5607275441117601E-5</v>
      </c>
      <c r="L1023" s="19">
        <v>0</v>
      </c>
    </row>
    <row r="1024" spans="1:12" x14ac:dyDescent="0.2">
      <c r="A1024" s="5" t="s">
        <v>883</v>
      </c>
      <c r="C1024" s="5" t="s">
        <v>884</v>
      </c>
      <c r="D1024" s="5">
        <v>26</v>
      </c>
      <c r="E1024" s="5">
        <v>33</v>
      </c>
      <c r="F1024" s="26">
        <f t="shared" si="30"/>
        <v>0.44067796610169491</v>
      </c>
      <c r="G1024" s="19">
        <v>143</v>
      </c>
      <c r="H1024" s="19">
        <v>36</v>
      </c>
      <c r="I1024" s="27">
        <f t="shared" si="31"/>
        <v>0.7988826815642458</v>
      </c>
      <c r="J1024" s="28">
        <v>7.2724787640339005E-7</v>
      </c>
      <c r="K1024" s="28">
        <v>2.5607275441117601E-5</v>
      </c>
      <c r="L1024" s="19">
        <v>0</v>
      </c>
    </row>
    <row r="1025" spans="1:12" x14ac:dyDescent="0.2">
      <c r="A1025" s="5" t="s">
        <v>885</v>
      </c>
      <c r="C1025" s="5" t="s">
        <v>886</v>
      </c>
      <c r="D1025" s="5">
        <v>26</v>
      </c>
      <c r="E1025" s="5">
        <v>33</v>
      </c>
      <c r="F1025" s="26">
        <f t="shared" ref="F1025:F1088" si="32">D1025/59</f>
        <v>0.44067796610169491</v>
      </c>
      <c r="G1025" s="19">
        <v>143</v>
      </c>
      <c r="H1025" s="19">
        <v>36</v>
      </c>
      <c r="I1025" s="27">
        <f t="shared" ref="I1025:I1088" si="33">G1025/179</f>
        <v>0.7988826815642458</v>
      </c>
      <c r="J1025" s="28">
        <v>7.2724787640339005E-7</v>
      </c>
      <c r="K1025" s="28">
        <v>2.5607275441117601E-5</v>
      </c>
      <c r="L1025" s="19">
        <v>0</v>
      </c>
    </row>
    <row r="1026" spans="1:12" x14ac:dyDescent="0.2">
      <c r="A1026" s="5" t="s">
        <v>912</v>
      </c>
      <c r="C1026" s="5" t="s">
        <v>913</v>
      </c>
      <c r="D1026" s="5">
        <v>26</v>
      </c>
      <c r="E1026" s="5">
        <v>33</v>
      </c>
      <c r="F1026" s="26">
        <f t="shared" si="32"/>
        <v>0.44067796610169491</v>
      </c>
      <c r="G1026" s="19">
        <v>143</v>
      </c>
      <c r="H1026" s="19">
        <v>36</v>
      </c>
      <c r="I1026" s="27">
        <f t="shared" si="33"/>
        <v>0.7988826815642458</v>
      </c>
      <c r="J1026" s="28">
        <v>7.2724787640339005E-7</v>
      </c>
      <c r="K1026" s="28">
        <v>2.5607275441117601E-5</v>
      </c>
      <c r="L1026" s="19">
        <v>0</v>
      </c>
    </row>
    <row r="1027" spans="1:12" x14ac:dyDescent="0.2">
      <c r="A1027" s="5" t="s">
        <v>942</v>
      </c>
      <c r="C1027" s="5" t="s">
        <v>4</v>
      </c>
      <c r="D1027" s="5">
        <v>27</v>
      </c>
      <c r="E1027" s="5">
        <v>32</v>
      </c>
      <c r="F1027" s="26">
        <f t="shared" si="32"/>
        <v>0.4576271186440678</v>
      </c>
      <c r="G1027" s="19">
        <v>144</v>
      </c>
      <c r="H1027" s="19">
        <v>35</v>
      </c>
      <c r="I1027" s="27">
        <f t="shared" si="33"/>
        <v>0.8044692737430168</v>
      </c>
      <c r="J1027" s="28">
        <v>8.0662678773639097E-7</v>
      </c>
      <c r="K1027" s="28">
        <v>2.7686278273187302E-5</v>
      </c>
      <c r="L1027" s="19">
        <v>0</v>
      </c>
    </row>
    <row r="1028" spans="1:12" x14ac:dyDescent="0.2">
      <c r="A1028" s="5" t="s">
        <v>943</v>
      </c>
      <c r="C1028" s="5" t="s">
        <v>690</v>
      </c>
      <c r="D1028" s="5">
        <v>27</v>
      </c>
      <c r="E1028" s="5">
        <v>32</v>
      </c>
      <c r="F1028" s="26">
        <f t="shared" si="32"/>
        <v>0.4576271186440678</v>
      </c>
      <c r="G1028" s="19">
        <v>144</v>
      </c>
      <c r="H1028" s="19">
        <v>35</v>
      </c>
      <c r="I1028" s="27">
        <f t="shared" si="33"/>
        <v>0.8044692737430168</v>
      </c>
      <c r="J1028" s="28">
        <v>8.0662678773639097E-7</v>
      </c>
      <c r="K1028" s="28">
        <v>2.7686278273187302E-5</v>
      </c>
      <c r="L1028" s="19">
        <v>0</v>
      </c>
    </row>
    <row r="1029" spans="1:12" x14ac:dyDescent="0.2">
      <c r="A1029" s="5" t="s">
        <v>944</v>
      </c>
      <c r="C1029" s="5" t="s">
        <v>208</v>
      </c>
      <c r="D1029" s="5">
        <v>27</v>
      </c>
      <c r="E1029" s="5">
        <v>32</v>
      </c>
      <c r="F1029" s="26">
        <f t="shared" si="32"/>
        <v>0.4576271186440678</v>
      </c>
      <c r="G1029" s="19">
        <v>144</v>
      </c>
      <c r="H1029" s="19">
        <v>35</v>
      </c>
      <c r="I1029" s="27">
        <f t="shared" si="33"/>
        <v>0.8044692737430168</v>
      </c>
      <c r="J1029" s="28">
        <v>8.0662678773639097E-7</v>
      </c>
      <c r="K1029" s="28">
        <v>2.7686278273187302E-5</v>
      </c>
      <c r="L1029" s="19">
        <v>0</v>
      </c>
    </row>
    <row r="1030" spans="1:12" x14ac:dyDescent="0.2">
      <c r="A1030" s="5" t="s">
        <v>947</v>
      </c>
      <c r="C1030" s="5" t="s">
        <v>4</v>
      </c>
      <c r="D1030" s="5">
        <v>10</v>
      </c>
      <c r="E1030" s="5">
        <v>49</v>
      </c>
      <c r="F1030" s="26">
        <f t="shared" si="32"/>
        <v>0.16949152542372881</v>
      </c>
      <c r="G1030" s="19">
        <v>95</v>
      </c>
      <c r="H1030" s="19">
        <v>84</v>
      </c>
      <c r="I1030" s="27">
        <f t="shared" si="33"/>
        <v>0.53072625698324027</v>
      </c>
      <c r="J1030" s="28">
        <v>8.3310416404130395E-7</v>
      </c>
      <c r="K1030" s="28">
        <v>2.8356782983555898E-5</v>
      </c>
      <c r="L1030" s="19">
        <v>0</v>
      </c>
    </row>
    <row r="1031" spans="1:12" x14ac:dyDescent="0.2">
      <c r="A1031" s="5" t="s">
        <v>954</v>
      </c>
      <c r="C1031" s="5" t="s">
        <v>955</v>
      </c>
      <c r="D1031" s="5">
        <v>26</v>
      </c>
      <c r="E1031" s="5">
        <v>33</v>
      </c>
      <c r="F1031" s="26">
        <f t="shared" si="32"/>
        <v>0.44067796610169491</v>
      </c>
      <c r="G1031" s="19">
        <v>142</v>
      </c>
      <c r="H1031" s="19">
        <v>37</v>
      </c>
      <c r="I1031" s="27">
        <f t="shared" si="33"/>
        <v>0.79329608938547491</v>
      </c>
      <c r="J1031" s="28">
        <v>8.6492429692881399E-7</v>
      </c>
      <c r="K1031" s="28">
        <v>2.9076405685643899E-5</v>
      </c>
      <c r="L1031" s="19">
        <v>0</v>
      </c>
    </row>
    <row r="1032" spans="1:12" x14ac:dyDescent="0.2">
      <c r="A1032" s="5" t="s">
        <v>957</v>
      </c>
      <c r="C1032" s="5" t="s">
        <v>958</v>
      </c>
      <c r="D1032" s="5">
        <v>23</v>
      </c>
      <c r="E1032" s="5">
        <v>36</v>
      </c>
      <c r="F1032" s="26">
        <f t="shared" si="32"/>
        <v>0.38983050847457629</v>
      </c>
      <c r="G1032" s="19">
        <v>135</v>
      </c>
      <c r="H1032" s="19">
        <v>44</v>
      </c>
      <c r="I1032" s="27">
        <f t="shared" si="33"/>
        <v>0.75418994413407825</v>
      </c>
      <c r="J1032" s="28">
        <v>9.8896168035300595E-7</v>
      </c>
      <c r="K1032" s="28">
        <v>3.2957329605191898E-5</v>
      </c>
      <c r="L1032" s="19">
        <v>0</v>
      </c>
    </row>
    <row r="1033" spans="1:12" x14ac:dyDescent="0.2">
      <c r="A1033" s="5" t="s">
        <v>969</v>
      </c>
      <c r="C1033" s="5" t="s">
        <v>4</v>
      </c>
      <c r="D1033" s="5">
        <v>7</v>
      </c>
      <c r="E1033" s="5">
        <v>52</v>
      </c>
      <c r="F1033" s="26">
        <f t="shared" si="32"/>
        <v>0.11864406779661017</v>
      </c>
      <c r="G1033" s="19">
        <v>82</v>
      </c>
      <c r="H1033" s="19">
        <v>97</v>
      </c>
      <c r="I1033" s="27">
        <f t="shared" si="33"/>
        <v>0.45810055865921789</v>
      </c>
      <c r="J1033" s="28">
        <v>1.09339826031937E-6</v>
      </c>
      <c r="K1033" s="28">
        <v>3.5871367022285003E-5</v>
      </c>
      <c r="L1033" s="19">
        <v>0</v>
      </c>
    </row>
    <row r="1034" spans="1:12" x14ac:dyDescent="0.2">
      <c r="A1034" s="5" t="s">
        <v>973</v>
      </c>
      <c r="C1034" s="5" t="s">
        <v>974</v>
      </c>
      <c r="D1034" s="5">
        <v>26</v>
      </c>
      <c r="E1034" s="5">
        <v>33</v>
      </c>
      <c r="F1034" s="26">
        <f t="shared" si="32"/>
        <v>0.44067796610169491</v>
      </c>
      <c r="G1034" s="19">
        <v>141</v>
      </c>
      <c r="H1034" s="19">
        <v>38</v>
      </c>
      <c r="I1034" s="27">
        <f t="shared" si="33"/>
        <v>0.78770949720670391</v>
      </c>
      <c r="J1034" s="28">
        <v>1.16640008801941E-6</v>
      </c>
      <c r="K1034" s="28">
        <v>3.7003193471963403E-5</v>
      </c>
      <c r="L1034" s="19">
        <v>0</v>
      </c>
    </row>
    <row r="1035" spans="1:12" x14ac:dyDescent="0.2">
      <c r="A1035" s="5" t="s">
        <v>977</v>
      </c>
      <c r="C1035" s="5" t="s">
        <v>978</v>
      </c>
      <c r="D1035" s="5">
        <v>26</v>
      </c>
      <c r="E1035" s="5">
        <v>33</v>
      </c>
      <c r="F1035" s="26">
        <f t="shared" si="32"/>
        <v>0.44067796610169491</v>
      </c>
      <c r="G1035" s="19">
        <v>141</v>
      </c>
      <c r="H1035" s="19">
        <v>38</v>
      </c>
      <c r="I1035" s="27">
        <f t="shared" si="33"/>
        <v>0.78770949720670391</v>
      </c>
      <c r="J1035" s="28">
        <v>1.16640008801941E-6</v>
      </c>
      <c r="K1035" s="28">
        <v>3.7003193471963403E-5</v>
      </c>
      <c r="L1035" s="19">
        <v>0</v>
      </c>
    </row>
    <row r="1036" spans="1:12" x14ac:dyDescent="0.2">
      <c r="A1036" s="5" t="s">
        <v>1006</v>
      </c>
      <c r="C1036" s="5" t="s">
        <v>4</v>
      </c>
      <c r="D1036" s="5">
        <v>6</v>
      </c>
      <c r="E1036" s="5">
        <v>53</v>
      </c>
      <c r="F1036" s="26">
        <f t="shared" si="32"/>
        <v>0.10169491525423729</v>
      </c>
      <c r="G1036" s="19">
        <v>77</v>
      </c>
      <c r="H1036" s="19">
        <v>102</v>
      </c>
      <c r="I1036" s="27">
        <f t="shared" si="33"/>
        <v>0.43016759776536312</v>
      </c>
      <c r="J1036" s="28">
        <v>1.5214144838365601E-6</v>
      </c>
      <c r="K1036" s="28">
        <v>4.7483787813596801E-5</v>
      </c>
      <c r="L1036" s="19">
        <v>0</v>
      </c>
    </row>
    <row r="1037" spans="1:12" x14ac:dyDescent="0.2">
      <c r="A1037" s="5" t="s">
        <v>1009</v>
      </c>
      <c r="C1037" s="5" t="s">
        <v>1010</v>
      </c>
      <c r="D1037" s="5">
        <v>25</v>
      </c>
      <c r="E1037" s="5">
        <v>34</v>
      </c>
      <c r="F1037" s="26">
        <f t="shared" si="32"/>
        <v>0.42372881355932202</v>
      </c>
      <c r="G1037" s="19">
        <v>138</v>
      </c>
      <c r="H1037" s="19">
        <v>41</v>
      </c>
      <c r="I1037" s="27">
        <f t="shared" si="33"/>
        <v>0.77094972067039103</v>
      </c>
      <c r="J1037" s="28">
        <v>1.6421099428981101E-6</v>
      </c>
      <c r="K1037" s="28">
        <v>5.0430060614791998E-5</v>
      </c>
      <c r="L1037" s="19">
        <v>0</v>
      </c>
    </row>
    <row r="1038" spans="1:12" x14ac:dyDescent="0.2">
      <c r="A1038" s="5" t="s">
        <v>1011</v>
      </c>
      <c r="C1038" s="5" t="s">
        <v>268</v>
      </c>
      <c r="D1038" s="5">
        <v>25</v>
      </c>
      <c r="E1038" s="5">
        <v>34</v>
      </c>
      <c r="F1038" s="26">
        <f t="shared" si="32"/>
        <v>0.42372881355932202</v>
      </c>
      <c r="G1038" s="19">
        <v>138</v>
      </c>
      <c r="H1038" s="19">
        <v>41</v>
      </c>
      <c r="I1038" s="27">
        <f t="shared" si="33"/>
        <v>0.77094972067039103</v>
      </c>
      <c r="J1038" s="28">
        <v>1.6421099428981101E-6</v>
      </c>
      <c r="K1038" s="28">
        <v>5.0430060614791998E-5</v>
      </c>
      <c r="L1038" s="19">
        <v>0</v>
      </c>
    </row>
    <row r="1039" spans="1:12" x14ac:dyDescent="0.2">
      <c r="A1039" s="5" t="s">
        <v>1019</v>
      </c>
      <c r="C1039" s="5" t="s">
        <v>1020</v>
      </c>
      <c r="D1039" s="5">
        <v>27</v>
      </c>
      <c r="E1039" s="5">
        <v>32</v>
      </c>
      <c r="F1039" s="26">
        <f t="shared" si="32"/>
        <v>0.4576271186440678</v>
      </c>
      <c r="G1039" s="19">
        <v>143</v>
      </c>
      <c r="H1039" s="19">
        <v>36</v>
      </c>
      <c r="I1039" s="27">
        <f t="shared" si="33"/>
        <v>0.7988826815642458</v>
      </c>
      <c r="J1039" s="28">
        <v>1.6761949251692099E-6</v>
      </c>
      <c r="K1039" s="28">
        <v>5.0714208680397401E-5</v>
      </c>
      <c r="L1039" s="19">
        <v>0</v>
      </c>
    </row>
    <row r="1040" spans="1:12" x14ac:dyDescent="0.2">
      <c r="A1040" s="5" t="s">
        <v>1031</v>
      </c>
      <c r="C1040" s="5" t="s">
        <v>1032</v>
      </c>
      <c r="D1040" s="5">
        <v>24</v>
      </c>
      <c r="E1040" s="5">
        <v>35</v>
      </c>
      <c r="F1040" s="26">
        <f t="shared" si="32"/>
        <v>0.40677966101694918</v>
      </c>
      <c r="G1040" s="19">
        <v>136</v>
      </c>
      <c r="H1040" s="19">
        <v>43</v>
      </c>
      <c r="I1040" s="27">
        <f t="shared" si="33"/>
        <v>0.75977653631284914</v>
      </c>
      <c r="J1040" s="28">
        <v>1.9726989940568699E-6</v>
      </c>
      <c r="K1040" s="28">
        <v>5.8921309259417297E-5</v>
      </c>
      <c r="L1040" s="19">
        <v>0</v>
      </c>
    </row>
    <row r="1041" spans="1:12" x14ac:dyDescent="0.2">
      <c r="A1041" s="5" t="s">
        <v>1033</v>
      </c>
      <c r="C1041" s="5" t="s">
        <v>1034</v>
      </c>
      <c r="D1041" s="5">
        <v>24</v>
      </c>
      <c r="E1041" s="5">
        <v>35</v>
      </c>
      <c r="F1041" s="26">
        <f t="shared" si="32"/>
        <v>0.40677966101694918</v>
      </c>
      <c r="G1041" s="19">
        <v>136</v>
      </c>
      <c r="H1041" s="19">
        <v>43</v>
      </c>
      <c r="I1041" s="27">
        <f t="shared" si="33"/>
        <v>0.75977653631284914</v>
      </c>
      <c r="J1041" s="28">
        <v>1.9726989940568699E-6</v>
      </c>
      <c r="K1041" s="28">
        <v>5.8921309259417297E-5</v>
      </c>
      <c r="L1041" s="19">
        <v>0</v>
      </c>
    </row>
    <row r="1042" spans="1:12" x14ac:dyDescent="0.2">
      <c r="A1042" s="5" t="s">
        <v>1035</v>
      </c>
      <c r="C1042" s="5" t="s">
        <v>1036</v>
      </c>
      <c r="D1042" s="5">
        <v>24</v>
      </c>
      <c r="E1042" s="5">
        <v>35</v>
      </c>
      <c r="F1042" s="26">
        <f t="shared" si="32"/>
        <v>0.40677966101694918</v>
      </c>
      <c r="G1042" s="19">
        <v>136</v>
      </c>
      <c r="H1042" s="19">
        <v>43</v>
      </c>
      <c r="I1042" s="27">
        <f t="shared" si="33"/>
        <v>0.75977653631284914</v>
      </c>
      <c r="J1042" s="28">
        <v>1.9726989940568699E-6</v>
      </c>
      <c r="K1042" s="28">
        <v>5.8921309259417297E-5</v>
      </c>
      <c r="L1042" s="19">
        <v>0</v>
      </c>
    </row>
    <row r="1043" spans="1:12" x14ac:dyDescent="0.2">
      <c r="A1043" s="5" t="s">
        <v>1038</v>
      </c>
      <c r="C1043" s="5" t="s">
        <v>4</v>
      </c>
      <c r="D1043" s="5">
        <v>5</v>
      </c>
      <c r="E1043" s="5">
        <v>54</v>
      </c>
      <c r="F1043" s="26">
        <f t="shared" si="32"/>
        <v>8.4745762711864403E-2</v>
      </c>
      <c r="G1043" s="19">
        <v>72</v>
      </c>
      <c r="H1043" s="19">
        <v>107</v>
      </c>
      <c r="I1043" s="27">
        <f t="shared" si="33"/>
        <v>0.4022346368715084</v>
      </c>
      <c r="J1043" s="28">
        <v>1.9915197491610598E-6</v>
      </c>
      <c r="K1043" s="28">
        <v>5.9374908141958902E-5</v>
      </c>
      <c r="L1043" s="19">
        <v>0</v>
      </c>
    </row>
    <row r="1044" spans="1:12" x14ac:dyDescent="0.2">
      <c r="A1044" s="5" t="s">
        <v>787</v>
      </c>
      <c r="C1044" s="5" t="s">
        <v>788</v>
      </c>
      <c r="D1044" s="5">
        <v>10</v>
      </c>
      <c r="E1044" s="5">
        <v>49</v>
      </c>
      <c r="F1044" s="26">
        <f t="shared" si="32"/>
        <v>0.16949152542372881</v>
      </c>
      <c r="G1044" s="19">
        <v>92</v>
      </c>
      <c r="H1044" s="19">
        <v>87</v>
      </c>
      <c r="I1044" s="27">
        <f t="shared" si="33"/>
        <v>0.51396648044692739</v>
      </c>
      <c r="J1044" s="28">
        <v>2.0317694615965698E-6</v>
      </c>
      <c r="K1044" s="28">
        <v>6.0464570971884901E-5</v>
      </c>
      <c r="L1044" s="19">
        <v>0</v>
      </c>
    </row>
    <row r="1045" spans="1:12" x14ac:dyDescent="0.2">
      <c r="A1045" s="5" t="s">
        <v>1047</v>
      </c>
      <c r="C1045" s="5" t="s">
        <v>4</v>
      </c>
      <c r="D1045" s="5">
        <v>25</v>
      </c>
      <c r="E1045" s="5">
        <v>34</v>
      </c>
      <c r="F1045" s="26">
        <f t="shared" si="32"/>
        <v>0.42372881355932202</v>
      </c>
      <c r="G1045" s="19">
        <v>137</v>
      </c>
      <c r="H1045" s="19">
        <v>42</v>
      </c>
      <c r="I1045" s="27">
        <f t="shared" si="33"/>
        <v>0.76536312849162014</v>
      </c>
      <c r="J1045" s="28">
        <v>2.2373287656751498E-6</v>
      </c>
      <c r="K1045" s="28">
        <v>6.5274066738572499E-5</v>
      </c>
      <c r="L1045" s="19">
        <v>0</v>
      </c>
    </row>
    <row r="1046" spans="1:12" x14ac:dyDescent="0.2">
      <c r="A1046" s="5" t="s">
        <v>1048</v>
      </c>
      <c r="C1046" s="5" t="s">
        <v>1049</v>
      </c>
      <c r="D1046" s="5">
        <v>25</v>
      </c>
      <c r="E1046" s="5">
        <v>34</v>
      </c>
      <c r="F1046" s="26">
        <f t="shared" si="32"/>
        <v>0.42372881355932202</v>
      </c>
      <c r="G1046" s="19">
        <v>137</v>
      </c>
      <c r="H1046" s="19">
        <v>42</v>
      </c>
      <c r="I1046" s="27">
        <f t="shared" si="33"/>
        <v>0.76536312849162014</v>
      </c>
      <c r="J1046" s="28">
        <v>2.2373287656751498E-6</v>
      </c>
      <c r="K1046" s="28">
        <v>6.5274066738572499E-5</v>
      </c>
      <c r="L1046" s="19">
        <v>0</v>
      </c>
    </row>
    <row r="1047" spans="1:12" x14ac:dyDescent="0.2">
      <c r="A1047" s="5" t="s">
        <v>1050</v>
      </c>
      <c r="C1047" s="5" t="s">
        <v>1051</v>
      </c>
      <c r="D1047" s="5">
        <v>25</v>
      </c>
      <c r="E1047" s="5">
        <v>34</v>
      </c>
      <c r="F1047" s="26">
        <f t="shared" si="32"/>
        <v>0.42372881355932202</v>
      </c>
      <c r="G1047" s="19">
        <v>137</v>
      </c>
      <c r="H1047" s="19">
        <v>42</v>
      </c>
      <c r="I1047" s="27">
        <f t="shared" si="33"/>
        <v>0.76536312849162014</v>
      </c>
      <c r="J1047" s="28">
        <v>2.2373287656751498E-6</v>
      </c>
      <c r="K1047" s="28">
        <v>6.5274066738572499E-5</v>
      </c>
      <c r="L1047" s="19">
        <v>0</v>
      </c>
    </row>
    <row r="1048" spans="1:12" x14ac:dyDescent="0.2">
      <c r="A1048" s="5" t="s">
        <v>1052</v>
      </c>
      <c r="C1048" s="5" t="s">
        <v>1051</v>
      </c>
      <c r="D1048" s="5">
        <v>25</v>
      </c>
      <c r="E1048" s="5">
        <v>34</v>
      </c>
      <c r="F1048" s="26">
        <f t="shared" si="32"/>
        <v>0.42372881355932202</v>
      </c>
      <c r="G1048" s="19">
        <v>137</v>
      </c>
      <c r="H1048" s="19">
        <v>42</v>
      </c>
      <c r="I1048" s="27">
        <f t="shared" si="33"/>
        <v>0.76536312849162014</v>
      </c>
      <c r="J1048" s="28">
        <v>2.2373287656751498E-6</v>
      </c>
      <c r="K1048" s="28">
        <v>6.5274066738572499E-5</v>
      </c>
      <c r="L1048" s="19">
        <v>0</v>
      </c>
    </row>
    <row r="1049" spans="1:12" x14ac:dyDescent="0.2">
      <c r="A1049" s="5" t="s">
        <v>1054</v>
      </c>
      <c r="C1049" s="5" t="s">
        <v>268</v>
      </c>
      <c r="D1049" s="5">
        <v>12</v>
      </c>
      <c r="E1049" s="5">
        <v>47</v>
      </c>
      <c r="F1049" s="26">
        <f t="shared" si="32"/>
        <v>0.20338983050847459</v>
      </c>
      <c r="G1049" s="19">
        <v>99</v>
      </c>
      <c r="H1049" s="19">
        <v>80</v>
      </c>
      <c r="I1049" s="27">
        <f t="shared" si="33"/>
        <v>0.55307262569832405</v>
      </c>
      <c r="J1049" s="28">
        <v>2.3125934491235998E-6</v>
      </c>
      <c r="K1049" s="28">
        <v>6.7229807423098694E-5</v>
      </c>
      <c r="L1049" s="19">
        <v>0</v>
      </c>
    </row>
    <row r="1050" spans="1:12" x14ac:dyDescent="0.2">
      <c r="A1050" s="5" t="s">
        <v>1059</v>
      </c>
      <c r="C1050" s="5" t="s">
        <v>1060</v>
      </c>
      <c r="D1050" s="5">
        <v>26</v>
      </c>
      <c r="E1050" s="5">
        <v>33</v>
      </c>
      <c r="F1050" s="26">
        <f t="shared" si="32"/>
        <v>0.44067796610169491</v>
      </c>
      <c r="G1050" s="19">
        <v>140</v>
      </c>
      <c r="H1050" s="19">
        <v>39</v>
      </c>
      <c r="I1050" s="27">
        <f t="shared" si="33"/>
        <v>0.78212290502793291</v>
      </c>
      <c r="J1050" s="28">
        <v>2.5929687864543498E-6</v>
      </c>
      <c r="K1050" s="28">
        <v>7.4453293555520699E-5</v>
      </c>
      <c r="L1050" s="19">
        <v>0</v>
      </c>
    </row>
    <row r="1051" spans="1:12" x14ac:dyDescent="0.2">
      <c r="A1051" s="5" t="s">
        <v>1061</v>
      </c>
      <c r="C1051" s="5" t="s">
        <v>1062</v>
      </c>
      <c r="D1051" s="5">
        <v>26</v>
      </c>
      <c r="E1051" s="5">
        <v>33</v>
      </c>
      <c r="F1051" s="26">
        <f t="shared" si="32"/>
        <v>0.44067796610169491</v>
      </c>
      <c r="G1051" s="19">
        <v>140</v>
      </c>
      <c r="H1051" s="19">
        <v>39</v>
      </c>
      <c r="I1051" s="27">
        <f t="shared" si="33"/>
        <v>0.78212290502793291</v>
      </c>
      <c r="J1051" s="28">
        <v>2.5929687864543498E-6</v>
      </c>
      <c r="K1051" s="28">
        <v>7.4453293555520699E-5</v>
      </c>
      <c r="L1051" s="19">
        <v>0</v>
      </c>
    </row>
    <row r="1052" spans="1:12" x14ac:dyDescent="0.2">
      <c r="A1052" s="5" t="s">
        <v>1065</v>
      </c>
      <c r="C1052" s="5" t="s">
        <v>1066</v>
      </c>
      <c r="D1052" s="5">
        <v>26</v>
      </c>
      <c r="E1052" s="5">
        <v>33</v>
      </c>
      <c r="F1052" s="26">
        <f t="shared" si="32"/>
        <v>0.44067796610169491</v>
      </c>
      <c r="G1052" s="19">
        <v>140</v>
      </c>
      <c r="H1052" s="19">
        <v>39</v>
      </c>
      <c r="I1052" s="27">
        <f t="shared" si="33"/>
        <v>0.78212290502793291</v>
      </c>
      <c r="J1052" s="28">
        <v>2.5929687864543498E-6</v>
      </c>
      <c r="K1052" s="28">
        <v>7.4453293555520699E-5</v>
      </c>
      <c r="L1052" s="19">
        <v>0</v>
      </c>
    </row>
    <row r="1053" spans="1:12" x14ac:dyDescent="0.2">
      <c r="A1053" s="5" t="s">
        <v>1067</v>
      </c>
      <c r="C1053" s="5" t="s">
        <v>4</v>
      </c>
      <c r="D1053" s="5">
        <v>4</v>
      </c>
      <c r="E1053" s="5">
        <v>55</v>
      </c>
      <c r="F1053" s="26">
        <f t="shared" si="32"/>
        <v>6.7796610169491525E-2</v>
      </c>
      <c r="G1053" s="19">
        <v>66</v>
      </c>
      <c r="H1053" s="19">
        <v>113</v>
      </c>
      <c r="I1053" s="27">
        <f t="shared" si="33"/>
        <v>0.36871508379888268</v>
      </c>
      <c r="J1053" s="28">
        <v>2.6494020090973499E-6</v>
      </c>
      <c r="K1053" s="28">
        <v>7.5807232967832906E-5</v>
      </c>
      <c r="L1053" s="19">
        <v>0</v>
      </c>
    </row>
    <row r="1054" spans="1:12" x14ac:dyDescent="0.2">
      <c r="A1054" s="5" t="s">
        <v>854</v>
      </c>
      <c r="C1054" s="5" t="s">
        <v>252</v>
      </c>
      <c r="D1054" s="5">
        <v>24</v>
      </c>
      <c r="E1054" s="5">
        <v>35</v>
      </c>
      <c r="F1054" s="26">
        <f t="shared" si="32"/>
        <v>0.40677966101694918</v>
      </c>
      <c r="G1054" s="19">
        <v>134</v>
      </c>
      <c r="H1054" s="19">
        <v>45</v>
      </c>
      <c r="I1054" s="27">
        <f t="shared" si="33"/>
        <v>0.74860335195530725</v>
      </c>
      <c r="J1054" s="28">
        <v>2.8829827675838399E-6</v>
      </c>
      <c r="K1054" s="28">
        <v>7.96991073718862E-5</v>
      </c>
      <c r="L1054" s="19">
        <v>0</v>
      </c>
    </row>
    <row r="1055" spans="1:12" x14ac:dyDescent="0.2">
      <c r="A1055" s="5" t="s">
        <v>1100</v>
      </c>
      <c r="C1055" s="5" t="s">
        <v>4</v>
      </c>
      <c r="D1055" s="5">
        <v>6</v>
      </c>
      <c r="E1055" s="5">
        <v>53</v>
      </c>
      <c r="F1055" s="26">
        <f t="shared" si="32"/>
        <v>0.10169491525423729</v>
      </c>
      <c r="G1055" s="19">
        <v>75</v>
      </c>
      <c r="H1055" s="19">
        <v>104</v>
      </c>
      <c r="I1055" s="27">
        <f t="shared" si="33"/>
        <v>0.41899441340782123</v>
      </c>
      <c r="J1055" s="28">
        <v>3.02397019828486E-6</v>
      </c>
      <c r="K1055" s="28">
        <v>8.2756490954067106E-5</v>
      </c>
      <c r="L1055" s="19">
        <v>0</v>
      </c>
    </row>
    <row r="1056" spans="1:12" x14ac:dyDescent="0.2">
      <c r="A1056" s="5" t="s">
        <v>1101</v>
      </c>
      <c r="C1056" s="5" t="s">
        <v>4</v>
      </c>
      <c r="D1056" s="5">
        <v>6</v>
      </c>
      <c r="E1056" s="5">
        <v>53</v>
      </c>
      <c r="F1056" s="26">
        <f t="shared" si="32"/>
        <v>0.10169491525423729</v>
      </c>
      <c r="G1056" s="19">
        <v>75</v>
      </c>
      <c r="H1056" s="19">
        <v>104</v>
      </c>
      <c r="I1056" s="27">
        <f t="shared" si="33"/>
        <v>0.41899441340782123</v>
      </c>
      <c r="J1056" s="28">
        <v>3.02397019828486E-6</v>
      </c>
      <c r="K1056" s="28">
        <v>8.2756490954067106E-5</v>
      </c>
      <c r="L1056" s="19">
        <v>0</v>
      </c>
    </row>
    <row r="1057" spans="1:12" x14ac:dyDescent="0.2">
      <c r="A1057" s="5" t="s">
        <v>1112</v>
      </c>
      <c r="C1057" s="5" t="s">
        <v>4</v>
      </c>
      <c r="D1057" s="5">
        <v>7</v>
      </c>
      <c r="E1057" s="5">
        <v>52</v>
      </c>
      <c r="F1057" s="26">
        <f t="shared" si="32"/>
        <v>0.11864406779661017</v>
      </c>
      <c r="G1057" s="19">
        <v>79</v>
      </c>
      <c r="H1057" s="19">
        <v>100</v>
      </c>
      <c r="I1057" s="27">
        <f t="shared" si="33"/>
        <v>0.44134078212290501</v>
      </c>
      <c r="J1057" s="28">
        <v>3.8760230959681403E-6</v>
      </c>
      <c r="K1057" s="28">
        <v>1.04499117725952E-4</v>
      </c>
      <c r="L1057" s="19">
        <v>0</v>
      </c>
    </row>
    <row r="1058" spans="1:12" x14ac:dyDescent="0.2">
      <c r="A1058" s="5" t="s">
        <v>1120</v>
      </c>
      <c r="C1058" s="5" t="s">
        <v>1121</v>
      </c>
      <c r="D1058" s="5">
        <v>10</v>
      </c>
      <c r="E1058" s="5">
        <v>49</v>
      </c>
      <c r="F1058" s="26">
        <f t="shared" si="32"/>
        <v>0.16949152542372881</v>
      </c>
      <c r="G1058" s="19">
        <v>90</v>
      </c>
      <c r="H1058" s="19">
        <v>89</v>
      </c>
      <c r="I1058" s="27">
        <f t="shared" si="33"/>
        <v>0.5027932960893855</v>
      </c>
      <c r="J1058" s="28">
        <v>4.1025724358057396E-6</v>
      </c>
      <c r="K1058" s="28">
        <v>1.09701846900481E-4</v>
      </c>
      <c r="L1058" s="19">
        <v>0</v>
      </c>
    </row>
    <row r="1059" spans="1:12" x14ac:dyDescent="0.2">
      <c r="A1059" s="5" t="s">
        <v>95</v>
      </c>
      <c r="C1059" s="5" t="s">
        <v>96</v>
      </c>
      <c r="D1059" s="5">
        <v>49</v>
      </c>
      <c r="E1059" s="5">
        <v>10</v>
      </c>
      <c r="F1059" s="26">
        <f t="shared" si="32"/>
        <v>0.83050847457627119</v>
      </c>
      <c r="G1059" s="19">
        <v>178</v>
      </c>
      <c r="H1059" s="19">
        <v>1</v>
      </c>
      <c r="I1059" s="27">
        <f t="shared" si="33"/>
        <v>0.994413407821229</v>
      </c>
      <c r="J1059" s="28">
        <v>4.1914550772819603E-6</v>
      </c>
      <c r="K1059" s="28">
        <v>1.11895413484693E-4</v>
      </c>
      <c r="L1059" s="19">
        <v>0</v>
      </c>
    </row>
    <row r="1060" spans="1:12" x14ac:dyDescent="0.2">
      <c r="A1060" s="5" t="s">
        <v>1126</v>
      </c>
      <c r="C1060" s="5" t="s">
        <v>4</v>
      </c>
      <c r="D1060" s="5">
        <v>26</v>
      </c>
      <c r="E1060" s="5">
        <v>33</v>
      </c>
      <c r="F1060" s="26">
        <f t="shared" si="32"/>
        <v>0.44067796610169491</v>
      </c>
      <c r="G1060" s="19">
        <v>138</v>
      </c>
      <c r="H1060" s="19">
        <v>41</v>
      </c>
      <c r="I1060" s="27">
        <f t="shared" si="33"/>
        <v>0.77094972067039103</v>
      </c>
      <c r="J1060" s="28">
        <v>4.2573342843773499E-6</v>
      </c>
      <c r="K1060" s="28">
        <v>1.1273310784142099E-4</v>
      </c>
      <c r="L1060" s="19">
        <v>0</v>
      </c>
    </row>
    <row r="1061" spans="1:12" x14ac:dyDescent="0.2">
      <c r="A1061" s="5" t="s">
        <v>1127</v>
      </c>
      <c r="C1061" s="5" t="s">
        <v>1128</v>
      </c>
      <c r="D1061" s="5">
        <v>12</v>
      </c>
      <c r="E1061" s="5">
        <v>47</v>
      </c>
      <c r="F1061" s="26">
        <f t="shared" si="32"/>
        <v>0.20338983050847459</v>
      </c>
      <c r="G1061" s="19">
        <v>98</v>
      </c>
      <c r="H1061" s="19">
        <v>81</v>
      </c>
      <c r="I1061" s="27">
        <f t="shared" si="33"/>
        <v>0.54748603351955305</v>
      </c>
      <c r="J1061" s="28">
        <v>4.3225178778175698E-6</v>
      </c>
      <c r="K1061" s="28">
        <v>1.1427394350774E-4</v>
      </c>
      <c r="L1061" s="19">
        <v>0</v>
      </c>
    </row>
    <row r="1062" spans="1:12" x14ac:dyDescent="0.2">
      <c r="A1062" s="5" t="s">
        <v>1131</v>
      </c>
      <c r="C1062" s="5" t="s">
        <v>4</v>
      </c>
      <c r="D1062" s="5">
        <v>25</v>
      </c>
      <c r="E1062" s="5">
        <v>34</v>
      </c>
      <c r="F1062" s="26">
        <f t="shared" si="32"/>
        <v>0.42372881355932202</v>
      </c>
      <c r="G1062" s="19">
        <v>136</v>
      </c>
      <c r="H1062" s="19">
        <v>43</v>
      </c>
      <c r="I1062" s="27">
        <f t="shared" si="33"/>
        <v>0.75977653631284914</v>
      </c>
      <c r="J1062" s="28">
        <v>4.36746626991504E-6</v>
      </c>
      <c r="K1062" s="28">
        <v>1.1435202550941001E-4</v>
      </c>
      <c r="L1062" s="19">
        <v>0</v>
      </c>
    </row>
    <row r="1063" spans="1:12" x14ac:dyDescent="0.2">
      <c r="A1063" s="5" t="s">
        <v>1132</v>
      </c>
      <c r="C1063" s="5" t="s">
        <v>4</v>
      </c>
      <c r="D1063" s="5">
        <v>25</v>
      </c>
      <c r="E1063" s="5">
        <v>34</v>
      </c>
      <c r="F1063" s="26">
        <f t="shared" si="32"/>
        <v>0.42372881355932202</v>
      </c>
      <c r="G1063" s="19">
        <v>136</v>
      </c>
      <c r="H1063" s="19">
        <v>43</v>
      </c>
      <c r="I1063" s="27">
        <f t="shared" si="33"/>
        <v>0.75977653631284914</v>
      </c>
      <c r="J1063" s="28">
        <v>4.36746626991504E-6</v>
      </c>
      <c r="K1063" s="28">
        <v>1.1435202550941001E-4</v>
      </c>
      <c r="L1063" s="19">
        <v>0</v>
      </c>
    </row>
    <row r="1064" spans="1:12" x14ac:dyDescent="0.2">
      <c r="A1064" s="5" t="s">
        <v>1133</v>
      </c>
      <c r="C1064" s="5" t="s">
        <v>1134</v>
      </c>
      <c r="D1064" s="5">
        <v>25</v>
      </c>
      <c r="E1064" s="5">
        <v>34</v>
      </c>
      <c r="F1064" s="26">
        <f t="shared" si="32"/>
        <v>0.42372881355932202</v>
      </c>
      <c r="G1064" s="19">
        <v>136</v>
      </c>
      <c r="H1064" s="19">
        <v>43</v>
      </c>
      <c r="I1064" s="27">
        <f t="shared" si="33"/>
        <v>0.75977653631284914</v>
      </c>
      <c r="J1064" s="28">
        <v>4.36746626991504E-6</v>
      </c>
      <c r="K1064" s="28">
        <v>1.1435202550941001E-4</v>
      </c>
      <c r="L1064" s="19">
        <v>0</v>
      </c>
    </row>
    <row r="1065" spans="1:12" x14ac:dyDescent="0.2">
      <c r="A1065" s="5" t="s">
        <v>1135</v>
      </c>
      <c r="C1065" s="5" t="s">
        <v>1136</v>
      </c>
      <c r="D1065" s="5">
        <v>25</v>
      </c>
      <c r="E1065" s="5">
        <v>34</v>
      </c>
      <c r="F1065" s="26">
        <f t="shared" si="32"/>
        <v>0.42372881355932202</v>
      </c>
      <c r="G1065" s="19">
        <v>136</v>
      </c>
      <c r="H1065" s="19">
        <v>43</v>
      </c>
      <c r="I1065" s="27">
        <f t="shared" si="33"/>
        <v>0.75977653631284914</v>
      </c>
      <c r="J1065" s="28">
        <v>4.36746626991504E-6</v>
      </c>
      <c r="K1065" s="28">
        <v>1.1435202550941001E-4</v>
      </c>
      <c r="L1065" s="19">
        <v>0</v>
      </c>
    </row>
    <row r="1066" spans="1:12" x14ac:dyDescent="0.2">
      <c r="A1066" s="5" t="s">
        <v>1143</v>
      </c>
      <c r="C1066" s="5" t="s">
        <v>1144</v>
      </c>
      <c r="D1066" s="5">
        <v>4</v>
      </c>
      <c r="E1066" s="5">
        <v>55</v>
      </c>
      <c r="F1066" s="26">
        <f t="shared" si="32"/>
        <v>6.7796610169491525E-2</v>
      </c>
      <c r="G1066" s="19">
        <v>65</v>
      </c>
      <c r="H1066" s="19">
        <v>114</v>
      </c>
      <c r="I1066" s="27">
        <f t="shared" si="33"/>
        <v>0.36312849162011174</v>
      </c>
      <c r="J1066" s="28">
        <v>4.72150158243205E-6</v>
      </c>
      <c r="K1066" s="28">
        <v>1.21863969753198E-4</v>
      </c>
      <c r="L1066" s="19">
        <v>0</v>
      </c>
    </row>
    <row r="1067" spans="1:12" x14ac:dyDescent="0.2">
      <c r="A1067" s="5" t="s">
        <v>1146</v>
      </c>
      <c r="C1067" s="5" t="s">
        <v>1147</v>
      </c>
      <c r="D1067" s="5">
        <v>4</v>
      </c>
      <c r="E1067" s="5">
        <v>55</v>
      </c>
      <c r="F1067" s="26">
        <f t="shared" si="32"/>
        <v>6.7796610169491525E-2</v>
      </c>
      <c r="G1067" s="19">
        <v>65</v>
      </c>
      <c r="H1067" s="19">
        <v>114</v>
      </c>
      <c r="I1067" s="27">
        <f t="shared" si="33"/>
        <v>0.36312849162011174</v>
      </c>
      <c r="J1067" s="28">
        <v>4.72150158243205E-6</v>
      </c>
      <c r="K1067" s="28">
        <v>1.21863969753198E-4</v>
      </c>
      <c r="L1067" s="19">
        <v>0</v>
      </c>
    </row>
    <row r="1068" spans="1:12" x14ac:dyDescent="0.2">
      <c r="A1068" s="5" t="s">
        <v>1160</v>
      </c>
      <c r="C1068" s="5" t="s">
        <v>4</v>
      </c>
      <c r="D1068" s="5">
        <v>27</v>
      </c>
      <c r="E1068" s="5">
        <v>32</v>
      </c>
      <c r="F1068" s="26">
        <f t="shared" si="32"/>
        <v>0.4576271186440678</v>
      </c>
      <c r="G1068" s="19">
        <v>140</v>
      </c>
      <c r="H1068" s="19">
        <v>39</v>
      </c>
      <c r="I1068" s="27">
        <f t="shared" si="33"/>
        <v>0.78212290502793291</v>
      </c>
      <c r="J1068" s="28">
        <v>5.9857618302942103E-6</v>
      </c>
      <c r="K1068" s="28">
        <v>1.5138603217236299E-4</v>
      </c>
      <c r="L1068" s="19">
        <v>0</v>
      </c>
    </row>
    <row r="1069" spans="1:12" x14ac:dyDescent="0.2">
      <c r="A1069" s="5" t="s">
        <v>1165</v>
      </c>
      <c r="C1069" s="5" t="s">
        <v>4</v>
      </c>
      <c r="D1069" s="5">
        <v>9</v>
      </c>
      <c r="E1069" s="5">
        <v>50</v>
      </c>
      <c r="F1069" s="26">
        <f t="shared" si="32"/>
        <v>0.15254237288135594</v>
      </c>
      <c r="G1069" s="19">
        <v>86</v>
      </c>
      <c r="H1069" s="19">
        <v>93</v>
      </c>
      <c r="I1069" s="27">
        <f t="shared" si="33"/>
        <v>0.48044692737430167</v>
      </c>
      <c r="J1069" s="28">
        <v>6.0369615735831197E-6</v>
      </c>
      <c r="K1069" s="28">
        <v>1.5174135106030899E-4</v>
      </c>
      <c r="L1069" s="19">
        <v>0</v>
      </c>
    </row>
    <row r="1070" spans="1:12" x14ac:dyDescent="0.2">
      <c r="A1070" s="5" t="s">
        <v>1168</v>
      </c>
      <c r="C1070" s="5" t="s">
        <v>4</v>
      </c>
      <c r="D1070" s="5">
        <v>20</v>
      </c>
      <c r="E1070" s="5">
        <v>39</v>
      </c>
      <c r="F1070" s="26">
        <f t="shared" si="32"/>
        <v>0.33898305084745761</v>
      </c>
      <c r="G1070" s="19">
        <v>122</v>
      </c>
      <c r="H1070" s="19">
        <v>57</v>
      </c>
      <c r="I1070" s="27">
        <f t="shared" si="33"/>
        <v>0.68156424581005581</v>
      </c>
      <c r="J1070" s="28">
        <v>6.24792653525112E-6</v>
      </c>
      <c r="K1070" s="28">
        <v>1.5680280143307601E-4</v>
      </c>
      <c r="L1070" s="19">
        <v>0</v>
      </c>
    </row>
    <row r="1071" spans="1:12" x14ac:dyDescent="0.2">
      <c r="A1071" s="5" t="s">
        <v>1176</v>
      </c>
      <c r="C1071" s="5" t="s">
        <v>4</v>
      </c>
      <c r="D1071" s="5">
        <v>23</v>
      </c>
      <c r="E1071" s="5">
        <v>36</v>
      </c>
      <c r="F1071" s="26">
        <f t="shared" si="32"/>
        <v>0.38983050847457629</v>
      </c>
      <c r="G1071" s="19">
        <v>130</v>
      </c>
      <c r="H1071" s="19">
        <v>49</v>
      </c>
      <c r="I1071" s="27">
        <f t="shared" si="33"/>
        <v>0.72625698324022347</v>
      </c>
      <c r="J1071" s="28">
        <v>7.6129650223197399E-6</v>
      </c>
      <c r="K1071" s="28">
        <v>1.8592021305629299E-4</v>
      </c>
      <c r="L1071" s="19">
        <v>0</v>
      </c>
    </row>
    <row r="1072" spans="1:12" x14ac:dyDescent="0.2">
      <c r="A1072" s="5" t="s">
        <v>1188</v>
      </c>
      <c r="C1072" s="5" t="s">
        <v>4</v>
      </c>
      <c r="D1072" s="5">
        <v>1</v>
      </c>
      <c r="E1072" s="5">
        <v>58</v>
      </c>
      <c r="F1072" s="26">
        <f t="shared" si="32"/>
        <v>1.6949152542372881E-2</v>
      </c>
      <c r="G1072" s="19">
        <v>46</v>
      </c>
      <c r="H1072" s="19">
        <v>133</v>
      </c>
      <c r="I1072" s="27">
        <f t="shared" si="33"/>
        <v>0.25698324022346369</v>
      </c>
      <c r="J1072" s="28">
        <v>7.7879397958061399E-6</v>
      </c>
      <c r="K1072" s="28">
        <v>1.8990949311026899E-4</v>
      </c>
      <c r="L1072" s="19">
        <v>0</v>
      </c>
    </row>
    <row r="1073" spans="1:12" x14ac:dyDescent="0.2">
      <c r="A1073" s="5" t="s">
        <v>1193</v>
      </c>
      <c r="C1073" s="5" t="s">
        <v>4</v>
      </c>
      <c r="D1073" s="5">
        <v>27</v>
      </c>
      <c r="E1073" s="5">
        <v>32</v>
      </c>
      <c r="F1073" s="26">
        <f t="shared" si="32"/>
        <v>0.4576271186440678</v>
      </c>
      <c r="G1073" s="19">
        <v>139</v>
      </c>
      <c r="H1073" s="19">
        <v>40</v>
      </c>
      <c r="I1073" s="27">
        <f t="shared" si="33"/>
        <v>0.77653631284916202</v>
      </c>
      <c r="J1073" s="28">
        <v>7.9459767969543392E-6</v>
      </c>
      <c r="K1073" s="28">
        <v>1.92043445131124E-4</v>
      </c>
      <c r="L1073" s="19">
        <v>0</v>
      </c>
    </row>
    <row r="1074" spans="1:12" x14ac:dyDescent="0.2">
      <c r="A1074" s="5" t="s">
        <v>1194</v>
      </c>
      <c r="C1074" s="5" t="s">
        <v>1195</v>
      </c>
      <c r="D1074" s="5">
        <v>27</v>
      </c>
      <c r="E1074" s="5">
        <v>32</v>
      </c>
      <c r="F1074" s="26">
        <f t="shared" si="32"/>
        <v>0.4576271186440678</v>
      </c>
      <c r="G1074" s="19">
        <v>139</v>
      </c>
      <c r="H1074" s="19">
        <v>40</v>
      </c>
      <c r="I1074" s="27">
        <f t="shared" si="33"/>
        <v>0.77653631284916202</v>
      </c>
      <c r="J1074" s="28">
        <v>7.9459767969543392E-6</v>
      </c>
      <c r="K1074" s="28">
        <v>1.92043445131124E-4</v>
      </c>
      <c r="L1074" s="19">
        <v>0</v>
      </c>
    </row>
    <row r="1075" spans="1:12" x14ac:dyDescent="0.2">
      <c r="A1075" s="5" t="s">
        <v>1196</v>
      </c>
      <c r="C1075" s="5" t="s">
        <v>4</v>
      </c>
      <c r="D1075" s="5">
        <v>27</v>
      </c>
      <c r="E1075" s="5">
        <v>32</v>
      </c>
      <c r="F1075" s="26">
        <f t="shared" si="32"/>
        <v>0.4576271186440678</v>
      </c>
      <c r="G1075" s="19">
        <v>139</v>
      </c>
      <c r="H1075" s="19">
        <v>40</v>
      </c>
      <c r="I1075" s="27">
        <f t="shared" si="33"/>
        <v>0.77653631284916202</v>
      </c>
      <c r="J1075" s="28">
        <v>7.9459767969543392E-6</v>
      </c>
      <c r="K1075" s="28">
        <v>1.92043445131124E-4</v>
      </c>
      <c r="L1075" s="19">
        <v>0</v>
      </c>
    </row>
    <row r="1076" spans="1:12" x14ac:dyDescent="0.2">
      <c r="A1076" s="5" t="s">
        <v>1197</v>
      </c>
      <c r="B1076" s="5" t="s">
        <v>1198</v>
      </c>
      <c r="C1076" s="5" t="s">
        <v>1199</v>
      </c>
      <c r="D1076" s="5">
        <v>0</v>
      </c>
      <c r="E1076" s="5">
        <v>59</v>
      </c>
      <c r="F1076" s="26">
        <f t="shared" si="32"/>
        <v>0</v>
      </c>
      <c r="G1076" s="19">
        <v>38</v>
      </c>
      <c r="H1076" s="19">
        <v>141</v>
      </c>
      <c r="I1076" s="27">
        <f t="shared" si="33"/>
        <v>0.21229050279329609</v>
      </c>
      <c r="J1076" s="28">
        <v>8.1777847335051496E-6</v>
      </c>
      <c r="K1076" s="28">
        <v>1.9735398371640599E-4</v>
      </c>
      <c r="L1076" s="19">
        <v>0</v>
      </c>
    </row>
    <row r="1077" spans="1:12" x14ac:dyDescent="0.2">
      <c r="A1077" s="5" t="s">
        <v>1212</v>
      </c>
      <c r="C1077" s="5" t="s">
        <v>1051</v>
      </c>
      <c r="D1077" s="5">
        <v>26</v>
      </c>
      <c r="E1077" s="5">
        <v>33</v>
      </c>
      <c r="F1077" s="26">
        <f t="shared" si="32"/>
        <v>0.44067796610169491</v>
      </c>
      <c r="G1077" s="19">
        <v>137</v>
      </c>
      <c r="H1077" s="19">
        <v>42</v>
      </c>
      <c r="I1077" s="27">
        <f t="shared" si="33"/>
        <v>0.76536312849162014</v>
      </c>
      <c r="J1077" s="28">
        <v>8.3077951827389897E-6</v>
      </c>
      <c r="K1077" s="28">
        <v>1.9757315530653501E-4</v>
      </c>
      <c r="L1077" s="19">
        <v>0</v>
      </c>
    </row>
    <row r="1078" spans="1:12" x14ac:dyDescent="0.2">
      <c r="A1078" s="5" t="s">
        <v>1216</v>
      </c>
      <c r="C1078" s="5" t="s">
        <v>1217</v>
      </c>
      <c r="D1078" s="5">
        <v>12</v>
      </c>
      <c r="E1078" s="5">
        <v>47</v>
      </c>
      <c r="F1078" s="26">
        <f t="shared" si="32"/>
        <v>0.20338983050847459</v>
      </c>
      <c r="G1078" s="19">
        <v>96</v>
      </c>
      <c r="H1078" s="19">
        <v>83</v>
      </c>
      <c r="I1078" s="27">
        <f t="shared" si="33"/>
        <v>0.53631284916201116</v>
      </c>
      <c r="J1078" s="28">
        <v>8.8287847614568804E-6</v>
      </c>
      <c r="K1078" s="28">
        <v>2.0905026874301801E-4</v>
      </c>
      <c r="L1078" s="19">
        <v>0</v>
      </c>
    </row>
    <row r="1079" spans="1:12" x14ac:dyDescent="0.2">
      <c r="A1079" s="5" t="s">
        <v>1218</v>
      </c>
      <c r="C1079" s="5" t="s">
        <v>4</v>
      </c>
      <c r="D1079" s="5">
        <v>12</v>
      </c>
      <c r="E1079" s="5">
        <v>47</v>
      </c>
      <c r="F1079" s="26">
        <f t="shared" si="32"/>
        <v>0.20338983050847459</v>
      </c>
      <c r="G1079" s="19">
        <v>96</v>
      </c>
      <c r="H1079" s="19">
        <v>83</v>
      </c>
      <c r="I1079" s="27">
        <f t="shared" si="33"/>
        <v>0.53631284916201116</v>
      </c>
      <c r="J1079" s="28">
        <v>8.8287847614568804E-6</v>
      </c>
      <c r="K1079" s="28">
        <v>2.0905026874301801E-4</v>
      </c>
      <c r="L1079" s="19">
        <v>0</v>
      </c>
    </row>
    <row r="1080" spans="1:12" x14ac:dyDescent="0.2">
      <c r="A1080" s="5" t="s">
        <v>1226</v>
      </c>
      <c r="C1080" s="5" t="s">
        <v>4</v>
      </c>
      <c r="D1080" s="5">
        <v>12</v>
      </c>
      <c r="E1080" s="5">
        <v>47</v>
      </c>
      <c r="F1080" s="26">
        <f t="shared" si="32"/>
        <v>0.20338983050847459</v>
      </c>
      <c r="G1080" s="19">
        <v>95</v>
      </c>
      <c r="H1080" s="19">
        <v>84</v>
      </c>
      <c r="I1080" s="27">
        <f t="shared" si="33"/>
        <v>0.53072625698324027</v>
      </c>
      <c r="J1080" s="28">
        <v>9.5492876256422006E-6</v>
      </c>
      <c r="K1080" s="28">
        <v>2.23839686123016E-4</v>
      </c>
      <c r="L1080" s="19">
        <v>0</v>
      </c>
    </row>
    <row r="1081" spans="1:12" x14ac:dyDescent="0.2">
      <c r="A1081" s="5" t="s">
        <v>1228</v>
      </c>
      <c r="C1081" s="5" t="s">
        <v>208</v>
      </c>
      <c r="D1081" s="5">
        <v>15</v>
      </c>
      <c r="E1081" s="5">
        <v>44</v>
      </c>
      <c r="F1081" s="26">
        <f t="shared" si="32"/>
        <v>0.25423728813559321</v>
      </c>
      <c r="G1081" s="19">
        <v>106</v>
      </c>
      <c r="H1081" s="19">
        <v>73</v>
      </c>
      <c r="I1081" s="27">
        <f t="shared" si="33"/>
        <v>0.59217877094972071</v>
      </c>
      <c r="J1081" s="28">
        <v>9.6469600683967093E-6</v>
      </c>
      <c r="K1081" s="28">
        <v>2.2548216537548701E-4</v>
      </c>
      <c r="L1081" s="19">
        <v>0</v>
      </c>
    </row>
    <row r="1082" spans="1:12" x14ac:dyDescent="0.2">
      <c r="A1082" s="5" t="s">
        <v>1229</v>
      </c>
      <c r="B1082" s="5" t="s">
        <v>1230</v>
      </c>
      <c r="C1082" s="5" t="s">
        <v>439</v>
      </c>
      <c r="D1082" s="5">
        <v>4</v>
      </c>
      <c r="E1082" s="5">
        <v>55</v>
      </c>
      <c r="F1082" s="26">
        <f t="shared" si="32"/>
        <v>6.7796610169491525E-2</v>
      </c>
      <c r="G1082" s="19">
        <v>62</v>
      </c>
      <c r="H1082" s="19">
        <v>117</v>
      </c>
      <c r="I1082" s="27">
        <f t="shared" si="33"/>
        <v>0.34636871508379891</v>
      </c>
      <c r="J1082" s="28">
        <v>9.8563382207241396E-6</v>
      </c>
      <c r="K1082" s="28">
        <v>2.2939152970112599E-4</v>
      </c>
      <c r="L1082" s="19">
        <v>0</v>
      </c>
    </row>
    <row r="1083" spans="1:12" x14ac:dyDescent="0.2">
      <c r="A1083" s="5" t="s">
        <v>1231</v>
      </c>
      <c r="C1083" s="5" t="s">
        <v>4</v>
      </c>
      <c r="D1083" s="5">
        <v>4</v>
      </c>
      <c r="E1083" s="5">
        <v>55</v>
      </c>
      <c r="F1083" s="26">
        <f t="shared" si="32"/>
        <v>6.7796610169491525E-2</v>
      </c>
      <c r="G1083" s="19">
        <v>62</v>
      </c>
      <c r="H1083" s="19">
        <v>117</v>
      </c>
      <c r="I1083" s="27">
        <f t="shared" si="33"/>
        <v>0.34636871508379891</v>
      </c>
      <c r="J1083" s="28">
        <v>9.8563382207241396E-6</v>
      </c>
      <c r="K1083" s="28">
        <v>2.2939152970112599E-4</v>
      </c>
      <c r="L1083" s="19">
        <v>0</v>
      </c>
    </row>
    <row r="1084" spans="1:12" x14ac:dyDescent="0.2">
      <c r="A1084" s="5" t="s">
        <v>1237</v>
      </c>
      <c r="C1084" s="5" t="s">
        <v>1238</v>
      </c>
      <c r="D1084" s="5">
        <v>26</v>
      </c>
      <c r="E1084" s="5">
        <v>33</v>
      </c>
      <c r="F1084" s="26">
        <f t="shared" si="32"/>
        <v>0.44067796610169491</v>
      </c>
      <c r="G1084" s="19">
        <v>136</v>
      </c>
      <c r="H1084" s="19">
        <v>43</v>
      </c>
      <c r="I1084" s="27">
        <f t="shared" si="33"/>
        <v>0.75977653631284914</v>
      </c>
      <c r="J1084" s="28">
        <v>1.03956760558974E-5</v>
      </c>
      <c r="K1084" s="28">
        <v>2.39555085192175E-4</v>
      </c>
      <c r="L1084" s="19">
        <v>0</v>
      </c>
    </row>
    <row r="1085" spans="1:12" x14ac:dyDescent="0.2">
      <c r="A1085" s="5" t="s">
        <v>989</v>
      </c>
      <c r="C1085" s="5" t="s">
        <v>990</v>
      </c>
      <c r="D1085" s="5">
        <v>26</v>
      </c>
      <c r="E1085" s="5">
        <v>33</v>
      </c>
      <c r="F1085" s="26">
        <f t="shared" si="32"/>
        <v>0.44067796610169491</v>
      </c>
      <c r="G1085" s="19">
        <v>136</v>
      </c>
      <c r="H1085" s="19">
        <v>43</v>
      </c>
      <c r="I1085" s="27">
        <f t="shared" si="33"/>
        <v>0.75977653631284914</v>
      </c>
      <c r="J1085" s="28">
        <v>1.03956760558974E-5</v>
      </c>
      <c r="K1085" s="28">
        <v>2.39555085192175E-4</v>
      </c>
      <c r="L1085" s="19">
        <v>0</v>
      </c>
    </row>
    <row r="1086" spans="1:12" x14ac:dyDescent="0.2">
      <c r="A1086" s="5" t="s">
        <v>1239</v>
      </c>
      <c r="C1086" s="5" t="s">
        <v>4</v>
      </c>
      <c r="D1086" s="5">
        <v>26</v>
      </c>
      <c r="E1086" s="5">
        <v>33</v>
      </c>
      <c r="F1086" s="26">
        <f t="shared" si="32"/>
        <v>0.44067796610169491</v>
      </c>
      <c r="G1086" s="19">
        <v>136</v>
      </c>
      <c r="H1086" s="19">
        <v>43</v>
      </c>
      <c r="I1086" s="27">
        <f t="shared" si="33"/>
        <v>0.75977653631284914</v>
      </c>
      <c r="J1086" s="28">
        <v>1.03956760558974E-5</v>
      </c>
      <c r="K1086" s="28">
        <v>2.39555085192175E-4</v>
      </c>
      <c r="L1086" s="19">
        <v>0</v>
      </c>
    </row>
    <row r="1087" spans="1:12" x14ac:dyDescent="0.2">
      <c r="A1087" s="5" t="s">
        <v>287</v>
      </c>
      <c r="C1087" s="5" t="s">
        <v>229</v>
      </c>
      <c r="D1087" s="5">
        <v>28</v>
      </c>
      <c r="E1087" s="5">
        <v>31</v>
      </c>
      <c r="F1087" s="26">
        <f t="shared" si="32"/>
        <v>0.47457627118644069</v>
      </c>
      <c r="G1087" s="19">
        <v>141</v>
      </c>
      <c r="H1087" s="19">
        <v>38</v>
      </c>
      <c r="I1087" s="27">
        <f t="shared" si="33"/>
        <v>0.78770949720670391</v>
      </c>
      <c r="J1087" s="28">
        <v>1.1127559526185099E-5</v>
      </c>
      <c r="K1087" s="28">
        <v>2.5416717912111802E-4</v>
      </c>
      <c r="L1087" s="19">
        <v>0</v>
      </c>
    </row>
    <row r="1088" spans="1:12" x14ac:dyDescent="0.2">
      <c r="A1088" s="5" t="s">
        <v>1275</v>
      </c>
      <c r="C1088" s="5" t="s">
        <v>1276</v>
      </c>
      <c r="D1088" s="5">
        <v>5</v>
      </c>
      <c r="E1088" s="5">
        <v>54</v>
      </c>
      <c r="F1088" s="26">
        <f t="shared" si="32"/>
        <v>8.4745762711864403E-2</v>
      </c>
      <c r="G1088" s="19">
        <v>66</v>
      </c>
      <c r="H1088" s="19">
        <v>113</v>
      </c>
      <c r="I1088" s="27">
        <f t="shared" si="33"/>
        <v>0.36871508379888268</v>
      </c>
      <c r="J1088" s="28">
        <v>1.4281458813649601E-5</v>
      </c>
      <c r="K1088" s="28">
        <v>3.1361622862554798E-4</v>
      </c>
      <c r="L1088" s="19">
        <v>0</v>
      </c>
    </row>
    <row r="1089" spans="1:12" x14ac:dyDescent="0.2">
      <c r="A1089" s="5" t="s">
        <v>1277</v>
      </c>
      <c r="C1089" s="5" t="s">
        <v>1278</v>
      </c>
      <c r="D1089" s="5">
        <v>7</v>
      </c>
      <c r="E1089" s="5">
        <v>52</v>
      </c>
      <c r="F1089" s="26">
        <f t="shared" ref="F1089:F1152" si="34">D1089/59</f>
        <v>0.11864406779661017</v>
      </c>
      <c r="G1089" s="19">
        <v>75</v>
      </c>
      <c r="H1089" s="19">
        <v>104</v>
      </c>
      <c r="I1089" s="27">
        <f t="shared" ref="I1089:I1152" si="35">G1089/179</f>
        <v>0.41899441340782123</v>
      </c>
      <c r="J1089" s="28">
        <v>1.44623266167825E-5</v>
      </c>
      <c r="K1089" s="28">
        <v>3.1716173458388297E-4</v>
      </c>
      <c r="L1089" s="19">
        <v>0</v>
      </c>
    </row>
    <row r="1090" spans="1:12" x14ac:dyDescent="0.2">
      <c r="A1090" s="5" t="s">
        <v>1279</v>
      </c>
      <c r="C1090" s="5" t="s">
        <v>1280</v>
      </c>
      <c r="D1090" s="5">
        <v>1</v>
      </c>
      <c r="E1090" s="5">
        <v>58</v>
      </c>
      <c r="F1090" s="26">
        <f t="shared" si="34"/>
        <v>1.6949152542372881E-2</v>
      </c>
      <c r="G1090" s="19">
        <v>44</v>
      </c>
      <c r="H1090" s="19">
        <v>135</v>
      </c>
      <c r="I1090" s="27">
        <f t="shared" si="35"/>
        <v>0.24581005586592178</v>
      </c>
      <c r="J1090" s="28">
        <v>1.4776711712644799E-5</v>
      </c>
      <c r="K1090" s="28">
        <v>3.23621871261651E-4</v>
      </c>
      <c r="L1090" s="19">
        <v>0</v>
      </c>
    </row>
    <row r="1091" spans="1:12" x14ac:dyDescent="0.2">
      <c r="A1091" s="5" t="s">
        <v>1281</v>
      </c>
      <c r="C1091" s="5" t="s">
        <v>1282</v>
      </c>
      <c r="D1091" s="5">
        <v>27</v>
      </c>
      <c r="E1091" s="5">
        <v>32</v>
      </c>
      <c r="F1091" s="26">
        <f t="shared" si="34"/>
        <v>0.4576271186440678</v>
      </c>
      <c r="G1091" s="19">
        <v>138</v>
      </c>
      <c r="H1091" s="19">
        <v>41</v>
      </c>
      <c r="I1091" s="27">
        <f t="shared" si="35"/>
        <v>0.77094972067039103</v>
      </c>
      <c r="J1091" s="28">
        <v>1.5514275184013601E-5</v>
      </c>
      <c r="K1091" s="28">
        <v>3.3841418952792302E-4</v>
      </c>
      <c r="L1091" s="19">
        <v>0</v>
      </c>
    </row>
    <row r="1092" spans="1:12" x14ac:dyDescent="0.2">
      <c r="A1092" s="5" t="s">
        <v>1283</v>
      </c>
      <c r="C1092" s="5" t="s">
        <v>1284</v>
      </c>
      <c r="D1092" s="5">
        <v>27</v>
      </c>
      <c r="E1092" s="5">
        <v>32</v>
      </c>
      <c r="F1092" s="26">
        <f t="shared" si="34"/>
        <v>0.4576271186440678</v>
      </c>
      <c r="G1092" s="19">
        <v>138</v>
      </c>
      <c r="H1092" s="19">
        <v>41</v>
      </c>
      <c r="I1092" s="27">
        <f t="shared" si="35"/>
        <v>0.77094972067039103</v>
      </c>
      <c r="J1092" s="28">
        <v>1.5514275184013601E-5</v>
      </c>
      <c r="K1092" s="28">
        <v>3.3841418952792302E-4</v>
      </c>
      <c r="L1092" s="19">
        <v>0</v>
      </c>
    </row>
    <row r="1093" spans="1:12" x14ac:dyDescent="0.2">
      <c r="A1093" s="5" t="s">
        <v>1285</v>
      </c>
      <c r="C1093" s="5" t="s">
        <v>4</v>
      </c>
      <c r="D1093" s="5">
        <v>27</v>
      </c>
      <c r="E1093" s="5">
        <v>32</v>
      </c>
      <c r="F1093" s="26">
        <f t="shared" si="34"/>
        <v>0.4576271186440678</v>
      </c>
      <c r="G1093" s="19">
        <v>138</v>
      </c>
      <c r="H1093" s="19">
        <v>41</v>
      </c>
      <c r="I1093" s="27">
        <f t="shared" si="35"/>
        <v>0.77094972067039103</v>
      </c>
      <c r="J1093" s="28">
        <v>1.5514275184013601E-5</v>
      </c>
      <c r="K1093" s="28">
        <v>3.3841418952792302E-4</v>
      </c>
      <c r="L1093" s="19">
        <v>0</v>
      </c>
    </row>
    <row r="1094" spans="1:12" x14ac:dyDescent="0.2">
      <c r="A1094" s="5" t="s">
        <v>136</v>
      </c>
      <c r="C1094" s="5" t="s">
        <v>137</v>
      </c>
      <c r="D1094" s="5">
        <v>42</v>
      </c>
      <c r="E1094" s="5">
        <v>17</v>
      </c>
      <c r="F1094" s="26">
        <f t="shared" si="34"/>
        <v>0.71186440677966101</v>
      </c>
      <c r="G1094" s="19">
        <v>168</v>
      </c>
      <c r="H1094" s="19">
        <v>11</v>
      </c>
      <c r="I1094" s="27">
        <f t="shared" si="35"/>
        <v>0.93854748603351956</v>
      </c>
      <c r="J1094" s="28">
        <v>1.6397299408529402E-5</v>
      </c>
      <c r="K1094" s="28">
        <v>3.5111281485786803E-4</v>
      </c>
      <c r="L1094" s="19">
        <v>0</v>
      </c>
    </row>
    <row r="1095" spans="1:12" x14ac:dyDescent="0.2">
      <c r="A1095" s="5" t="s">
        <v>1303</v>
      </c>
      <c r="B1095" s="5" t="s">
        <v>1304</v>
      </c>
      <c r="C1095" s="5" t="s">
        <v>874</v>
      </c>
      <c r="D1095" s="5">
        <v>12</v>
      </c>
      <c r="E1095" s="5">
        <v>47</v>
      </c>
      <c r="F1095" s="26">
        <f t="shared" si="34"/>
        <v>0.20338983050847459</v>
      </c>
      <c r="G1095" s="19">
        <v>94</v>
      </c>
      <c r="H1095" s="19">
        <v>85</v>
      </c>
      <c r="I1095" s="27">
        <f t="shared" si="35"/>
        <v>0.52513966480446927</v>
      </c>
      <c r="J1095" s="28">
        <v>1.7551817535932301E-5</v>
      </c>
      <c r="K1095" s="28">
        <v>3.7485175804191097E-4</v>
      </c>
      <c r="L1095" s="19">
        <v>0</v>
      </c>
    </row>
    <row r="1096" spans="1:12" x14ac:dyDescent="0.2">
      <c r="A1096" s="5" t="s">
        <v>1305</v>
      </c>
      <c r="C1096" s="5" t="s">
        <v>4</v>
      </c>
      <c r="D1096" s="5">
        <v>2</v>
      </c>
      <c r="E1096" s="5">
        <v>57</v>
      </c>
      <c r="F1096" s="26">
        <f t="shared" si="34"/>
        <v>3.3898305084745763E-2</v>
      </c>
      <c r="G1096" s="19">
        <v>50</v>
      </c>
      <c r="H1096" s="19">
        <v>129</v>
      </c>
      <c r="I1096" s="27">
        <f t="shared" si="35"/>
        <v>0.27932960893854747</v>
      </c>
      <c r="J1096" s="28">
        <v>1.79704871392501E-5</v>
      </c>
      <c r="K1096" s="28">
        <v>3.8329219175074303E-4</v>
      </c>
      <c r="L1096" s="19">
        <v>0</v>
      </c>
    </row>
    <row r="1097" spans="1:12" x14ac:dyDescent="0.2">
      <c r="A1097" s="5" t="s">
        <v>1307</v>
      </c>
      <c r="C1097" s="5" t="s">
        <v>1308</v>
      </c>
      <c r="D1097" s="5">
        <v>8</v>
      </c>
      <c r="E1097" s="5">
        <v>51</v>
      </c>
      <c r="F1097" s="26">
        <f t="shared" si="34"/>
        <v>0.13559322033898305</v>
      </c>
      <c r="G1097" s="19">
        <v>79</v>
      </c>
      <c r="H1097" s="19">
        <v>100</v>
      </c>
      <c r="I1097" s="27">
        <f t="shared" si="35"/>
        <v>0.44134078212290501</v>
      </c>
      <c r="J1097" s="28">
        <v>1.83983488908931E-5</v>
      </c>
      <c r="K1097" s="28">
        <v>3.9037951192131398E-4</v>
      </c>
      <c r="L1097" s="19">
        <v>0</v>
      </c>
    </row>
    <row r="1098" spans="1:12" x14ac:dyDescent="0.2">
      <c r="A1098" s="5" t="s">
        <v>1309</v>
      </c>
      <c r="C1098" s="5" t="s">
        <v>122</v>
      </c>
      <c r="D1098" s="5">
        <v>8</v>
      </c>
      <c r="E1098" s="5">
        <v>51</v>
      </c>
      <c r="F1098" s="26">
        <f t="shared" si="34"/>
        <v>0.13559322033898305</v>
      </c>
      <c r="G1098" s="19">
        <v>79</v>
      </c>
      <c r="H1098" s="19">
        <v>100</v>
      </c>
      <c r="I1098" s="27">
        <f t="shared" si="35"/>
        <v>0.44134078212290501</v>
      </c>
      <c r="J1098" s="28">
        <v>1.83983488908931E-5</v>
      </c>
      <c r="K1098" s="28">
        <v>3.9037951192131398E-4</v>
      </c>
      <c r="L1098" s="19">
        <v>0</v>
      </c>
    </row>
    <row r="1099" spans="1:12" x14ac:dyDescent="0.2">
      <c r="A1099" s="5" t="s">
        <v>1310</v>
      </c>
      <c r="C1099" s="5" t="s">
        <v>1311</v>
      </c>
      <c r="D1099" s="5">
        <v>8</v>
      </c>
      <c r="E1099" s="5">
        <v>51</v>
      </c>
      <c r="F1099" s="26">
        <f t="shared" si="34"/>
        <v>0.13559322033898305</v>
      </c>
      <c r="G1099" s="19">
        <v>79</v>
      </c>
      <c r="H1099" s="19">
        <v>100</v>
      </c>
      <c r="I1099" s="27">
        <f t="shared" si="35"/>
        <v>0.44134078212290501</v>
      </c>
      <c r="J1099" s="28">
        <v>1.83983488908931E-5</v>
      </c>
      <c r="K1099" s="28">
        <v>3.9037951192131398E-4</v>
      </c>
      <c r="L1099" s="19">
        <v>0</v>
      </c>
    </row>
    <row r="1100" spans="1:12" x14ac:dyDescent="0.2">
      <c r="A1100" s="5" t="s">
        <v>1312</v>
      </c>
      <c r="C1100" s="5" t="s">
        <v>1313</v>
      </c>
      <c r="D1100" s="5">
        <v>4</v>
      </c>
      <c r="E1100" s="5">
        <v>55</v>
      </c>
      <c r="F1100" s="26">
        <f t="shared" si="34"/>
        <v>6.7796610169491525E-2</v>
      </c>
      <c r="G1100" s="19">
        <v>60</v>
      </c>
      <c r="H1100" s="19">
        <v>119</v>
      </c>
      <c r="I1100" s="27">
        <f t="shared" si="35"/>
        <v>0.33519553072625696</v>
      </c>
      <c r="J1100" s="28">
        <v>1.8585108847759499E-5</v>
      </c>
      <c r="K1100" s="28">
        <v>3.9383075013579101E-4</v>
      </c>
      <c r="L1100" s="19">
        <v>0</v>
      </c>
    </row>
    <row r="1101" spans="1:12" x14ac:dyDescent="0.2">
      <c r="A1101" s="5" t="s">
        <v>1314</v>
      </c>
      <c r="C1101" s="5" t="s">
        <v>132</v>
      </c>
      <c r="D1101" s="5">
        <v>13</v>
      </c>
      <c r="E1101" s="5">
        <v>46</v>
      </c>
      <c r="F1101" s="26">
        <f t="shared" si="34"/>
        <v>0.22033898305084745</v>
      </c>
      <c r="G1101" s="19">
        <v>97</v>
      </c>
      <c r="H1101" s="19">
        <v>82</v>
      </c>
      <c r="I1101" s="27">
        <f t="shared" si="35"/>
        <v>0.54189944134078216</v>
      </c>
      <c r="J1101" s="28">
        <v>1.8971747675311398E-5</v>
      </c>
      <c r="K1101" s="28">
        <v>4.0011025050221897E-4</v>
      </c>
      <c r="L1101" s="19">
        <v>0</v>
      </c>
    </row>
    <row r="1102" spans="1:12" x14ac:dyDescent="0.2">
      <c r="A1102" s="5" t="s">
        <v>1315</v>
      </c>
      <c r="C1102" s="5" t="s">
        <v>4</v>
      </c>
      <c r="D1102" s="5">
        <v>13</v>
      </c>
      <c r="E1102" s="5">
        <v>46</v>
      </c>
      <c r="F1102" s="26">
        <f t="shared" si="34"/>
        <v>0.22033898305084745</v>
      </c>
      <c r="G1102" s="19">
        <v>97</v>
      </c>
      <c r="H1102" s="19">
        <v>82</v>
      </c>
      <c r="I1102" s="27">
        <f t="shared" si="35"/>
        <v>0.54189944134078216</v>
      </c>
      <c r="J1102" s="28">
        <v>1.8971747675311398E-5</v>
      </c>
      <c r="K1102" s="28">
        <v>4.0011025050221897E-4</v>
      </c>
      <c r="L1102" s="19">
        <v>0</v>
      </c>
    </row>
    <row r="1103" spans="1:12" x14ac:dyDescent="0.2">
      <c r="A1103" s="5" t="s">
        <v>1316</v>
      </c>
      <c r="C1103" s="5" t="s">
        <v>1317</v>
      </c>
      <c r="D1103" s="5">
        <v>8</v>
      </c>
      <c r="E1103" s="5">
        <v>51</v>
      </c>
      <c r="F1103" s="26">
        <f t="shared" si="34"/>
        <v>0.13559322033898305</v>
      </c>
      <c r="G1103" s="19">
        <v>78</v>
      </c>
      <c r="H1103" s="19">
        <v>101</v>
      </c>
      <c r="I1103" s="27">
        <f t="shared" si="35"/>
        <v>0.43575418994413406</v>
      </c>
      <c r="J1103" s="28">
        <v>1.9028379522599099E-5</v>
      </c>
      <c r="K1103" s="28">
        <v>4.0011025050221897E-4</v>
      </c>
      <c r="L1103" s="19">
        <v>0</v>
      </c>
    </row>
    <row r="1104" spans="1:12" x14ac:dyDescent="0.2">
      <c r="A1104" s="5" t="s">
        <v>1318</v>
      </c>
      <c r="C1104" s="5" t="s">
        <v>122</v>
      </c>
      <c r="D1104" s="5">
        <v>8</v>
      </c>
      <c r="E1104" s="5">
        <v>51</v>
      </c>
      <c r="F1104" s="26">
        <f t="shared" si="34"/>
        <v>0.13559322033898305</v>
      </c>
      <c r="G1104" s="19">
        <v>78</v>
      </c>
      <c r="H1104" s="19">
        <v>101</v>
      </c>
      <c r="I1104" s="27">
        <f t="shared" si="35"/>
        <v>0.43575418994413406</v>
      </c>
      <c r="J1104" s="28">
        <v>1.9028379522599099E-5</v>
      </c>
      <c r="K1104" s="28">
        <v>4.0011025050221897E-4</v>
      </c>
      <c r="L1104" s="19">
        <v>0</v>
      </c>
    </row>
    <row r="1105" spans="1:12" x14ac:dyDescent="0.2">
      <c r="A1105" s="5" t="s">
        <v>118</v>
      </c>
      <c r="C1105" s="5" t="s">
        <v>119</v>
      </c>
      <c r="D1105" s="5">
        <v>8</v>
      </c>
      <c r="E1105" s="5">
        <v>51</v>
      </c>
      <c r="F1105" s="26">
        <f t="shared" si="34"/>
        <v>0.13559322033898305</v>
      </c>
      <c r="G1105" s="19">
        <v>78</v>
      </c>
      <c r="H1105" s="19">
        <v>101</v>
      </c>
      <c r="I1105" s="27">
        <f t="shared" si="35"/>
        <v>0.43575418994413406</v>
      </c>
      <c r="J1105" s="28">
        <v>1.9028379522599099E-5</v>
      </c>
      <c r="K1105" s="28">
        <v>4.0011025050221897E-4</v>
      </c>
      <c r="L1105" s="19">
        <v>0</v>
      </c>
    </row>
    <row r="1106" spans="1:12" x14ac:dyDescent="0.2">
      <c r="A1106" s="5" t="s">
        <v>1319</v>
      </c>
      <c r="C1106" s="5" t="s">
        <v>1320</v>
      </c>
      <c r="D1106" s="5">
        <v>8</v>
      </c>
      <c r="E1106" s="5">
        <v>51</v>
      </c>
      <c r="F1106" s="26">
        <f t="shared" si="34"/>
        <v>0.13559322033898305</v>
      </c>
      <c r="G1106" s="19">
        <v>78</v>
      </c>
      <c r="H1106" s="19">
        <v>101</v>
      </c>
      <c r="I1106" s="27">
        <f t="shared" si="35"/>
        <v>0.43575418994413406</v>
      </c>
      <c r="J1106" s="28">
        <v>1.9028379522599099E-5</v>
      </c>
      <c r="K1106" s="28">
        <v>4.0011025050221897E-4</v>
      </c>
      <c r="L1106" s="19">
        <v>0</v>
      </c>
    </row>
    <row r="1107" spans="1:12" x14ac:dyDescent="0.2">
      <c r="A1107" s="5" t="s">
        <v>1321</v>
      </c>
      <c r="C1107" s="5" t="s">
        <v>1322</v>
      </c>
      <c r="D1107" s="5">
        <v>27</v>
      </c>
      <c r="E1107" s="5">
        <v>32</v>
      </c>
      <c r="F1107" s="26">
        <f t="shared" si="34"/>
        <v>0.4576271186440678</v>
      </c>
      <c r="G1107" s="19">
        <v>137</v>
      </c>
      <c r="H1107" s="19">
        <v>42</v>
      </c>
      <c r="I1107" s="27">
        <f t="shared" si="35"/>
        <v>0.76536312849162014</v>
      </c>
      <c r="J1107" s="28">
        <v>1.9169940968994301E-5</v>
      </c>
      <c r="K1107" s="28">
        <v>4.0256876034888098E-4</v>
      </c>
      <c r="L1107" s="19">
        <v>0</v>
      </c>
    </row>
    <row r="1108" spans="1:12" x14ac:dyDescent="0.2">
      <c r="A1108" s="5" t="s">
        <v>1324</v>
      </c>
      <c r="C1108" s="5" t="s">
        <v>4</v>
      </c>
      <c r="D1108" s="5">
        <v>15</v>
      </c>
      <c r="E1108" s="5">
        <v>44</v>
      </c>
      <c r="F1108" s="26">
        <f t="shared" si="34"/>
        <v>0.25423728813559321</v>
      </c>
      <c r="G1108" s="19">
        <v>104</v>
      </c>
      <c r="H1108" s="19">
        <v>75</v>
      </c>
      <c r="I1108" s="27">
        <f t="shared" si="35"/>
        <v>0.58100558659217882</v>
      </c>
      <c r="J1108" s="28">
        <v>1.98556391170381E-5</v>
      </c>
      <c r="K1108" s="28">
        <v>4.1526677356378699E-4</v>
      </c>
      <c r="L1108" s="19">
        <v>0</v>
      </c>
    </row>
    <row r="1109" spans="1:12" x14ac:dyDescent="0.2">
      <c r="A1109" s="5" t="s">
        <v>1325</v>
      </c>
      <c r="C1109" s="5" t="s">
        <v>4</v>
      </c>
      <c r="D1109" s="5">
        <v>6</v>
      </c>
      <c r="E1109" s="5">
        <v>53</v>
      </c>
      <c r="F1109" s="26">
        <f t="shared" si="34"/>
        <v>0.10169491525423729</v>
      </c>
      <c r="G1109" s="19">
        <v>70</v>
      </c>
      <c r="H1109" s="19">
        <v>109</v>
      </c>
      <c r="I1109" s="27">
        <f t="shared" si="35"/>
        <v>0.39106145251396646</v>
      </c>
      <c r="J1109" s="28">
        <v>1.9901694436310699E-5</v>
      </c>
      <c r="K1109" s="28">
        <v>4.1526677356378699E-4</v>
      </c>
      <c r="L1109" s="19">
        <v>0</v>
      </c>
    </row>
    <row r="1110" spans="1:12" x14ac:dyDescent="0.2">
      <c r="A1110" s="5" t="s">
        <v>1326</v>
      </c>
      <c r="C1110" s="5" t="s">
        <v>4</v>
      </c>
      <c r="D1110" s="5">
        <v>6</v>
      </c>
      <c r="E1110" s="5">
        <v>53</v>
      </c>
      <c r="F1110" s="26">
        <f t="shared" si="34"/>
        <v>0.10169491525423729</v>
      </c>
      <c r="G1110" s="19">
        <v>70</v>
      </c>
      <c r="H1110" s="19">
        <v>109</v>
      </c>
      <c r="I1110" s="27">
        <f t="shared" si="35"/>
        <v>0.39106145251396646</v>
      </c>
      <c r="J1110" s="28">
        <v>1.9901694436310699E-5</v>
      </c>
      <c r="K1110" s="28">
        <v>4.1526677356378699E-4</v>
      </c>
      <c r="L1110" s="19">
        <v>0</v>
      </c>
    </row>
    <row r="1111" spans="1:12" x14ac:dyDescent="0.2">
      <c r="A1111" s="5" t="s">
        <v>1327</v>
      </c>
      <c r="C1111" s="5" t="s">
        <v>4</v>
      </c>
      <c r="D1111" s="5">
        <v>6</v>
      </c>
      <c r="E1111" s="5">
        <v>53</v>
      </c>
      <c r="F1111" s="26">
        <f t="shared" si="34"/>
        <v>0.10169491525423729</v>
      </c>
      <c r="G1111" s="19">
        <v>70</v>
      </c>
      <c r="H1111" s="19">
        <v>109</v>
      </c>
      <c r="I1111" s="27">
        <f t="shared" si="35"/>
        <v>0.39106145251396646</v>
      </c>
      <c r="J1111" s="28">
        <v>1.9901694436310699E-5</v>
      </c>
      <c r="K1111" s="28">
        <v>4.1526677356378699E-4</v>
      </c>
      <c r="L1111" s="19">
        <v>0</v>
      </c>
    </row>
    <row r="1112" spans="1:12" x14ac:dyDescent="0.2">
      <c r="A1112" s="5" t="s">
        <v>1330</v>
      </c>
      <c r="C1112" s="5" t="s">
        <v>4</v>
      </c>
      <c r="D1112" s="5">
        <v>24</v>
      </c>
      <c r="E1112" s="5">
        <v>35</v>
      </c>
      <c r="F1112" s="26">
        <f t="shared" si="34"/>
        <v>0.40677966101694918</v>
      </c>
      <c r="G1112" s="19">
        <v>129</v>
      </c>
      <c r="H1112" s="19">
        <v>50</v>
      </c>
      <c r="I1112" s="27">
        <f t="shared" si="35"/>
        <v>0.72067039106145248</v>
      </c>
      <c r="J1112" s="28">
        <v>2.0330655055848601E-5</v>
      </c>
      <c r="K1112" s="28">
        <v>4.2259827264943297E-4</v>
      </c>
      <c r="L1112" s="19">
        <v>0</v>
      </c>
    </row>
    <row r="1113" spans="1:12" x14ac:dyDescent="0.2">
      <c r="A1113" s="5" t="s">
        <v>1332</v>
      </c>
      <c r="C1113" s="5" t="s">
        <v>4</v>
      </c>
      <c r="D1113" s="5">
        <v>13</v>
      </c>
      <c r="E1113" s="5">
        <v>46</v>
      </c>
      <c r="F1113" s="26">
        <f t="shared" si="34"/>
        <v>0.22033898305084745</v>
      </c>
      <c r="G1113" s="19">
        <v>96</v>
      </c>
      <c r="H1113" s="19">
        <v>83</v>
      </c>
      <c r="I1113" s="27">
        <f t="shared" si="35"/>
        <v>0.53631284916201116</v>
      </c>
      <c r="J1113" s="28">
        <v>2.08053261032719E-5</v>
      </c>
      <c r="K1113" s="28">
        <v>4.2644987158323399E-4</v>
      </c>
      <c r="L1113" s="19">
        <v>0</v>
      </c>
    </row>
    <row r="1114" spans="1:12" x14ac:dyDescent="0.2">
      <c r="A1114" s="5" t="s">
        <v>763</v>
      </c>
      <c r="C1114" s="5" t="s">
        <v>764</v>
      </c>
      <c r="D1114" s="5">
        <v>26</v>
      </c>
      <c r="E1114" s="5">
        <v>33</v>
      </c>
      <c r="F1114" s="26">
        <f t="shared" si="34"/>
        <v>0.44067796610169491</v>
      </c>
      <c r="G1114" s="19">
        <v>135</v>
      </c>
      <c r="H1114" s="19">
        <v>44</v>
      </c>
      <c r="I1114" s="27">
        <f t="shared" si="35"/>
        <v>0.75418994413407825</v>
      </c>
      <c r="J1114" s="28">
        <v>2.09074762601402E-5</v>
      </c>
      <c r="K1114" s="28">
        <v>4.2644987158323399E-4</v>
      </c>
      <c r="L1114" s="19">
        <v>0</v>
      </c>
    </row>
    <row r="1115" spans="1:12" x14ac:dyDescent="0.2">
      <c r="A1115" s="5" t="s">
        <v>1340</v>
      </c>
      <c r="C1115" s="5" t="s">
        <v>4</v>
      </c>
      <c r="D1115" s="5">
        <v>26</v>
      </c>
      <c r="E1115" s="5">
        <v>33</v>
      </c>
      <c r="F1115" s="26">
        <f t="shared" si="34"/>
        <v>0.44067796610169491</v>
      </c>
      <c r="G1115" s="19">
        <v>135</v>
      </c>
      <c r="H1115" s="19">
        <v>44</v>
      </c>
      <c r="I1115" s="27">
        <f t="shared" si="35"/>
        <v>0.75418994413407825</v>
      </c>
      <c r="J1115" s="28">
        <v>2.09074762601402E-5</v>
      </c>
      <c r="K1115" s="28">
        <v>4.2644987158323399E-4</v>
      </c>
      <c r="L1115" s="19">
        <v>0</v>
      </c>
    </row>
    <row r="1116" spans="1:12" x14ac:dyDescent="0.2">
      <c r="A1116" s="5" t="s">
        <v>1341</v>
      </c>
      <c r="C1116" s="5" t="s">
        <v>1342</v>
      </c>
      <c r="D1116" s="5">
        <v>26</v>
      </c>
      <c r="E1116" s="5">
        <v>33</v>
      </c>
      <c r="F1116" s="26">
        <f t="shared" si="34"/>
        <v>0.44067796610169491</v>
      </c>
      <c r="G1116" s="19">
        <v>135</v>
      </c>
      <c r="H1116" s="19">
        <v>44</v>
      </c>
      <c r="I1116" s="27">
        <f t="shared" si="35"/>
        <v>0.75418994413407825</v>
      </c>
      <c r="J1116" s="28">
        <v>2.09074762601402E-5</v>
      </c>
      <c r="K1116" s="28">
        <v>4.2644987158323399E-4</v>
      </c>
      <c r="L1116" s="19">
        <v>0</v>
      </c>
    </row>
    <row r="1117" spans="1:12" x14ac:dyDescent="0.2">
      <c r="A1117" s="5" t="s">
        <v>1343</v>
      </c>
      <c r="C1117" s="5" t="s">
        <v>1344</v>
      </c>
      <c r="D1117" s="5">
        <v>26</v>
      </c>
      <c r="E1117" s="5">
        <v>33</v>
      </c>
      <c r="F1117" s="26">
        <f t="shared" si="34"/>
        <v>0.44067796610169491</v>
      </c>
      <c r="G1117" s="19">
        <v>135</v>
      </c>
      <c r="H1117" s="19">
        <v>44</v>
      </c>
      <c r="I1117" s="27">
        <f t="shared" si="35"/>
        <v>0.75418994413407825</v>
      </c>
      <c r="J1117" s="28">
        <v>2.09074762601402E-5</v>
      </c>
      <c r="K1117" s="28">
        <v>4.2644987158323399E-4</v>
      </c>
      <c r="L1117" s="19">
        <v>0</v>
      </c>
    </row>
    <row r="1118" spans="1:12" x14ac:dyDescent="0.2">
      <c r="A1118" s="5" t="s">
        <v>1345</v>
      </c>
      <c r="C1118" s="5" t="s">
        <v>1346</v>
      </c>
      <c r="D1118" s="5">
        <v>26</v>
      </c>
      <c r="E1118" s="5">
        <v>33</v>
      </c>
      <c r="F1118" s="26">
        <f t="shared" si="34"/>
        <v>0.44067796610169491</v>
      </c>
      <c r="G1118" s="19">
        <v>135</v>
      </c>
      <c r="H1118" s="19">
        <v>44</v>
      </c>
      <c r="I1118" s="27">
        <f t="shared" si="35"/>
        <v>0.75418994413407825</v>
      </c>
      <c r="J1118" s="28">
        <v>2.09074762601402E-5</v>
      </c>
      <c r="K1118" s="28">
        <v>4.2644987158323399E-4</v>
      </c>
      <c r="L1118" s="19">
        <v>0</v>
      </c>
    </row>
    <row r="1119" spans="1:12" x14ac:dyDescent="0.2">
      <c r="A1119" s="5" t="s">
        <v>1347</v>
      </c>
      <c r="C1119" s="5" t="s">
        <v>1049</v>
      </c>
      <c r="D1119" s="5">
        <v>26</v>
      </c>
      <c r="E1119" s="5">
        <v>33</v>
      </c>
      <c r="F1119" s="26">
        <f t="shared" si="34"/>
        <v>0.44067796610169491</v>
      </c>
      <c r="G1119" s="19">
        <v>135</v>
      </c>
      <c r="H1119" s="19">
        <v>44</v>
      </c>
      <c r="I1119" s="27">
        <f t="shared" si="35"/>
        <v>0.75418994413407825</v>
      </c>
      <c r="J1119" s="28">
        <v>2.09074762601402E-5</v>
      </c>
      <c r="K1119" s="28">
        <v>4.2644987158323399E-4</v>
      </c>
      <c r="L1119" s="19">
        <v>0</v>
      </c>
    </row>
    <row r="1120" spans="1:12" x14ac:dyDescent="0.2">
      <c r="A1120" s="5" t="s">
        <v>1348</v>
      </c>
      <c r="C1120" s="5" t="s">
        <v>1349</v>
      </c>
      <c r="D1120" s="5">
        <v>26</v>
      </c>
      <c r="E1120" s="5">
        <v>33</v>
      </c>
      <c r="F1120" s="26">
        <f t="shared" si="34"/>
        <v>0.44067796610169491</v>
      </c>
      <c r="G1120" s="19">
        <v>135</v>
      </c>
      <c r="H1120" s="19">
        <v>44</v>
      </c>
      <c r="I1120" s="27">
        <f t="shared" si="35"/>
        <v>0.75418994413407825</v>
      </c>
      <c r="J1120" s="28">
        <v>2.09074762601402E-5</v>
      </c>
      <c r="K1120" s="28">
        <v>4.2644987158323399E-4</v>
      </c>
      <c r="L1120" s="19">
        <v>0</v>
      </c>
    </row>
    <row r="1121" spans="1:12" x14ac:dyDescent="0.2">
      <c r="A1121" s="5" t="s">
        <v>938</v>
      </c>
      <c r="C1121" s="5" t="s">
        <v>939</v>
      </c>
      <c r="D1121" s="5">
        <v>26</v>
      </c>
      <c r="E1121" s="5">
        <v>33</v>
      </c>
      <c r="F1121" s="26">
        <f t="shared" si="34"/>
        <v>0.44067796610169491</v>
      </c>
      <c r="G1121" s="19">
        <v>135</v>
      </c>
      <c r="H1121" s="19">
        <v>44</v>
      </c>
      <c r="I1121" s="27">
        <f t="shared" si="35"/>
        <v>0.75418994413407825</v>
      </c>
      <c r="J1121" s="28">
        <v>2.09074762601402E-5</v>
      </c>
      <c r="K1121" s="28">
        <v>4.2644987158323399E-4</v>
      </c>
      <c r="L1121" s="19">
        <v>0</v>
      </c>
    </row>
    <row r="1122" spans="1:12" x14ac:dyDescent="0.2">
      <c r="A1122" s="5" t="s">
        <v>1350</v>
      </c>
      <c r="C1122" s="5" t="s">
        <v>1351</v>
      </c>
      <c r="D1122" s="5">
        <v>26</v>
      </c>
      <c r="E1122" s="5">
        <v>33</v>
      </c>
      <c r="F1122" s="26">
        <f t="shared" si="34"/>
        <v>0.44067796610169491</v>
      </c>
      <c r="G1122" s="19">
        <v>135</v>
      </c>
      <c r="H1122" s="19">
        <v>44</v>
      </c>
      <c r="I1122" s="27">
        <f t="shared" si="35"/>
        <v>0.75418994413407825</v>
      </c>
      <c r="J1122" s="28">
        <v>2.09074762601402E-5</v>
      </c>
      <c r="K1122" s="28">
        <v>4.2644987158323399E-4</v>
      </c>
      <c r="L1122" s="19">
        <v>0</v>
      </c>
    </row>
    <row r="1123" spans="1:12" x14ac:dyDescent="0.2">
      <c r="A1123" s="5" t="s">
        <v>1354</v>
      </c>
      <c r="C1123" s="5" t="s">
        <v>4</v>
      </c>
      <c r="D1123" s="5">
        <v>6</v>
      </c>
      <c r="E1123" s="5">
        <v>53</v>
      </c>
      <c r="F1123" s="26">
        <f t="shared" si="34"/>
        <v>0.10169491525423729</v>
      </c>
      <c r="G1123" s="19">
        <v>69</v>
      </c>
      <c r="H1123" s="19">
        <v>110</v>
      </c>
      <c r="I1123" s="27">
        <f t="shared" si="35"/>
        <v>0.38547486033519551</v>
      </c>
      <c r="J1123" s="28">
        <v>2.1281918355049899E-5</v>
      </c>
      <c r="K1123" s="28">
        <v>4.3300620433973398E-4</v>
      </c>
      <c r="L1123" s="19">
        <v>0</v>
      </c>
    </row>
    <row r="1124" spans="1:12" x14ac:dyDescent="0.2">
      <c r="A1124" s="5" t="s">
        <v>180</v>
      </c>
      <c r="C1124" s="5" t="s">
        <v>4</v>
      </c>
      <c r="D1124" s="5">
        <v>9</v>
      </c>
      <c r="E1124" s="5">
        <v>50</v>
      </c>
      <c r="F1124" s="26">
        <f t="shared" si="34"/>
        <v>0.15254237288135594</v>
      </c>
      <c r="G1124" s="19">
        <v>81</v>
      </c>
      <c r="H1124" s="19">
        <v>98</v>
      </c>
      <c r="I1124" s="27">
        <f t="shared" si="35"/>
        <v>0.45251396648044695</v>
      </c>
      <c r="J1124" s="28">
        <v>2.4159066874848399E-5</v>
      </c>
      <c r="K1124" s="28">
        <v>4.8910884089377197E-4</v>
      </c>
      <c r="L1124" s="19">
        <v>0</v>
      </c>
    </row>
    <row r="1125" spans="1:12" x14ac:dyDescent="0.2">
      <c r="A1125" s="5" t="s">
        <v>1359</v>
      </c>
      <c r="C1125" s="5" t="s">
        <v>4</v>
      </c>
      <c r="D1125" s="5">
        <v>26</v>
      </c>
      <c r="E1125" s="5">
        <v>33</v>
      </c>
      <c r="F1125" s="26">
        <f t="shared" si="34"/>
        <v>0.44067796610169491</v>
      </c>
      <c r="G1125" s="19">
        <v>134</v>
      </c>
      <c r="H1125" s="19">
        <v>45</v>
      </c>
      <c r="I1125" s="27">
        <f t="shared" si="35"/>
        <v>0.74860335195530725</v>
      </c>
      <c r="J1125" s="28">
        <v>2.4529264116258E-5</v>
      </c>
      <c r="K1125" s="28">
        <v>4.9354571075298605E-4</v>
      </c>
      <c r="L1125" s="19">
        <v>0</v>
      </c>
    </row>
    <row r="1126" spans="1:12" x14ac:dyDescent="0.2">
      <c r="A1126" s="5" t="s">
        <v>1366</v>
      </c>
      <c r="C1126" s="5" t="s">
        <v>4</v>
      </c>
      <c r="D1126" s="5">
        <v>5</v>
      </c>
      <c r="E1126" s="5">
        <v>54</v>
      </c>
      <c r="F1126" s="26">
        <f t="shared" si="34"/>
        <v>8.4745762711864403E-2</v>
      </c>
      <c r="G1126" s="19">
        <v>65</v>
      </c>
      <c r="H1126" s="19">
        <v>114</v>
      </c>
      <c r="I1126" s="27">
        <f t="shared" si="35"/>
        <v>0.36312849162011174</v>
      </c>
      <c r="J1126" s="28">
        <v>2.5928479525095199E-5</v>
      </c>
      <c r="K1126" s="28">
        <v>5.2105719370357402E-4</v>
      </c>
      <c r="L1126" s="19">
        <v>0</v>
      </c>
    </row>
    <row r="1127" spans="1:12" x14ac:dyDescent="0.2">
      <c r="A1127" s="5" t="s">
        <v>1379</v>
      </c>
      <c r="C1127" s="5" t="s">
        <v>4</v>
      </c>
      <c r="D1127" s="5">
        <v>0</v>
      </c>
      <c r="E1127" s="5">
        <v>59</v>
      </c>
      <c r="F1127" s="26">
        <f t="shared" si="34"/>
        <v>0</v>
      </c>
      <c r="G1127" s="19">
        <v>35</v>
      </c>
      <c r="H1127" s="19">
        <v>144</v>
      </c>
      <c r="I1127" s="27">
        <f t="shared" si="35"/>
        <v>0.19553072625698323</v>
      </c>
      <c r="J1127" s="28">
        <v>2.6656281552476802E-5</v>
      </c>
      <c r="K1127" s="28">
        <v>5.3046324970081201E-4</v>
      </c>
      <c r="L1127" s="19">
        <v>0</v>
      </c>
    </row>
    <row r="1128" spans="1:12" x14ac:dyDescent="0.2">
      <c r="A1128" s="5" t="s">
        <v>1382</v>
      </c>
      <c r="C1128" s="5" t="s">
        <v>1383</v>
      </c>
      <c r="D1128" s="5">
        <v>7</v>
      </c>
      <c r="E1128" s="5">
        <v>52</v>
      </c>
      <c r="F1128" s="26">
        <f t="shared" si="34"/>
        <v>0.11864406779661017</v>
      </c>
      <c r="G1128" s="19">
        <v>73</v>
      </c>
      <c r="H1128" s="19">
        <v>106</v>
      </c>
      <c r="I1128" s="27">
        <f t="shared" si="35"/>
        <v>0.40782122905027934</v>
      </c>
      <c r="J1128" s="28">
        <v>2.71342240354644E-5</v>
      </c>
      <c r="K1128" s="28">
        <v>5.3800843724686597E-4</v>
      </c>
      <c r="L1128" s="19">
        <v>0</v>
      </c>
    </row>
    <row r="1129" spans="1:12" x14ac:dyDescent="0.2">
      <c r="A1129" s="5" t="s">
        <v>1384</v>
      </c>
      <c r="C1129" s="5" t="s">
        <v>618</v>
      </c>
      <c r="D1129" s="5">
        <v>25</v>
      </c>
      <c r="E1129" s="5">
        <v>34</v>
      </c>
      <c r="F1129" s="26">
        <f t="shared" si="34"/>
        <v>0.42372881355932202</v>
      </c>
      <c r="G1129" s="19">
        <v>132</v>
      </c>
      <c r="H1129" s="19">
        <v>47</v>
      </c>
      <c r="I1129" s="27">
        <f t="shared" si="35"/>
        <v>0.73743016759776536</v>
      </c>
      <c r="J1129" s="28">
        <v>2.72639701826679E-5</v>
      </c>
      <c r="K1129" s="28">
        <v>5.3927208818938205E-4</v>
      </c>
      <c r="L1129" s="19">
        <v>0</v>
      </c>
    </row>
    <row r="1130" spans="1:12" x14ac:dyDescent="0.2">
      <c r="A1130" s="5" t="s">
        <v>1385</v>
      </c>
      <c r="C1130" s="5" t="s">
        <v>1386</v>
      </c>
      <c r="D1130" s="5">
        <v>25</v>
      </c>
      <c r="E1130" s="5">
        <v>34</v>
      </c>
      <c r="F1130" s="26">
        <f t="shared" si="34"/>
        <v>0.42372881355932202</v>
      </c>
      <c r="G1130" s="19">
        <v>132</v>
      </c>
      <c r="H1130" s="19">
        <v>47</v>
      </c>
      <c r="I1130" s="27">
        <f t="shared" si="35"/>
        <v>0.73743016759776536</v>
      </c>
      <c r="J1130" s="28">
        <v>2.72639701826679E-5</v>
      </c>
      <c r="K1130" s="28">
        <v>5.3927208818938205E-4</v>
      </c>
      <c r="L1130" s="19">
        <v>0</v>
      </c>
    </row>
    <row r="1131" spans="1:12" x14ac:dyDescent="0.2">
      <c r="A1131" s="5" t="s">
        <v>1387</v>
      </c>
      <c r="C1131" s="5" t="s">
        <v>4</v>
      </c>
      <c r="D1131" s="5">
        <v>0</v>
      </c>
      <c r="E1131" s="5">
        <v>59</v>
      </c>
      <c r="F1131" s="26">
        <f t="shared" si="34"/>
        <v>0</v>
      </c>
      <c r="G1131" s="19">
        <v>36</v>
      </c>
      <c r="H1131" s="19">
        <v>143</v>
      </c>
      <c r="I1131" s="27">
        <f t="shared" si="35"/>
        <v>0.2011173184357542</v>
      </c>
      <c r="J1131" s="28">
        <v>2.82392182082108E-5</v>
      </c>
      <c r="K1131" s="28">
        <v>5.5788675584733899E-4</v>
      </c>
      <c r="L1131" s="19">
        <v>0</v>
      </c>
    </row>
    <row r="1132" spans="1:12" x14ac:dyDescent="0.2">
      <c r="A1132" s="5" t="s">
        <v>1393</v>
      </c>
      <c r="C1132" s="5" t="s">
        <v>4</v>
      </c>
      <c r="D1132" s="5">
        <v>25</v>
      </c>
      <c r="E1132" s="5">
        <v>34</v>
      </c>
      <c r="F1132" s="26">
        <f t="shared" si="34"/>
        <v>0.42372881355932202</v>
      </c>
      <c r="G1132" s="19">
        <v>131</v>
      </c>
      <c r="H1132" s="19">
        <v>48</v>
      </c>
      <c r="I1132" s="27">
        <f t="shared" si="35"/>
        <v>0.73184357541899436</v>
      </c>
      <c r="J1132" s="28">
        <v>3.05572317448817E-5</v>
      </c>
      <c r="K1132" s="28">
        <v>6.0005294741331404E-4</v>
      </c>
      <c r="L1132" s="19">
        <v>0</v>
      </c>
    </row>
    <row r="1133" spans="1:12" x14ac:dyDescent="0.2">
      <c r="A1133" s="5" t="s">
        <v>1395</v>
      </c>
      <c r="B1133" s="5" t="s">
        <v>1396</v>
      </c>
      <c r="C1133" s="5" t="s">
        <v>229</v>
      </c>
      <c r="D1133" s="5">
        <v>4</v>
      </c>
      <c r="E1133" s="5">
        <v>55</v>
      </c>
      <c r="F1133" s="26">
        <f t="shared" si="34"/>
        <v>6.7796610169491525E-2</v>
      </c>
      <c r="G1133" s="19">
        <v>59</v>
      </c>
      <c r="H1133" s="19">
        <v>120</v>
      </c>
      <c r="I1133" s="27">
        <f t="shared" si="35"/>
        <v>0.32960893854748602</v>
      </c>
      <c r="J1133" s="28">
        <v>3.1229312958741301E-5</v>
      </c>
      <c r="K1133" s="28">
        <v>6.1177999414857901E-4</v>
      </c>
      <c r="L1133" s="19">
        <v>0</v>
      </c>
    </row>
    <row r="1134" spans="1:12" x14ac:dyDescent="0.2">
      <c r="A1134" s="5" t="s">
        <v>1397</v>
      </c>
      <c r="C1134" s="5" t="s">
        <v>4</v>
      </c>
      <c r="D1134" s="5">
        <v>11</v>
      </c>
      <c r="E1134" s="5">
        <v>48</v>
      </c>
      <c r="F1134" s="26">
        <f t="shared" si="34"/>
        <v>0.1864406779661017</v>
      </c>
      <c r="G1134" s="19">
        <v>88</v>
      </c>
      <c r="H1134" s="19">
        <v>91</v>
      </c>
      <c r="I1134" s="27">
        <f t="shared" si="35"/>
        <v>0.49162011173184356</v>
      </c>
      <c r="J1134" s="28">
        <v>3.1484481586238802E-5</v>
      </c>
      <c r="K1134" s="28">
        <v>6.1604007204307798E-4</v>
      </c>
      <c r="L1134" s="19">
        <v>0</v>
      </c>
    </row>
    <row r="1135" spans="1:12" x14ac:dyDescent="0.2">
      <c r="A1135" s="5" t="s">
        <v>1398</v>
      </c>
      <c r="B1135" s="5" t="s">
        <v>1399</v>
      </c>
      <c r="C1135" s="5" t="s">
        <v>1400</v>
      </c>
      <c r="D1135" s="5">
        <v>2</v>
      </c>
      <c r="E1135" s="5">
        <v>57</v>
      </c>
      <c r="F1135" s="26">
        <f t="shared" si="34"/>
        <v>3.3898305084745763E-2</v>
      </c>
      <c r="G1135" s="19">
        <v>48</v>
      </c>
      <c r="H1135" s="19">
        <v>131</v>
      </c>
      <c r="I1135" s="27">
        <f t="shared" si="35"/>
        <v>0.26815642458100558</v>
      </c>
      <c r="J1135" s="28">
        <v>3.3272779374220999E-5</v>
      </c>
      <c r="K1135" s="28">
        <v>6.4981289538713102E-4</v>
      </c>
      <c r="L1135" s="19">
        <v>0</v>
      </c>
    </row>
    <row r="1136" spans="1:12" x14ac:dyDescent="0.2">
      <c r="A1136" s="5" t="s">
        <v>1401</v>
      </c>
      <c r="C1136" s="5" t="s">
        <v>4</v>
      </c>
      <c r="D1136" s="5">
        <v>2</v>
      </c>
      <c r="E1136" s="5">
        <v>57</v>
      </c>
      <c r="F1136" s="26">
        <f t="shared" si="34"/>
        <v>3.3898305084745763E-2</v>
      </c>
      <c r="G1136" s="19">
        <v>49</v>
      </c>
      <c r="H1136" s="19">
        <v>130</v>
      </c>
      <c r="I1136" s="27">
        <f t="shared" si="35"/>
        <v>0.27374301675977653</v>
      </c>
      <c r="J1136" s="28">
        <v>3.3329857163325703E-5</v>
      </c>
      <c r="K1136" s="28">
        <v>6.4981289538713102E-4</v>
      </c>
      <c r="L1136" s="19">
        <v>0</v>
      </c>
    </row>
    <row r="1137" spans="1:12" x14ac:dyDescent="0.2">
      <c r="A1137" s="5" t="s">
        <v>1402</v>
      </c>
      <c r="C1137" s="5" t="s">
        <v>4</v>
      </c>
      <c r="D1137" s="5">
        <v>2</v>
      </c>
      <c r="E1137" s="5">
        <v>57</v>
      </c>
      <c r="F1137" s="26">
        <f t="shared" si="34"/>
        <v>3.3898305084745763E-2</v>
      </c>
      <c r="G1137" s="19">
        <v>49</v>
      </c>
      <c r="H1137" s="19">
        <v>130</v>
      </c>
      <c r="I1137" s="27">
        <f t="shared" si="35"/>
        <v>0.27374301675977653</v>
      </c>
      <c r="J1137" s="28">
        <v>3.3329857163325703E-5</v>
      </c>
      <c r="K1137" s="28">
        <v>6.4981289538713102E-4</v>
      </c>
      <c r="L1137" s="19">
        <v>0</v>
      </c>
    </row>
    <row r="1138" spans="1:12" x14ac:dyDescent="0.2">
      <c r="A1138" s="5" t="s">
        <v>1406</v>
      </c>
      <c r="C1138" s="5" t="s">
        <v>4</v>
      </c>
      <c r="D1138" s="5">
        <v>12</v>
      </c>
      <c r="E1138" s="5">
        <v>47</v>
      </c>
      <c r="F1138" s="26">
        <f t="shared" si="34"/>
        <v>0.20338983050847459</v>
      </c>
      <c r="G1138" s="19">
        <v>91</v>
      </c>
      <c r="H1138" s="19">
        <v>88</v>
      </c>
      <c r="I1138" s="27">
        <f t="shared" si="35"/>
        <v>0.50837988826815639</v>
      </c>
      <c r="J1138" s="28">
        <v>3.5830285721414302E-5</v>
      </c>
      <c r="K1138" s="28">
        <v>6.9441898946200097E-4</v>
      </c>
      <c r="L1138" s="19">
        <v>0</v>
      </c>
    </row>
    <row r="1139" spans="1:12" x14ac:dyDescent="0.2">
      <c r="A1139" s="5" t="s">
        <v>1408</v>
      </c>
      <c r="C1139" s="5" t="s">
        <v>4</v>
      </c>
      <c r="D1139" s="5">
        <v>6</v>
      </c>
      <c r="E1139" s="5">
        <v>53</v>
      </c>
      <c r="F1139" s="26">
        <f t="shared" si="34"/>
        <v>0.10169491525423729</v>
      </c>
      <c r="G1139" s="19">
        <v>68</v>
      </c>
      <c r="H1139" s="19">
        <v>111</v>
      </c>
      <c r="I1139" s="27">
        <f t="shared" si="35"/>
        <v>0.37988826815642457</v>
      </c>
      <c r="J1139" s="28">
        <v>3.6805397763934302E-5</v>
      </c>
      <c r="K1139" s="28">
        <v>7.0994874695059996E-4</v>
      </c>
      <c r="L1139" s="19">
        <v>0</v>
      </c>
    </row>
    <row r="1140" spans="1:12" x14ac:dyDescent="0.2">
      <c r="A1140" s="5" t="s">
        <v>1409</v>
      </c>
      <c r="C1140" s="5" t="s">
        <v>4</v>
      </c>
      <c r="D1140" s="5">
        <v>6</v>
      </c>
      <c r="E1140" s="5">
        <v>53</v>
      </c>
      <c r="F1140" s="26">
        <f t="shared" si="34"/>
        <v>0.10169491525423729</v>
      </c>
      <c r="G1140" s="19">
        <v>68</v>
      </c>
      <c r="H1140" s="19">
        <v>111</v>
      </c>
      <c r="I1140" s="27">
        <f t="shared" si="35"/>
        <v>0.37988826815642457</v>
      </c>
      <c r="J1140" s="28">
        <v>3.6805397763934302E-5</v>
      </c>
      <c r="K1140" s="28">
        <v>7.0994874695059996E-4</v>
      </c>
      <c r="L1140" s="19">
        <v>0</v>
      </c>
    </row>
    <row r="1141" spans="1:12" x14ac:dyDescent="0.2">
      <c r="A1141" s="5" t="s">
        <v>255</v>
      </c>
      <c r="C1141" s="5" t="s">
        <v>4</v>
      </c>
      <c r="D1141" s="5">
        <v>13</v>
      </c>
      <c r="E1141" s="5">
        <v>46</v>
      </c>
      <c r="F1141" s="26">
        <f t="shared" si="34"/>
        <v>0.22033898305084745</v>
      </c>
      <c r="G1141" s="19">
        <v>94</v>
      </c>
      <c r="H1141" s="19">
        <v>85</v>
      </c>
      <c r="I1141" s="27">
        <f t="shared" si="35"/>
        <v>0.52513966480446927</v>
      </c>
      <c r="J1141" s="28">
        <v>3.9873319816705402E-5</v>
      </c>
      <c r="K1141" s="28">
        <v>7.6371664614927602E-4</v>
      </c>
      <c r="L1141" s="19">
        <v>0</v>
      </c>
    </row>
    <row r="1142" spans="1:12" x14ac:dyDescent="0.2">
      <c r="A1142" s="5" t="s">
        <v>1425</v>
      </c>
      <c r="C1142" s="5" t="s">
        <v>439</v>
      </c>
      <c r="D1142" s="5">
        <v>9</v>
      </c>
      <c r="E1142" s="5">
        <v>50</v>
      </c>
      <c r="F1142" s="26">
        <f t="shared" si="34"/>
        <v>0.15254237288135594</v>
      </c>
      <c r="G1142" s="19">
        <v>80</v>
      </c>
      <c r="H1142" s="19">
        <v>99</v>
      </c>
      <c r="I1142" s="27">
        <f t="shared" si="35"/>
        <v>0.44692737430167595</v>
      </c>
      <c r="J1142" s="28">
        <v>4.2305961718685397E-5</v>
      </c>
      <c r="K1142" s="28">
        <v>8.0092097631504302E-4</v>
      </c>
      <c r="L1142" s="19">
        <v>0</v>
      </c>
    </row>
    <row r="1143" spans="1:12" x14ac:dyDescent="0.2">
      <c r="A1143" s="5" t="s">
        <v>1426</v>
      </c>
      <c r="C1143" s="5" t="s">
        <v>4</v>
      </c>
      <c r="D1143" s="5">
        <v>9</v>
      </c>
      <c r="E1143" s="5">
        <v>50</v>
      </c>
      <c r="F1143" s="26">
        <f t="shared" si="34"/>
        <v>0.15254237288135594</v>
      </c>
      <c r="G1143" s="19">
        <v>80</v>
      </c>
      <c r="H1143" s="19">
        <v>99</v>
      </c>
      <c r="I1143" s="27">
        <f t="shared" si="35"/>
        <v>0.44692737430167595</v>
      </c>
      <c r="J1143" s="28">
        <v>4.2305961718685397E-5</v>
      </c>
      <c r="K1143" s="28">
        <v>8.0092097631504302E-4</v>
      </c>
      <c r="L1143" s="19">
        <v>0</v>
      </c>
    </row>
    <row r="1144" spans="1:12" x14ac:dyDescent="0.2">
      <c r="A1144" s="5" t="s">
        <v>1427</v>
      </c>
      <c r="C1144" s="5" t="s">
        <v>4</v>
      </c>
      <c r="D1144" s="5">
        <v>9</v>
      </c>
      <c r="E1144" s="5">
        <v>50</v>
      </c>
      <c r="F1144" s="26">
        <f t="shared" si="34"/>
        <v>0.15254237288135594</v>
      </c>
      <c r="G1144" s="19">
        <v>80</v>
      </c>
      <c r="H1144" s="19">
        <v>99</v>
      </c>
      <c r="I1144" s="27">
        <f t="shared" si="35"/>
        <v>0.44692737430167595</v>
      </c>
      <c r="J1144" s="28">
        <v>4.2305961718685397E-5</v>
      </c>
      <c r="K1144" s="28">
        <v>8.0092097631504302E-4</v>
      </c>
      <c r="L1144" s="19">
        <v>0</v>
      </c>
    </row>
    <row r="1145" spans="1:12" x14ac:dyDescent="0.2">
      <c r="A1145" s="5" t="s">
        <v>1428</v>
      </c>
      <c r="C1145" s="5" t="s">
        <v>4</v>
      </c>
      <c r="D1145" s="5">
        <v>9</v>
      </c>
      <c r="E1145" s="5">
        <v>50</v>
      </c>
      <c r="F1145" s="26">
        <f t="shared" si="34"/>
        <v>0.15254237288135594</v>
      </c>
      <c r="G1145" s="19">
        <v>80</v>
      </c>
      <c r="H1145" s="19">
        <v>99</v>
      </c>
      <c r="I1145" s="27">
        <f t="shared" si="35"/>
        <v>0.44692737430167595</v>
      </c>
      <c r="J1145" s="28">
        <v>4.2305961718685397E-5</v>
      </c>
      <c r="K1145" s="28">
        <v>8.0092097631504302E-4</v>
      </c>
      <c r="L1145" s="19">
        <v>0</v>
      </c>
    </row>
    <row r="1146" spans="1:12" x14ac:dyDescent="0.2">
      <c r="A1146" s="5" t="s">
        <v>1449</v>
      </c>
      <c r="C1146" s="5" t="s">
        <v>137</v>
      </c>
      <c r="D1146" s="5">
        <v>5</v>
      </c>
      <c r="E1146" s="5">
        <v>54</v>
      </c>
      <c r="F1146" s="26">
        <f t="shared" si="34"/>
        <v>8.4745762711864403E-2</v>
      </c>
      <c r="G1146" s="19">
        <v>63</v>
      </c>
      <c r="H1146" s="19">
        <v>116</v>
      </c>
      <c r="I1146" s="27">
        <f t="shared" si="35"/>
        <v>0.35195530726256985</v>
      </c>
      <c r="J1146" s="28">
        <v>4.7324664870742598E-5</v>
      </c>
      <c r="K1146" s="28">
        <v>8.8062685040796401E-4</v>
      </c>
      <c r="L1146" s="19">
        <v>0</v>
      </c>
    </row>
    <row r="1147" spans="1:12" x14ac:dyDescent="0.2">
      <c r="A1147" s="5" t="s">
        <v>194</v>
      </c>
      <c r="C1147" s="5" t="s">
        <v>195</v>
      </c>
      <c r="D1147" s="5">
        <v>0</v>
      </c>
      <c r="E1147" s="5">
        <v>59</v>
      </c>
      <c r="F1147" s="26">
        <f t="shared" si="34"/>
        <v>0</v>
      </c>
      <c r="G1147" s="19">
        <v>33</v>
      </c>
      <c r="H1147" s="19">
        <v>146</v>
      </c>
      <c r="I1147" s="27">
        <f t="shared" si="35"/>
        <v>0.18435754189944134</v>
      </c>
      <c r="J1147" s="28">
        <v>4.9543479272474202E-5</v>
      </c>
      <c r="K1147" s="28">
        <v>9.1669463686713804E-4</v>
      </c>
      <c r="L1147" s="19">
        <v>0</v>
      </c>
    </row>
    <row r="1148" spans="1:12" x14ac:dyDescent="0.2">
      <c r="A1148" s="5" t="s">
        <v>1450</v>
      </c>
      <c r="C1148" s="5" t="s">
        <v>4</v>
      </c>
      <c r="D1148" s="5">
        <v>0</v>
      </c>
      <c r="E1148" s="5">
        <v>59</v>
      </c>
      <c r="F1148" s="26">
        <f t="shared" si="34"/>
        <v>0</v>
      </c>
      <c r="G1148" s="19">
        <v>33</v>
      </c>
      <c r="H1148" s="19">
        <v>146</v>
      </c>
      <c r="I1148" s="27">
        <f t="shared" si="35"/>
        <v>0.18435754189944134</v>
      </c>
      <c r="J1148" s="28">
        <v>4.9543479272474202E-5</v>
      </c>
      <c r="K1148" s="28">
        <v>9.1669463686713804E-4</v>
      </c>
      <c r="L1148" s="19">
        <v>0</v>
      </c>
    </row>
    <row r="1149" spans="1:12" x14ac:dyDescent="0.2">
      <c r="A1149" s="5" t="s">
        <v>1451</v>
      </c>
      <c r="C1149" s="5" t="s">
        <v>1400</v>
      </c>
      <c r="D1149" s="5">
        <v>0</v>
      </c>
      <c r="E1149" s="5">
        <v>59</v>
      </c>
      <c r="F1149" s="26">
        <f t="shared" si="34"/>
        <v>0</v>
      </c>
      <c r="G1149" s="19">
        <v>33</v>
      </c>
      <c r="H1149" s="19">
        <v>146</v>
      </c>
      <c r="I1149" s="27">
        <f t="shared" si="35"/>
        <v>0.18435754189944134</v>
      </c>
      <c r="J1149" s="28">
        <v>4.9543479272474202E-5</v>
      </c>
      <c r="K1149" s="28">
        <v>9.1669463686713804E-4</v>
      </c>
      <c r="L1149" s="19">
        <v>0</v>
      </c>
    </row>
    <row r="1150" spans="1:12" x14ac:dyDescent="0.2">
      <c r="A1150" s="5" t="s">
        <v>1452</v>
      </c>
      <c r="B1150" s="5" t="s">
        <v>1453</v>
      </c>
      <c r="C1150" s="5" t="s">
        <v>4</v>
      </c>
      <c r="D1150" s="5">
        <v>0</v>
      </c>
      <c r="E1150" s="5">
        <v>59</v>
      </c>
      <c r="F1150" s="26">
        <f t="shared" si="34"/>
        <v>0</v>
      </c>
      <c r="G1150" s="19">
        <v>33</v>
      </c>
      <c r="H1150" s="19">
        <v>146</v>
      </c>
      <c r="I1150" s="27">
        <f t="shared" si="35"/>
        <v>0.18435754189944134</v>
      </c>
      <c r="J1150" s="28">
        <v>4.9543479272474202E-5</v>
      </c>
      <c r="K1150" s="28">
        <v>9.1669463686713804E-4</v>
      </c>
      <c r="L1150" s="19">
        <v>0</v>
      </c>
    </row>
    <row r="1151" spans="1:12" x14ac:dyDescent="0.2">
      <c r="A1151" s="5" t="s">
        <v>1454</v>
      </c>
      <c r="C1151" s="5" t="s">
        <v>4</v>
      </c>
      <c r="D1151" s="5">
        <v>0</v>
      </c>
      <c r="E1151" s="5">
        <v>59</v>
      </c>
      <c r="F1151" s="26">
        <f t="shared" si="34"/>
        <v>0</v>
      </c>
      <c r="G1151" s="19">
        <v>33</v>
      </c>
      <c r="H1151" s="19">
        <v>146</v>
      </c>
      <c r="I1151" s="27">
        <f t="shared" si="35"/>
        <v>0.18435754189944134</v>
      </c>
      <c r="J1151" s="28">
        <v>4.9543479272474202E-5</v>
      </c>
      <c r="K1151" s="28">
        <v>9.1669463686713804E-4</v>
      </c>
      <c r="L1151" s="19">
        <v>0</v>
      </c>
    </row>
    <row r="1152" spans="1:12" x14ac:dyDescent="0.2">
      <c r="A1152" s="5" t="s">
        <v>1455</v>
      </c>
      <c r="C1152" s="5" t="s">
        <v>868</v>
      </c>
      <c r="D1152" s="5">
        <v>26</v>
      </c>
      <c r="E1152" s="5">
        <v>33</v>
      </c>
      <c r="F1152" s="26">
        <f t="shared" si="34"/>
        <v>0.44067796610169491</v>
      </c>
      <c r="G1152" s="19">
        <v>133</v>
      </c>
      <c r="H1152" s="19">
        <v>46</v>
      </c>
      <c r="I1152" s="27">
        <f t="shared" si="35"/>
        <v>0.74301675977653636</v>
      </c>
      <c r="J1152" s="28">
        <v>5.0090196674056398E-5</v>
      </c>
      <c r="K1152" s="28">
        <v>9.1743334816057702E-4</v>
      </c>
      <c r="L1152" s="19">
        <v>0</v>
      </c>
    </row>
    <row r="1153" spans="1:12" x14ac:dyDescent="0.2">
      <c r="A1153" s="5" t="s">
        <v>1464</v>
      </c>
      <c r="C1153" s="5" t="s">
        <v>4</v>
      </c>
      <c r="D1153" s="5">
        <v>0</v>
      </c>
      <c r="E1153" s="5">
        <v>59</v>
      </c>
      <c r="F1153" s="26">
        <f t="shared" ref="F1153:F1216" si="36">D1153/59</f>
        <v>0</v>
      </c>
      <c r="G1153" s="19">
        <v>34</v>
      </c>
      <c r="H1153" s="19">
        <v>145</v>
      </c>
      <c r="I1153" s="27">
        <f t="shared" ref="I1153:I1216" si="37">G1153/179</f>
        <v>0.18994413407821228</v>
      </c>
      <c r="J1153" s="28">
        <v>5.02562671852846E-5</v>
      </c>
      <c r="K1153" s="28">
        <v>9.1743334816057702E-4</v>
      </c>
      <c r="L1153" s="19">
        <v>0</v>
      </c>
    </row>
    <row r="1154" spans="1:12" x14ac:dyDescent="0.2">
      <c r="A1154" s="5" t="s">
        <v>1474</v>
      </c>
      <c r="C1154" s="5" t="s">
        <v>4</v>
      </c>
      <c r="D1154" s="5">
        <v>26</v>
      </c>
      <c r="E1154" s="5">
        <v>33</v>
      </c>
      <c r="F1154" s="26">
        <f t="shared" si="36"/>
        <v>0.44067796610169491</v>
      </c>
      <c r="G1154" s="19">
        <v>132</v>
      </c>
      <c r="H1154" s="19">
        <v>47</v>
      </c>
      <c r="I1154" s="27">
        <f t="shared" si="37"/>
        <v>0.73743016759776536</v>
      </c>
      <c r="J1154" s="28">
        <v>5.5717971378940597E-5</v>
      </c>
      <c r="K1154" s="28">
        <v>9.9271561220188893E-4</v>
      </c>
      <c r="L1154" s="19">
        <v>0</v>
      </c>
    </row>
    <row r="1155" spans="1:12" x14ac:dyDescent="0.2">
      <c r="A1155" s="5" t="s">
        <v>556</v>
      </c>
      <c r="C1155" s="5" t="s">
        <v>557</v>
      </c>
      <c r="D1155" s="5">
        <v>26</v>
      </c>
      <c r="E1155" s="5">
        <v>33</v>
      </c>
      <c r="F1155" s="26">
        <f t="shared" si="36"/>
        <v>0.44067796610169491</v>
      </c>
      <c r="G1155" s="19">
        <v>132</v>
      </c>
      <c r="H1155" s="19">
        <v>47</v>
      </c>
      <c r="I1155" s="27">
        <f t="shared" si="37"/>
        <v>0.73743016759776536</v>
      </c>
      <c r="J1155" s="28">
        <v>5.5717971378940597E-5</v>
      </c>
      <c r="K1155" s="28">
        <v>9.9271561220188893E-4</v>
      </c>
      <c r="L1155" s="19">
        <v>0</v>
      </c>
    </row>
    <row r="1156" spans="1:12" x14ac:dyDescent="0.2">
      <c r="A1156" s="5" t="s">
        <v>155</v>
      </c>
      <c r="C1156" s="5" t="s">
        <v>4</v>
      </c>
      <c r="D1156" s="5">
        <v>26</v>
      </c>
      <c r="E1156" s="5">
        <v>33</v>
      </c>
      <c r="F1156" s="26">
        <f t="shared" si="36"/>
        <v>0.44067796610169491</v>
      </c>
      <c r="G1156" s="19">
        <v>132</v>
      </c>
      <c r="H1156" s="19">
        <v>47</v>
      </c>
      <c r="I1156" s="27">
        <f t="shared" si="37"/>
        <v>0.73743016759776536</v>
      </c>
      <c r="J1156" s="28">
        <v>5.5717971378940597E-5</v>
      </c>
      <c r="K1156" s="28">
        <v>9.9271561220188893E-4</v>
      </c>
      <c r="L1156" s="19">
        <v>0</v>
      </c>
    </row>
    <row r="1157" spans="1:12" x14ac:dyDescent="0.2">
      <c r="A1157" s="5" t="s">
        <v>1482</v>
      </c>
      <c r="C1157" s="5" t="s">
        <v>1483</v>
      </c>
      <c r="D1157" s="5">
        <v>26</v>
      </c>
      <c r="E1157" s="5">
        <v>33</v>
      </c>
      <c r="F1157" s="26">
        <f t="shared" si="36"/>
        <v>0.44067796610169491</v>
      </c>
      <c r="G1157" s="19">
        <v>132</v>
      </c>
      <c r="H1157" s="19">
        <v>47</v>
      </c>
      <c r="I1157" s="27">
        <f t="shared" si="37"/>
        <v>0.73743016759776536</v>
      </c>
      <c r="J1157" s="28">
        <v>5.5717971378940597E-5</v>
      </c>
      <c r="K1157" s="28">
        <v>9.9271561220188893E-4</v>
      </c>
      <c r="L1157" s="19">
        <v>0</v>
      </c>
    </row>
    <row r="1158" spans="1:12" x14ac:dyDescent="0.2">
      <c r="A1158" s="5" t="s">
        <v>1458</v>
      </c>
      <c r="C1158" s="5" t="s">
        <v>268</v>
      </c>
      <c r="D1158" s="5">
        <v>26</v>
      </c>
      <c r="E1158" s="5">
        <v>33</v>
      </c>
      <c r="F1158" s="26">
        <f t="shared" si="36"/>
        <v>0.44067796610169491</v>
      </c>
      <c r="G1158" s="19">
        <v>132</v>
      </c>
      <c r="H1158" s="19">
        <v>47</v>
      </c>
      <c r="I1158" s="27">
        <f t="shared" si="37"/>
        <v>0.73743016759776536</v>
      </c>
      <c r="J1158" s="28">
        <v>5.5717971378940597E-5</v>
      </c>
      <c r="K1158" s="28">
        <v>9.9271561220188893E-4</v>
      </c>
      <c r="L1158" s="19">
        <v>0</v>
      </c>
    </row>
    <row r="1159" spans="1:12" x14ac:dyDescent="0.2">
      <c r="A1159" s="5" t="s">
        <v>1487</v>
      </c>
      <c r="C1159" s="5" t="s">
        <v>4</v>
      </c>
      <c r="D1159" s="5">
        <v>26</v>
      </c>
      <c r="E1159" s="5">
        <v>33</v>
      </c>
      <c r="F1159" s="26">
        <f t="shared" si="36"/>
        <v>0.44067796610169491</v>
      </c>
      <c r="G1159" s="19">
        <v>132</v>
      </c>
      <c r="H1159" s="19">
        <v>47</v>
      </c>
      <c r="I1159" s="27">
        <f t="shared" si="37"/>
        <v>0.73743016759776536</v>
      </c>
      <c r="J1159" s="28">
        <v>5.5717971378940597E-5</v>
      </c>
      <c r="K1159" s="28">
        <v>9.9271561220188893E-4</v>
      </c>
      <c r="L1159" s="19">
        <v>0</v>
      </c>
    </row>
    <row r="1160" spans="1:12" x14ac:dyDescent="0.2">
      <c r="A1160" s="5" t="s">
        <v>1490</v>
      </c>
      <c r="C1160" s="5" t="s">
        <v>4</v>
      </c>
      <c r="D1160" s="5">
        <v>26</v>
      </c>
      <c r="E1160" s="5">
        <v>33</v>
      </c>
      <c r="F1160" s="26">
        <f t="shared" si="36"/>
        <v>0.44067796610169491</v>
      </c>
      <c r="G1160" s="19">
        <v>132</v>
      </c>
      <c r="H1160" s="19">
        <v>47</v>
      </c>
      <c r="I1160" s="27">
        <f t="shared" si="37"/>
        <v>0.73743016759776536</v>
      </c>
      <c r="J1160" s="28">
        <v>5.5717971378940597E-5</v>
      </c>
      <c r="K1160" s="28">
        <v>9.9271561220188893E-4</v>
      </c>
      <c r="L1160" s="19">
        <v>0</v>
      </c>
    </row>
    <row r="1161" spans="1:12" x14ac:dyDescent="0.2">
      <c r="A1161" s="5" t="s">
        <v>297</v>
      </c>
      <c r="C1161" s="5" t="s">
        <v>298</v>
      </c>
      <c r="D1161" s="5">
        <v>4</v>
      </c>
      <c r="E1161" s="5">
        <v>55</v>
      </c>
      <c r="F1161" s="26">
        <f t="shared" si="36"/>
        <v>6.7796610169491525E-2</v>
      </c>
      <c r="G1161" s="19">
        <v>57</v>
      </c>
      <c r="H1161" s="19">
        <v>122</v>
      </c>
      <c r="I1161" s="27">
        <f t="shared" si="37"/>
        <v>0.31843575418994413</v>
      </c>
      <c r="J1161" s="28">
        <v>5.6938663906169003E-5</v>
      </c>
      <c r="K1161" s="28">
        <v>1.0122566821534099E-3</v>
      </c>
      <c r="L1161" s="19">
        <v>0</v>
      </c>
    </row>
    <row r="1162" spans="1:12" x14ac:dyDescent="0.2">
      <c r="A1162" s="5" t="s">
        <v>1498</v>
      </c>
      <c r="C1162" s="5" t="s">
        <v>4</v>
      </c>
      <c r="D1162" s="5">
        <v>4</v>
      </c>
      <c r="E1162" s="5">
        <v>55</v>
      </c>
      <c r="F1162" s="26">
        <f t="shared" si="36"/>
        <v>6.7796610169491525E-2</v>
      </c>
      <c r="G1162" s="19">
        <v>57</v>
      </c>
      <c r="H1162" s="19">
        <v>122</v>
      </c>
      <c r="I1162" s="27">
        <f t="shared" si="37"/>
        <v>0.31843575418994413</v>
      </c>
      <c r="J1162" s="28">
        <v>5.6938663906169003E-5</v>
      </c>
      <c r="K1162" s="28">
        <v>1.0122566821534099E-3</v>
      </c>
      <c r="L1162" s="19">
        <v>0</v>
      </c>
    </row>
    <row r="1163" spans="1:12" x14ac:dyDescent="0.2">
      <c r="A1163" s="5" t="s">
        <v>1500</v>
      </c>
      <c r="C1163" s="5" t="s">
        <v>4</v>
      </c>
      <c r="D1163" s="5">
        <v>2</v>
      </c>
      <c r="E1163" s="5">
        <v>57</v>
      </c>
      <c r="F1163" s="26">
        <f t="shared" si="36"/>
        <v>3.3898305084745763E-2</v>
      </c>
      <c r="G1163" s="19">
        <v>46</v>
      </c>
      <c r="H1163" s="19">
        <v>133</v>
      </c>
      <c r="I1163" s="27">
        <f t="shared" si="37"/>
        <v>0.25698324022346369</v>
      </c>
      <c r="J1163" s="28">
        <v>6.0991804545566602E-5</v>
      </c>
      <c r="K1163" s="28">
        <v>1.08195885197119E-3</v>
      </c>
      <c r="L1163" s="19">
        <v>0</v>
      </c>
    </row>
    <row r="1164" spans="1:12" x14ac:dyDescent="0.2">
      <c r="A1164" s="5" t="s">
        <v>1501</v>
      </c>
      <c r="C1164" s="5" t="s">
        <v>1502</v>
      </c>
      <c r="D1164" s="5">
        <v>33</v>
      </c>
      <c r="E1164" s="5">
        <v>26</v>
      </c>
      <c r="F1164" s="26">
        <f t="shared" si="36"/>
        <v>0.55932203389830504</v>
      </c>
      <c r="G1164" s="19">
        <v>149</v>
      </c>
      <c r="H1164" s="19">
        <v>30</v>
      </c>
      <c r="I1164" s="27">
        <f t="shared" si="37"/>
        <v>0.83240223463687146</v>
      </c>
      <c r="J1164" s="28">
        <v>6.4940547032622703E-5</v>
      </c>
      <c r="K1164" s="28">
        <v>1.1507577629273199E-3</v>
      </c>
      <c r="L1164" s="19">
        <v>0</v>
      </c>
    </row>
    <row r="1165" spans="1:12" x14ac:dyDescent="0.2">
      <c r="A1165" s="5" t="s">
        <v>1504</v>
      </c>
      <c r="C1165" s="5" t="s">
        <v>4</v>
      </c>
      <c r="D1165" s="5">
        <v>8</v>
      </c>
      <c r="E1165" s="5">
        <v>51</v>
      </c>
      <c r="F1165" s="26">
        <f t="shared" si="36"/>
        <v>0.13559322033898305</v>
      </c>
      <c r="G1165" s="19">
        <v>74</v>
      </c>
      <c r="H1165" s="19">
        <v>105</v>
      </c>
      <c r="I1165" s="27">
        <f t="shared" si="37"/>
        <v>0.41340782122905029</v>
      </c>
      <c r="J1165" s="28">
        <v>6.5204647526569305E-5</v>
      </c>
      <c r="K1165" s="28">
        <v>1.1529367221743299E-3</v>
      </c>
      <c r="L1165" s="19">
        <v>0</v>
      </c>
    </row>
    <row r="1166" spans="1:12" x14ac:dyDescent="0.2">
      <c r="A1166" s="5" t="s">
        <v>1505</v>
      </c>
      <c r="C1166" s="5" t="s">
        <v>4</v>
      </c>
      <c r="D1166" s="5">
        <v>11</v>
      </c>
      <c r="E1166" s="5">
        <v>48</v>
      </c>
      <c r="F1166" s="26">
        <f t="shared" si="36"/>
        <v>0.1864406779661017</v>
      </c>
      <c r="G1166" s="19">
        <v>85</v>
      </c>
      <c r="H1166" s="19">
        <v>94</v>
      </c>
      <c r="I1166" s="27">
        <f t="shared" si="37"/>
        <v>0.47486033519553073</v>
      </c>
      <c r="J1166" s="28">
        <v>6.5586277003237898E-5</v>
      </c>
      <c r="K1166" s="28">
        <v>1.15717990678067E-3</v>
      </c>
      <c r="L1166" s="19">
        <v>0</v>
      </c>
    </row>
    <row r="1167" spans="1:12" x14ac:dyDescent="0.2">
      <c r="A1167" s="5" t="s">
        <v>1507</v>
      </c>
      <c r="C1167" s="5" t="s">
        <v>4</v>
      </c>
      <c r="D1167" s="5">
        <v>3</v>
      </c>
      <c r="E1167" s="5">
        <v>56</v>
      </c>
      <c r="F1167" s="26">
        <f t="shared" si="36"/>
        <v>5.0847457627118647E-2</v>
      </c>
      <c r="G1167" s="19">
        <v>51</v>
      </c>
      <c r="H1167" s="19">
        <v>128</v>
      </c>
      <c r="I1167" s="27">
        <f t="shared" si="37"/>
        <v>0.28491620111731841</v>
      </c>
      <c r="J1167" s="28">
        <v>6.5794271004003296E-5</v>
      </c>
      <c r="K1167" s="28">
        <v>1.15959741064013E-3</v>
      </c>
      <c r="L1167" s="19">
        <v>0</v>
      </c>
    </row>
    <row r="1168" spans="1:12" x14ac:dyDescent="0.2">
      <c r="A1168" s="5" t="s">
        <v>1508</v>
      </c>
      <c r="C1168" s="5" t="s">
        <v>4</v>
      </c>
      <c r="D1168" s="5">
        <v>6</v>
      </c>
      <c r="E1168" s="5">
        <v>53</v>
      </c>
      <c r="F1168" s="26">
        <f t="shared" si="36"/>
        <v>0.10169491525423729</v>
      </c>
      <c r="G1168" s="19">
        <v>66</v>
      </c>
      <c r="H1168" s="19">
        <v>113</v>
      </c>
      <c r="I1168" s="27">
        <f t="shared" si="37"/>
        <v>0.36871508379888268</v>
      </c>
      <c r="J1168" s="28">
        <v>6.6907998424173295E-5</v>
      </c>
      <c r="K1168" s="28">
        <v>1.1750361863866301E-3</v>
      </c>
      <c r="L1168" s="19">
        <v>0</v>
      </c>
    </row>
    <row r="1169" spans="1:12" x14ac:dyDescent="0.2">
      <c r="A1169" s="5" t="s">
        <v>1509</v>
      </c>
      <c r="C1169" s="5" t="s">
        <v>268</v>
      </c>
      <c r="D1169" s="5">
        <v>12</v>
      </c>
      <c r="E1169" s="5">
        <v>47</v>
      </c>
      <c r="F1169" s="26">
        <f t="shared" si="36"/>
        <v>0.20338983050847459</v>
      </c>
      <c r="G1169" s="19">
        <v>89</v>
      </c>
      <c r="H1169" s="19">
        <v>90</v>
      </c>
      <c r="I1169" s="27">
        <f t="shared" si="37"/>
        <v>0.4972067039106145</v>
      </c>
      <c r="J1169" s="28">
        <v>6.7031226105876605E-5</v>
      </c>
      <c r="K1169" s="28">
        <v>1.1750361863866301E-3</v>
      </c>
      <c r="L1169" s="19">
        <v>0</v>
      </c>
    </row>
    <row r="1170" spans="1:12" x14ac:dyDescent="0.2">
      <c r="A1170" s="5" t="s">
        <v>1513</v>
      </c>
      <c r="C1170" s="5" t="s">
        <v>208</v>
      </c>
      <c r="D1170" s="5">
        <v>26</v>
      </c>
      <c r="E1170" s="5">
        <v>33</v>
      </c>
      <c r="F1170" s="26">
        <f t="shared" si="36"/>
        <v>0.44067796610169491</v>
      </c>
      <c r="G1170" s="19">
        <v>131</v>
      </c>
      <c r="H1170" s="19">
        <v>48</v>
      </c>
      <c r="I1170" s="27">
        <f t="shared" si="37"/>
        <v>0.73184357541899436</v>
      </c>
      <c r="J1170" s="28">
        <v>6.75616266431813E-5</v>
      </c>
      <c r="K1170" s="28">
        <v>1.1750361863866301E-3</v>
      </c>
      <c r="L1170" s="19">
        <v>0</v>
      </c>
    </row>
    <row r="1171" spans="1:12" x14ac:dyDescent="0.2">
      <c r="A1171" s="5" t="s">
        <v>828</v>
      </c>
      <c r="C1171" s="5" t="s">
        <v>208</v>
      </c>
      <c r="D1171" s="5">
        <v>26</v>
      </c>
      <c r="E1171" s="5">
        <v>33</v>
      </c>
      <c r="F1171" s="26">
        <f t="shared" si="36"/>
        <v>0.44067796610169491</v>
      </c>
      <c r="G1171" s="19">
        <v>131</v>
      </c>
      <c r="H1171" s="19">
        <v>48</v>
      </c>
      <c r="I1171" s="27">
        <f t="shared" si="37"/>
        <v>0.73184357541899436</v>
      </c>
      <c r="J1171" s="28">
        <v>6.75616266431813E-5</v>
      </c>
      <c r="K1171" s="28">
        <v>1.1750361863866301E-3</v>
      </c>
      <c r="L1171" s="19">
        <v>0</v>
      </c>
    </row>
    <row r="1172" spans="1:12" x14ac:dyDescent="0.2">
      <c r="A1172" s="5" t="s">
        <v>1514</v>
      </c>
      <c r="C1172" s="5" t="s">
        <v>1515</v>
      </c>
      <c r="D1172" s="5">
        <v>26</v>
      </c>
      <c r="E1172" s="5">
        <v>33</v>
      </c>
      <c r="F1172" s="26">
        <f t="shared" si="36"/>
        <v>0.44067796610169491</v>
      </c>
      <c r="G1172" s="19">
        <v>131</v>
      </c>
      <c r="H1172" s="19">
        <v>48</v>
      </c>
      <c r="I1172" s="27">
        <f t="shared" si="37"/>
        <v>0.73184357541899436</v>
      </c>
      <c r="J1172" s="28">
        <v>6.75616266431813E-5</v>
      </c>
      <c r="K1172" s="28">
        <v>1.1750361863866301E-3</v>
      </c>
      <c r="L1172" s="19">
        <v>0</v>
      </c>
    </row>
    <row r="1173" spans="1:12" x14ac:dyDescent="0.2">
      <c r="A1173" s="5" t="s">
        <v>1516</v>
      </c>
      <c r="C1173" s="5" t="s">
        <v>1515</v>
      </c>
      <c r="D1173" s="5">
        <v>26</v>
      </c>
      <c r="E1173" s="5">
        <v>33</v>
      </c>
      <c r="F1173" s="26">
        <f t="shared" si="36"/>
        <v>0.44067796610169491</v>
      </c>
      <c r="G1173" s="19">
        <v>131</v>
      </c>
      <c r="H1173" s="19">
        <v>48</v>
      </c>
      <c r="I1173" s="27">
        <f t="shared" si="37"/>
        <v>0.73184357541899436</v>
      </c>
      <c r="J1173" s="28">
        <v>6.75616266431813E-5</v>
      </c>
      <c r="K1173" s="28">
        <v>1.1750361863866301E-3</v>
      </c>
      <c r="L1173" s="19">
        <v>0</v>
      </c>
    </row>
    <row r="1174" spans="1:12" x14ac:dyDescent="0.2">
      <c r="A1174" s="5" t="s">
        <v>1517</v>
      </c>
      <c r="C1174" s="5" t="s">
        <v>4</v>
      </c>
      <c r="D1174" s="5">
        <v>26</v>
      </c>
      <c r="E1174" s="5">
        <v>33</v>
      </c>
      <c r="F1174" s="26">
        <f t="shared" si="36"/>
        <v>0.44067796610169491</v>
      </c>
      <c r="G1174" s="19">
        <v>131</v>
      </c>
      <c r="H1174" s="19">
        <v>48</v>
      </c>
      <c r="I1174" s="27">
        <f t="shared" si="37"/>
        <v>0.73184357541899436</v>
      </c>
      <c r="J1174" s="28">
        <v>6.75616266431813E-5</v>
      </c>
      <c r="K1174" s="28">
        <v>1.1750361863866301E-3</v>
      </c>
      <c r="L1174" s="19">
        <v>0</v>
      </c>
    </row>
    <row r="1175" spans="1:12" x14ac:dyDescent="0.2">
      <c r="A1175" s="5" t="s">
        <v>1518</v>
      </c>
      <c r="C1175" s="5" t="s">
        <v>1519</v>
      </c>
      <c r="D1175" s="5">
        <v>26</v>
      </c>
      <c r="E1175" s="5">
        <v>33</v>
      </c>
      <c r="F1175" s="26">
        <f t="shared" si="36"/>
        <v>0.44067796610169491</v>
      </c>
      <c r="G1175" s="19">
        <v>131</v>
      </c>
      <c r="H1175" s="19">
        <v>48</v>
      </c>
      <c r="I1175" s="27">
        <f t="shared" si="37"/>
        <v>0.73184357541899436</v>
      </c>
      <c r="J1175" s="28">
        <v>6.75616266431813E-5</v>
      </c>
      <c r="K1175" s="28">
        <v>1.1750361863866301E-3</v>
      </c>
      <c r="L1175" s="19">
        <v>0</v>
      </c>
    </row>
    <row r="1176" spans="1:12" x14ac:dyDescent="0.2">
      <c r="A1176" s="5" t="s">
        <v>1522</v>
      </c>
      <c r="C1176" s="5" t="s">
        <v>4</v>
      </c>
      <c r="D1176" s="5">
        <v>25</v>
      </c>
      <c r="E1176" s="5">
        <v>34</v>
      </c>
      <c r="F1176" s="26">
        <f t="shared" si="36"/>
        <v>0.42372881355932202</v>
      </c>
      <c r="G1176" s="19">
        <v>129</v>
      </c>
      <c r="H1176" s="19">
        <v>50</v>
      </c>
      <c r="I1176" s="27">
        <f t="shared" si="37"/>
        <v>0.72067039106145248</v>
      </c>
      <c r="J1176" s="28">
        <v>6.78209770940507E-5</v>
      </c>
      <c r="K1176" s="28">
        <v>1.1750361863866301E-3</v>
      </c>
      <c r="L1176" s="19">
        <v>0</v>
      </c>
    </row>
    <row r="1177" spans="1:12" x14ac:dyDescent="0.2">
      <c r="A1177" s="5" t="s">
        <v>1535</v>
      </c>
      <c r="C1177" s="5" t="s">
        <v>1536</v>
      </c>
      <c r="D1177" s="5">
        <v>19</v>
      </c>
      <c r="E1177" s="5">
        <v>40</v>
      </c>
      <c r="F1177" s="26">
        <f t="shared" si="36"/>
        <v>0.32203389830508472</v>
      </c>
      <c r="G1177" s="19">
        <v>112</v>
      </c>
      <c r="H1177" s="19">
        <v>67</v>
      </c>
      <c r="I1177" s="27">
        <f t="shared" si="37"/>
        <v>0.62569832402234637</v>
      </c>
      <c r="J1177" s="28">
        <v>7.1602203009308403E-5</v>
      </c>
      <c r="K1177" s="28">
        <v>1.2340050556604201E-3</v>
      </c>
      <c r="L1177" s="19">
        <v>0</v>
      </c>
    </row>
    <row r="1178" spans="1:12" x14ac:dyDescent="0.2">
      <c r="A1178" s="5" t="s">
        <v>1537</v>
      </c>
      <c r="B1178" s="5" t="s">
        <v>1538</v>
      </c>
      <c r="C1178" s="5" t="s">
        <v>1539</v>
      </c>
      <c r="D1178" s="5">
        <v>6</v>
      </c>
      <c r="E1178" s="5">
        <v>53</v>
      </c>
      <c r="F1178" s="26">
        <f t="shared" si="36"/>
        <v>0.10169491525423729</v>
      </c>
      <c r="G1178" s="19">
        <v>65</v>
      </c>
      <c r="H1178" s="19">
        <v>114</v>
      </c>
      <c r="I1178" s="27">
        <f t="shared" si="37"/>
        <v>0.36312849162011174</v>
      </c>
      <c r="J1178" s="28">
        <v>7.1696125900122995E-5</v>
      </c>
      <c r="K1178" s="28">
        <v>1.2343217122826201E-3</v>
      </c>
      <c r="L1178" s="19">
        <v>0</v>
      </c>
    </row>
    <row r="1179" spans="1:12" x14ac:dyDescent="0.2">
      <c r="A1179" s="5" t="s">
        <v>1540</v>
      </c>
      <c r="C1179" s="5" t="s">
        <v>268</v>
      </c>
      <c r="D1179" s="5">
        <v>13</v>
      </c>
      <c r="E1179" s="5">
        <v>46</v>
      </c>
      <c r="F1179" s="26">
        <f t="shared" si="36"/>
        <v>0.22033898305084745</v>
      </c>
      <c r="G1179" s="19">
        <v>92</v>
      </c>
      <c r="H1179" s="19">
        <v>87</v>
      </c>
      <c r="I1179" s="27">
        <f t="shared" si="37"/>
        <v>0.51396648044692739</v>
      </c>
      <c r="J1179" s="28">
        <v>7.4650488807798896E-5</v>
      </c>
      <c r="K1179" s="28">
        <v>1.2819111689147599E-3</v>
      </c>
      <c r="L1179" s="19">
        <v>0</v>
      </c>
    </row>
    <row r="1180" spans="1:12" x14ac:dyDescent="0.2">
      <c r="A1180" s="5" t="s">
        <v>830</v>
      </c>
      <c r="C1180" s="5" t="s">
        <v>690</v>
      </c>
      <c r="D1180" s="5">
        <v>24</v>
      </c>
      <c r="E1180" s="5">
        <v>35</v>
      </c>
      <c r="F1180" s="26">
        <f t="shared" si="36"/>
        <v>0.40677966101694918</v>
      </c>
      <c r="G1180" s="19">
        <v>126</v>
      </c>
      <c r="H1180" s="19">
        <v>53</v>
      </c>
      <c r="I1180" s="27">
        <f t="shared" si="37"/>
        <v>0.7039106145251397</v>
      </c>
      <c r="J1180" s="28">
        <v>8.0556151537565407E-5</v>
      </c>
      <c r="K1180" s="28">
        <v>1.3738271438629799E-3</v>
      </c>
      <c r="L1180" s="19">
        <v>0</v>
      </c>
    </row>
    <row r="1181" spans="1:12" x14ac:dyDescent="0.2">
      <c r="A1181" s="5" t="s">
        <v>1554</v>
      </c>
      <c r="C1181" s="5" t="s">
        <v>4</v>
      </c>
      <c r="D1181" s="5">
        <v>37</v>
      </c>
      <c r="E1181" s="5">
        <v>22</v>
      </c>
      <c r="F1181" s="26">
        <f t="shared" si="36"/>
        <v>0.6271186440677966</v>
      </c>
      <c r="G1181" s="19">
        <v>156</v>
      </c>
      <c r="H1181" s="19">
        <v>23</v>
      </c>
      <c r="I1181" s="27">
        <f t="shared" si="37"/>
        <v>0.87150837988826813</v>
      </c>
      <c r="J1181" s="28">
        <v>8.8750582577864099E-5</v>
      </c>
      <c r="K1181" s="28">
        <v>1.5025979462768299E-3</v>
      </c>
      <c r="L1181" s="19">
        <v>0</v>
      </c>
    </row>
    <row r="1182" spans="1:12" x14ac:dyDescent="0.2">
      <c r="A1182" s="5" t="s">
        <v>1555</v>
      </c>
      <c r="B1182" s="5" t="s">
        <v>1556</v>
      </c>
      <c r="C1182" s="5" t="s">
        <v>110</v>
      </c>
      <c r="D1182" s="5">
        <v>0</v>
      </c>
      <c r="E1182" s="5">
        <v>59</v>
      </c>
      <c r="F1182" s="26">
        <f t="shared" si="36"/>
        <v>0</v>
      </c>
      <c r="G1182" s="19">
        <v>32</v>
      </c>
      <c r="H1182" s="19">
        <v>147</v>
      </c>
      <c r="I1182" s="27">
        <f t="shared" si="37"/>
        <v>0.1787709497206704</v>
      </c>
      <c r="J1182" s="28">
        <v>8.9592663933289605E-5</v>
      </c>
      <c r="K1182" s="28">
        <v>1.50438329223236E-3</v>
      </c>
      <c r="L1182" s="19">
        <v>0</v>
      </c>
    </row>
    <row r="1183" spans="1:12" x14ac:dyDescent="0.2">
      <c r="A1183" s="5" t="s">
        <v>1557</v>
      </c>
      <c r="C1183" s="5" t="s">
        <v>4</v>
      </c>
      <c r="D1183" s="5">
        <v>0</v>
      </c>
      <c r="E1183" s="5">
        <v>59</v>
      </c>
      <c r="F1183" s="26">
        <f t="shared" si="36"/>
        <v>0</v>
      </c>
      <c r="G1183" s="19">
        <v>32</v>
      </c>
      <c r="H1183" s="19">
        <v>147</v>
      </c>
      <c r="I1183" s="27">
        <f t="shared" si="37"/>
        <v>0.1787709497206704</v>
      </c>
      <c r="J1183" s="28">
        <v>8.9592663933289605E-5</v>
      </c>
      <c r="K1183" s="28">
        <v>1.50438329223236E-3</v>
      </c>
      <c r="L1183" s="19">
        <v>0</v>
      </c>
    </row>
    <row r="1184" spans="1:12" x14ac:dyDescent="0.2">
      <c r="A1184" s="5" t="s">
        <v>1558</v>
      </c>
      <c r="C1184" s="5" t="s">
        <v>1559</v>
      </c>
      <c r="D1184" s="5">
        <v>0</v>
      </c>
      <c r="E1184" s="5">
        <v>59</v>
      </c>
      <c r="F1184" s="26">
        <f t="shared" si="36"/>
        <v>0</v>
      </c>
      <c r="G1184" s="19">
        <v>32</v>
      </c>
      <c r="H1184" s="19">
        <v>147</v>
      </c>
      <c r="I1184" s="27">
        <f t="shared" si="37"/>
        <v>0.1787709497206704</v>
      </c>
      <c r="J1184" s="28">
        <v>8.9592663933289605E-5</v>
      </c>
      <c r="K1184" s="28">
        <v>1.50438329223236E-3</v>
      </c>
      <c r="L1184" s="19">
        <v>0</v>
      </c>
    </row>
    <row r="1185" spans="1:12" x14ac:dyDescent="0.2">
      <c r="A1185" s="5" t="s">
        <v>1560</v>
      </c>
      <c r="C1185" s="5" t="s">
        <v>1561</v>
      </c>
      <c r="D1185" s="5">
        <v>0</v>
      </c>
      <c r="E1185" s="5">
        <v>59</v>
      </c>
      <c r="F1185" s="26">
        <f t="shared" si="36"/>
        <v>0</v>
      </c>
      <c r="G1185" s="19">
        <v>32</v>
      </c>
      <c r="H1185" s="19">
        <v>147</v>
      </c>
      <c r="I1185" s="27">
        <f t="shared" si="37"/>
        <v>0.1787709497206704</v>
      </c>
      <c r="J1185" s="28">
        <v>8.9592663933289605E-5</v>
      </c>
      <c r="K1185" s="28">
        <v>1.50438329223236E-3</v>
      </c>
      <c r="L1185" s="19">
        <v>0</v>
      </c>
    </row>
    <row r="1186" spans="1:12" x14ac:dyDescent="0.2">
      <c r="A1186" s="5" t="s">
        <v>1562</v>
      </c>
      <c r="C1186" s="5" t="s">
        <v>1563</v>
      </c>
      <c r="D1186" s="5">
        <v>0</v>
      </c>
      <c r="E1186" s="5">
        <v>59</v>
      </c>
      <c r="F1186" s="26">
        <f t="shared" si="36"/>
        <v>0</v>
      </c>
      <c r="G1186" s="19">
        <v>32</v>
      </c>
      <c r="H1186" s="19">
        <v>147</v>
      </c>
      <c r="I1186" s="27">
        <f t="shared" si="37"/>
        <v>0.1787709497206704</v>
      </c>
      <c r="J1186" s="28">
        <v>8.9592663933289605E-5</v>
      </c>
      <c r="K1186" s="28">
        <v>1.50438329223236E-3</v>
      </c>
      <c r="L1186" s="19">
        <v>0</v>
      </c>
    </row>
    <row r="1187" spans="1:12" x14ac:dyDescent="0.2">
      <c r="A1187" s="5" t="s">
        <v>1564</v>
      </c>
      <c r="C1187" s="5" t="s">
        <v>1565</v>
      </c>
      <c r="D1187" s="5">
        <v>0</v>
      </c>
      <c r="E1187" s="5">
        <v>59</v>
      </c>
      <c r="F1187" s="26">
        <f t="shared" si="36"/>
        <v>0</v>
      </c>
      <c r="G1187" s="19">
        <v>32</v>
      </c>
      <c r="H1187" s="19">
        <v>147</v>
      </c>
      <c r="I1187" s="27">
        <f t="shared" si="37"/>
        <v>0.1787709497206704</v>
      </c>
      <c r="J1187" s="28">
        <v>8.9592663933289605E-5</v>
      </c>
      <c r="K1187" s="28">
        <v>1.50438329223236E-3</v>
      </c>
      <c r="L1187" s="19">
        <v>0</v>
      </c>
    </row>
    <row r="1188" spans="1:12" x14ac:dyDescent="0.2">
      <c r="A1188" s="5" t="s">
        <v>1566</v>
      </c>
      <c r="C1188" s="5" t="s">
        <v>4</v>
      </c>
      <c r="D1188" s="5">
        <v>0</v>
      </c>
      <c r="E1188" s="5">
        <v>59</v>
      </c>
      <c r="F1188" s="26">
        <f t="shared" si="36"/>
        <v>0</v>
      </c>
      <c r="G1188" s="19">
        <v>32</v>
      </c>
      <c r="H1188" s="19">
        <v>147</v>
      </c>
      <c r="I1188" s="27">
        <f t="shared" si="37"/>
        <v>0.1787709497206704</v>
      </c>
      <c r="J1188" s="28">
        <v>8.9592663933289605E-5</v>
      </c>
      <c r="K1188" s="28">
        <v>1.50438329223236E-3</v>
      </c>
      <c r="L1188" s="19">
        <v>0</v>
      </c>
    </row>
    <row r="1189" spans="1:12" x14ac:dyDescent="0.2">
      <c r="A1189" s="5" t="s">
        <v>1569</v>
      </c>
      <c r="C1189" s="5" t="s">
        <v>1570</v>
      </c>
      <c r="D1189" s="5">
        <v>27</v>
      </c>
      <c r="E1189" s="5">
        <v>32</v>
      </c>
      <c r="F1189" s="26">
        <f t="shared" si="36"/>
        <v>0.4576271186440678</v>
      </c>
      <c r="G1189" s="19">
        <v>134</v>
      </c>
      <c r="H1189" s="19">
        <v>45</v>
      </c>
      <c r="I1189" s="27">
        <f t="shared" si="37"/>
        <v>0.74860335195530725</v>
      </c>
      <c r="J1189" s="28">
        <v>9.0330152476150396E-5</v>
      </c>
      <c r="K1189" s="28">
        <v>1.51210454011818E-3</v>
      </c>
      <c r="L1189" s="19">
        <v>0</v>
      </c>
    </row>
    <row r="1190" spans="1:12" x14ac:dyDescent="0.2">
      <c r="A1190" s="5" t="s">
        <v>1571</v>
      </c>
      <c r="C1190" s="5" t="s">
        <v>132</v>
      </c>
      <c r="D1190" s="5">
        <v>24</v>
      </c>
      <c r="E1190" s="5">
        <v>35</v>
      </c>
      <c r="F1190" s="26">
        <f t="shared" si="36"/>
        <v>0.40677966101694918</v>
      </c>
      <c r="G1190" s="19">
        <v>125</v>
      </c>
      <c r="H1190" s="19">
        <v>54</v>
      </c>
      <c r="I1190" s="27">
        <f t="shared" si="37"/>
        <v>0.6983240223463687</v>
      </c>
      <c r="J1190" s="28">
        <v>9.1558224754118399E-5</v>
      </c>
      <c r="K1190" s="28">
        <v>1.52796555263819E-3</v>
      </c>
      <c r="L1190" s="19">
        <v>0</v>
      </c>
    </row>
    <row r="1191" spans="1:12" x14ac:dyDescent="0.2">
      <c r="A1191" s="5" t="s">
        <v>716</v>
      </c>
      <c r="C1191" s="5" t="s">
        <v>4</v>
      </c>
      <c r="D1191" s="5">
        <v>24</v>
      </c>
      <c r="E1191" s="5">
        <v>35</v>
      </c>
      <c r="F1191" s="26">
        <f t="shared" si="36"/>
        <v>0.40677966101694918</v>
      </c>
      <c r="G1191" s="19">
        <v>125</v>
      </c>
      <c r="H1191" s="19">
        <v>54</v>
      </c>
      <c r="I1191" s="27">
        <f t="shared" si="37"/>
        <v>0.6983240223463687</v>
      </c>
      <c r="J1191" s="28">
        <v>9.1558224754118399E-5</v>
      </c>
      <c r="K1191" s="28">
        <v>1.52796555263819E-3</v>
      </c>
      <c r="L1191" s="19">
        <v>0</v>
      </c>
    </row>
    <row r="1192" spans="1:12" x14ac:dyDescent="0.2">
      <c r="A1192" s="5" t="s">
        <v>1573</v>
      </c>
      <c r="B1192" s="5" t="s">
        <v>1574</v>
      </c>
      <c r="C1192" s="5" t="s">
        <v>229</v>
      </c>
      <c r="D1192" s="5">
        <v>0</v>
      </c>
      <c r="E1192" s="5">
        <v>59</v>
      </c>
      <c r="F1192" s="26">
        <f t="shared" si="36"/>
        <v>0</v>
      </c>
      <c r="G1192" s="19">
        <v>31</v>
      </c>
      <c r="H1192" s="19">
        <v>148</v>
      </c>
      <c r="I1192" s="27">
        <f t="shared" si="37"/>
        <v>0.17318435754189945</v>
      </c>
      <c r="J1192" s="28">
        <v>9.2070224311877698E-5</v>
      </c>
      <c r="K1192" s="28">
        <v>1.5349421681708701E-3</v>
      </c>
      <c r="L1192" s="19">
        <v>0</v>
      </c>
    </row>
    <row r="1193" spans="1:12" x14ac:dyDescent="0.2">
      <c r="A1193" s="5" t="s">
        <v>1579</v>
      </c>
      <c r="C1193" s="5" t="s">
        <v>4</v>
      </c>
      <c r="D1193" s="5">
        <v>10</v>
      </c>
      <c r="E1193" s="5">
        <v>49</v>
      </c>
      <c r="F1193" s="26">
        <f t="shared" si="36"/>
        <v>0.16949152542372881</v>
      </c>
      <c r="G1193" s="19">
        <v>81</v>
      </c>
      <c r="H1193" s="19">
        <v>98</v>
      </c>
      <c r="I1193" s="27">
        <f t="shared" si="37"/>
        <v>0.45251396648044695</v>
      </c>
      <c r="J1193" s="28">
        <v>9.2565195839264001E-5</v>
      </c>
      <c r="K1193" s="28">
        <v>1.5369209040872901E-3</v>
      </c>
      <c r="L1193" s="19">
        <v>0</v>
      </c>
    </row>
    <row r="1194" spans="1:12" x14ac:dyDescent="0.2">
      <c r="A1194" s="5" t="s">
        <v>1582</v>
      </c>
      <c r="C1194" s="5" t="s">
        <v>1583</v>
      </c>
      <c r="D1194" s="5">
        <v>27</v>
      </c>
      <c r="E1194" s="5">
        <v>32</v>
      </c>
      <c r="F1194" s="26">
        <f t="shared" si="36"/>
        <v>0.4576271186440678</v>
      </c>
      <c r="G1194" s="19">
        <v>133</v>
      </c>
      <c r="H1194" s="19">
        <v>46</v>
      </c>
      <c r="I1194" s="27">
        <f t="shared" si="37"/>
        <v>0.74301675977653636</v>
      </c>
      <c r="J1194" s="28">
        <v>9.9668810444574496E-5</v>
      </c>
      <c r="K1194" s="28">
        <v>1.6498369048059301E-3</v>
      </c>
      <c r="L1194" s="19">
        <v>0</v>
      </c>
    </row>
    <row r="1195" spans="1:12" x14ac:dyDescent="0.2">
      <c r="A1195" s="5" t="s">
        <v>1585</v>
      </c>
      <c r="C1195" s="5" t="s">
        <v>4</v>
      </c>
      <c r="D1195" s="5">
        <v>10</v>
      </c>
      <c r="E1195" s="5">
        <v>49</v>
      </c>
      <c r="F1195" s="26">
        <f t="shared" si="36"/>
        <v>0.16949152542372881</v>
      </c>
      <c r="G1195" s="19">
        <v>80</v>
      </c>
      <c r="H1195" s="19">
        <v>99</v>
      </c>
      <c r="I1195" s="27">
        <f t="shared" si="37"/>
        <v>0.44692737430167595</v>
      </c>
      <c r="J1195" s="28">
        <v>1.00215365829472E-4</v>
      </c>
      <c r="K1195" s="28">
        <v>1.6538572191130401E-3</v>
      </c>
      <c r="L1195" s="19">
        <v>0</v>
      </c>
    </row>
    <row r="1196" spans="1:12" x14ac:dyDescent="0.2">
      <c r="A1196" s="5" t="s">
        <v>1586</v>
      </c>
      <c r="B1196" s="5" t="s">
        <v>1549</v>
      </c>
      <c r="C1196" s="5" t="s">
        <v>1550</v>
      </c>
      <c r="D1196" s="5">
        <v>10</v>
      </c>
      <c r="E1196" s="5">
        <v>49</v>
      </c>
      <c r="F1196" s="26">
        <f t="shared" si="36"/>
        <v>0.16949152542372881</v>
      </c>
      <c r="G1196" s="19">
        <v>80</v>
      </c>
      <c r="H1196" s="19">
        <v>99</v>
      </c>
      <c r="I1196" s="27">
        <f t="shared" si="37"/>
        <v>0.44692737430167595</v>
      </c>
      <c r="J1196" s="28">
        <v>1.00215365829472E-4</v>
      </c>
      <c r="K1196" s="28">
        <v>1.6538572191130401E-3</v>
      </c>
      <c r="L1196" s="19">
        <v>0</v>
      </c>
    </row>
    <row r="1197" spans="1:12" x14ac:dyDescent="0.2">
      <c r="A1197" s="5" t="s">
        <v>1587</v>
      </c>
      <c r="C1197" s="5" t="s">
        <v>4</v>
      </c>
      <c r="D1197" s="5">
        <v>4</v>
      </c>
      <c r="E1197" s="5">
        <v>55</v>
      </c>
      <c r="F1197" s="26">
        <f t="shared" si="36"/>
        <v>6.7796610169491525E-2</v>
      </c>
      <c r="G1197" s="19">
        <v>56</v>
      </c>
      <c r="H1197" s="19">
        <v>123</v>
      </c>
      <c r="I1197" s="27">
        <f t="shared" si="37"/>
        <v>0.31284916201117319</v>
      </c>
      <c r="J1197" s="28">
        <v>1.02006309411595E-4</v>
      </c>
      <c r="K1197" s="28">
        <v>1.68001923706315E-3</v>
      </c>
      <c r="L1197" s="19">
        <v>0</v>
      </c>
    </row>
    <row r="1198" spans="1:12" x14ac:dyDescent="0.2">
      <c r="A1198" s="5" t="s">
        <v>1588</v>
      </c>
      <c r="C1198" s="5" t="s">
        <v>1589</v>
      </c>
      <c r="D1198" s="5">
        <v>4</v>
      </c>
      <c r="E1198" s="5">
        <v>55</v>
      </c>
      <c r="F1198" s="26">
        <f t="shared" si="36"/>
        <v>6.7796610169491525E-2</v>
      </c>
      <c r="G1198" s="19">
        <v>56</v>
      </c>
      <c r="H1198" s="19">
        <v>123</v>
      </c>
      <c r="I1198" s="27">
        <f t="shared" si="37"/>
        <v>0.31284916201117319</v>
      </c>
      <c r="J1198" s="28">
        <v>1.02006309411595E-4</v>
      </c>
      <c r="K1198" s="28">
        <v>1.68001923706315E-3</v>
      </c>
      <c r="L1198" s="19">
        <v>0</v>
      </c>
    </row>
    <row r="1199" spans="1:12" x14ac:dyDescent="0.2">
      <c r="A1199" s="5" t="s">
        <v>1590</v>
      </c>
      <c r="C1199" s="5" t="s">
        <v>755</v>
      </c>
      <c r="D1199" s="5">
        <v>22</v>
      </c>
      <c r="E1199" s="5">
        <v>37</v>
      </c>
      <c r="F1199" s="26">
        <f t="shared" si="36"/>
        <v>0.3728813559322034</v>
      </c>
      <c r="G1199" s="19">
        <v>120</v>
      </c>
      <c r="H1199" s="19">
        <v>59</v>
      </c>
      <c r="I1199" s="27">
        <f t="shared" si="37"/>
        <v>0.67039106145251393</v>
      </c>
      <c r="J1199" s="28">
        <v>1.0623343070832299E-4</v>
      </c>
      <c r="K1199" s="28">
        <v>1.74787692941851E-3</v>
      </c>
      <c r="L1199" s="19">
        <v>0</v>
      </c>
    </row>
    <row r="1200" spans="1:12" x14ac:dyDescent="0.2">
      <c r="A1200" s="5" t="s">
        <v>1591</v>
      </c>
      <c r="C1200" s="5" t="s">
        <v>4</v>
      </c>
      <c r="D1200" s="5">
        <v>2</v>
      </c>
      <c r="E1200" s="5">
        <v>57</v>
      </c>
      <c r="F1200" s="26">
        <f t="shared" si="36"/>
        <v>3.3898305084745763E-2</v>
      </c>
      <c r="G1200" s="19">
        <v>45</v>
      </c>
      <c r="H1200" s="19">
        <v>134</v>
      </c>
      <c r="I1200" s="27">
        <f t="shared" si="37"/>
        <v>0.25139664804469275</v>
      </c>
      <c r="J1200" s="28">
        <v>1.06748633874775E-4</v>
      </c>
      <c r="K1200" s="28">
        <v>1.75458670044876E-3</v>
      </c>
      <c r="L1200" s="19">
        <v>0</v>
      </c>
    </row>
    <row r="1201" spans="1:12" x14ac:dyDescent="0.2">
      <c r="A1201" s="5" t="s">
        <v>1592</v>
      </c>
      <c r="C1201" s="5" t="s">
        <v>4</v>
      </c>
      <c r="D1201" s="5">
        <v>3</v>
      </c>
      <c r="E1201" s="5">
        <v>56</v>
      </c>
      <c r="F1201" s="26">
        <f t="shared" si="36"/>
        <v>5.0847457627118647E-2</v>
      </c>
      <c r="G1201" s="19">
        <v>50</v>
      </c>
      <c r="H1201" s="19">
        <v>129</v>
      </c>
      <c r="I1201" s="27">
        <f t="shared" si="37"/>
        <v>0.27932960893854747</v>
      </c>
      <c r="J1201" s="28">
        <v>1.09897136785503E-4</v>
      </c>
      <c r="K1201" s="28">
        <v>1.7990976160336201E-3</v>
      </c>
      <c r="L1201" s="19">
        <v>0</v>
      </c>
    </row>
    <row r="1202" spans="1:12" x14ac:dyDescent="0.2">
      <c r="A1202" s="5" t="s">
        <v>1593</v>
      </c>
      <c r="C1202" s="5" t="s">
        <v>4</v>
      </c>
      <c r="D1202" s="5">
        <v>3</v>
      </c>
      <c r="E1202" s="5">
        <v>56</v>
      </c>
      <c r="F1202" s="26">
        <f t="shared" si="36"/>
        <v>5.0847457627118647E-2</v>
      </c>
      <c r="G1202" s="19">
        <v>50</v>
      </c>
      <c r="H1202" s="19">
        <v>129</v>
      </c>
      <c r="I1202" s="27">
        <f t="shared" si="37"/>
        <v>0.27932960893854747</v>
      </c>
      <c r="J1202" s="28">
        <v>1.09897136785503E-4</v>
      </c>
      <c r="K1202" s="28">
        <v>1.7990976160336201E-3</v>
      </c>
      <c r="L1202" s="19">
        <v>0</v>
      </c>
    </row>
    <row r="1203" spans="1:12" x14ac:dyDescent="0.2">
      <c r="A1203" s="5" t="s">
        <v>1594</v>
      </c>
      <c r="C1203" s="5" t="s">
        <v>4</v>
      </c>
      <c r="D1203" s="5">
        <v>3</v>
      </c>
      <c r="E1203" s="5">
        <v>56</v>
      </c>
      <c r="F1203" s="26">
        <f t="shared" si="36"/>
        <v>5.0847457627118647E-2</v>
      </c>
      <c r="G1203" s="19">
        <v>50</v>
      </c>
      <c r="H1203" s="19">
        <v>129</v>
      </c>
      <c r="I1203" s="27">
        <f t="shared" si="37"/>
        <v>0.27932960893854747</v>
      </c>
      <c r="J1203" s="28">
        <v>1.09897136785503E-4</v>
      </c>
      <c r="K1203" s="28">
        <v>1.7990976160336201E-3</v>
      </c>
      <c r="L1203" s="19">
        <v>0</v>
      </c>
    </row>
    <row r="1204" spans="1:12" x14ac:dyDescent="0.2">
      <c r="A1204" s="5" t="s">
        <v>1595</v>
      </c>
      <c r="C1204" s="5" t="s">
        <v>1596</v>
      </c>
      <c r="D1204" s="5">
        <v>3</v>
      </c>
      <c r="E1204" s="5">
        <v>56</v>
      </c>
      <c r="F1204" s="26">
        <f t="shared" si="36"/>
        <v>5.0847457627118647E-2</v>
      </c>
      <c r="G1204" s="19">
        <v>50</v>
      </c>
      <c r="H1204" s="19">
        <v>129</v>
      </c>
      <c r="I1204" s="27">
        <f t="shared" si="37"/>
        <v>0.27932960893854747</v>
      </c>
      <c r="J1204" s="28">
        <v>1.09897136785503E-4</v>
      </c>
      <c r="K1204" s="28">
        <v>1.7990976160336201E-3</v>
      </c>
      <c r="L1204" s="19">
        <v>0</v>
      </c>
    </row>
    <row r="1205" spans="1:12" x14ac:dyDescent="0.2">
      <c r="A1205" s="5" t="s">
        <v>1598</v>
      </c>
      <c r="B1205" s="5" t="s">
        <v>1599</v>
      </c>
      <c r="C1205" s="5" t="s">
        <v>1600</v>
      </c>
      <c r="D1205" s="5">
        <v>8</v>
      </c>
      <c r="E1205" s="5">
        <v>51</v>
      </c>
      <c r="F1205" s="26">
        <f t="shared" si="36"/>
        <v>0.13559322033898305</v>
      </c>
      <c r="G1205" s="19">
        <v>73</v>
      </c>
      <c r="H1205" s="19">
        <v>106</v>
      </c>
      <c r="I1205" s="27">
        <f t="shared" si="37"/>
        <v>0.40782122905027934</v>
      </c>
      <c r="J1205" s="28">
        <v>1.13872449992437E-4</v>
      </c>
      <c r="K1205" s="28">
        <v>1.8604480879764499E-3</v>
      </c>
      <c r="L1205" s="19">
        <v>0</v>
      </c>
    </row>
    <row r="1206" spans="1:12" x14ac:dyDescent="0.2">
      <c r="A1206" s="5" t="s">
        <v>1602</v>
      </c>
      <c r="B1206" s="5" t="s">
        <v>875</v>
      </c>
      <c r="C1206" s="5" t="s">
        <v>876</v>
      </c>
      <c r="D1206" s="5">
        <v>12</v>
      </c>
      <c r="E1206" s="5">
        <v>47</v>
      </c>
      <c r="F1206" s="26">
        <f t="shared" si="36"/>
        <v>0.20338983050847459</v>
      </c>
      <c r="G1206" s="19">
        <v>88</v>
      </c>
      <c r="H1206" s="19">
        <v>91</v>
      </c>
      <c r="I1206" s="27">
        <f t="shared" si="37"/>
        <v>0.49162011173184356</v>
      </c>
      <c r="J1206" s="28">
        <v>1.18263657686535E-4</v>
      </c>
      <c r="K1206" s="28">
        <v>1.9180626906782001E-3</v>
      </c>
      <c r="L1206" s="19">
        <v>0</v>
      </c>
    </row>
    <row r="1207" spans="1:12" x14ac:dyDescent="0.2">
      <c r="A1207" s="5" t="s">
        <v>1603</v>
      </c>
      <c r="C1207" s="5" t="s">
        <v>783</v>
      </c>
      <c r="D1207" s="5">
        <v>12</v>
      </c>
      <c r="E1207" s="5">
        <v>47</v>
      </c>
      <c r="F1207" s="26">
        <f t="shared" si="36"/>
        <v>0.20338983050847459</v>
      </c>
      <c r="G1207" s="19">
        <v>88</v>
      </c>
      <c r="H1207" s="19">
        <v>91</v>
      </c>
      <c r="I1207" s="27">
        <f t="shared" si="37"/>
        <v>0.49162011173184356</v>
      </c>
      <c r="J1207" s="28">
        <v>1.18263657686535E-4</v>
      </c>
      <c r="K1207" s="28">
        <v>1.9180626906782001E-3</v>
      </c>
      <c r="L1207" s="19">
        <v>0</v>
      </c>
    </row>
    <row r="1208" spans="1:12" x14ac:dyDescent="0.2">
      <c r="A1208" s="5" t="s">
        <v>835</v>
      </c>
      <c r="C1208" s="5" t="s">
        <v>836</v>
      </c>
      <c r="D1208" s="5">
        <v>12</v>
      </c>
      <c r="E1208" s="5">
        <v>47</v>
      </c>
      <c r="F1208" s="26">
        <f t="shared" si="36"/>
        <v>0.20338983050847459</v>
      </c>
      <c r="G1208" s="19">
        <v>88</v>
      </c>
      <c r="H1208" s="19">
        <v>91</v>
      </c>
      <c r="I1208" s="27">
        <f t="shared" si="37"/>
        <v>0.49162011173184356</v>
      </c>
      <c r="J1208" s="28">
        <v>1.18263657686535E-4</v>
      </c>
      <c r="K1208" s="28">
        <v>1.9180626906782001E-3</v>
      </c>
      <c r="L1208" s="19">
        <v>0</v>
      </c>
    </row>
    <row r="1209" spans="1:12" x14ac:dyDescent="0.2">
      <c r="A1209" s="5" t="s">
        <v>1606</v>
      </c>
      <c r="C1209" s="5" t="s">
        <v>268</v>
      </c>
      <c r="D1209" s="5">
        <v>27</v>
      </c>
      <c r="E1209" s="5">
        <v>32</v>
      </c>
      <c r="F1209" s="26">
        <f t="shared" si="36"/>
        <v>0.4576271186440678</v>
      </c>
      <c r="G1209" s="19">
        <v>132</v>
      </c>
      <c r="H1209" s="19">
        <v>47</v>
      </c>
      <c r="I1209" s="27">
        <f t="shared" si="37"/>
        <v>0.73743016759776536</v>
      </c>
      <c r="J1209" s="28">
        <v>1.19524882929237E-4</v>
      </c>
      <c r="K1209" s="28">
        <v>1.9180626906782001E-3</v>
      </c>
      <c r="L1209" s="19">
        <v>0</v>
      </c>
    </row>
    <row r="1210" spans="1:12" x14ac:dyDescent="0.2">
      <c r="A1210" s="5" t="s">
        <v>1607</v>
      </c>
      <c r="C1210" s="5" t="s">
        <v>1608</v>
      </c>
      <c r="D1210" s="5">
        <v>27</v>
      </c>
      <c r="E1210" s="5">
        <v>32</v>
      </c>
      <c r="F1210" s="26">
        <f t="shared" si="36"/>
        <v>0.4576271186440678</v>
      </c>
      <c r="G1210" s="19">
        <v>132</v>
      </c>
      <c r="H1210" s="19">
        <v>47</v>
      </c>
      <c r="I1210" s="27">
        <f t="shared" si="37"/>
        <v>0.73743016759776536</v>
      </c>
      <c r="J1210" s="28">
        <v>1.19524882929237E-4</v>
      </c>
      <c r="K1210" s="28">
        <v>1.9180626906782001E-3</v>
      </c>
      <c r="L1210" s="19">
        <v>0</v>
      </c>
    </row>
    <row r="1211" spans="1:12" x14ac:dyDescent="0.2">
      <c r="A1211" s="5" t="s">
        <v>1609</v>
      </c>
      <c r="C1211" s="5" t="s">
        <v>268</v>
      </c>
      <c r="D1211" s="5">
        <v>27</v>
      </c>
      <c r="E1211" s="5">
        <v>32</v>
      </c>
      <c r="F1211" s="26">
        <f t="shared" si="36"/>
        <v>0.4576271186440678</v>
      </c>
      <c r="G1211" s="19">
        <v>132</v>
      </c>
      <c r="H1211" s="19">
        <v>47</v>
      </c>
      <c r="I1211" s="27">
        <f t="shared" si="37"/>
        <v>0.73743016759776536</v>
      </c>
      <c r="J1211" s="28">
        <v>1.19524882929237E-4</v>
      </c>
      <c r="K1211" s="28">
        <v>1.9180626906782001E-3</v>
      </c>
      <c r="L1211" s="19">
        <v>0</v>
      </c>
    </row>
    <row r="1212" spans="1:12" x14ac:dyDescent="0.2">
      <c r="A1212" s="5" t="s">
        <v>1610</v>
      </c>
      <c r="C1212" s="5" t="s">
        <v>1611</v>
      </c>
      <c r="D1212" s="5">
        <v>27</v>
      </c>
      <c r="E1212" s="5">
        <v>32</v>
      </c>
      <c r="F1212" s="26">
        <f t="shared" si="36"/>
        <v>0.4576271186440678</v>
      </c>
      <c r="G1212" s="19">
        <v>132</v>
      </c>
      <c r="H1212" s="19">
        <v>47</v>
      </c>
      <c r="I1212" s="27">
        <f t="shared" si="37"/>
        <v>0.73743016759776536</v>
      </c>
      <c r="J1212" s="28">
        <v>1.19524882929237E-4</v>
      </c>
      <c r="K1212" s="28">
        <v>1.9180626906782001E-3</v>
      </c>
      <c r="L1212" s="19">
        <v>0</v>
      </c>
    </row>
    <row r="1213" spans="1:12" x14ac:dyDescent="0.2">
      <c r="A1213" s="5" t="s">
        <v>1612</v>
      </c>
      <c r="C1213" s="5" t="s">
        <v>1613</v>
      </c>
      <c r="D1213" s="5">
        <v>27</v>
      </c>
      <c r="E1213" s="5">
        <v>32</v>
      </c>
      <c r="F1213" s="26">
        <f t="shared" si="36"/>
        <v>0.4576271186440678</v>
      </c>
      <c r="G1213" s="19">
        <v>132</v>
      </c>
      <c r="H1213" s="19">
        <v>47</v>
      </c>
      <c r="I1213" s="27">
        <f t="shared" si="37"/>
        <v>0.73743016759776536</v>
      </c>
      <c r="J1213" s="28">
        <v>1.19524882929237E-4</v>
      </c>
      <c r="K1213" s="28">
        <v>1.9180626906782001E-3</v>
      </c>
      <c r="L1213" s="19">
        <v>0</v>
      </c>
    </row>
    <row r="1214" spans="1:12" x14ac:dyDescent="0.2">
      <c r="A1214" s="5" t="s">
        <v>1614</v>
      </c>
      <c r="C1214" s="5" t="s">
        <v>1615</v>
      </c>
      <c r="D1214" s="5">
        <v>27</v>
      </c>
      <c r="E1214" s="5">
        <v>32</v>
      </c>
      <c r="F1214" s="26">
        <f t="shared" si="36"/>
        <v>0.4576271186440678</v>
      </c>
      <c r="G1214" s="19">
        <v>132</v>
      </c>
      <c r="H1214" s="19">
        <v>47</v>
      </c>
      <c r="I1214" s="27">
        <f t="shared" si="37"/>
        <v>0.73743016759776536</v>
      </c>
      <c r="J1214" s="28">
        <v>1.19524882929237E-4</v>
      </c>
      <c r="K1214" s="28">
        <v>1.9180626906782001E-3</v>
      </c>
      <c r="L1214" s="19">
        <v>0</v>
      </c>
    </row>
    <row r="1215" spans="1:12" x14ac:dyDescent="0.2">
      <c r="A1215" s="5" t="s">
        <v>1616</v>
      </c>
      <c r="C1215" s="5" t="s">
        <v>1617</v>
      </c>
      <c r="D1215" s="5">
        <v>27</v>
      </c>
      <c r="E1215" s="5">
        <v>32</v>
      </c>
      <c r="F1215" s="26">
        <f t="shared" si="36"/>
        <v>0.4576271186440678</v>
      </c>
      <c r="G1215" s="19">
        <v>132</v>
      </c>
      <c r="H1215" s="19">
        <v>47</v>
      </c>
      <c r="I1215" s="27">
        <f t="shared" si="37"/>
        <v>0.73743016759776536</v>
      </c>
      <c r="J1215" s="28">
        <v>1.19524882929237E-4</v>
      </c>
      <c r="K1215" s="28">
        <v>1.9180626906782001E-3</v>
      </c>
      <c r="L1215" s="19">
        <v>0</v>
      </c>
    </row>
    <row r="1216" spans="1:12" x14ac:dyDescent="0.2">
      <c r="A1216" s="5" t="s">
        <v>1618</v>
      </c>
      <c r="C1216" s="5" t="s">
        <v>1619</v>
      </c>
      <c r="D1216" s="5">
        <v>27</v>
      </c>
      <c r="E1216" s="5">
        <v>32</v>
      </c>
      <c r="F1216" s="26">
        <f t="shared" si="36"/>
        <v>0.4576271186440678</v>
      </c>
      <c r="G1216" s="19">
        <v>132</v>
      </c>
      <c r="H1216" s="19">
        <v>47</v>
      </c>
      <c r="I1216" s="27">
        <f t="shared" si="37"/>
        <v>0.73743016759776536</v>
      </c>
      <c r="J1216" s="28">
        <v>1.19524882929237E-4</v>
      </c>
      <c r="K1216" s="28">
        <v>1.9180626906782001E-3</v>
      </c>
      <c r="L1216" s="19">
        <v>0</v>
      </c>
    </row>
    <row r="1217" spans="1:12" x14ac:dyDescent="0.2">
      <c r="A1217" s="5" t="s">
        <v>1620</v>
      </c>
      <c r="C1217" s="5" t="s">
        <v>1621</v>
      </c>
      <c r="D1217" s="5">
        <v>27</v>
      </c>
      <c r="E1217" s="5">
        <v>32</v>
      </c>
      <c r="F1217" s="26">
        <f t="shared" ref="F1217:F1280" si="38">D1217/59</f>
        <v>0.4576271186440678</v>
      </c>
      <c r="G1217" s="19">
        <v>132</v>
      </c>
      <c r="H1217" s="19">
        <v>47</v>
      </c>
      <c r="I1217" s="27">
        <f t="shared" ref="I1217:I1280" si="39">G1217/179</f>
        <v>0.73743016759776536</v>
      </c>
      <c r="J1217" s="28">
        <v>1.19524882929237E-4</v>
      </c>
      <c r="K1217" s="28">
        <v>1.9180626906782001E-3</v>
      </c>
      <c r="L1217" s="19">
        <v>0</v>
      </c>
    </row>
    <row r="1218" spans="1:12" x14ac:dyDescent="0.2">
      <c r="A1218" s="5" t="s">
        <v>1622</v>
      </c>
      <c r="C1218" s="5" t="s">
        <v>1623</v>
      </c>
      <c r="D1218" s="5">
        <v>27</v>
      </c>
      <c r="E1218" s="5">
        <v>32</v>
      </c>
      <c r="F1218" s="26">
        <f t="shared" si="38"/>
        <v>0.4576271186440678</v>
      </c>
      <c r="G1218" s="19">
        <v>132</v>
      </c>
      <c r="H1218" s="19">
        <v>47</v>
      </c>
      <c r="I1218" s="27">
        <f t="shared" si="39"/>
        <v>0.73743016759776536</v>
      </c>
      <c r="J1218" s="28">
        <v>1.19524882929237E-4</v>
      </c>
      <c r="K1218" s="28">
        <v>1.9180626906782001E-3</v>
      </c>
      <c r="L1218" s="19">
        <v>0</v>
      </c>
    </row>
    <row r="1219" spans="1:12" x14ac:dyDescent="0.2">
      <c r="A1219" s="5" t="s">
        <v>1624</v>
      </c>
      <c r="C1219" s="5" t="s">
        <v>1625</v>
      </c>
      <c r="D1219" s="5">
        <v>27</v>
      </c>
      <c r="E1219" s="5">
        <v>32</v>
      </c>
      <c r="F1219" s="26">
        <f t="shared" si="38"/>
        <v>0.4576271186440678</v>
      </c>
      <c r="G1219" s="19">
        <v>132</v>
      </c>
      <c r="H1219" s="19">
        <v>47</v>
      </c>
      <c r="I1219" s="27">
        <f t="shared" si="39"/>
        <v>0.73743016759776536</v>
      </c>
      <c r="J1219" s="28">
        <v>1.19524882929237E-4</v>
      </c>
      <c r="K1219" s="28">
        <v>1.9180626906782001E-3</v>
      </c>
      <c r="L1219" s="19">
        <v>0</v>
      </c>
    </row>
    <row r="1220" spans="1:12" x14ac:dyDescent="0.2">
      <c r="A1220" s="5" t="s">
        <v>1626</v>
      </c>
      <c r="C1220" s="5" t="s">
        <v>1627</v>
      </c>
      <c r="D1220" s="5">
        <v>27</v>
      </c>
      <c r="E1220" s="5">
        <v>32</v>
      </c>
      <c r="F1220" s="26">
        <f t="shared" si="38"/>
        <v>0.4576271186440678</v>
      </c>
      <c r="G1220" s="19">
        <v>132</v>
      </c>
      <c r="H1220" s="19">
        <v>47</v>
      </c>
      <c r="I1220" s="27">
        <f t="shared" si="39"/>
        <v>0.73743016759776536</v>
      </c>
      <c r="J1220" s="28">
        <v>1.19524882929237E-4</v>
      </c>
      <c r="K1220" s="28">
        <v>1.9180626906782001E-3</v>
      </c>
      <c r="L1220" s="19">
        <v>0</v>
      </c>
    </row>
    <row r="1221" spans="1:12" x14ac:dyDescent="0.2">
      <c r="A1221" s="5" t="s">
        <v>1630</v>
      </c>
      <c r="C1221" s="5" t="s">
        <v>1631</v>
      </c>
      <c r="D1221" s="5">
        <v>6</v>
      </c>
      <c r="E1221" s="5">
        <v>53</v>
      </c>
      <c r="F1221" s="26">
        <f t="shared" si="38"/>
        <v>0.10169491525423729</v>
      </c>
      <c r="G1221" s="19">
        <v>64</v>
      </c>
      <c r="H1221" s="19">
        <v>115</v>
      </c>
      <c r="I1221" s="27">
        <f t="shared" si="39"/>
        <v>0.35754189944134079</v>
      </c>
      <c r="J1221" s="28">
        <v>1.196294455748E-4</v>
      </c>
      <c r="K1221" s="28">
        <v>1.9180626906782001E-3</v>
      </c>
      <c r="L1221" s="19">
        <v>0</v>
      </c>
    </row>
    <row r="1222" spans="1:12" x14ac:dyDescent="0.2">
      <c r="A1222" s="5" t="s">
        <v>1632</v>
      </c>
      <c r="C1222" s="5" t="s">
        <v>1633</v>
      </c>
      <c r="D1222" s="5">
        <v>26</v>
      </c>
      <c r="E1222" s="5">
        <v>33</v>
      </c>
      <c r="F1222" s="26">
        <f t="shared" si="38"/>
        <v>0.44067796610169491</v>
      </c>
      <c r="G1222" s="19">
        <v>130</v>
      </c>
      <c r="H1222" s="19">
        <v>49</v>
      </c>
      <c r="I1222" s="27">
        <f t="shared" si="39"/>
        <v>0.72625698324022347</v>
      </c>
      <c r="J1222" s="28">
        <v>1.2147364865730299E-4</v>
      </c>
      <c r="K1222" s="28">
        <v>1.92870405419146E-3</v>
      </c>
      <c r="L1222" s="19">
        <v>0</v>
      </c>
    </row>
    <row r="1223" spans="1:12" x14ac:dyDescent="0.2">
      <c r="A1223" s="5" t="s">
        <v>603</v>
      </c>
      <c r="C1223" s="5" t="s">
        <v>604</v>
      </c>
      <c r="D1223" s="5">
        <v>26</v>
      </c>
      <c r="E1223" s="5">
        <v>33</v>
      </c>
      <c r="F1223" s="26">
        <f t="shared" si="38"/>
        <v>0.44067796610169491</v>
      </c>
      <c r="G1223" s="19">
        <v>130</v>
      </c>
      <c r="H1223" s="19">
        <v>49</v>
      </c>
      <c r="I1223" s="27">
        <f t="shared" si="39"/>
        <v>0.72625698324022347</v>
      </c>
      <c r="J1223" s="28">
        <v>1.2147364865730299E-4</v>
      </c>
      <c r="K1223" s="28">
        <v>1.92870405419146E-3</v>
      </c>
      <c r="L1223" s="19">
        <v>0</v>
      </c>
    </row>
    <row r="1224" spans="1:12" x14ac:dyDescent="0.2">
      <c r="A1224" s="5" t="s">
        <v>1634</v>
      </c>
      <c r="C1224" s="5" t="s">
        <v>268</v>
      </c>
      <c r="D1224" s="5">
        <v>26</v>
      </c>
      <c r="E1224" s="5">
        <v>33</v>
      </c>
      <c r="F1224" s="26">
        <f t="shared" si="38"/>
        <v>0.44067796610169491</v>
      </c>
      <c r="G1224" s="19">
        <v>130</v>
      </c>
      <c r="H1224" s="19">
        <v>49</v>
      </c>
      <c r="I1224" s="27">
        <f t="shared" si="39"/>
        <v>0.72625698324022347</v>
      </c>
      <c r="J1224" s="28">
        <v>1.2147364865730299E-4</v>
      </c>
      <c r="K1224" s="28">
        <v>1.92870405419146E-3</v>
      </c>
      <c r="L1224" s="19">
        <v>0</v>
      </c>
    </row>
    <row r="1225" spans="1:12" x14ac:dyDescent="0.2">
      <c r="A1225" s="5" t="s">
        <v>1635</v>
      </c>
      <c r="C1225" s="5" t="s">
        <v>236</v>
      </c>
      <c r="D1225" s="5">
        <v>26</v>
      </c>
      <c r="E1225" s="5">
        <v>33</v>
      </c>
      <c r="F1225" s="26">
        <f t="shared" si="38"/>
        <v>0.44067796610169491</v>
      </c>
      <c r="G1225" s="19">
        <v>130</v>
      </c>
      <c r="H1225" s="19">
        <v>49</v>
      </c>
      <c r="I1225" s="27">
        <f t="shared" si="39"/>
        <v>0.72625698324022347</v>
      </c>
      <c r="J1225" s="28">
        <v>1.2147364865730299E-4</v>
      </c>
      <c r="K1225" s="28">
        <v>1.92870405419146E-3</v>
      </c>
      <c r="L1225" s="19">
        <v>0</v>
      </c>
    </row>
    <row r="1226" spans="1:12" x14ac:dyDescent="0.2">
      <c r="A1226" s="5" t="s">
        <v>823</v>
      </c>
      <c r="C1226" s="5" t="s">
        <v>824</v>
      </c>
      <c r="D1226" s="5">
        <v>26</v>
      </c>
      <c r="E1226" s="5">
        <v>33</v>
      </c>
      <c r="F1226" s="26">
        <f t="shared" si="38"/>
        <v>0.44067796610169491</v>
      </c>
      <c r="G1226" s="19">
        <v>130</v>
      </c>
      <c r="H1226" s="19">
        <v>49</v>
      </c>
      <c r="I1226" s="27">
        <f t="shared" si="39"/>
        <v>0.72625698324022347</v>
      </c>
      <c r="J1226" s="28">
        <v>1.2147364865730299E-4</v>
      </c>
      <c r="K1226" s="28">
        <v>1.92870405419146E-3</v>
      </c>
      <c r="L1226" s="19">
        <v>0</v>
      </c>
    </row>
    <row r="1227" spans="1:12" x14ac:dyDescent="0.2">
      <c r="A1227" s="5" t="s">
        <v>1636</v>
      </c>
      <c r="C1227" s="5" t="s">
        <v>1637</v>
      </c>
      <c r="D1227" s="5">
        <v>26</v>
      </c>
      <c r="E1227" s="5">
        <v>33</v>
      </c>
      <c r="F1227" s="26">
        <f t="shared" si="38"/>
        <v>0.44067796610169491</v>
      </c>
      <c r="G1227" s="19">
        <v>130</v>
      </c>
      <c r="H1227" s="19">
        <v>49</v>
      </c>
      <c r="I1227" s="27">
        <f t="shared" si="39"/>
        <v>0.72625698324022347</v>
      </c>
      <c r="J1227" s="28">
        <v>1.2147364865730299E-4</v>
      </c>
      <c r="K1227" s="28">
        <v>1.92870405419146E-3</v>
      </c>
      <c r="L1227" s="19">
        <v>0</v>
      </c>
    </row>
    <row r="1228" spans="1:12" x14ac:dyDescent="0.2">
      <c r="A1228" s="5" t="s">
        <v>1638</v>
      </c>
      <c r="C1228" s="5" t="s">
        <v>1639</v>
      </c>
      <c r="D1228" s="5">
        <v>26</v>
      </c>
      <c r="E1228" s="5">
        <v>33</v>
      </c>
      <c r="F1228" s="26">
        <f t="shared" si="38"/>
        <v>0.44067796610169491</v>
      </c>
      <c r="G1228" s="19">
        <v>130</v>
      </c>
      <c r="H1228" s="19">
        <v>49</v>
      </c>
      <c r="I1228" s="27">
        <f t="shared" si="39"/>
        <v>0.72625698324022347</v>
      </c>
      <c r="J1228" s="28">
        <v>1.2147364865730299E-4</v>
      </c>
      <c r="K1228" s="28">
        <v>1.92870405419146E-3</v>
      </c>
      <c r="L1228" s="19">
        <v>0</v>
      </c>
    </row>
    <row r="1229" spans="1:12" x14ac:dyDescent="0.2">
      <c r="A1229" s="5" t="s">
        <v>1640</v>
      </c>
      <c r="C1229" s="5" t="s">
        <v>1641</v>
      </c>
      <c r="D1229" s="5">
        <v>26</v>
      </c>
      <c r="E1229" s="5">
        <v>33</v>
      </c>
      <c r="F1229" s="26">
        <f t="shared" si="38"/>
        <v>0.44067796610169491</v>
      </c>
      <c r="G1229" s="19">
        <v>130</v>
      </c>
      <c r="H1229" s="19">
        <v>49</v>
      </c>
      <c r="I1229" s="27">
        <f t="shared" si="39"/>
        <v>0.72625698324022347</v>
      </c>
      <c r="J1229" s="28">
        <v>1.2147364865730299E-4</v>
      </c>
      <c r="K1229" s="28">
        <v>1.92870405419146E-3</v>
      </c>
      <c r="L1229" s="19">
        <v>0</v>
      </c>
    </row>
    <row r="1230" spans="1:12" x14ac:dyDescent="0.2">
      <c r="A1230" s="5" t="s">
        <v>897</v>
      </c>
      <c r="C1230" s="5" t="s">
        <v>208</v>
      </c>
      <c r="D1230" s="5">
        <v>26</v>
      </c>
      <c r="E1230" s="5">
        <v>33</v>
      </c>
      <c r="F1230" s="26">
        <f t="shared" si="38"/>
        <v>0.44067796610169491</v>
      </c>
      <c r="G1230" s="19">
        <v>129</v>
      </c>
      <c r="H1230" s="19">
        <v>50</v>
      </c>
      <c r="I1230" s="27">
        <f t="shared" si="39"/>
        <v>0.72067039106145248</v>
      </c>
      <c r="J1230" s="28">
        <v>1.41094559504435E-4</v>
      </c>
      <c r="K1230" s="28">
        <v>2.2208120550900501E-3</v>
      </c>
      <c r="L1230" s="19">
        <v>0</v>
      </c>
    </row>
    <row r="1231" spans="1:12" x14ac:dyDescent="0.2">
      <c r="A1231" s="5" t="s">
        <v>927</v>
      </c>
      <c r="C1231" s="5" t="s">
        <v>208</v>
      </c>
      <c r="D1231" s="5">
        <v>26</v>
      </c>
      <c r="E1231" s="5">
        <v>33</v>
      </c>
      <c r="F1231" s="26">
        <f t="shared" si="38"/>
        <v>0.44067796610169491</v>
      </c>
      <c r="G1231" s="19">
        <v>129</v>
      </c>
      <c r="H1231" s="19">
        <v>50</v>
      </c>
      <c r="I1231" s="27">
        <f t="shared" si="39"/>
        <v>0.72067039106145248</v>
      </c>
      <c r="J1231" s="28">
        <v>1.41094559504435E-4</v>
      </c>
      <c r="K1231" s="28">
        <v>2.2208120550900501E-3</v>
      </c>
      <c r="L1231" s="19">
        <v>0</v>
      </c>
    </row>
    <row r="1232" spans="1:12" x14ac:dyDescent="0.2">
      <c r="A1232" s="5" t="s">
        <v>1652</v>
      </c>
      <c r="C1232" s="5" t="s">
        <v>257</v>
      </c>
      <c r="D1232" s="5">
        <v>26</v>
      </c>
      <c r="E1232" s="5">
        <v>33</v>
      </c>
      <c r="F1232" s="26">
        <f t="shared" si="38"/>
        <v>0.44067796610169491</v>
      </c>
      <c r="G1232" s="19">
        <v>129</v>
      </c>
      <c r="H1232" s="19">
        <v>50</v>
      </c>
      <c r="I1232" s="27">
        <f t="shared" si="39"/>
        <v>0.72067039106145248</v>
      </c>
      <c r="J1232" s="28">
        <v>1.41094559504435E-4</v>
      </c>
      <c r="K1232" s="28">
        <v>2.2208120550900501E-3</v>
      </c>
      <c r="L1232" s="19">
        <v>0</v>
      </c>
    </row>
    <row r="1233" spans="1:12" x14ac:dyDescent="0.2">
      <c r="A1233" s="5" t="s">
        <v>1664</v>
      </c>
      <c r="C1233" s="5" t="s">
        <v>4</v>
      </c>
      <c r="D1233" s="5">
        <v>5</v>
      </c>
      <c r="E1233" s="5">
        <v>54</v>
      </c>
      <c r="F1233" s="26">
        <f t="shared" si="38"/>
        <v>8.4745762711864403E-2</v>
      </c>
      <c r="G1233" s="19">
        <v>59</v>
      </c>
      <c r="H1233" s="19">
        <v>120</v>
      </c>
      <c r="I1233" s="27">
        <f t="shared" si="39"/>
        <v>0.32960893854748602</v>
      </c>
      <c r="J1233" s="28">
        <v>1.5055848927649499E-4</v>
      </c>
      <c r="K1233" s="28">
        <v>2.3471608757627601E-3</v>
      </c>
      <c r="L1233" s="19">
        <v>0</v>
      </c>
    </row>
    <row r="1234" spans="1:12" x14ac:dyDescent="0.2">
      <c r="A1234" s="5" t="s">
        <v>1667</v>
      </c>
      <c r="C1234" s="5" t="s">
        <v>4</v>
      </c>
      <c r="D1234" s="5">
        <v>1</v>
      </c>
      <c r="E1234" s="5">
        <v>58</v>
      </c>
      <c r="F1234" s="26">
        <f t="shared" si="38"/>
        <v>1.6949152542372881E-2</v>
      </c>
      <c r="G1234" s="19">
        <v>37</v>
      </c>
      <c r="H1234" s="19">
        <v>142</v>
      </c>
      <c r="I1234" s="27">
        <f t="shared" si="39"/>
        <v>0.20670391061452514</v>
      </c>
      <c r="J1234" s="28">
        <v>1.56448419297721E-4</v>
      </c>
      <c r="K1234" s="28">
        <v>2.4297093863937E-3</v>
      </c>
      <c r="L1234" s="19">
        <v>0</v>
      </c>
    </row>
    <row r="1235" spans="1:12" x14ac:dyDescent="0.2">
      <c r="A1235" s="5" t="s">
        <v>1668</v>
      </c>
      <c r="C1235" s="5" t="s">
        <v>4</v>
      </c>
      <c r="D1235" s="5">
        <v>1</v>
      </c>
      <c r="E1235" s="5">
        <v>58</v>
      </c>
      <c r="F1235" s="26">
        <f t="shared" si="38"/>
        <v>1.6949152542372881E-2</v>
      </c>
      <c r="G1235" s="19">
        <v>37</v>
      </c>
      <c r="H1235" s="19">
        <v>142</v>
      </c>
      <c r="I1235" s="27">
        <f t="shared" si="39"/>
        <v>0.20670391061452514</v>
      </c>
      <c r="J1235" s="28">
        <v>1.56448419297721E-4</v>
      </c>
      <c r="K1235" s="28">
        <v>2.4297093863937E-3</v>
      </c>
      <c r="L1235" s="19">
        <v>0</v>
      </c>
    </row>
    <row r="1236" spans="1:12" x14ac:dyDescent="0.2">
      <c r="A1236" s="5" t="s">
        <v>1669</v>
      </c>
      <c r="C1236" s="5" t="s">
        <v>4</v>
      </c>
      <c r="D1236" s="5">
        <v>1</v>
      </c>
      <c r="E1236" s="5">
        <v>58</v>
      </c>
      <c r="F1236" s="26">
        <f t="shared" si="38"/>
        <v>1.6949152542372881E-2</v>
      </c>
      <c r="G1236" s="19">
        <v>37</v>
      </c>
      <c r="H1236" s="19">
        <v>142</v>
      </c>
      <c r="I1236" s="27">
        <f t="shared" si="39"/>
        <v>0.20670391061452514</v>
      </c>
      <c r="J1236" s="28">
        <v>1.56448419297721E-4</v>
      </c>
      <c r="K1236" s="28">
        <v>2.4297093863937E-3</v>
      </c>
      <c r="L1236" s="19">
        <v>0</v>
      </c>
    </row>
    <row r="1237" spans="1:12" x14ac:dyDescent="0.2">
      <c r="A1237" s="5" t="s">
        <v>1670</v>
      </c>
      <c r="C1237" s="5" t="s">
        <v>4</v>
      </c>
      <c r="D1237" s="5">
        <v>5</v>
      </c>
      <c r="E1237" s="5">
        <v>54</v>
      </c>
      <c r="F1237" s="26">
        <f t="shared" si="38"/>
        <v>8.4745762711864403E-2</v>
      </c>
      <c r="G1237" s="19">
        <v>58</v>
      </c>
      <c r="H1237" s="19">
        <v>121</v>
      </c>
      <c r="I1237" s="27">
        <f t="shared" si="39"/>
        <v>0.32402234636871508</v>
      </c>
      <c r="J1237" s="28">
        <v>1.5738789422540801E-4</v>
      </c>
      <c r="K1237" s="28">
        <v>2.4419785525685899E-3</v>
      </c>
      <c r="L1237" s="19">
        <v>0</v>
      </c>
    </row>
    <row r="1238" spans="1:12" x14ac:dyDescent="0.2">
      <c r="A1238" s="5" t="s">
        <v>1674</v>
      </c>
      <c r="B1238" s="5" t="s">
        <v>1675</v>
      </c>
      <c r="C1238" s="5" t="s">
        <v>229</v>
      </c>
      <c r="D1238" s="5">
        <v>7</v>
      </c>
      <c r="E1238" s="5">
        <v>52</v>
      </c>
      <c r="F1238" s="26">
        <f t="shared" si="38"/>
        <v>0.11864406779661017</v>
      </c>
      <c r="G1238" s="19">
        <v>68</v>
      </c>
      <c r="H1238" s="19">
        <v>111</v>
      </c>
      <c r="I1238" s="27">
        <f t="shared" si="39"/>
        <v>0.37988826815642457</v>
      </c>
      <c r="J1238" s="28">
        <v>1.6001046678701099E-4</v>
      </c>
      <c r="K1238" s="28">
        <v>2.46979150716736E-3</v>
      </c>
      <c r="L1238" s="19">
        <v>0</v>
      </c>
    </row>
    <row r="1239" spans="1:12" x14ac:dyDescent="0.2">
      <c r="A1239" s="5" t="s">
        <v>1676</v>
      </c>
      <c r="C1239" s="5" t="s">
        <v>4</v>
      </c>
      <c r="D1239" s="5">
        <v>0</v>
      </c>
      <c r="E1239" s="5">
        <v>59</v>
      </c>
      <c r="F1239" s="26">
        <f t="shared" si="38"/>
        <v>0</v>
      </c>
      <c r="G1239" s="19">
        <v>30</v>
      </c>
      <c r="H1239" s="19">
        <v>149</v>
      </c>
      <c r="I1239" s="27">
        <f t="shared" si="39"/>
        <v>0.16759776536312848</v>
      </c>
      <c r="J1239" s="28">
        <v>1.6008747742013901E-4</v>
      </c>
      <c r="K1239" s="28">
        <v>2.46979150716736E-3</v>
      </c>
      <c r="L1239" s="19">
        <v>0</v>
      </c>
    </row>
    <row r="1240" spans="1:12" x14ac:dyDescent="0.2">
      <c r="A1240" s="5" t="s">
        <v>1677</v>
      </c>
      <c r="C1240" s="5" t="s">
        <v>1678</v>
      </c>
      <c r="D1240" s="5">
        <v>0</v>
      </c>
      <c r="E1240" s="5">
        <v>59</v>
      </c>
      <c r="F1240" s="26">
        <f t="shared" si="38"/>
        <v>0</v>
      </c>
      <c r="G1240" s="19">
        <v>30</v>
      </c>
      <c r="H1240" s="19">
        <v>149</v>
      </c>
      <c r="I1240" s="27">
        <f t="shared" si="39"/>
        <v>0.16759776536312848</v>
      </c>
      <c r="J1240" s="28">
        <v>1.6008747742013901E-4</v>
      </c>
      <c r="K1240" s="28">
        <v>2.46979150716736E-3</v>
      </c>
      <c r="L1240" s="19">
        <v>0</v>
      </c>
    </row>
    <row r="1241" spans="1:12" x14ac:dyDescent="0.2">
      <c r="A1241" s="5" t="s">
        <v>1104</v>
      </c>
      <c r="C1241" s="5" t="s">
        <v>4</v>
      </c>
      <c r="D1241" s="5">
        <v>25</v>
      </c>
      <c r="E1241" s="5">
        <v>34</v>
      </c>
      <c r="F1241" s="26">
        <f t="shared" si="38"/>
        <v>0.42372881355932202</v>
      </c>
      <c r="G1241" s="19">
        <v>126</v>
      </c>
      <c r="H1241" s="19">
        <v>53</v>
      </c>
      <c r="I1241" s="27">
        <f t="shared" si="39"/>
        <v>0.7039106145251397</v>
      </c>
      <c r="J1241" s="28">
        <v>1.63023898128227E-4</v>
      </c>
      <c r="K1241" s="28">
        <v>2.5079891220517602E-3</v>
      </c>
      <c r="L1241" s="19">
        <v>0</v>
      </c>
    </row>
    <row r="1242" spans="1:12" x14ac:dyDescent="0.2">
      <c r="A1242" s="5" t="s">
        <v>1689</v>
      </c>
      <c r="C1242" s="5" t="s">
        <v>4</v>
      </c>
      <c r="D1242" s="5">
        <v>4</v>
      </c>
      <c r="E1242" s="5">
        <v>55</v>
      </c>
      <c r="F1242" s="26">
        <f t="shared" si="38"/>
        <v>6.7796610169491525E-2</v>
      </c>
      <c r="G1242" s="19">
        <v>53</v>
      </c>
      <c r="H1242" s="19">
        <v>126</v>
      </c>
      <c r="I1242" s="27">
        <f t="shared" si="39"/>
        <v>0.29608938547486036</v>
      </c>
      <c r="J1242" s="28">
        <v>1.8165287243520901E-4</v>
      </c>
      <c r="K1242" s="28">
        <v>2.7736865699499501E-3</v>
      </c>
      <c r="L1242" s="19">
        <v>0</v>
      </c>
    </row>
    <row r="1243" spans="1:12" x14ac:dyDescent="0.2">
      <c r="A1243" s="5" t="s">
        <v>1690</v>
      </c>
      <c r="C1243" s="5" t="s">
        <v>4</v>
      </c>
      <c r="D1243" s="5">
        <v>4</v>
      </c>
      <c r="E1243" s="5">
        <v>55</v>
      </c>
      <c r="F1243" s="26">
        <f t="shared" si="38"/>
        <v>6.7796610169491525E-2</v>
      </c>
      <c r="G1243" s="19">
        <v>53</v>
      </c>
      <c r="H1243" s="19">
        <v>126</v>
      </c>
      <c r="I1243" s="27">
        <f t="shared" si="39"/>
        <v>0.29608938547486036</v>
      </c>
      <c r="J1243" s="28">
        <v>1.8165287243520901E-4</v>
      </c>
      <c r="K1243" s="28">
        <v>2.7736865699499501E-3</v>
      </c>
      <c r="L1243" s="19">
        <v>0</v>
      </c>
    </row>
    <row r="1244" spans="1:12" x14ac:dyDescent="0.2">
      <c r="A1244" s="5" t="s">
        <v>1692</v>
      </c>
      <c r="C1244" s="5" t="s">
        <v>4</v>
      </c>
      <c r="D1244" s="5">
        <v>24</v>
      </c>
      <c r="E1244" s="5">
        <v>35</v>
      </c>
      <c r="F1244" s="26">
        <f t="shared" si="38"/>
        <v>0.40677966101694918</v>
      </c>
      <c r="G1244" s="19">
        <v>123</v>
      </c>
      <c r="H1244" s="19">
        <v>56</v>
      </c>
      <c r="I1244" s="27">
        <f t="shared" si="39"/>
        <v>0.68715083798882681</v>
      </c>
      <c r="J1244" s="28">
        <v>1.8461928598029499E-4</v>
      </c>
      <c r="K1244" s="28">
        <v>2.8110996219441399E-3</v>
      </c>
      <c r="L1244" s="19">
        <v>0</v>
      </c>
    </row>
    <row r="1245" spans="1:12" x14ac:dyDescent="0.2">
      <c r="A1245" s="5" t="s">
        <v>1693</v>
      </c>
      <c r="C1245" s="5" t="s">
        <v>4</v>
      </c>
      <c r="D1245" s="5">
        <v>24</v>
      </c>
      <c r="E1245" s="5">
        <v>35</v>
      </c>
      <c r="F1245" s="26">
        <f t="shared" si="38"/>
        <v>0.40677966101694918</v>
      </c>
      <c r="G1245" s="19">
        <v>123</v>
      </c>
      <c r="H1245" s="19">
        <v>56</v>
      </c>
      <c r="I1245" s="27">
        <f t="shared" si="39"/>
        <v>0.68715083798882681</v>
      </c>
      <c r="J1245" s="28">
        <v>1.8461928598029499E-4</v>
      </c>
      <c r="K1245" s="28">
        <v>2.8110996219441399E-3</v>
      </c>
      <c r="L1245" s="19">
        <v>0</v>
      </c>
    </row>
    <row r="1246" spans="1:12" x14ac:dyDescent="0.2">
      <c r="A1246" s="5" t="s">
        <v>1694</v>
      </c>
      <c r="C1246" s="5" t="s">
        <v>1695</v>
      </c>
      <c r="D1246" s="5">
        <v>2</v>
      </c>
      <c r="E1246" s="5">
        <v>57</v>
      </c>
      <c r="F1246" s="26">
        <f t="shared" si="38"/>
        <v>3.3898305084745763E-2</v>
      </c>
      <c r="G1246" s="19">
        <v>43</v>
      </c>
      <c r="H1246" s="19">
        <v>136</v>
      </c>
      <c r="I1246" s="27">
        <f t="shared" si="39"/>
        <v>0.24022346368715083</v>
      </c>
      <c r="J1246" s="28">
        <v>1.8858235833503899E-4</v>
      </c>
      <c r="K1246" s="28">
        <v>2.8687696186944799E-3</v>
      </c>
      <c r="L1246" s="19">
        <v>0</v>
      </c>
    </row>
    <row r="1247" spans="1:12" x14ac:dyDescent="0.2">
      <c r="A1247" s="5" t="s">
        <v>1699</v>
      </c>
      <c r="C1247" s="5" t="s">
        <v>4</v>
      </c>
      <c r="D1247" s="5">
        <v>3</v>
      </c>
      <c r="E1247" s="5">
        <v>56</v>
      </c>
      <c r="F1247" s="26">
        <f t="shared" si="38"/>
        <v>5.0847457627118647E-2</v>
      </c>
      <c r="G1247" s="19">
        <v>48</v>
      </c>
      <c r="H1247" s="19">
        <v>131</v>
      </c>
      <c r="I1247" s="27">
        <f t="shared" si="39"/>
        <v>0.26815642458100558</v>
      </c>
      <c r="J1247" s="28">
        <v>1.94556957972363E-4</v>
      </c>
      <c r="K1247" s="28">
        <v>2.94594214953889E-3</v>
      </c>
      <c r="L1247" s="19">
        <v>0</v>
      </c>
    </row>
    <row r="1248" spans="1:12" x14ac:dyDescent="0.2">
      <c r="A1248" s="5" t="s">
        <v>1700</v>
      </c>
      <c r="C1248" s="5" t="s">
        <v>4</v>
      </c>
      <c r="D1248" s="5">
        <v>3</v>
      </c>
      <c r="E1248" s="5">
        <v>56</v>
      </c>
      <c r="F1248" s="26">
        <f t="shared" si="38"/>
        <v>5.0847457627118647E-2</v>
      </c>
      <c r="G1248" s="19">
        <v>48</v>
      </c>
      <c r="H1248" s="19">
        <v>131</v>
      </c>
      <c r="I1248" s="27">
        <f t="shared" si="39"/>
        <v>0.26815642458100558</v>
      </c>
      <c r="J1248" s="28">
        <v>1.94556957972363E-4</v>
      </c>
      <c r="K1248" s="28">
        <v>2.94594214953889E-3</v>
      </c>
      <c r="L1248" s="19">
        <v>0</v>
      </c>
    </row>
    <row r="1249" spans="1:12" x14ac:dyDescent="0.2">
      <c r="A1249" s="5" t="s">
        <v>1704</v>
      </c>
      <c r="C1249" s="5" t="s">
        <v>4</v>
      </c>
      <c r="D1249" s="5">
        <v>3</v>
      </c>
      <c r="E1249" s="5">
        <v>56</v>
      </c>
      <c r="F1249" s="26">
        <f t="shared" si="38"/>
        <v>5.0847457627118647E-2</v>
      </c>
      <c r="G1249" s="19">
        <v>49</v>
      </c>
      <c r="H1249" s="19">
        <v>130</v>
      </c>
      <c r="I1249" s="27">
        <f t="shared" si="39"/>
        <v>0.27374301675977653</v>
      </c>
      <c r="J1249" s="28">
        <v>1.9909858186514199E-4</v>
      </c>
      <c r="K1249" s="28">
        <v>3.0035758361151399E-3</v>
      </c>
      <c r="L1249" s="19">
        <v>0</v>
      </c>
    </row>
    <row r="1250" spans="1:12" x14ac:dyDescent="0.2">
      <c r="A1250" s="5" t="s">
        <v>1707</v>
      </c>
      <c r="C1250" s="5" t="s">
        <v>1708</v>
      </c>
      <c r="D1250" s="5">
        <v>27</v>
      </c>
      <c r="E1250" s="5">
        <v>32</v>
      </c>
      <c r="F1250" s="26">
        <f t="shared" si="38"/>
        <v>0.4576271186440678</v>
      </c>
      <c r="G1250" s="19">
        <v>131</v>
      </c>
      <c r="H1250" s="19">
        <v>48</v>
      </c>
      <c r="I1250" s="27">
        <f t="shared" si="39"/>
        <v>0.73184357541899436</v>
      </c>
      <c r="J1250" s="28">
        <v>2.1342133291539801E-4</v>
      </c>
      <c r="K1250" s="28">
        <v>3.2137122001583101E-3</v>
      </c>
      <c r="L1250" s="19">
        <v>0</v>
      </c>
    </row>
    <row r="1251" spans="1:12" x14ac:dyDescent="0.2">
      <c r="A1251" s="5" t="s">
        <v>1721</v>
      </c>
      <c r="C1251" s="5" t="s">
        <v>1722</v>
      </c>
      <c r="D1251" s="5">
        <v>26</v>
      </c>
      <c r="E1251" s="5">
        <v>33</v>
      </c>
      <c r="F1251" s="26">
        <f t="shared" si="38"/>
        <v>0.44067796610169491</v>
      </c>
      <c r="G1251" s="19">
        <v>128</v>
      </c>
      <c r="H1251" s="19">
        <v>51</v>
      </c>
      <c r="I1251" s="27">
        <f t="shared" si="39"/>
        <v>0.71508379888268159</v>
      </c>
      <c r="J1251" s="28">
        <v>2.5377584560011801E-4</v>
      </c>
      <c r="K1251" s="28">
        <v>3.7590115733587698E-3</v>
      </c>
      <c r="L1251" s="19">
        <v>0</v>
      </c>
    </row>
    <row r="1252" spans="1:12" x14ac:dyDescent="0.2">
      <c r="A1252" s="5" t="s">
        <v>1723</v>
      </c>
      <c r="C1252" s="5" t="s">
        <v>1724</v>
      </c>
      <c r="D1252" s="5">
        <v>26</v>
      </c>
      <c r="E1252" s="5">
        <v>33</v>
      </c>
      <c r="F1252" s="26">
        <f t="shared" si="38"/>
        <v>0.44067796610169491</v>
      </c>
      <c r="G1252" s="19">
        <v>128</v>
      </c>
      <c r="H1252" s="19">
        <v>51</v>
      </c>
      <c r="I1252" s="27">
        <f t="shared" si="39"/>
        <v>0.71508379888268159</v>
      </c>
      <c r="J1252" s="28">
        <v>2.5377584560011801E-4</v>
      </c>
      <c r="K1252" s="28">
        <v>3.7590115733587698E-3</v>
      </c>
      <c r="L1252" s="19">
        <v>0</v>
      </c>
    </row>
    <row r="1253" spans="1:12" x14ac:dyDescent="0.2">
      <c r="A1253" s="5" t="s">
        <v>1725</v>
      </c>
      <c r="C1253" s="5" t="s">
        <v>1726</v>
      </c>
      <c r="D1253" s="5">
        <v>26</v>
      </c>
      <c r="E1253" s="5">
        <v>33</v>
      </c>
      <c r="F1253" s="26">
        <f t="shared" si="38"/>
        <v>0.44067796610169491</v>
      </c>
      <c r="G1253" s="19">
        <v>128</v>
      </c>
      <c r="H1253" s="19">
        <v>51</v>
      </c>
      <c r="I1253" s="27">
        <f t="shared" si="39"/>
        <v>0.71508379888268159</v>
      </c>
      <c r="J1253" s="28">
        <v>2.5377584560011801E-4</v>
      </c>
      <c r="K1253" s="28">
        <v>3.7590115733587698E-3</v>
      </c>
      <c r="L1253" s="19">
        <v>0</v>
      </c>
    </row>
    <row r="1254" spans="1:12" x14ac:dyDescent="0.2">
      <c r="A1254" s="5" t="s">
        <v>1727</v>
      </c>
      <c r="C1254" s="5" t="s">
        <v>1728</v>
      </c>
      <c r="D1254" s="5">
        <v>26</v>
      </c>
      <c r="E1254" s="5">
        <v>33</v>
      </c>
      <c r="F1254" s="26">
        <f t="shared" si="38"/>
        <v>0.44067796610169491</v>
      </c>
      <c r="G1254" s="19">
        <v>128</v>
      </c>
      <c r="H1254" s="19">
        <v>51</v>
      </c>
      <c r="I1254" s="27">
        <f t="shared" si="39"/>
        <v>0.71508379888268159</v>
      </c>
      <c r="J1254" s="28">
        <v>2.5377584560011801E-4</v>
      </c>
      <c r="K1254" s="28">
        <v>3.7590115733587698E-3</v>
      </c>
      <c r="L1254" s="19">
        <v>0</v>
      </c>
    </row>
    <row r="1255" spans="1:12" x14ac:dyDescent="0.2">
      <c r="A1255" s="5" t="s">
        <v>1729</v>
      </c>
      <c r="C1255" s="5" t="s">
        <v>1730</v>
      </c>
      <c r="D1255" s="5">
        <v>26</v>
      </c>
      <c r="E1255" s="5">
        <v>33</v>
      </c>
      <c r="F1255" s="26">
        <f t="shared" si="38"/>
        <v>0.44067796610169491</v>
      </c>
      <c r="G1255" s="19">
        <v>128</v>
      </c>
      <c r="H1255" s="19">
        <v>51</v>
      </c>
      <c r="I1255" s="27">
        <f t="shared" si="39"/>
        <v>0.71508379888268159</v>
      </c>
      <c r="J1255" s="28">
        <v>2.5377584560011801E-4</v>
      </c>
      <c r="K1255" s="28">
        <v>3.7590115733587698E-3</v>
      </c>
      <c r="L1255" s="19">
        <v>0</v>
      </c>
    </row>
    <row r="1256" spans="1:12" x14ac:dyDescent="0.2">
      <c r="A1256" s="5" t="s">
        <v>1731</v>
      </c>
      <c r="C1256" s="5" t="s">
        <v>4</v>
      </c>
      <c r="D1256" s="5">
        <v>26</v>
      </c>
      <c r="E1256" s="5">
        <v>33</v>
      </c>
      <c r="F1256" s="26">
        <f t="shared" si="38"/>
        <v>0.44067796610169491</v>
      </c>
      <c r="G1256" s="19">
        <v>128</v>
      </c>
      <c r="H1256" s="19">
        <v>51</v>
      </c>
      <c r="I1256" s="27">
        <f t="shared" si="39"/>
        <v>0.71508379888268159</v>
      </c>
      <c r="J1256" s="28">
        <v>2.5377584560011801E-4</v>
      </c>
      <c r="K1256" s="28">
        <v>3.7590115733587698E-3</v>
      </c>
      <c r="L1256" s="19">
        <v>0</v>
      </c>
    </row>
    <row r="1257" spans="1:12" x14ac:dyDescent="0.2">
      <c r="A1257" s="5" t="s">
        <v>1732</v>
      </c>
      <c r="C1257" s="5" t="s">
        <v>4</v>
      </c>
      <c r="D1257" s="5">
        <v>26</v>
      </c>
      <c r="E1257" s="5">
        <v>33</v>
      </c>
      <c r="F1257" s="26">
        <f t="shared" si="38"/>
        <v>0.44067796610169491</v>
      </c>
      <c r="G1257" s="19">
        <v>128</v>
      </c>
      <c r="H1257" s="19">
        <v>51</v>
      </c>
      <c r="I1257" s="27">
        <f t="shared" si="39"/>
        <v>0.71508379888268159</v>
      </c>
      <c r="J1257" s="28">
        <v>2.5377584560011801E-4</v>
      </c>
      <c r="K1257" s="28">
        <v>3.7590115733587698E-3</v>
      </c>
      <c r="L1257" s="19">
        <v>0</v>
      </c>
    </row>
    <row r="1258" spans="1:12" x14ac:dyDescent="0.2">
      <c r="A1258" s="5" t="s">
        <v>1735</v>
      </c>
      <c r="C1258" s="5" t="s">
        <v>868</v>
      </c>
      <c r="D1258" s="5">
        <v>26</v>
      </c>
      <c r="E1258" s="5">
        <v>33</v>
      </c>
      <c r="F1258" s="26">
        <f t="shared" si="38"/>
        <v>0.44067796610169491</v>
      </c>
      <c r="G1258" s="19">
        <v>128</v>
      </c>
      <c r="H1258" s="19">
        <v>51</v>
      </c>
      <c r="I1258" s="27">
        <f t="shared" si="39"/>
        <v>0.71508379888268159</v>
      </c>
      <c r="J1258" s="28">
        <v>2.5377584560011801E-4</v>
      </c>
      <c r="K1258" s="28">
        <v>3.7590115733587698E-3</v>
      </c>
      <c r="L1258" s="19">
        <v>0</v>
      </c>
    </row>
    <row r="1259" spans="1:12" x14ac:dyDescent="0.2">
      <c r="A1259" s="5" t="s">
        <v>1736</v>
      </c>
      <c r="C1259" s="5" t="s">
        <v>4</v>
      </c>
      <c r="D1259" s="5">
        <v>14</v>
      </c>
      <c r="E1259" s="5">
        <v>45</v>
      </c>
      <c r="F1259" s="26">
        <f t="shared" si="38"/>
        <v>0.23728813559322035</v>
      </c>
      <c r="G1259" s="19">
        <v>91</v>
      </c>
      <c r="H1259" s="19">
        <v>88</v>
      </c>
      <c r="I1259" s="27">
        <f t="shared" si="39"/>
        <v>0.50837988826815639</v>
      </c>
      <c r="J1259" s="28">
        <v>2.6711613685556201E-4</v>
      </c>
      <c r="K1259" s="28">
        <v>3.9504892620468501E-3</v>
      </c>
      <c r="L1259" s="19">
        <v>0</v>
      </c>
    </row>
    <row r="1260" spans="1:12" x14ac:dyDescent="0.2">
      <c r="A1260" s="5" t="s">
        <v>1739</v>
      </c>
      <c r="C1260" s="5" t="s">
        <v>4</v>
      </c>
      <c r="D1260" s="5">
        <v>1</v>
      </c>
      <c r="E1260" s="5">
        <v>58</v>
      </c>
      <c r="F1260" s="26">
        <f t="shared" si="38"/>
        <v>1.6949152542372881E-2</v>
      </c>
      <c r="G1260" s="19">
        <v>35</v>
      </c>
      <c r="H1260" s="19">
        <v>144</v>
      </c>
      <c r="I1260" s="27">
        <f t="shared" si="39"/>
        <v>0.19553072625698323</v>
      </c>
      <c r="J1260" s="28">
        <v>2.8097318165989699E-4</v>
      </c>
      <c r="K1260" s="28">
        <v>4.1356214792427001E-3</v>
      </c>
      <c r="L1260" s="19">
        <v>0</v>
      </c>
    </row>
    <row r="1261" spans="1:12" x14ac:dyDescent="0.2">
      <c r="A1261" s="5" t="s">
        <v>1740</v>
      </c>
      <c r="C1261" s="5" t="s">
        <v>4</v>
      </c>
      <c r="D1261" s="5">
        <v>1</v>
      </c>
      <c r="E1261" s="5">
        <v>58</v>
      </c>
      <c r="F1261" s="26">
        <f t="shared" si="38"/>
        <v>1.6949152542372881E-2</v>
      </c>
      <c r="G1261" s="19">
        <v>35</v>
      </c>
      <c r="H1261" s="19">
        <v>144</v>
      </c>
      <c r="I1261" s="27">
        <f t="shared" si="39"/>
        <v>0.19553072625698323</v>
      </c>
      <c r="J1261" s="28">
        <v>2.8097318165989699E-4</v>
      </c>
      <c r="K1261" s="28">
        <v>4.1356214792427001E-3</v>
      </c>
      <c r="L1261" s="19">
        <v>0</v>
      </c>
    </row>
    <row r="1262" spans="1:12" x14ac:dyDescent="0.2">
      <c r="A1262" s="5" t="s">
        <v>1741</v>
      </c>
      <c r="C1262" s="5" t="s">
        <v>4</v>
      </c>
      <c r="D1262" s="5">
        <v>1</v>
      </c>
      <c r="E1262" s="5">
        <v>58</v>
      </c>
      <c r="F1262" s="26">
        <f t="shared" si="38"/>
        <v>1.6949152542372881E-2</v>
      </c>
      <c r="G1262" s="19">
        <v>35</v>
      </c>
      <c r="H1262" s="19">
        <v>144</v>
      </c>
      <c r="I1262" s="27">
        <f t="shared" si="39"/>
        <v>0.19553072625698323</v>
      </c>
      <c r="J1262" s="28">
        <v>2.8097318165989699E-4</v>
      </c>
      <c r="K1262" s="28">
        <v>4.1356214792427001E-3</v>
      </c>
      <c r="L1262" s="19">
        <v>0</v>
      </c>
    </row>
    <row r="1263" spans="1:12" x14ac:dyDescent="0.2">
      <c r="A1263" s="5" t="s">
        <v>1744</v>
      </c>
      <c r="C1263" s="5" t="s">
        <v>4</v>
      </c>
      <c r="D1263" s="5">
        <v>26</v>
      </c>
      <c r="E1263" s="5">
        <v>33</v>
      </c>
      <c r="F1263" s="26">
        <f t="shared" si="38"/>
        <v>0.44067796610169491</v>
      </c>
      <c r="G1263" s="19">
        <v>127</v>
      </c>
      <c r="H1263" s="19">
        <v>52</v>
      </c>
      <c r="I1263" s="27">
        <f t="shared" si="39"/>
        <v>0.70949720670391059</v>
      </c>
      <c r="J1263" s="28">
        <v>2.8432480250606802E-4</v>
      </c>
      <c r="K1263" s="28">
        <v>4.1587275052320004E-3</v>
      </c>
      <c r="L1263" s="19">
        <v>0</v>
      </c>
    </row>
    <row r="1264" spans="1:12" x14ac:dyDescent="0.2">
      <c r="A1264" s="5" t="s">
        <v>925</v>
      </c>
      <c r="C1264" s="5" t="s">
        <v>252</v>
      </c>
      <c r="D1264" s="5">
        <v>26</v>
      </c>
      <c r="E1264" s="5">
        <v>33</v>
      </c>
      <c r="F1264" s="26">
        <f t="shared" si="38"/>
        <v>0.44067796610169491</v>
      </c>
      <c r="G1264" s="19">
        <v>127</v>
      </c>
      <c r="H1264" s="19">
        <v>52</v>
      </c>
      <c r="I1264" s="27">
        <f t="shared" si="39"/>
        <v>0.70949720670391059</v>
      </c>
      <c r="J1264" s="28">
        <v>2.8432480250606802E-4</v>
      </c>
      <c r="K1264" s="28">
        <v>4.1587275052320004E-3</v>
      </c>
      <c r="L1264" s="19">
        <v>0</v>
      </c>
    </row>
    <row r="1265" spans="1:12" x14ac:dyDescent="0.2">
      <c r="A1265" s="5" t="s">
        <v>1747</v>
      </c>
      <c r="C1265" s="5" t="s">
        <v>4</v>
      </c>
      <c r="D1265" s="5">
        <v>26</v>
      </c>
      <c r="E1265" s="5">
        <v>33</v>
      </c>
      <c r="F1265" s="26">
        <f t="shared" si="38"/>
        <v>0.44067796610169491</v>
      </c>
      <c r="G1265" s="19">
        <v>127</v>
      </c>
      <c r="H1265" s="19">
        <v>52</v>
      </c>
      <c r="I1265" s="27">
        <f t="shared" si="39"/>
        <v>0.70949720670391059</v>
      </c>
      <c r="J1265" s="28">
        <v>2.8432480250606802E-4</v>
      </c>
      <c r="K1265" s="28">
        <v>4.1587275052320004E-3</v>
      </c>
      <c r="L1265" s="19">
        <v>0</v>
      </c>
    </row>
    <row r="1266" spans="1:12" x14ac:dyDescent="0.2">
      <c r="A1266" s="5" t="s">
        <v>1752</v>
      </c>
      <c r="C1266" s="5" t="s">
        <v>4</v>
      </c>
      <c r="D1266" s="5">
        <v>0</v>
      </c>
      <c r="E1266" s="5">
        <v>59</v>
      </c>
      <c r="F1266" s="26">
        <f t="shared" si="38"/>
        <v>0</v>
      </c>
      <c r="G1266" s="19">
        <v>28</v>
      </c>
      <c r="H1266" s="19">
        <v>151</v>
      </c>
      <c r="I1266" s="27">
        <f t="shared" si="39"/>
        <v>0.15642458100558659</v>
      </c>
      <c r="J1266" s="28">
        <v>2.8678667640303301E-4</v>
      </c>
      <c r="K1266" s="28">
        <v>4.1760434216334703E-3</v>
      </c>
      <c r="L1266" s="19">
        <v>0</v>
      </c>
    </row>
    <row r="1267" spans="1:12" x14ac:dyDescent="0.2">
      <c r="A1267" s="5" t="s">
        <v>1753</v>
      </c>
      <c r="B1267" s="5" t="s">
        <v>1754</v>
      </c>
      <c r="C1267" s="5" t="s">
        <v>1755</v>
      </c>
      <c r="D1267" s="5">
        <v>0</v>
      </c>
      <c r="E1267" s="5">
        <v>59</v>
      </c>
      <c r="F1267" s="26">
        <f t="shared" si="38"/>
        <v>0</v>
      </c>
      <c r="G1267" s="19">
        <v>28</v>
      </c>
      <c r="H1267" s="19">
        <v>151</v>
      </c>
      <c r="I1267" s="27">
        <f t="shared" si="39"/>
        <v>0.15642458100558659</v>
      </c>
      <c r="J1267" s="28">
        <v>2.8678667640303301E-4</v>
      </c>
      <c r="K1267" s="28">
        <v>4.1760434216334703E-3</v>
      </c>
      <c r="L1267" s="19">
        <v>0</v>
      </c>
    </row>
    <row r="1268" spans="1:12" x14ac:dyDescent="0.2">
      <c r="A1268" s="5" t="s">
        <v>1756</v>
      </c>
      <c r="C1268" s="5" t="s">
        <v>4</v>
      </c>
      <c r="D1268" s="5">
        <v>0</v>
      </c>
      <c r="E1268" s="5">
        <v>59</v>
      </c>
      <c r="F1268" s="26">
        <f t="shared" si="38"/>
        <v>0</v>
      </c>
      <c r="G1268" s="19">
        <v>28</v>
      </c>
      <c r="H1268" s="19">
        <v>151</v>
      </c>
      <c r="I1268" s="27">
        <f t="shared" si="39"/>
        <v>0.15642458100558659</v>
      </c>
      <c r="J1268" s="28">
        <v>2.8678667640303301E-4</v>
      </c>
      <c r="K1268" s="28">
        <v>4.1760434216334703E-3</v>
      </c>
      <c r="L1268" s="19">
        <v>0</v>
      </c>
    </row>
    <row r="1269" spans="1:12" x14ac:dyDescent="0.2">
      <c r="A1269" s="5" t="s">
        <v>1757</v>
      </c>
      <c r="C1269" s="5" t="s">
        <v>553</v>
      </c>
      <c r="D1269" s="5">
        <v>10</v>
      </c>
      <c r="E1269" s="5">
        <v>49</v>
      </c>
      <c r="F1269" s="26">
        <f t="shared" si="38"/>
        <v>0.16949152542372881</v>
      </c>
      <c r="G1269" s="19">
        <v>77</v>
      </c>
      <c r="H1269" s="19">
        <v>102</v>
      </c>
      <c r="I1269" s="27">
        <f t="shared" si="39"/>
        <v>0.43016759776536312</v>
      </c>
      <c r="J1269" s="28">
        <v>2.9183247230258903E-4</v>
      </c>
      <c r="K1269" s="28">
        <v>4.2231700021963803E-3</v>
      </c>
      <c r="L1269" s="19">
        <v>0</v>
      </c>
    </row>
    <row r="1270" spans="1:12" x14ac:dyDescent="0.2">
      <c r="A1270" s="5" t="s">
        <v>88</v>
      </c>
      <c r="B1270" s="5" t="s">
        <v>1768</v>
      </c>
      <c r="C1270" s="5" t="s">
        <v>4</v>
      </c>
      <c r="D1270" s="5">
        <v>0</v>
      </c>
      <c r="E1270" s="5">
        <v>59</v>
      </c>
      <c r="F1270" s="26">
        <f t="shared" si="38"/>
        <v>0</v>
      </c>
      <c r="G1270" s="19">
        <v>29</v>
      </c>
      <c r="H1270" s="19">
        <v>150</v>
      </c>
      <c r="I1270" s="27">
        <f t="shared" si="39"/>
        <v>0.16201117318435754</v>
      </c>
      <c r="J1270" s="28">
        <v>3.0825527544681202E-4</v>
      </c>
      <c r="K1270" s="28">
        <v>4.4411593388448203E-3</v>
      </c>
      <c r="L1270" s="19">
        <v>0</v>
      </c>
    </row>
    <row r="1271" spans="1:12" x14ac:dyDescent="0.2">
      <c r="A1271" s="5" t="s">
        <v>1771</v>
      </c>
      <c r="C1271" s="5" t="s">
        <v>4</v>
      </c>
      <c r="D1271" s="5">
        <v>4</v>
      </c>
      <c r="E1271" s="5">
        <v>55</v>
      </c>
      <c r="F1271" s="26">
        <f t="shared" si="38"/>
        <v>6.7796610169491525E-2</v>
      </c>
      <c r="G1271" s="19">
        <v>52</v>
      </c>
      <c r="H1271" s="19">
        <v>127</v>
      </c>
      <c r="I1271" s="27">
        <f t="shared" si="39"/>
        <v>0.29050279329608941</v>
      </c>
      <c r="J1271" s="28">
        <v>3.1032156278083302E-4</v>
      </c>
      <c r="K1271" s="28">
        <v>4.4669900376328297E-3</v>
      </c>
      <c r="L1271" s="19">
        <v>0</v>
      </c>
    </row>
    <row r="1272" spans="1:12" x14ac:dyDescent="0.2">
      <c r="A1272" s="5" t="s">
        <v>1776</v>
      </c>
      <c r="C1272" s="5" t="s">
        <v>4</v>
      </c>
      <c r="D1272" s="5">
        <v>10</v>
      </c>
      <c r="E1272" s="5">
        <v>49</v>
      </c>
      <c r="F1272" s="26">
        <f t="shared" si="38"/>
        <v>0.16949152542372881</v>
      </c>
      <c r="G1272" s="19">
        <v>76</v>
      </c>
      <c r="H1272" s="19">
        <v>103</v>
      </c>
      <c r="I1272" s="27">
        <f t="shared" si="39"/>
        <v>0.42458100558659218</v>
      </c>
      <c r="J1272" s="28">
        <v>3.1266796880928099E-4</v>
      </c>
      <c r="K1272" s="28">
        <v>4.4849598546146102E-3</v>
      </c>
      <c r="L1272" s="19">
        <v>0</v>
      </c>
    </row>
    <row r="1273" spans="1:12" x14ac:dyDescent="0.2">
      <c r="A1273" s="5" t="s">
        <v>134</v>
      </c>
      <c r="C1273" s="5" t="s">
        <v>4</v>
      </c>
      <c r="D1273" s="5">
        <v>17</v>
      </c>
      <c r="E1273" s="5">
        <v>42</v>
      </c>
      <c r="F1273" s="26">
        <f t="shared" si="38"/>
        <v>0.28813559322033899</v>
      </c>
      <c r="G1273" s="19">
        <v>100</v>
      </c>
      <c r="H1273" s="19">
        <v>79</v>
      </c>
      <c r="I1273" s="27">
        <f t="shared" si="39"/>
        <v>0.55865921787709494</v>
      </c>
      <c r="J1273" s="28">
        <v>3.14603400051581E-4</v>
      </c>
      <c r="K1273" s="28">
        <v>4.5087634649497704E-3</v>
      </c>
      <c r="L1273" s="19">
        <v>0</v>
      </c>
    </row>
    <row r="1274" spans="1:12" x14ac:dyDescent="0.2">
      <c r="A1274" s="5" t="s">
        <v>1778</v>
      </c>
      <c r="C1274" s="5" t="s">
        <v>1779</v>
      </c>
      <c r="D1274" s="5">
        <v>4</v>
      </c>
      <c r="E1274" s="5">
        <v>55</v>
      </c>
      <c r="F1274" s="26">
        <f t="shared" si="38"/>
        <v>6.7796610169491525E-2</v>
      </c>
      <c r="G1274" s="19">
        <v>51</v>
      </c>
      <c r="H1274" s="19">
        <v>128</v>
      </c>
      <c r="I1274" s="27">
        <f t="shared" si="39"/>
        <v>0.28491620111731841</v>
      </c>
      <c r="J1274" s="28">
        <v>3.1803305105848801E-4</v>
      </c>
      <c r="K1274" s="28">
        <v>4.54595274557619E-3</v>
      </c>
      <c r="L1274" s="19">
        <v>0</v>
      </c>
    </row>
    <row r="1275" spans="1:12" x14ac:dyDescent="0.2">
      <c r="A1275" s="5" t="s">
        <v>1780</v>
      </c>
      <c r="B1275" s="5" t="s">
        <v>300</v>
      </c>
      <c r="C1275" s="5" t="s">
        <v>296</v>
      </c>
      <c r="D1275" s="5">
        <v>4</v>
      </c>
      <c r="E1275" s="5">
        <v>55</v>
      </c>
      <c r="F1275" s="26">
        <f t="shared" si="38"/>
        <v>6.7796610169491525E-2</v>
      </c>
      <c r="G1275" s="19">
        <v>51</v>
      </c>
      <c r="H1275" s="19">
        <v>128</v>
      </c>
      <c r="I1275" s="27">
        <f t="shared" si="39"/>
        <v>0.28491620111731841</v>
      </c>
      <c r="J1275" s="28">
        <v>3.1803305105848801E-4</v>
      </c>
      <c r="K1275" s="28">
        <v>4.54595274557619E-3</v>
      </c>
      <c r="L1275" s="19">
        <v>0</v>
      </c>
    </row>
    <row r="1276" spans="1:12" x14ac:dyDescent="0.2">
      <c r="A1276" s="5" t="s">
        <v>1781</v>
      </c>
      <c r="C1276" s="5" t="s">
        <v>1782</v>
      </c>
      <c r="D1276" s="5">
        <v>2</v>
      </c>
      <c r="E1276" s="5">
        <v>57</v>
      </c>
      <c r="F1276" s="26">
        <f t="shared" si="38"/>
        <v>3.3898305084745763E-2</v>
      </c>
      <c r="G1276" s="19">
        <v>41</v>
      </c>
      <c r="H1276" s="19">
        <v>138</v>
      </c>
      <c r="I1276" s="27">
        <f t="shared" si="39"/>
        <v>0.22905027932960895</v>
      </c>
      <c r="J1276" s="28">
        <v>3.3036942171560201E-4</v>
      </c>
      <c r="K1276" s="28">
        <v>4.6813318404071999E-3</v>
      </c>
      <c r="L1276" s="19">
        <v>0</v>
      </c>
    </row>
    <row r="1277" spans="1:12" x14ac:dyDescent="0.2">
      <c r="A1277" s="5" t="s">
        <v>1783</v>
      </c>
      <c r="C1277" s="5" t="s">
        <v>4</v>
      </c>
      <c r="D1277" s="5">
        <v>2</v>
      </c>
      <c r="E1277" s="5">
        <v>57</v>
      </c>
      <c r="F1277" s="26">
        <f t="shared" si="38"/>
        <v>3.3898305084745763E-2</v>
      </c>
      <c r="G1277" s="19">
        <v>41</v>
      </c>
      <c r="H1277" s="19">
        <v>138</v>
      </c>
      <c r="I1277" s="27">
        <f t="shared" si="39"/>
        <v>0.22905027932960895</v>
      </c>
      <c r="J1277" s="28">
        <v>3.3036942171560201E-4</v>
      </c>
      <c r="K1277" s="28">
        <v>4.6813318404071999E-3</v>
      </c>
      <c r="L1277" s="19">
        <v>0</v>
      </c>
    </row>
    <row r="1278" spans="1:12" x14ac:dyDescent="0.2">
      <c r="A1278" s="5" t="s">
        <v>1784</v>
      </c>
      <c r="C1278" s="5" t="s">
        <v>4</v>
      </c>
      <c r="D1278" s="5">
        <v>2</v>
      </c>
      <c r="E1278" s="5">
        <v>57</v>
      </c>
      <c r="F1278" s="26">
        <f t="shared" si="38"/>
        <v>3.3898305084745763E-2</v>
      </c>
      <c r="G1278" s="19">
        <v>41</v>
      </c>
      <c r="H1278" s="19">
        <v>138</v>
      </c>
      <c r="I1278" s="27">
        <f t="shared" si="39"/>
        <v>0.22905027932960895</v>
      </c>
      <c r="J1278" s="28">
        <v>3.3036942171560201E-4</v>
      </c>
      <c r="K1278" s="28">
        <v>4.6813318404071999E-3</v>
      </c>
      <c r="L1278" s="19">
        <v>0</v>
      </c>
    </row>
    <row r="1279" spans="1:12" x14ac:dyDescent="0.2">
      <c r="A1279" s="5" t="s">
        <v>1785</v>
      </c>
      <c r="C1279" s="5" t="s">
        <v>1786</v>
      </c>
      <c r="D1279" s="5">
        <v>2</v>
      </c>
      <c r="E1279" s="5">
        <v>57</v>
      </c>
      <c r="F1279" s="26">
        <f t="shared" si="38"/>
        <v>3.3898305084745763E-2</v>
      </c>
      <c r="G1279" s="19">
        <v>41</v>
      </c>
      <c r="H1279" s="19">
        <v>138</v>
      </c>
      <c r="I1279" s="27">
        <f t="shared" si="39"/>
        <v>0.22905027932960895</v>
      </c>
      <c r="J1279" s="28">
        <v>3.3036942171560201E-4</v>
      </c>
      <c r="K1279" s="28">
        <v>4.6813318404071999E-3</v>
      </c>
      <c r="L1279" s="19">
        <v>0</v>
      </c>
    </row>
    <row r="1280" spans="1:12" x14ac:dyDescent="0.2">
      <c r="A1280" s="5" t="s">
        <v>1787</v>
      </c>
      <c r="C1280" s="5" t="s">
        <v>4</v>
      </c>
      <c r="D1280" s="5">
        <v>2</v>
      </c>
      <c r="E1280" s="5">
        <v>57</v>
      </c>
      <c r="F1280" s="26">
        <f t="shared" si="38"/>
        <v>3.3898305084745763E-2</v>
      </c>
      <c r="G1280" s="19">
        <v>41</v>
      </c>
      <c r="H1280" s="19">
        <v>138</v>
      </c>
      <c r="I1280" s="27">
        <f t="shared" si="39"/>
        <v>0.22905027932960895</v>
      </c>
      <c r="J1280" s="28">
        <v>3.3036942171560201E-4</v>
      </c>
      <c r="K1280" s="28">
        <v>4.6813318404071999E-3</v>
      </c>
      <c r="L1280" s="19">
        <v>0</v>
      </c>
    </row>
    <row r="1281" spans="1:12" x14ac:dyDescent="0.2">
      <c r="A1281" s="5" t="s">
        <v>1788</v>
      </c>
      <c r="C1281" s="5" t="s">
        <v>4</v>
      </c>
      <c r="D1281" s="5">
        <v>2</v>
      </c>
      <c r="E1281" s="5">
        <v>57</v>
      </c>
      <c r="F1281" s="26">
        <f t="shared" ref="F1281:F1344" si="40">D1281/59</f>
        <v>3.3898305084745763E-2</v>
      </c>
      <c r="G1281" s="19">
        <v>41</v>
      </c>
      <c r="H1281" s="19">
        <v>138</v>
      </c>
      <c r="I1281" s="27">
        <f t="shared" ref="I1281:I1344" si="41">G1281/179</f>
        <v>0.22905027932960895</v>
      </c>
      <c r="J1281" s="28">
        <v>3.3036942171560201E-4</v>
      </c>
      <c r="K1281" s="28">
        <v>4.6813318404071999E-3</v>
      </c>
      <c r="L1281" s="19">
        <v>0</v>
      </c>
    </row>
    <row r="1282" spans="1:12" x14ac:dyDescent="0.2">
      <c r="A1282" s="5" t="s">
        <v>1789</v>
      </c>
      <c r="C1282" s="5" t="s">
        <v>4</v>
      </c>
      <c r="D1282" s="5">
        <v>2</v>
      </c>
      <c r="E1282" s="5">
        <v>57</v>
      </c>
      <c r="F1282" s="26">
        <f t="shared" si="40"/>
        <v>3.3898305084745763E-2</v>
      </c>
      <c r="G1282" s="19">
        <v>41</v>
      </c>
      <c r="H1282" s="19">
        <v>138</v>
      </c>
      <c r="I1282" s="27">
        <f t="shared" si="41"/>
        <v>0.22905027932960895</v>
      </c>
      <c r="J1282" s="28">
        <v>3.3036942171560201E-4</v>
      </c>
      <c r="K1282" s="28">
        <v>4.6813318404071999E-3</v>
      </c>
      <c r="L1282" s="19">
        <v>0</v>
      </c>
    </row>
    <row r="1283" spans="1:12" x14ac:dyDescent="0.2">
      <c r="A1283" s="5" t="s">
        <v>1790</v>
      </c>
      <c r="C1283" s="5" t="s">
        <v>1791</v>
      </c>
      <c r="D1283" s="5">
        <v>2</v>
      </c>
      <c r="E1283" s="5">
        <v>57</v>
      </c>
      <c r="F1283" s="26">
        <f t="shared" si="40"/>
        <v>3.3898305084745763E-2</v>
      </c>
      <c r="G1283" s="19">
        <v>41</v>
      </c>
      <c r="H1283" s="19">
        <v>138</v>
      </c>
      <c r="I1283" s="27">
        <f t="shared" si="41"/>
        <v>0.22905027932960895</v>
      </c>
      <c r="J1283" s="28">
        <v>3.3036942171560201E-4</v>
      </c>
      <c r="K1283" s="28">
        <v>4.6813318404071999E-3</v>
      </c>
      <c r="L1283" s="19">
        <v>0</v>
      </c>
    </row>
    <row r="1284" spans="1:12" x14ac:dyDescent="0.2">
      <c r="A1284" s="5" t="s">
        <v>1792</v>
      </c>
      <c r="C1284" s="5" t="s">
        <v>4</v>
      </c>
      <c r="D1284" s="5">
        <v>2</v>
      </c>
      <c r="E1284" s="5">
        <v>57</v>
      </c>
      <c r="F1284" s="26">
        <f t="shared" si="40"/>
        <v>3.3898305084745763E-2</v>
      </c>
      <c r="G1284" s="19">
        <v>41</v>
      </c>
      <c r="H1284" s="19">
        <v>138</v>
      </c>
      <c r="I1284" s="27">
        <f t="shared" si="41"/>
        <v>0.22905027932960895</v>
      </c>
      <c r="J1284" s="28">
        <v>3.3036942171560201E-4</v>
      </c>
      <c r="K1284" s="28">
        <v>4.6813318404071999E-3</v>
      </c>
      <c r="L1284" s="19">
        <v>0</v>
      </c>
    </row>
    <row r="1285" spans="1:12" x14ac:dyDescent="0.2">
      <c r="A1285" s="5" t="s">
        <v>1793</v>
      </c>
      <c r="C1285" s="5" t="s">
        <v>4</v>
      </c>
      <c r="D1285" s="5">
        <v>2</v>
      </c>
      <c r="E1285" s="5">
        <v>57</v>
      </c>
      <c r="F1285" s="26">
        <f t="shared" si="40"/>
        <v>3.3898305084745763E-2</v>
      </c>
      <c r="G1285" s="19">
        <v>41</v>
      </c>
      <c r="H1285" s="19">
        <v>138</v>
      </c>
      <c r="I1285" s="27">
        <f t="shared" si="41"/>
        <v>0.22905027932960895</v>
      </c>
      <c r="J1285" s="28">
        <v>3.3036942171560201E-4</v>
      </c>
      <c r="K1285" s="28">
        <v>4.6813318404071999E-3</v>
      </c>
      <c r="L1285" s="19">
        <v>0</v>
      </c>
    </row>
    <row r="1286" spans="1:12" x14ac:dyDescent="0.2">
      <c r="A1286" s="5" t="s">
        <v>1797</v>
      </c>
      <c r="C1286" s="5" t="s">
        <v>4</v>
      </c>
      <c r="D1286" s="5">
        <v>3</v>
      </c>
      <c r="E1286" s="5">
        <v>56</v>
      </c>
      <c r="F1286" s="26">
        <f t="shared" si="40"/>
        <v>5.0847457627118647E-2</v>
      </c>
      <c r="G1286" s="19">
        <v>47</v>
      </c>
      <c r="H1286" s="19">
        <v>132</v>
      </c>
      <c r="I1286" s="27">
        <f t="shared" si="41"/>
        <v>0.26256983240223464</v>
      </c>
      <c r="J1286" s="28">
        <v>3.4311922730805201E-4</v>
      </c>
      <c r="K1286" s="28">
        <v>4.8493788371617302E-3</v>
      </c>
      <c r="L1286" s="19">
        <v>0</v>
      </c>
    </row>
    <row r="1287" spans="1:12" x14ac:dyDescent="0.2">
      <c r="A1287" s="5" t="s">
        <v>310</v>
      </c>
      <c r="C1287" s="5" t="s">
        <v>4</v>
      </c>
      <c r="D1287" s="5">
        <v>8</v>
      </c>
      <c r="E1287" s="5">
        <v>51</v>
      </c>
      <c r="F1287" s="26">
        <f t="shared" si="40"/>
        <v>0.13559322033898305</v>
      </c>
      <c r="G1287" s="19">
        <v>69</v>
      </c>
      <c r="H1287" s="19">
        <v>110</v>
      </c>
      <c r="I1287" s="27">
        <f t="shared" si="41"/>
        <v>0.38547486033519551</v>
      </c>
      <c r="J1287" s="28">
        <v>3.4906487545572799E-4</v>
      </c>
      <c r="K1287" s="28">
        <v>4.9291460114050901E-3</v>
      </c>
      <c r="L1287" s="19">
        <v>0</v>
      </c>
    </row>
    <row r="1288" spans="1:12" x14ac:dyDescent="0.2">
      <c r="A1288" s="5" t="s">
        <v>1800</v>
      </c>
      <c r="C1288" s="5" t="s">
        <v>4</v>
      </c>
      <c r="D1288" s="5">
        <v>28</v>
      </c>
      <c r="E1288" s="5">
        <v>31</v>
      </c>
      <c r="F1288" s="26">
        <f t="shared" si="40"/>
        <v>0.47457627118644069</v>
      </c>
      <c r="G1288" s="19">
        <v>132</v>
      </c>
      <c r="H1288" s="19">
        <v>47</v>
      </c>
      <c r="I1288" s="27">
        <f t="shared" si="41"/>
        <v>0.73743016759776536</v>
      </c>
      <c r="J1288" s="28">
        <v>3.6811503290184799E-4</v>
      </c>
      <c r="K1288" s="28">
        <v>5.1847098340951697E-3</v>
      </c>
      <c r="L1288" s="19">
        <v>0</v>
      </c>
    </row>
    <row r="1289" spans="1:12" x14ac:dyDescent="0.2">
      <c r="A1289" s="5" t="s">
        <v>1801</v>
      </c>
      <c r="C1289" s="5" t="s">
        <v>4</v>
      </c>
      <c r="D1289" s="5">
        <v>23</v>
      </c>
      <c r="E1289" s="5">
        <v>36</v>
      </c>
      <c r="F1289" s="26">
        <f t="shared" si="40"/>
        <v>0.38983050847457629</v>
      </c>
      <c r="G1289" s="19">
        <v>118</v>
      </c>
      <c r="H1289" s="19">
        <v>61</v>
      </c>
      <c r="I1289" s="27">
        <f t="shared" si="41"/>
        <v>0.65921787709497204</v>
      </c>
      <c r="J1289" s="28">
        <v>3.9371395709643701E-4</v>
      </c>
      <c r="K1289" s="28">
        <v>5.5404811636878496E-3</v>
      </c>
      <c r="L1289" s="19">
        <v>0</v>
      </c>
    </row>
    <row r="1290" spans="1:12" x14ac:dyDescent="0.2">
      <c r="A1290" s="5" t="s">
        <v>1802</v>
      </c>
      <c r="C1290" s="5" t="s">
        <v>4</v>
      </c>
      <c r="D1290" s="5">
        <v>13</v>
      </c>
      <c r="E1290" s="5">
        <v>46</v>
      </c>
      <c r="F1290" s="26">
        <f t="shared" si="40"/>
        <v>0.22033898305084745</v>
      </c>
      <c r="G1290" s="19">
        <v>87</v>
      </c>
      <c r="H1290" s="19">
        <v>92</v>
      </c>
      <c r="I1290" s="27">
        <f t="shared" si="41"/>
        <v>0.48603351955307261</v>
      </c>
      <c r="J1290" s="28">
        <v>4.1051138710103998E-4</v>
      </c>
      <c r="K1290" s="28">
        <v>5.7669260898166796E-3</v>
      </c>
      <c r="L1290" s="19">
        <v>0</v>
      </c>
    </row>
    <row r="1291" spans="1:12" x14ac:dyDescent="0.2">
      <c r="A1291" s="5" t="s">
        <v>1803</v>
      </c>
      <c r="C1291" s="5" t="s">
        <v>4</v>
      </c>
      <c r="D1291" s="5">
        <v>13</v>
      </c>
      <c r="E1291" s="5">
        <v>46</v>
      </c>
      <c r="F1291" s="26">
        <f t="shared" si="40"/>
        <v>0.22033898305084745</v>
      </c>
      <c r="G1291" s="19">
        <v>87</v>
      </c>
      <c r="H1291" s="19">
        <v>92</v>
      </c>
      <c r="I1291" s="27">
        <f t="shared" si="41"/>
        <v>0.48603351955307261</v>
      </c>
      <c r="J1291" s="28">
        <v>4.1051138710103998E-4</v>
      </c>
      <c r="K1291" s="28">
        <v>5.7669260898166796E-3</v>
      </c>
      <c r="L1291" s="19">
        <v>0</v>
      </c>
    </row>
    <row r="1292" spans="1:12" x14ac:dyDescent="0.2">
      <c r="A1292" s="5" t="s">
        <v>1548</v>
      </c>
      <c r="C1292" s="5" t="s">
        <v>132</v>
      </c>
      <c r="D1292" s="5">
        <v>22</v>
      </c>
      <c r="E1292" s="5">
        <v>37</v>
      </c>
      <c r="F1292" s="26">
        <f t="shared" si="40"/>
        <v>0.3728813559322034</v>
      </c>
      <c r="G1292" s="19">
        <v>115</v>
      </c>
      <c r="H1292" s="19">
        <v>64</v>
      </c>
      <c r="I1292" s="27">
        <f t="shared" si="41"/>
        <v>0.64245810055865926</v>
      </c>
      <c r="J1292" s="28">
        <v>4.2402192394769202E-4</v>
      </c>
      <c r="K1292" s="28">
        <v>5.9464980201350999E-3</v>
      </c>
      <c r="L1292" s="19">
        <v>0</v>
      </c>
    </row>
    <row r="1293" spans="1:12" x14ac:dyDescent="0.2">
      <c r="A1293" s="5" t="s">
        <v>1810</v>
      </c>
      <c r="C1293" s="5" t="s">
        <v>4</v>
      </c>
      <c r="D1293" s="5">
        <v>15</v>
      </c>
      <c r="E1293" s="5">
        <v>44</v>
      </c>
      <c r="F1293" s="26">
        <f t="shared" si="40"/>
        <v>0.25423728813559321</v>
      </c>
      <c r="G1293" s="19">
        <v>93</v>
      </c>
      <c r="H1293" s="19">
        <v>86</v>
      </c>
      <c r="I1293" s="27">
        <f t="shared" si="41"/>
        <v>0.51955307262569828</v>
      </c>
      <c r="J1293" s="28">
        <v>4.6903138776924902E-4</v>
      </c>
      <c r="K1293" s="28">
        <v>6.5496024045931496E-3</v>
      </c>
      <c r="L1293" s="19">
        <v>0</v>
      </c>
    </row>
    <row r="1294" spans="1:12" x14ac:dyDescent="0.2">
      <c r="A1294" s="5" t="s">
        <v>1811</v>
      </c>
      <c r="C1294" s="5" t="s">
        <v>4</v>
      </c>
      <c r="D1294" s="5">
        <v>7</v>
      </c>
      <c r="E1294" s="5">
        <v>52</v>
      </c>
      <c r="F1294" s="26">
        <f t="shared" si="40"/>
        <v>0.11864406779661017</v>
      </c>
      <c r="G1294" s="19">
        <v>64</v>
      </c>
      <c r="H1294" s="19">
        <v>115</v>
      </c>
      <c r="I1294" s="27">
        <f t="shared" si="41"/>
        <v>0.35754189944134079</v>
      </c>
      <c r="J1294" s="28">
        <v>4.7706731322131799E-4</v>
      </c>
      <c r="K1294" s="28">
        <v>6.6504486035920598E-3</v>
      </c>
      <c r="L1294" s="19">
        <v>0</v>
      </c>
    </row>
    <row r="1295" spans="1:12" x14ac:dyDescent="0.2">
      <c r="A1295" s="5" t="s">
        <v>1813</v>
      </c>
      <c r="C1295" s="5" t="s">
        <v>4</v>
      </c>
      <c r="D1295" s="5">
        <v>1</v>
      </c>
      <c r="E1295" s="5">
        <v>58</v>
      </c>
      <c r="F1295" s="26">
        <f t="shared" si="40"/>
        <v>1.6949152542372881E-2</v>
      </c>
      <c r="G1295" s="19">
        <v>34</v>
      </c>
      <c r="H1295" s="19">
        <v>145</v>
      </c>
      <c r="I1295" s="27">
        <f t="shared" si="41"/>
        <v>0.18994413407821228</v>
      </c>
      <c r="J1295" s="28">
        <v>4.8085465718007302E-4</v>
      </c>
      <c r="K1295" s="28">
        <v>6.68613054383662E-3</v>
      </c>
      <c r="L1295" s="19">
        <v>0</v>
      </c>
    </row>
    <row r="1296" spans="1:12" x14ac:dyDescent="0.2">
      <c r="A1296" s="5" t="s">
        <v>1814</v>
      </c>
      <c r="C1296" s="5" t="s">
        <v>4</v>
      </c>
      <c r="D1296" s="5">
        <v>1</v>
      </c>
      <c r="E1296" s="5">
        <v>58</v>
      </c>
      <c r="F1296" s="26">
        <f t="shared" si="40"/>
        <v>1.6949152542372881E-2</v>
      </c>
      <c r="G1296" s="19">
        <v>34</v>
      </c>
      <c r="H1296" s="19">
        <v>145</v>
      </c>
      <c r="I1296" s="27">
        <f t="shared" si="41"/>
        <v>0.18994413407821228</v>
      </c>
      <c r="J1296" s="28">
        <v>4.8085465718007302E-4</v>
      </c>
      <c r="K1296" s="28">
        <v>6.68613054383662E-3</v>
      </c>
      <c r="L1296" s="19">
        <v>0</v>
      </c>
    </row>
    <row r="1297" spans="1:12" x14ac:dyDescent="0.2">
      <c r="A1297" s="5" t="s">
        <v>1815</v>
      </c>
      <c r="C1297" s="5" t="s">
        <v>4</v>
      </c>
      <c r="D1297" s="5">
        <v>1</v>
      </c>
      <c r="E1297" s="5">
        <v>58</v>
      </c>
      <c r="F1297" s="26">
        <f t="shared" si="40"/>
        <v>1.6949152542372881E-2</v>
      </c>
      <c r="G1297" s="19">
        <v>34</v>
      </c>
      <c r="H1297" s="19">
        <v>145</v>
      </c>
      <c r="I1297" s="27">
        <f t="shared" si="41"/>
        <v>0.18994413407821228</v>
      </c>
      <c r="J1297" s="28">
        <v>4.8085465718007302E-4</v>
      </c>
      <c r="K1297" s="28">
        <v>6.68613054383662E-3</v>
      </c>
      <c r="L1297" s="19">
        <v>0</v>
      </c>
    </row>
    <row r="1298" spans="1:12" x14ac:dyDescent="0.2">
      <c r="A1298" s="5" t="s">
        <v>1822</v>
      </c>
      <c r="C1298" s="5" t="s">
        <v>4</v>
      </c>
      <c r="D1298" s="5">
        <v>26</v>
      </c>
      <c r="E1298" s="5">
        <v>33</v>
      </c>
      <c r="F1298" s="26">
        <f t="shared" si="40"/>
        <v>0.44067796610169491</v>
      </c>
      <c r="G1298" s="19">
        <v>126</v>
      </c>
      <c r="H1298" s="19">
        <v>53</v>
      </c>
      <c r="I1298" s="27">
        <f t="shared" si="41"/>
        <v>0.7039106145251397</v>
      </c>
      <c r="J1298" s="28">
        <v>5.0792328739836603E-4</v>
      </c>
      <c r="K1298" s="28">
        <v>7.0266305415025501E-3</v>
      </c>
      <c r="L1298" s="19">
        <v>0</v>
      </c>
    </row>
    <row r="1299" spans="1:12" x14ac:dyDescent="0.2">
      <c r="A1299" s="5" t="s">
        <v>1823</v>
      </c>
      <c r="C1299" s="5" t="s">
        <v>4</v>
      </c>
      <c r="D1299" s="5">
        <v>0</v>
      </c>
      <c r="E1299" s="5">
        <v>59</v>
      </c>
      <c r="F1299" s="26">
        <f t="shared" si="40"/>
        <v>0</v>
      </c>
      <c r="G1299" s="19">
        <v>26</v>
      </c>
      <c r="H1299" s="19">
        <v>153</v>
      </c>
      <c r="I1299" s="27">
        <f t="shared" si="41"/>
        <v>0.14525139664804471</v>
      </c>
      <c r="J1299" s="28">
        <v>5.1505568064188698E-4</v>
      </c>
      <c r="K1299" s="28">
        <v>7.1072463769654903E-3</v>
      </c>
      <c r="L1299" s="19">
        <v>0</v>
      </c>
    </row>
    <row r="1300" spans="1:12" x14ac:dyDescent="0.2">
      <c r="A1300" s="5" t="s">
        <v>1824</v>
      </c>
      <c r="C1300" s="5" t="s">
        <v>1825</v>
      </c>
      <c r="D1300" s="5">
        <v>0</v>
      </c>
      <c r="E1300" s="5">
        <v>59</v>
      </c>
      <c r="F1300" s="26">
        <f t="shared" si="40"/>
        <v>0</v>
      </c>
      <c r="G1300" s="19">
        <v>26</v>
      </c>
      <c r="H1300" s="19">
        <v>153</v>
      </c>
      <c r="I1300" s="27">
        <f t="shared" si="41"/>
        <v>0.14525139664804471</v>
      </c>
      <c r="J1300" s="28">
        <v>5.1505568064188698E-4</v>
      </c>
      <c r="K1300" s="28">
        <v>7.1072463769654903E-3</v>
      </c>
      <c r="L1300" s="19">
        <v>0</v>
      </c>
    </row>
    <row r="1301" spans="1:12" x14ac:dyDescent="0.2">
      <c r="A1301" s="5" t="s">
        <v>1826</v>
      </c>
      <c r="C1301" s="5" t="s">
        <v>1827</v>
      </c>
      <c r="D1301" s="5">
        <v>0</v>
      </c>
      <c r="E1301" s="5">
        <v>59</v>
      </c>
      <c r="F1301" s="26">
        <f t="shared" si="40"/>
        <v>0</v>
      </c>
      <c r="G1301" s="19">
        <v>26</v>
      </c>
      <c r="H1301" s="19">
        <v>153</v>
      </c>
      <c r="I1301" s="27">
        <f t="shared" si="41"/>
        <v>0.14525139664804471</v>
      </c>
      <c r="J1301" s="28">
        <v>5.1505568064188698E-4</v>
      </c>
      <c r="K1301" s="28">
        <v>7.1072463769654903E-3</v>
      </c>
      <c r="L1301" s="19">
        <v>0</v>
      </c>
    </row>
    <row r="1302" spans="1:12" x14ac:dyDescent="0.2">
      <c r="A1302" s="5" t="s">
        <v>1828</v>
      </c>
      <c r="C1302" s="5" t="s">
        <v>4</v>
      </c>
      <c r="D1302" s="5">
        <v>0</v>
      </c>
      <c r="E1302" s="5">
        <v>59</v>
      </c>
      <c r="F1302" s="26">
        <f t="shared" si="40"/>
        <v>0</v>
      </c>
      <c r="G1302" s="19">
        <v>27</v>
      </c>
      <c r="H1302" s="19">
        <v>152</v>
      </c>
      <c r="I1302" s="27">
        <f t="shared" si="41"/>
        <v>0.15083798882681565</v>
      </c>
      <c r="J1302" s="28">
        <v>5.2947100910395197E-4</v>
      </c>
      <c r="K1302" s="28">
        <v>7.1967532002831696E-3</v>
      </c>
      <c r="L1302" s="19">
        <v>0</v>
      </c>
    </row>
    <row r="1303" spans="1:12" x14ac:dyDescent="0.2">
      <c r="A1303" s="5" t="s">
        <v>1829</v>
      </c>
      <c r="B1303" s="5" t="s">
        <v>1830</v>
      </c>
      <c r="C1303" s="5" t="s">
        <v>1831</v>
      </c>
      <c r="D1303" s="5">
        <v>0</v>
      </c>
      <c r="E1303" s="5">
        <v>59</v>
      </c>
      <c r="F1303" s="26">
        <f t="shared" si="40"/>
        <v>0</v>
      </c>
      <c r="G1303" s="19">
        <v>27</v>
      </c>
      <c r="H1303" s="19">
        <v>152</v>
      </c>
      <c r="I1303" s="27">
        <f t="shared" si="41"/>
        <v>0.15083798882681565</v>
      </c>
      <c r="J1303" s="28">
        <v>5.2947100910395197E-4</v>
      </c>
      <c r="K1303" s="28">
        <v>7.1967532002831696E-3</v>
      </c>
      <c r="L1303" s="19">
        <v>0</v>
      </c>
    </row>
    <row r="1304" spans="1:12" x14ac:dyDescent="0.2">
      <c r="A1304" s="5" t="s">
        <v>1832</v>
      </c>
      <c r="C1304" s="5" t="s">
        <v>681</v>
      </c>
      <c r="D1304" s="5">
        <v>0</v>
      </c>
      <c r="E1304" s="5">
        <v>59</v>
      </c>
      <c r="F1304" s="26">
        <f t="shared" si="40"/>
        <v>0</v>
      </c>
      <c r="G1304" s="19">
        <v>27</v>
      </c>
      <c r="H1304" s="19">
        <v>152</v>
      </c>
      <c r="I1304" s="27">
        <f t="shared" si="41"/>
        <v>0.15083798882681565</v>
      </c>
      <c r="J1304" s="28">
        <v>5.2947100910395197E-4</v>
      </c>
      <c r="K1304" s="28">
        <v>7.1967532002831696E-3</v>
      </c>
      <c r="L1304" s="19">
        <v>0</v>
      </c>
    </row>
    <row r="1305" spans="1:12" x14ac:dyDescent="0.2">
      <c r="A1305" s="5" t="s">
        <v>1833</v>
      </c>
      <c r="C1305" s="5" t="s">
        <v>681</v>
      </c>
      <c r="D1305" s="5">
        <v>0</v>
      </c>
      <c r="E1305" s="5">
        <v>59</v>
      </c>
      <c r="F1305" s="26">
        <f t="shared" si="40"/>
        <v>0</v>
      </c>
      <c r="G1305" s="19">
        <v>27</v>
      </c>
      <c r="H1305" s="19">
        <v>152</v>
      </c>
      <c r="I1305" s="27">
        <f t="shared" si="41"/>
        <v>0.15083798882681565</v>
      </c>
      <c r="J1305" s="28">
        <v>5.2947100910395197E-4</v>
      </c>
      <c r="K1305" s="28">
        <v>7.1967532002831696E-3</v>
      </c>
      <c r="L1305" s="19">
        <v>0</v>
      </c>
    </row>
    <row r="1306" spans="1:12" x14ac:dyDescent="0.2">
      <c r="A1306" s="5" t="s">
        <v>1834</v>
      </c>
      <c r="B1306" s="5" t="s">
        <v>1769</v>
      </c>
      <c r="C1306" s="5" t="s">
        <v>1770</v>
      </c>
      <c r="D1306" s="5">
        <v>0</v>
      </c>
      <c r="E1306" s="5">
        <v>59</v>
      </c>
      <c r="F1306" s="26">
        <f t="shared" si="40"/>
        <v>0</v>
      </c>
      <c r="G1306" s="19">
        <v>27</v>
      </c>
      <c r="H1306" s="19">
        <v>152</v>
      </c>
      <c r="I1306" s="27">
        <f t="shared" si="41"/>
        <v>0.15083798882681565</v>
      </c>
      <c r="J1306" s="28">
        <v>5.2947100910395197E-4</v>
      </c>
      <c r="K1306" s="28">
        <v>7.1967532002831696E-3</v>
      </c>
      <c r="L1306" s="19">
        <v>0</v>
      </c>
    </row>
    <row r="1307" spans="1:12" x14ac:dyDescent="0.2">
      <c r="A1307" s="5" t="s">
        <v>1835</v>
      </c>
      <c r="C1307" s="5" t="s">
        <v>1836</v>
      </c>
      <c r="D1307" s="5">
        <v>0</v>
      </c>
      <c r="E1307" s="5">
        <v>59</v>
      </c>
      <c r="F1307" s="26">
        <f t="shared" si="40"/>
        <v>0</v>
      </c>
      <c r="G1307" s="19">
        <v>27</v>
      </c>
      <c r="H1307" s="19">
        <v>152</v>
      </c>
      <c r="I1307" s="27">
        <f t="shared" si="41"/>
        <v>0.15083798882681565</v>
      </c>
      <c r="J1307" s="28">
        <v>5.2947100910395197E-4</v>
      </c>
      <c r="K1307" s="28">
        <v>7.1967532002831696E-3</v>
      </c>
      <c r="L1307" s="19">
        <v>0</v>
      </c>
    </row>
    <row r="1308" spans="1:12" x14ac:dyDescent="0.2">
      <c r="A1308" s="5" t="s">
        <v>1837</v>
      </c>
      <c r="C1308" s="5" t="s">
        <v>4</v>
      </c>
      <c r="D1308" s="5">
        <v>0</v>
      </c>
      <c r="E1308" s="5">
        <v>59</v>
      </c>
      <c r="F1308" s="26">
        <f t="shared" si="40"/>
        <v>0</v>
      </c>
      <c r="G1308" s="19">
        <v>27</v>
      </c>
      <c r="H1308" s="19">
        <v>152</v>
      </c>
      <c r="I1308" s="27">
        <f t="shared" si="41"/>
        <v>0.15083798882681565</v>
      </c>
      <c r="J1308" s="28">
        <v>5.2947100910395197E-4</v>
      </c>
      <c r="K1308" s="28">
        <v>7.1967532002831696E-3</v>
      </c>
      <c r="L1308" s="19">
        <v>0</v>
      </c>
    </row>
    <row r="1309" spans="1:12" x14ac:dyDescent="0.2">
      <c r="A1309" s="5" t="s">
        <v>1838</v>
      </c>
      <c r="B1309" s="5" t="s">
        <v>698</v>
      </c>
      <c r="C1309" s="5" t="s">
        <v>681</v>
      </c>
      <c r="D1309" s="5">
        <v>0</v>
      </c>
      <c r="E1309" s="5">
        <v>59</v>
      </c>
      <c r="F1309" s="26">
        <f t="shared" si="40"/>
        <v>0</v>
      </c>
      <c r="G1309" s="19">
        <v>27</v>
      </c>
      <c r="H1309" s="19">
        <v>152</v>
      </c>
      <c r="I1309" s="27">
        <f t="shared" si="41"/>
        <v>0.15083798882681565</v>
      </c>
      <c r="J1309" s="28">
        <v>5.2947100910395197E-4</v>
      </c>
      <c r="K1309" s="28">
        <v>7.1967532002831696E-3</v>
      </c>
      <c r="L1309" s="19">
        <v>0</v>
      </c>
    </row>
    <row r="1310" spans="1:12" x14ac:dyDescent="0.2">
      <c r="A1310" s="5" t="s">
        <v>1839</v>
      </c>
      <c r="B1310" s="5" t="s">
        <v>721</v>
      </c>
      <c r="C1310" s="5" t="s">
        <v>681</v>
      </c>
      <c r="D1310" s="5">
        <v>0</v>
      </c>
      <c r="E1310" s="5">
        <v>59</v>
      </c>
      <c r="F1310" s="26">
        <f t="shared" si="40"/>
        <v>0</v>
      </c>
      <c r="G1310" s="19">
        <v>27</v>
      </c>
      <c r="H1310" s="19">
        <v>152</v>
      </c>
      <c r="I1310" s="27">
        <f t="shared" si="41"/>
        <v>0.15083798882681565</v>
      </c>
      <c r="J1310" s="28">
        <v>5.2947100910395197E-4</v>
      </c>
      <c r="K1310" s="28">
        <v>7.1967532002831696E-3</v>
      </c>
      <c r="L1310" s="19">
        <v>0</v>
      </c>
    </row>
    <row r="1311" spans="1:12" x14ac:dyDescent="0.2">
      <c r="A1311" s="5" t="s">
        <v>1840</v>
      </c>
      <c r="C1311" s="5" t="s">
        <v>1841</v>
      </c>
      <c r="D1311" s="5">
        <v>0</v>
      </c>
      <c r="E1311" s="5">
        <v>59</v>
      </c>
      <c r="F1311" s="26">
        <f t="shared" si="40"/>
        <v>0</v>
      </c>
      <c r="G1311" s="19">
        <v>27</v>
      </c>
      <c r="H1311" s="19">
        <v>152</v>
      </c>
      <c r="I1311" s="27">
        <f t="shared" si="41"/>
        <v>0.15083798882681565</v>
      </c>
      <c r="J1311" s="28">
        <v>5.2947100910395197E-4</v>
      </c>
      <c r="K1311" s="28">
        <v>7.1967532002831696E-3</v>
      </c>
      <c r="L1311" s="19">
        <v>0</v>
      </c>
    </row>
    <row r="1312" spans="1:12" x14ac:dyDescent="0.2">
      <c r="A1312" s="5" t="s">
        <v>1842</v>
      </c>
      <c r="C1312" s="5" t="s">
        <v>681</v>
      </c>
      <c r="D1312" s="5">
        <v>0</v>
      </c>
      <c r="E1312" s="5">
        <v>59</v>
      </c>
      <c r="F1312" s="26">
        <f t="shared" si="40"/>
        <v>0</v>
      </c>
      <c r="G1312" s="19">
        <v>27</v>
      </c>
      <c r="H1312" s="19">
        <v>152</v>
      </c>
      <c r="I1312" s="27">
        <f t="shared" si="41"/>
        <v>0.15083798882681565</v>
      </c>
      <c r="J1312" s="28">
        <v>5.2947100910395197E-4</v>
      </c>
      <c r="K1312" s="28">
        <v>7.1967532002831696E-3</v>
      </c>
      <c r="L1312" s="19">
        <v>0</v>
      </c>
    </row>
    <row r="1313" spans="1:12" x14ac:dyDescent="0.2">
      <c r="A1313" s="5" t="s">
        <v>1843</v>
      </c>
      <c r="C1313" s="5" t="s">
        <v>681</v>
      </c>
      <c r="D1313" s="5">
        <v>0</v>
      </c>
      <c r="E1313" s="5">
        <v>59</v>
      </c>
      <c r="F1313" s="26">
        <f t="shared" si="40"/>
        <v>0</v>
      </c>
      <c r="G1313" s="19">
        <v>27</v>
      </c>
      <c r="H1313" s="19">
        <v>152</v>
      </c>
      <c r="I1313" s="27">
        <f t="shared" si="41"/>
        <v>0.15083798882681565</v>
      </c>
      <c r="J1313" s="28">
        <v>5.2947100910395197E-4</v>
      </c>
      <c r="K1313" s="28">
        <v>7.1967532002831696E-3</v>
      </c>
      <c r="L1313" s="19">
        <v>0</v>
      </c>
    </row>
    <row r="1314" spans="1:12" x14ac:dyDescent="0.2">
      <c r="A1314" s="5" t="s">
        <v>1844</v>
      </c>
      <c r="C1314" s="5" t="s">
        <v>681</v>
      </c>
      <c r="D1314" s="5">
        <v>0</v>
      </c>
      <c r="E1314" s="5">
        <v>59</v>
      </c>
      <c r="F1314" s="26">
        <f t="shared" si="40"/>
        <v>0</v>
      </c>
      <c r="G1314" s="19">
        <v>27</v>
      </c>
      <c r="H1314" s="19">
        <v>152</v>
      </c>
      <c r="I1314" s="27">
        <f t="shared" si="41"/>
        <v>0.15083798882681565</v>
      </c>
      <c r="J1314" s="28">
        <v>5.2947100910395197E-4</v>
      </c>
      <c r="K1314" s="28">
        <v>7.1967532002831696E-3</v>
      </c>
      <c r="L1314" s="19">
        <v>0</v>
      </c>
    </row>
    <row r="1315" spans="1:12" x14ac:dyDescent="0.2">
      <c r="A1315" s="5" t="s">
        <v>1845</v>
      </c>
      <c r="C1315" s="5" t="s">
        <v>681</v>
      </c>
      <c r="D1315" s="5">
        <v>0</v>
      </c>
      <c r="E1315" s="5">
        <v>59</v>
      </c>
      <c r="F1315" s="26">
        <f t="shared" si="40"/>
        <v>0</v>
      </c>
      <c r="G1315" s="19">
        <v>27</v>
      </c>
      <c r="H1315" s="19">
        <v>152</v>
      </c>
      <c r="I1315" s="27">
        <f t="shared" si="41"/>
        <v>0.15083798882681565</v>
      </c>
      <c r="J1315" s="28">
        <v>5.2947100910395197E-4</v>
      </c>
      <c r="K1315" s="28">
        <v>7.1967532002831696E-3</v>
      </c>
      <c r="L1315" s="19">
        <v>0</v>
      </c>
    </row>
    <row r="1316" spans="1:12" x14ac:dyDescent="0.2">
      <c r="A1316" s="5" t="s">
        <v>1846</v>
      </c>
      <c r="C1316" s="5" t="s">
        <v>1847</v>
      </c>
      <c r="D1316" s="5">
        <v>0</v>
      </c>
      <c r="E1316" s="5">
        <v>59</v>
      </c>
      <c r="F1316" s="26">
        <f t="shared" si="40"/>
        <v>0</v>
      </c>
      <c r="G1316" s="19">
        <v>27</v>
      </c>
      <c r="H1316" s="19">
        <v>152</v>
      </c>
      <c r="I1316" s="27">
        <f t="shared" si="41"/>
        <v>0.15083798882681565</v>
      </c>
      <c r="J1316" s="28">
        <v>5.2947100910395197E-4</v>
      </c>
      <c r="K1316" s="28">
        <v>7.1967532002831696E-3</v>
      </c>
      <c r="L1316" s="19">
        <v>0</v>
      </c>
    </row>
    <row r="1317" spans="1:12" x14ac:dyDescent="0.2">
      <c r="A1317" s="5" t="s">
        <v>1848</v>
      </c>
      <c r="C1317" s="5" t="s">
        <v>681</v>
      </c>
      <c r="D1317" s="5">
        <v>0</v>
      </c>
      <c r="E1317" s="5">
        <v>59</v>
      </c>
      <c r="F1317" s="26">
        <f t="shared" si="40"/>
        <v>0</v>
      </c>
      <c r="G1317" s="19">
        <v>27</v>
      </c>
      <c r="H1317" s="19">
        <v>152</v>
      </c>
      <c r="I1317" s="27">
        <f t="shared" si="41"/>
        <v>0.15083798882681565</v>
      </c>
      <c r="J1317" s="28">
        <v>5.2947100910395197E-4</v>
      </c>
      <c r="K1317" s="28">
        <v>7.1967532002831696E-3</v>
      </c>
      <c r="L1317" s="19">
        <v>0</v>
      </c>
    </row>
    <row r="1318" spans="1:12" x14ac:dyDescent="0.2">
      <c r="A1318" s="5" t="s">
        <v>1849</v>
      </c>
      <c r="C1318" s="5" t="s">
        <v>1850</v>
      </c>
      <c r="D1318" s="5">
        <v>0</v>
      </c>
      <c r="E1318" s="5">
        <v>59</v>
      </c>
      <c r="F1318" s="26">
        <f t="shared" si="40"/>
        <v>0</v>
      </c>
      <c r="G1318" s="19">
        <v>27</v>
      </c>
      <c r="H1318" s="19">
        <v>152</v>
      </c>
      <c r="I1318" s="27">
        <f t="shared" si="41"/>
        <v>0.15083798882681565</v>
      </c>
      <c r="J1318" s="28">
        <v>5.2947100910395197E-4</v>
      </c>
      <c r="K1318" s="28">
        <v>7.1967532002831696E-3</v>
      </c>
      <c r="L1318" s="19">
        <v>0</v>
      </c>
    </row>
    <row r="1319" spans="1:12" x14ac:dyDescent="0.2">
      <c r="A1319" s="5" t="s">
        <v>1851</v>
      </c>
      <c r="C1319" s="5" t="s">
        <v>4</v>
      </c>
      <c r="D1319" s="5">
        <v>4</v>
      </c>
      <c r="E1319" s="5">
        <v>55</v>
      </c>
      <c r="F1319" s="26">
        <f t="shared" si="40"/>
        <v>6.7796610169491525E-2</v>
      </c>
      <c r="G1319" s="19">
        <v>50</v>
      </c>
      <c r="H1319" s="19">
        <v>129</v>
      </c>
      <c r="I1319" s="27">
        <f t="shared" si="41"/>
        <v>0.27932960893854747</v>
      </c>
      <c r="J1319" s="28">
        <v>5.3118635841903198E-4</v>
      </c>
      <c r="K1319" s="28">
        <v>7.20624103336633E-3</v>
      </c>
      <c r="L1319" s="19">
        <v>0</v>
      </c>
    </row>
    <row r="1320" spans="1:12" x14ac:dyDescent="0.2">
      <c r="A1320" s="5" t="s">
        <v>1852</v>
      </c>
      <c r="C1320" s="5" t="s">
        <v>4</v>
      </c>
      <c r="D1320" s="5">
        <v>4</v>
      </c>
      <c r="E1320" s="5">
        <v>55</v>
      </c>
      <c r="F1320" s="26">
        <f t="shared" si="40"/>
        <v>6.7796610169491525E-2</v>
      </c>
      <c r="G1320" s="19">
        <v>50</v>
      </c>
      <c r="H1320" s="19">
        <v>129</v>
      </c>
      <c r="I1320" s="27">
        <f t="shared" si="41"/>
        <v>0.27932960893854747</v>
      </c>
      <c r="J1320" s="28">
        <v>5.3118635841903198E-4</v>
      </c>
      <c r="K1320" s="28">
        <v>7.20624103336633E-3</v>
      </c>
      <c r="L1320" s="19">
        <v>0</v>
      </c>
    </row>
    <row r="1321" spans="1:12" x14ac:dyDescent="0.2">
      <c r="A1321" s="5" t="s">
        <v>1857</v>
      </c>
      <c r="C1321" s="5" t="s">
        <v>4</v>
      </c>
      <c r="D1321" s="5">
        <v>10</v>
      </c>
      <c r="E1321" s="5">
        <v>49</v>
      </c>
      <c r="F1321" s="26">
        <f t="shared" si="40"/>
        <v>0.16949152542372881</v>
      </c>
      <c r="G1321" s="19">
        <v>74</v>
      </c>
      <c r="H1321" s="19">
        <v>105</v>
      </c>
      <c r="I1321" s="27">
        <f t="shared" si="41"/>
        <v>0.41340782122905029</v>
      </c>
      <c r="J1321" s="28">
        <v>5.3683004384310305E-4</v>
      </c>
      <c r="K1321" s="28">
        <v>7.2545320565000904E-3</v>
      </c>
      <c r="L1321" s="19">
        <v>0</v>
      </c>
    </row>
    <row r="1322" spans="1:12" x14ac:dyDescent="0.2">
      <c r="A1322" s="5" t="s">
        <v>1858</v>
      </c>
      <c r="C1322" s="5" t="s">
        <v>4</v>
      </c>
      <c r="D1322" s="5">
        <v>4</v>
      </c>
      <c r="E1322" s="5">
        <v>55</v>
      </c>
      <c r="F1322" s="26">
        <f t="shared" si="40"/>
        <v>6.7796610169491525E-2</v>
      </c>
      <c r="G1322" s="19">
        <v>49</v>
      </c>
      <c r="H1322" s="19">
        <v>130</v>
      </c>
      <c r="I1322" s="27">
        <f t="shared" si="41"/>
        <v>0.27374301675977653</v>
      </c>
      <c r="J1322" s="28">
        <v>5.4955174342943901E-4</v>
      </c>
      <c r="K1322" s="28">
        <v>7.4019590965788704E-3</v>
      </c>
      <c r="L1322" s="19">
        <v>0</v>
      </c>
    </row>
    <row r="1323" spans="1:12" x14ac:dyDescent="0.2">
      <c r="A1323" s="5" t="s">
        <v>1859</v>
      </c>
      <c r="C1323" s="5" t="s">
        <v>1860</v>
      </c>
      <c r="D1323" s="5">
        <v>4</v>
      </c>
      <c r="E1323" s="5">
        <v>55</v>
      </c>
      <c r="F1323" s="26">
        <f t="shared" si="40"/>
        <v>6.7796610169491525E-2</v>
      </c>
      <c r="G1323" s="19">
        <v>49</v>
      </c>
      <c r="H1323" s="19">
        <v>130</v>
      </c>
      <c r="I1323" s="27">
        <f t="shared" si="41"/>
        <v>0.27374301675977653</v>
      </c>
      <c r="J1323" s="28">
        <v>5.4955174342943901E-4</v>
      </c>
      <c r="K1323" s="28">
        <v>7.4019590965788704E-3</v>
      </c>
      <c r="L1323" s="19">
        <v>0</v>
      </c>
    </row>
    <row r="1324" spans="1:12" x14ac:dyDescent="0.2">
      <c r="A1324" s="5" t="s">
        <v>1861</v>
      </c>
      <c r="C1324" s="5" t="s">
        <v>4</v>
      </c>
      <c r="D1324" s="5">
        <v>4</v>
      </c>
      <c r="E1324" s="5">
        <v>55</v>
      </c>
      <c r="F1324" s="26">
        <f t="shared" si="40"/>
        <v>6.7796610169491525E-2</v>
      </c>
      <c r="G1324" s="19">
        <v>49</v>
      </c>
      <c r="H1324" s="19">
        <v>130</v>
      </c>
      <c r="I1324" s="27">
        <f t="shared" si="41"/>
        <v>0.27374301675977653</v>
      </c>
      <c r="J1324" s="28">
        <v>5.4955174342943901E-4</v>
      </c>
      <c r="K1324" s="28">
        <v>7.4019590965788704E-3</v>
      </c>
      <c r="L1324" s="19">
        <v>0</v>
      </c>
    </row>
    <row r="1325" spans="1:12" x14ac:dyDescent="0.2">
      <c r="A1325" s="5" t="s">
        <v>1862</v>
      </c>
      <c r="C1325" s="5" t="s">
        <v>1515</v>
      </c>
      <c r="D1325" s="5">
        <v>4</v>
      </c>
      <c r="E1325" s="5">
        <v>55</v>
      </c>
      <c r="F1325" s="26">
        <f t="shared" si="40"/>
        <v>6.7796610169491525E-2</v>
      </c>
      <c r="G1325" s="19">
        <v>49</v>
      </c>
      <c r="H1325" s="19">
        <v>130</v>
      </c>
      <c r="I1325" s="27">
        <f t="shared" si="41"/>
        <v>0.27374301675977653</v>
      </c>
      <c r="J1325" s="28">
        <v>5.4955174342943901E-4</v>
      </c>
      <c r="K1325" s="28">
        <v>7.4019590965788704E-3</v>
      </c>
      <c r="L1325" s="19">
        <v>0</v>
      </c>
    </row>
    <row r="1326" spans="1:12" x14ac:dyDescent="0.2">
      <c r="A1326" s="5" t="s">
        <v>1863</v>
      </c>
      <c r="C1326" s="5" t="s">
        <v>4</v>
      </c>
      <c r="D1326" s="5">
        <v>26</v>
      </c>
      <c r="E1326" s="5">
        <v>33</v>
      </c>
      <c r="F1326" s="26">
        <f t="shared" si="40"/>
        <v>0.44067796610169491</v>
      </c>
      <c r="G1326" s="19">
        <v>125</v>
      </c>
      <c r="H1326" s="19">
        <v>54</v>
      </c>
      <c r="I1326" s="27">
        <f t="shared" si="41"/>
        <v>0.6983240223463687</v>
      </c>
      <c r="J1326" s="28">
        <v>5.5260108857622405E-4</v>
      </c>
      <c r="K1326" s="28">
        <v>7.4368999877745898E-3</v>
      </c>
      <c r="L1326" s="19">
        <v>0</v>
      </c>
    </row>
    <row r="1327" spans="1:12" x14ac:dyDescent="0.2">
      <c r="A1327" s="5" t="s">
        <v>1864</v>
      </c>
      <c r="C1327" s="5" t="s">
        <v>4</v>
      </c>
      <c r="D1327" s="5">
        <v>2</v>
      </c>
      <c r="E1327" s="5">
        <v>57</v>
      </c>
      <c r="F1327" s="26">
        <f t="shared" si="40"/>
        <v>3.3898305084745763E-2</v>
      </c>
      <c r="G1327" s="19">
        <v>39</v>
      </c>
      <c r="H1327" s="19">
        <v>140</v>
      </c>
      <c r="I1327" s="27">
        <f t="shared" si="41"/>
        <v>0.21787709497206703</v>
      </c>
      <c r="J1327" s="28">
        <v>5.7394133561727704E-4</v>
      </c>
      <c r="K1327" s="28">
        <v>7.6798145301515703E-3</v>
      </c>
      <c r="L1327" s="19">
        <v>0</v>
      </c>
    </row>
    <row r="1328" spans="1:12" x14ac:dyDescent="0.2">
      <c r="A1328" s="5" t="s">
        <v>1865</v>
      </c>
      <c r="C1328" s="5" t="s">
        <v>4</v>
      </c>
      <c r="D1328" s="5">
        <v>2</v>
      </c>
      <c r="E1328" s="5">
        <v>57</v>
      </c>
      <c r="F1328" s="26">
        <f t="shared" si="40"/>
        <v>3.3898305084745763E-2</v>
      </c>
      <c r="G1328" s="19">
        <v>39</v>
      </c>
      <c r="H1328" s="19">
        <v>140</v>
      </c>
      <c r="I1328" s="27">
        <f t="shared" si="41"/>
        <v>0.21787709497206703</v>
      </c>
      <c r="J1328" s="28">
        <v>5.7394133561727704E-4</v>
      </c>
      <c r="K1328" s="28">
        <v>7.6798145301515703E-3</v>
      </c>
      <c r="L1328" s="19">
        <v>0</v>
      </c>
    </row>
    <row r="1329" spans="1:12" x14ac:dyDescent="0.2">
      <c r="A1329" s="5" t="s">
        <v>1866</v>
      </c>
      <c r="C1329" s="5" t="s">
        <v>4</v>
      </c>
      <c r="D1329" s="5">
        <v>2</v>
      </c>
      <c r="E1329" s="5">
        <v>57</v>
      </c>
      <c r="F1329" s="26">
        <f t="shared" si="40"/>
        <v>3.3898305084745763E-2</v>
      </c>
      <c r="G1329" s="19">
        <v>39</v>
      </c>
      <c r="H1329" s="19">
        <v>140</v>
      </c>
      <c r="I1329" s="27">
        <f t="shared" si="41"/>
        <v>0.21787709497206703</v>
      </c>
      <c r="J1329" s="28">
        <v>5.7394133561727704E-4</v>
      </c>
      <c r="K1329" s="28">
        <v>7.6798145301515703E-3</v>
      </c>
      <c r="L1329" s="19">
        <v>0</v>
      </c>
    </row>
    <row r="1330" spans="1:12" x14ac:dyDescent="0.2">
      <c r="A1330" s="5" t="s">
        <v>1867</v>
      </c>
      <c r="C1330" s="5" t="s">
        <v>4</v>
      </c>
      <c r="D1330" s="5">
        <v>2</v>
      </c>
      <c r="E1330" s="5">
        <v>57</v>
      </c>
      <c r="F1330" s="26">
        <f t="shared" si="40"/>
        <v>3.3898305084745763E-2</v>
      </c>
      <c r="G1330" s="19">
        <v>39</v>
      </c>
      <c r="H1330" s="19">
        <v>140</v>
      </c>
      <c r="I1330" s="27">
        <f t="shared" si="41"/>
        <v>0.21787709497206703</v>
      </c>
      <c r="J1330" s="28">
        <v>5.7394133561727704E-4</v>
      </c>
      <c r="K1330" s="28">
        <v>7.6798145301515703E-3</v>
      </c>
      <c r="L1330" s="19">
        <v>0</v>
      </c>
    </row>
    <row r="1331" spans="1:12" x14ac:dyDescent="0.2">
      <c r="A1331" s="5" t="s">
        <v>1868</v>
      </c>
      <c r="C1331" s="5" t="s">
        <v>4</v>
      </c>
      <c r="D1331" s="5">
        <v>2</v>
      </c>
      <c r="E1331" s="5">
        <v>57</v>
      </c>
      <c r="F1331" s="26">
        <f t="shared" si="40"/>
        <v>3.3898305084745763E-2</v>
      </c>
      <c r="G1331" s="19">
        <v>39</v>
      </c>
      <c r="H1331" s="19">
        <v>140</v>
      </c>
      <c r="I1331" s="27">
        <f t="shared" si="41"/>
        <v>0.21787709497206703</v>
      </c>
      <c r="J1331" s="28">
        <v>5.7394133561727704E-4</v>
      </c>
      <c r="K1331" s="28">
        <v>7.6798145301515703E-3</v>
      </c>
      <c r="L1331" s="19">
        <v>0</v>
      </c>
    </row>
    <row r="1332" spans="1:12" x14ac:dyDescent="0.2">
      <c r="A1332" s="5" t="s">
        <v>1869</v>
      </c>
      <c r="C1332" s="5" t="s">
        <v>4</v>
      </c>
      <c r="D1332" s="5">
        <v>2</v>
      </c>
      <c r="E1332" s="5">
        <v>57</v>
      </c>
      <c r="F1332" s="26">
        <f t="shared" si="40"/>
        <v>3.3898305084745763E-2</v>
      </c>
      <c r="G1332" s="19">
        <v>39</v>
      </c>
      <c r="H1332" s="19">
        <v>140</v>
      </c>
      <c r="I1332" s="27">
        <f t="shared" si="41"/>
        <v>0.21787709497206703</v>
      </c>
      <c r="J1332" s="28">
        <v>5.7394133561727704E-4</v>
      </c>
      <c r="K1332" s="28">
        <v>7.6798145301515703E-3</v>
      </c>
      <c r="L1332" s="19">
        <v>0</v>
      </c>
    </row>
    <row r="1333" spans="1:12" x14ac:dyDescent="0.2">
      <c r="A1333" s="5" t="s">
        <v>1870</v>
      </c>
      <c r="C1333" s="5" t="s">
        <v>4</v>
      </c>
      <c r="D1333" s="5">
        <v>2</v>
      </c>
      <c r="E1333" s="5">
        <v>57</v>
      </c>
      <c r="F1333" s="26">
        <f t="shared" si="40"/>
        <v>3.3898305084745763E-2</v>
      </c>
      <c r="G1333" s="19">
        <v>39</v>
      </c>
      <c r="H1333" s="19">
        <v>140</v>
      </c>
      <c r="I1333" s="27">
        <f t="shared" si="41"/>
        <v>0.21787709497206703</v>
      </c>
      <c r="J1333" s="28">
        <v>5.7394133561727704E-4</v>
      </c>
      <c r="K1333" s="28">
        <v>7.6798145301515703E-3</v>
      </c>
      <c r="L1333" s="19">
        <v>0</v>
      </c>
    </row>
    <row r="1334" spans="1:12" x14ac:dyDescent="0.2">
      <c r="A1334" s="5" t="s">
        <v>1871</v>
      </c>
      <c r="C1334" s="5" t="s">
        <v>1872</v>
      </c>
      <c r="D1334" s="5">
        <v>25</v>
      </c>
      <c r="E1334" s="5">
        <v>34</v>
      </c>
      <c r="F1334" s="26">
        <f t="shared" si="40"/>
        <v>0.42372881355932202</v>
      </c>
      <c r="G1334" s="19">
        <v>123</v>
      </c>
      <c r="H1334" s="19">
        <v>56</v>
      </c>
      <c r="I1334" s="27">
        <f t="shared" si="41"/>
        <v>0.68715083798882681</v>
      </c>
      <c r="J1334" s="28">
        <v>5.7778732115389402E-4</v>
      </c>
      <c r="K1334" s="28">
        <v>7.7186338945317403E-3</v>
      </c>
      <c r="L1334" s="19">
        <v>0</v>
      </c>
    </row>
    <row r="1335" spans="1:12" x14ac:dyDescent="0.2">
      <c r="A1335" s="5" t="s">
        <v>176</v>
      </c>
      <c r="C1335" s="5" t="s">
        <v>4</v>
      </c>
      <c r="D1335" s="5">
        <v>3</v>
      </c>
      <c r="E1335" s="5">
        <v>56</v>
      </c>
      <c r="F1335" s="26">
        <f t="shared" si="40"/>
        <v>5.0847457627118647E-2</v>
      </c>
      <c r="G1335" s="19">
        <v>45</v>
      </c>
      <c r="H1335" s="19">
        <v>134</v>
      </c>
      <c r="I1335" s="27">
        <f t="shared" si="41"/>
        <v>0.25139664804469275</v>
      </c>
      <c r="J1335" s="28">
        <v>5.8531229485839502E-4</v>
      </c>
      <c r="K1335" s="28">
        <v>7.7936693344714397E-3</v>
      </c>
      <c r="L1335" s="19">
        <v>0</v>
      </c>
    </row>
    <row r="1336" spans="1:12" x14ac:dyDescent="0.2">
      <c r="A1336" s="5" t="s">
        <v>1877</v>
      </c>
      <c r="B1336" s="5" t="s">
        <v>1878</v>
      </c>
      <c r="C1336" s="5" t="s">
        <v>621</v>
      </c>
      <c r="D1336" s="5">
        <v>3</v>
      </c>
      <c r="E1336" s="5">
        <v>56</v>
      </c>
      <c r="F1336" s="26">
        <f t="shared" si="40"/>
        <v>5.0847457627118647E-2</v>
      </c>
      <c r="G1336" s="19">
        <v>45</v>
      </c>
      <c r="H1336" s="19">
        <v>134</v>
      </c>
      <c r="I1336" s="27">
        <f t="shared" si="41"/>
        <v>0.25139664804469275</v>
      </c>
      <c r="J1336" s="28">
        <v>5.8531229485839502E-4</v>
      </c>
      <c r="K1336" s="28">
        <v>7.7936693344714397E-3</v>
      </c>
      <c r="L1336" s="19">
        <v>0</v>
      </c>
    </row>
    <row r="1337" spans="1:12" x14ac:dyDescent="0.2">
      <c r="A1337" s="5" t="s">
        <v>1879</v>
      </c>
      <c r="C1337" s="5" t="s">
        <v>4</v>
      </c>
      <c r="D1337" s="5">
        <v>3</v>
      </c>
      <c r="E1337" s="5">
        <v>56</v>
      </c>
      <c r="F1337" s="26">
        <f t="shared" si="40"/>
        <v>5.0847457627118647E-2</v>
      </c>
      <c r="G1337" s="19">
        <v>44</v>
      </c>
      <c r="H1337" s="19">
        <v>135</v>
      </c>
      <c r="I1337" s="27">
        <f t="shared" si="41"/>
        <v>0.24581005586592178</v>
      </c>
      <c r="J1337" s="28">
        <v>5.89571125371946E-4</v>
      </c>
      <c r="K1337" s="28">
        <v>7.8439845654127496E-3</v>
      </c>
      <c r="L1337" s="19">
        <v>0</v>
      </c>
    </row>
    <row r="1338" spans="1:12" x14ac:dyDescent="0.2">
      <c r="A1338" s="5" t="s">
        <v>1881</v>
      </c>
      <c r="C1338" s="5" t="s">
        <v>4</v>
      </c>
      <c r="D1338" s="5">
        <v>2</v>
      </c>
      <c r="E1338" s="5">
        <v>57</v>
      </c>
      <c r="F1338" s="26">
        <f t="shared" si="40"/>
        <v>3.3898305084745763E-2</v>
      </c>
      <c r="G1338" s="19">
        <v>40</v>
      </c>
      <c r="H1338" s="19">
        <v>139</v>
      </c>
      <c r="I1338" s="27">
        <f t="shared" si="41"/>
        <v>0.22346368715083798</v>
      </c>
      <c r="J1338" s="28">
        <v>5.9233289676550202E-4</v>
      </c>
      <c r="K1338" s="28">
        <v>7.8615230441549701E-3</v>
      </c>
      <c r="L1338" s="19">
        <v>0</v>
      </c>
    </row>
    <row r="1339" spans="1:12" x14ac:dyDescent="0.2">
      <c r="A1339" s="5" t="s">
        <v>1882</v>
      </c>
      <c r="C1339" s="5" t="s">
        <v>4</v>
      </c>
      <c r="D1339" s="5">
        <v>2</v>
      </c>
      <c r="E1339" s="5">
        <v>57</v>
      </c>
      <c r="F1339" s="26">
        <f t="shared" si="40"/>
        <v>3.3898305084745763E-2</v>
      </c>
      <c r="G1339" s="19">
        <v>40</v>
      </c>
      <c r="H1339" s="19">
        <v>139</v>
      </c>
      <c r="I1339" s="27">
        <f t="shared" si="41"/>
        <v>0.22346368715083798</v>
      </c>
      <c r="J1339" s="28">
        <v>5.9233289676550202E-4</v>
      </c>
      <c r="K1339" s="28">
        <v>7.8615230441549701E-3</v>
      </c>
      <c r="L1339" s="19">
        <v>0</v>
      </c>
    </row>
    <row r="1340" spans="1:12" x14ac:dyDescent="0.2">
      <c r="A1340" s="5" t="s">
        <v>1886</v>
      </c>
      <c r="C1340" s="5" t="s">
        <v>1887</v>
      </c>
      <c r="D1340" s="5">
        <v>25</v>
      </c>
      <c r="E1340" s="5">
        <v>34</v>
      </c>
      <c r="F1340" s="26">
        <f t="shared" si="40"/>
        <v>0.42372881355932202</v>
      </c>
      <c r="G1340" s="19">
        <v>122</v>
      </c>
      <c r="H1340" s="19">
        <v>57</v>
      </c>
      <c r="I1340" s="27">
        <f t="shared" si="41"/>
        <v>0.68156424581005581</v>
      </c>
      <c r="J1340" s="28">
        <v>6.1671163059092197E-4</v>
      </c>
      <c r="K1340" s="28">
        <v>8.0930398558991899E-3</v>
      </c>
      <c r="L1340" s="19">
        <v>0</v>
      </c>
    </row>
    <row r="1341" spans="1:12" x14ac:dyDescent="0.2">
      <c r="A1341" s="5" t="s">
        <v>1888</v>
      </c>
      <c r="C1341" s="5" t="s">
        <v>1889</v>
      </c>
      <c r="D1341" s="5">
        <v>25</v>
      </c>
      <c r="E1341" s="5">
        <v>34</v>
      </c>
      <c r="F1341" s="26">
        <f t="shared" si="40"/>
        <v>0.42372881355932202</v>
      </c>
      <c r="G1341" s="19">
        <v>122</v>
      </c>
      <c r="H1341" s="19">
        <v>57</v>
      </c>
      <c r="I1341" s="27">
        <f t="shared" si="41"/>
        <v>0.68156424581005581</v>
      </c>
      <c r="J1341" s="28">
        <v>6.1671163059092197E-4</v>
      </c>
      <c r="K1341" s="28">
        <v>8.0930398558991899E-3</v>
      </c>
      <c r="L1341" s="19">
        <v>0</v>
      </c>
    </row>
    <row r="1342" spans="1:12" x14ac:dyDescent="0.2">
      <c r="A1342" s="5" t="s">
        <v>1890</v>
      </c>
      <c r="C1342" s="5" t="s">
        <v>1891</v>
      </c>
      <c r="D1342" s="5">
        <v>25</v>
      </c>
      <c r="E1342" s="5">
        <v>34</v>
      </c>
      <c r="F1342" s="26">
        <f t="shared" si="40"/>
        <v>0.42372881355932202</v>
      </c>
      <c r="G1342" s="19">
        <v>122</v>
      </c>
      <c r="H1342" s="19">
        <v>57</v>
      </c>
      <c r="I1342" s="27">
        <f t="shared" si="41"/>
        <v>0.68156424581005581</v>
      </c>
      <c r="J1342" s="28">
        <v>6.1671163059092197E-4</v>
      </c>
      <c r="K1342" s="28">
        <v>8.0930398558991899E-3</v>
      </c>
      <c r="L1342" s="19">
        <v>0</v>
      </c>
    </row>
    <row r="1343" spans="1:12" x14ac:dyDescent="0.2">
      <c r="A1343" s="5" t="s">
        <v>1334</v>
      </c>
      <c r="C1343" s="5" t="s">
        <v>1335</v>
      </c>
      <c r="D1343" s="5">
        <v>25</v>
      </c>
      <c r="E1343" s="5">
        <v>34</v>
      </c>
      <c r="F1343" s="26">
        <f t="shared" si="40"/>
        <v>0.42372881355932202</v>
      </c>
      <c r="G1343" s="19">
        <v>122</v>
      </c>
      <c r="H1343" s="19">
        <v>57</v>
      </c>
      <c r="I1343" s="27">
        <f t="shared" si="41"/>
        <v>0.68156424581005581</v>
      </c>
      <c r="J1343" s="28">
        <v>6.1671163059092197E-4</v>
      </c>
      <c r="K1343" s="28">
        <v>8.0930398558991899E-3</v>
      </c>
      <c r="L1343" s="19">
        <v>0</v>
      </c>
    </row>
    <row r="1344" spans="1:12" x14ac:dyDescent="0.2">
      <c r="A1344" s="5" t="s">
        <v>1892</v>
      </c>
      <c r="C1344" s="5" t="s">
        <v>1525</v>
      </c>
      <c r="D1344" s="5">
        <v>25</v>
      </c>
      <c r="E1344" s="5">
        <v>34</v>
      </c>
      <c r="F1344" s="26">
        <f t="shared" si="40"/>
        <v>0.42372881355932202</v>
      </c>
      <c r="G1344" s="19">
        <v>122</v>
      </c>
      <c r="H1344" s="19">
        <v>57</v>
      </c>
      <c r="I1344" s="27">
        <f t="shared" si="41"/>
        <v>0.68156424581005581</v>
      </c>
      <c r="J1344" s="28">
        <v>6.1671163059092197E-4</v>
      </c>
      <c r="K1344" s="28">
        <v>8.0930398558991899E-3</v>
      </c>
      <c r="L1344" s="19">
        <v>0</v>
      </c>
    </row>
    <row r="1345" spans="1:12" x14ac:dyDescent="0.2">
      <c r="A1345" s="5" t="s">
        <v>1893</v>
      </c>
      <c r="C1345" s="5" t="s">
        <v>1894</v>
      </c>
      <c r="D1345" s="5">
        <v>25</v>
      </c>
      <c r="E1345" s="5">
        <v>34</v>
      </c>
      <c r="F1345" s="26">
        <f t="shared" ref="F1345:F1408" si="42">D1345/59</f>
        <v>0.42372881355932202</v>
      </c>
      <c r="G1345" s="19">
        <v>122</v>
      </c>
      <c r="H1345" s="19">
        <v>57</v>
      </c>
      <c r="I1345" s="27">
        <f t="shared" ref="I1345:I1408" si="43">G1345/179</f>
        <v>0.68156424581005581</v>
      </c>
      <c r="J1345" s="28">
        <v>6.1671163059092197E-4</v>
      </c>
      <c r="K1345" s="28">
        <v>8.0930398558991899E-3</v>
      </c>
      <c r="L1345" s="19">
        <v>0</v>
      </c>
    </row>
    <row r="1346" spans="1:12" x14ac:dyDescent="0.2">
      <c r="A1346" s="5" t="s">
        <v>1895</v>
      </c>
      <c r="C1346" s="5" t="s">
        <v>1896</v>
      </c>
      <c r="D1346" s="5">
        <v>25</v>
      </c>
      <c r="E1346" s="5">
        <v>34</v>
      </c>
      <c r="F1346" s="26">
        <f t="shared" si="42"/>
        <v>0.42372881355932202</v>
      </c>
      <c r="G1346" s="19">
        <v>122</v>
      </c>
      <c r="H1346" s="19">
        <v>57</v>
      </c>
      <c r="I1346" s="27">
        <f t="shared" si="43"/>
        <v>0.68156424581005581</v>
      </c>
      <c r="J1346" s="28">
        <v>6.1671163059092197E-4</v>
      </c>
      <c r="K1346" s="28">
        <v>8.0930398558991899E-3</v>
      </c>
      <c r="L1346" s="19">
        <v>0</v>
      </c>
    </row>
    <row r="1347" spans="1:12" x14ac:dyDescent="0.2">
      <c r="A1347" s="5" t="s">
        <v>1897</v>
      </c>
      <c r="C1347" s="5" t="s">
        <v>1898</v>
      </c>
      <c r="D1347" s="5">
        <v>25</v>
      </c>
      <c r="E1347" s="5">
        <v>34</v>
      </c>
      <c r="F1347" s="26">
        <f t="shared" si="42"/>
        <v>0.42372881355932202</v>
      </c>
      <c r="G1347" s="19">
        <v>122</v>
      </c>
      <c r="H1347" s="19">
        <v>57</v>
      </c>
      <c r="I1347" s="27">
        <f t="shared" si="43"/>
        <v>0.68156424581005581</v>
      </c>
      <c r="J1347" s="28">
        <v>6.1671163059092197E-4</v>
      </c>
      <c r="K1347" s="28">
        <v>8.0930398558991899E-3</v>
      </c>
      <c r="L1347" s="19">
        <v>0</v>
      </c>
    </row>
    <row r="1348" spans="1:12" x14ac:dyDescent="0.2">
      <c r="A1348" s="5" t="s">
        <v>1899</v>
      </c>
      <c r="C1348" s="5" t="s">
        <v>1900</v>
      </c>
      <c r="D1348" s="5">
        <v>25</v>
      </c>
      <c r="E1348" s="5">
        <v>34</v>
      </c>
      <c r="F1348" s="26">
        <f t="shared" si="42"/>
        <v>0.42372881355932202</v>
      </c>
      <c r="G1348" s="19">
        <v>122</v>
      </c>
      <c r="H1348" s="19">
        <v>57</v>
      </c>
      <c r="I1348" s="27">
        <f t="shared" si="43"/>
        <v>0.68156424581005581</v>
      </c>
      <c r="J1348" s="28">
        <v>6.1671163059092197E-4</v>
      </c>
      <c r="K1348" s="28">
        <v>8.0930398558991899E-3</v>
      </c>
      <c r="L1348" s="19">
        <v>0</v>
      </c>
    </row>
    <row r="1349" spans="1:12" x14ac:dyDescent="0.2">
      <c r="A1349" s="5" t="s">
        <v>1901</v>
      </c>
      <c r="C1349" s="5" t="s">
        <v>1902</v>
      </c>
      <c r="D1349" s="5">
        <v>25</v>
      </c>
      <c r="E1349" s="5">
        <v>34</v>
      </c>
      <c r="F1349" s="26">
        <f t="shared" si="42"/>
        <v>0.42372881355932202</v>
      </c>
      <c r="G1349" s="19">
        <v>122</v>
      </c>
      <c r="H1349" s="19">
        <v>57</v>
      </c>
      <c r="I1349" s="27">
        <f t="shared" si="43"/>
        <v>0.68156424581005581</v>
      </c>
      <c r="J1349" s="28">
        <v>6.1671163059092197E-4</v>
      </c>
      <c r="K1349" s="28">
        <v>8.0930398558991899E-3</v>
      </c>
      <c r="L1349" s="19">
        <v>0</v>
      </c>
    </row>
    <row r="1350" spans="1:12" x14ac:dyDescent="0.2">
      <c r="A1350" s="5" t="s">
        <v>1903</v>
      </c>
      <c r="C1350" s="5" t="s">
        <v>1904</v>
      </c>
      <c r="D1350" s="5">
        <v>25</v>
      </c>
      <c r="E1350" s="5">
        <v>34</v>
      </c>
      <c r="F1350" s="26">
        <f t="shared" si="42"/>
        <v>0.42372881355932202</v>
      </c>
      <c r="G1350" s="19">
        <v>122</v>
      </c>
      <c r="H1350" s="19">
        <v>57</v>
      </c>
      <c r="I1350" s="27">
        <f t="shared" si="43"/>
        <v>0.68156424581005581</v>
      </c>
      <c r="J1350" s="28">
        <v>6.1671163059092197E-4</v>
      </c>
      <c r="K1350" s="28">
        <v>8.0930398558991899E-3</v>
      </c>
      <c r="L1350" s="19">
        <v>0</v>
      </c>
    </row>
    <row r="1351" spans="1:12" x14ac:dyDescent="0.2">
      <c r="A1351" s="5" t="s">
        <v>1905</v>
      </c>
      <c r="C1351" s="5" t="s">
        <v>1906</v>
      </c>
      <c r="D1351" s="5">
        <v>6</v>
      </c>
      <c r="E1351" s="5">
        <v>53</v>
      </c>
      <c r="F1351" s="26">
        <f t="shared" si="42"/>
        <v>0.10169491525423729</v>
      </c>
      <c r="G1351" s="19">
        <v>58</v>
      </c>
      <c r="H1351" s="19">
        <v>121</v>
      </c>
      <c r="I1351" s="27">
        <f t="shared" si="43"/>
        <v>0.32402234636871508</v>
      </c>
      <c r="J1351" s="28">
        <v>6.2182567574541601E-4</v>
      </c>
      <c r="K1351" s="28">
        <v>8.1536018381449492E-3</v>
      </c>
      <c r="L1351" s="19">
        <v>0</v>
      </c>
    </row>
    <row r="1352" spans="1:12" x14ac:dyDescent="0.2">
      <c r="A1352" s="5" t="s">
        <v>1907</v>
      </c>
      <c r="C1352" s="5" t="s">
        <v>1908</v>
      </c>
      <c r="D1352" s="5">
        <v>12</v>
      </c>
      <c r="E1352" s="5">
        <v>47</v>
      </c>
      <c r="F1352" s="26">
        <f t="shared" si="42"/>
        <v>0.20338983050847459</v>
      </c>
      <c r="G1352" s="19">
        <v>82</v>
      </c>
      <c r="H1352" s="19">
        <v>97</v>
      </c>
      <c r="I1352" s="27">
        <f t="shared" si="43"/>
        <v>0.45810055865921789</v>
      </c>
      <c r="J1352" s="28">
        <v>6.4489229176506197E-4</v>
      </c>
      <c r="K1352" s="28">
        <v>8.4425082234435792E-3</v>
      </c>
      <c r="L1352" s="19">
        <v>0</v>
      </c>
    </row>
    <row r="1353" spans="1:12" x14ac:dyDescent="0.2">
      <c r="A1353" s="5" t="s">
        <v>760</v>
      </c>
      <c r="C1353" s="5" t="s">
        <v>761</v>
      </c>
      <c r="D1353" s="5">
        <v>12</v>
      </c>
      <c r="E1353" s="5">
        <v>47</v>
      </c>
      <c r="F1353" s="26">
        <f t="shared" si="42"/>
        <v>0.20338983050847459</v>
      </c>
      <c r="G1353" s="19">
        <v>82</v>
      </c>
      <c r="H1353" s="19">
        <v>97</v>
      </c>
      <c r="I1353" s="27">
        <f t="shared" si="43"/>
        <v>0.45810055865921789</v>
      </c>
      <c r="J1353" s="28">
        <v>6.4489229176506197E-4</v>
      </c>
      <c r="K1353" s="28">
        <v>8.4425082234435792E-3</v>
      </c>
      <c r="L1353" s="19">
        <v>0</v>
      </c>
    </row>
    <row r="1354" spans="1:12" x14ac:dyDescent="0.2">
      <c r="A1354" s="5" t="s">
        <v>1909</v>
      </c>
      <c r="C1354" s="5" t="s">
        <v>4</v>
      </c>
      <c r="D1354" s="5">
        <v>24</v>
      </c>
      <c r="E1354" s="5">
        <v>35</v>
      </c>
      <c r="F1354" s="26">
        <f t="shared" si="42"/>
        <v>0.40677966101694918</v>
      </c>
      <c r="G1354" s="19">
        <v>119</v>
      </c>
      <c r="H1354" s="19">
        <v>60</v>
      </c>
      <c r="I1354" s="27">
        <f t="shared" si="43"/>
        <v>0.66480446927374304</v>
      </c>
      <c r="J1354" s="28">
        <v>6.76651768297664E-4</v>
      </c>
      <c r="K1354" s="28">
        <v>8.8299813022741508E-3</v>
      </c>
      <c r="L1354" s="19">
        <v>0</v>
      </c>
    </row>
    <row r="1355" spans="1:12" x14ac:dyDescent="0.2">
      <c r="A1355" s="5" t="s">
        <v>1910</v>
      </c>
      <c r="C1355" s="5" t="s">
        <v>1911</v>
      </c>
      <c r="D1355" s="5">
        <v>24</v>
      </c>
      <c r="E1355" s="5">
        <v>35</v>
      </c>
      <c r="F1355" s="26">
        <f t="shared" si="42"/>
        <v>0.40677966101694918</v>
      </c>
      <c r="G1355" s="19">
        <v>119</v>
      </c>
      <c r="H1355" s="19">
        <v>60</v>
      </c>
      <c r="I1355" s="27">
        <f t="shared" si="43"/>
        <v>0.66480446927374304</v>
      </c>
      <c r="J1355" s="28">
        <v>6.76651768297664E-4</v>
      </c>
      <c r="K1355" s="28">
        <v>8.8299813022741508E-3</v>
      </c>
      <c r="L1355" s="19">
        <v>0</v>
      </c>
    </row>
    <row r="1356" spans="1:12" x14ac:dyDescent="0.2">
      <c r="A1356" s="5" t="s">
        <v>1912</v>
      </c>
      <c r="C1356" s="5" t="s">
        <v>1913</v>
      </c>
      <c r="D1356" s="5">
        <v>24</v>
      </c>
      <c r="E1356" s="5">
        <v>35</v>
      </c>
      <c r="F1356" s="26">
        <f t="shared" si="42"/>
        <v>0.40677966101694918</v>
      </c>
      <c r="G1356" s="19">
        <v>119</v>
      </c>
      <c r="H1356" s="19">
        <v>60</v>
      </c>
      <c r="I1356" s="27">
        <f t="shared" si="43"/>
        <v>0.66480446927374304</v>
      </c>
      <c r="J1356" s="28">
        <v>6.76651768297664E-4</v>
      </c>
      <c r="K1356" s="28">
        <v>8.8299813022741508E-3</v>
      </c>
      <c r="L1356" s="19">
        <v>0</v>
      </c>
    </row>
    <row r="1357" spans="1:12" x14ac:dyDescent="0.2">
      <c r="A1357" s="5" t="s">
        <v>1914</v>
      </c>
      <c r="C1357" s="5" t="s">
        <v>1915</v>
      </c>
      <c r="D1357" s="5">
        <v>25</v>
      </c>
      <c r="E1357" s="5">
        <v>34</v>
      </c>
      <c r="F1357" s="26">
        <f t="shared" si="42"/>
        <v>0.42372881355932202</v>
      </c>
      <c r="G1357" s="19">
        <v>121</v>
      </c>
      <c r="H1357" s="19">
        <v>58</v>
      </c>
      <c r="I1357" s="27">
        <f t="shared" si="43"/>
        <v>0.67597765363128492</v>
      </c>
      <c r="J1357" s="28">
        <v>7.0172756472117203E-4</v>
      </c>
      <c r="K1357" s="28">
        <v>9.1426036303146E-3</v>
      </c>
      <c r="L1357" s="19">
        <v>0</v>
      </c>
    </row>
    <row r="1358" spans="1:12" x14ac:dyDescent="0.2">
      <c r="A1358" s="5" t="s">
        <v>1916</v>
      </c>
      <c r="C1358" s="5" t="s">
        <v>4</v>
      </c>
      <c r="D1358" s="5">
        <v>25</v>
      </c>
      <c r="E1358" s="5">
        <v>34</v>
      </c>
      <c r="F1358" s="26">
        <f t="shared" si="42"/>
        <v>0.42372881355932202</v>
      </c>
      <c r="G1358" s="19">
        <v>121</v>
      </c>
      <c r="H1358" s="19">
        <v>58</v>
      </c>
      <c r="I1358" s="27">
        <f t="shared" si="43"/>
        <v>0.67597765363128492</v>
      </c>
      <c r="J1358" s="28">
        <v>7.0172756472117203E-4</v>
      </c>
      <c r="K1358" s="28">
        <v>9.1426036303146E-3</v>
      </c>
      <c r="L1358" s="19">
        <v>0</v>
      </c>
    </row>
    <row r="1359" spans="1:12" x14ac:dyDescent="0.2">
      <c r="A1359" s="5" t="s">
        <v>1917</v>
      </c>
      <c r="C1359" s="5" t="s">
        <v>4</v>
      </c>
      <c r="D1359" s="5">
        <v>9</v>
      </c>
      <c r="E1359" s="5">
        <v>50</v>
      </c>
      <c r="F1359" s="26">
        <f t="shared" si="42"/>
        <v>0.15254237288135594</v>
      </c>
      <c r="G1359" s="19">
        <v>70</v>
      </c>
      <c r="H1359" s="19">
        <v>109</v>
      </c>
      <c r="I1359" s="27">
        <f t="shared" si="43"/>
        <v>0.39106145251396646</v>
      </c>
      <c r="J1359" s="28">
        <v>7.2082611789675295E-4</v>
      </c>
      <c r="K1359" s="28">
        <v>9.3839498917905502E-3</v>
      </c>
      <c r="L1359" s="19">
        <v>0</v>
      </c>
    </row>
    <row r="1360" spans="1:12" x14ac:dyDescent="0.2">
      <c r="A1360" s="5" t="s">
        <v>1919</v>
      </c>
      <c r="C1360" s="5" t="s">
        <v>1920</v>
      </c>
      <c r="D1360" s="5">
        <v>24</v>
      </c>
      <c r="E1360" s="5">
        <v>35</v>
      </c>
      <c r="F1360" s="26">
        <f t="shared" si="42"/>
        <v>0.40677966101694918</v>
      </c>
      <c r="G1360" s="19">
        <v>118</v>
      </c>
      <c r="H1360" s="19">
        <v>61</v>
      </c>
      <c r="I1360" s="27">
        <f t="shared" si="43"/>
        <v>0.65921787709497204</v>
      </c>
      <c r="J1360" s="28">
        <v>7.5724789218598997E-4</v>
      </c>
      <c r="K1360" s="28">
        <v>9.8034200178563503E-3</v>
      </c>
      <c r="L1360" s="19">
        <v>0</v>
      </c>
    </row>
    <row r="1361" spans="1:12" x14ac:dyDescent="0.2">
      <c r="A1361" s="5" t="s">
        <v>1921</v>
      </c>
      <c r="C1361" s="5" t="s">
        <v>1922</v>
      </c>
      <c r="D1361" s="5">
        <v>24</v>
      </c>
      <c r="E1361" s="5">
        <v>35</v>
      </c>
      <c r="F1361" s="26">
        <f t="shared" si="42"/>
        <v>0.40677966101694918</v>
      </c>
      <c r="G1361" s="19">
        <v>118</v>
      </c>
      <c r="H1361" s="19">
        <v>61</v>
      </c>
      <c r="I1361" s="27">
        <f t="shared" si="43"/>
        <v>0.65921787709497204</v>
      </c>
      <c r="J1361" s="28">
        <v>7.5724789218598997E-4</v>
      </c>
      <c r="K1361" s="28">
        <v>9.8034200178563503E-3</v>
      </c>
      <c r="L1361" s="19">
        <v>0</v>
      </c>
    </row>
    <row r="1362" spans="1:12" x14ac:dyDescent="0.2">
      <c r="A1362" s="5" t="s">
        <v>1924</v>
      </c>
      <c r="C1362" s="5" t="s">
        <v>1925</v>
      </c>
      <c r="D1362" s="5">
        <v>24</v>
      </c>
      <c r="E1362" s="5">
        <v>35</v>
      </c>
      <c r="F1362" s="26">
        <f t="shared" si="42"/>
        <v>0.40677966101694918</v>
      </c>
      <c r="G1362" s="19">
        <v>118</v>
      </c>
      <c r="H1362" s="19">
        <v>61</v>
      </c>
      <c r="I1362" s="27">
        <f t="shared" si="43"/>
        <v>0.65921787709497204</v>
      </c>
      <c r="J1362" s="28">
        <v>7.5724789218598997E-4</v>
      </c>
      <c r="K1362" s="28">
        <v>9.8034200178563503E-3</v>
      </c>
      <c r="L1362" s="19">
        <v>0</v>
      </c>
    </row>
    <row r="1363" spans="1:12" x14ac:dyDescent="0.2">
      <c r="A1363" s="5" t="s">
        <v>1926</v>
      </c>
      <c r="C1363" s="5" t="s">
        <v>1927</v>
      </c>
      <c r="D1363" s="5">
        <v>24</v>
      </c>
      <c r="E1363" s="5">
        <v>35</v>
      </c>
      <c r="F1363" s="26">
        <f t="shared" si="42"/>
        <v>0.40677966101694918</v>
      </c>
      <c r="G1363" s="19">
        <v>118</v>
      </c>
      <c r="H1363" s="19">
        <v>61</v>
      </c>
      <c r="I1363" s="27">
        <f t="shared" si="43"/>
        <v>0.65921787709497204</v>
      </c>
      <c r="J1363" s="28">
        <v>7.5724789218598997E-4</v>
      </c>
      <c r="K1363" s="28">
        <v>9.8034200178563503E-3</v>
      </c>
      <c r="L1363" s="19">
        <v>0</v>
      </c>
    </row>
    <row r="1364" spans="1:12" x14ac:dyDescent="0.2">
      <c r="A1364" s="5" t="s">
        <v>1928</v>
      </c>
      <c r="C1364" s="5" t="s">
        <v>1036</v>
      </c>
      <c r="D1364" s="5">
        <v>24</v>
      </c>
      <c r="E1364" s="5">
        <v>35</v>
      </c>
      <c r="F1364" s="26">
        <f t="shared" si="42"/>
        <v>0.40677966101694918</v>
      </c>
      <c r="G1364" s="19">
        <v>118</v>
      </c>
      <c r="H1364" s="19">
        <v>61</v>
      </c>
      <c r="I1364" s="27">
        <f t="shared" si="43"/>
        <v>0.65921787709497204</v>
      </c>
      <c r="J1364" s="28">
        <v>7.5724789218598997E-4</v>
      </c>
      <c r="K1364" s="28">
        <v>9.8034200178563503E-3</v>
      </c>
      <c r="L1364" s="19">
        <v>0</v>
      </c>
    </row>
    <row r="1365" spans="1:12" x14ac:dyDescent="0.2">
      <c r="A1365" s="5" t="s">
        <v>143</v>
      </c>
      <c r="C1365" s="5" t="s">
        <v>4</v>
      </c>
      <c r="D1365" s="5">
        <v>7</v>
      </c>
      <c r="E1365" s="5">
        <v>52</v>
      </c>
      <c r="F1365" s="26">
        <f t="shared" si="42"/>
        <v>0.11864406779661017</v>
      </c>
      <c r="G1365" s="19">
        <v>62</v>
      </c>
      <c r="H1365" s="19">
        <v>117</v>
      </c>
      <c r="I1365" s="27">
        <f t="shared" si="43"/>
        <v>0.34636871508379891</v>
      </c>
      <c r="J1365" s="28">
        <v>8.03803907113341E-4</v>
      </c>
      <c r="K1365" s="28">
        <v>1.0356899238499801E-2</v>
      </c>
      <c r="L1365" s="19">
        <v>0</v>
      </c>
    </row>
    <row r="1366" spans="1:12" x14ac:dyDescent="0.2">
      <c r="A1366" s="5" t="s">
        <v>1936</v>
      </c>
      <c r="C1366" s="5" t="s">
        <v>4</v>
      </c>
      <c r="D1366" s="5">
        <v>7</v>
      </c>
      <c r="E1366" s="5">
        <v>52</v>
      </c>
      <c r="F1366" s="26">
        <f t="shared" si="42"/>
        <v>0.11864406779661017</v>
      </c>
      <c r="G1366" s="19">
        <v>62</v>
      </c>
      <c r="H1366" s="19">
        <v>117</v>
      </c>
      <c r="I1366" s="27">
        <f t="shared" si="43"/>
        <v>0.34636871508379891</v>
      </c>
      <c r="J1366" s="28">
        <v>8.03803907113341E-4</v>
      </c>
      <c r="K1366" s="28">
        <v>1.0356899238499801E-2</v>
      </c>
      <c r="L1366" s="19">
        <v>0</v>
      </c>
    </row>
    <row r="1367" spans="1:12" x14ac:dyDescent="0.2">
      <c r="A1367" s="5" t="s">
        <v>1938</v>
      </c>
      <c r="C1367" s="5" t="s">
        <v>4</v>
      </c>
      <c r="D1367" s="5">
        <v>15</v>
      </c>
      <c r="E1367" s="5">
        <v>44</v>
      </c>
      <c r="F1367" s="26">
        <f t="shared" si="42"/>
        <v>0.25423728813559321</v>
      </c>
      <c r="G1367" s="19">
        <v>91</v>
      </c>
      <c r="H1367" s="19">
        <v>88</v>
      </c>
      <c r="I1367" s="27">
        <f t="shared" si="43"/>
        <v>0.50837988826815639</v>
      </c>
      <c r="J1367" s="28">
        <v>8.1089385847198797E-4</v>
      </c>
      <c r="K1367" s="28">
        <v>1.0431798314736399E-2</v>
      </c>
      <c r="L1367" s="19">
        <v>0</v>
      </c>
    </row>
    <row r="1368" spans="1:12" x14ac:dyDescent="0.2">
      <c r="A1368" s="5" t="s">
        <v>1939</v>
      </c>
      <c r="C1368" s="5" t="s">
        <v>4</v>
      </c>
      <c r="D1368" s="5">
        <v>5</v>
      </c>
      <c r="E1368" s="5">
        <v>54</v>
      </c>
      <c r="F1368" s="26">
        <f t="shared" si="42"/>
        <v>8.4745762711864403E-2</v>
      </c>
      <c r="G1368" s="19">
        <v>52</v>
      </c>
      <c r="H1368" s="19">
        <v>127</v>
      </c>
      <c r="I1368" s="27">
        <f t="shared" si="43"/>
        <v>0.29050279329608941</v>
      </c>
      <c r="J1368" s="28">
        <v>8.1399944207171998E-4</v>
      </c>
      <c r="K1368" s="28">
        <v>1.04635113175198E-2</v>
      </c>
      <c r="L1368" s="19">
        <v>0</v>
      </c>
    </row>
    <row r="1369" spans="1:12" x14ac:dyDescent="0.2">
      <c r="A1369" s="5" t="s">
        <v>1940</v>
      </c>
      <c r="C1369" s="5" t="s">
        <v>4</v>
      </c>
      <c r="D1369" s="5">
        <v>21</v>
      </c>
      <c r="E1369" s="5">
        <v>38</v>
      </c>
      <c r="F1369" s="26">
        <f t="shared" si="42"/>
        <v>0.3559322033898305</v>
      </c>
      <c r="G1369" s="19">
        <v>110</v>
      </c>
      <c r="H1369" s="19">
        <v>69</v>
      </c>
      <c r="I1369" s="27">
        <f t="shared" si="43"/>
        <v>0.61452513966480449</v>
      </c>
      <c r="J1369" s="28">
        <v>8.1481180844603996E-4</v>
      </c>
      <c r="K1369" s="28">
        <v>1.04657195962196E-2</v>
      </c>
      <c r="L1369" s="19">
        <v>0</v>
      </c>
    </row>
    <row r="1370" spans="1:12" x14ac:dyDescent="0.2">
      <c r="A1370" s="5" t="s">
        <v>1946</v>
      </c>
      <c r="C1370" s="5" t="s">
        <v>1947</v>
      </c>
      <c r="D1370" s="5">
        <v>16</v>
      </c>
      <c r="E1370" s="5">
        <v>43</v>
      </c>
      <c r="F1370" s="26">
        <f t="shared" si="42"/>
        <v>0.2711864406779661</v>
      </c>
      <c r="G1370" s="19">
        <v>94</v>
      </c>
      <c r="H1370" s="19">
        <v>85</v>
      </c>
      <c r="I1370" s="27">
        <f t="shared" si="43"/>
        <v>0.52513966480446927</v>
      </c>
      <c r="J1370" s="28">
        <v>8.4920032053836499E-4</v>
      </c>
      <c r="K1370" s="28">
        <v>1.08562087926101E-2</v>
      </c>
      <c r="L1370" s="19">
        <v>0</v>
      </c>
    </row>
    <row r="1371" spans="1:12" x14ac:dyDescent="0.2">
      <c r="A1371" s="5" t="s">
        <v>1949</v>
      </c>
      <c r="C1371" s="5" t="s">
        <v>367</v>
      </c>
      <c r="D1371" s="5">
        <v>31</v>
      </c>
      <c r="E1371" s="5">
        <v>28</v>
      </c>
      <c r="F1371" s="26">
        <f t="shared" si="42"/>
        <v>0.52542372881355937</v>
      </c>
      <c r="G1371" s="19">
        <v>137</v>
      </c>
      <c r="H1371" s="19">
        <v>42</v>
      </c>
      <c r="I1371" s="27">
        <f t="shared" si="43"/>
        <v>0.76536312849162014</v>
      </c>
      <c r="J1371" s="28">
        <v>8.5681233746390695E-4</v>
      </c>
      <c r="K1371" s="28">
        <v>1.09364062261604E-2</v>
      </c>
      <c r="L1371" s="19">
        <v>0</v>
      </c>
    </row>
    <row r="1372" spans="1:12" x14ac:dyDescent="0.2">
      <c r="A1372" s="5" t="s">
        <v>1952</v>
      </c>
      <c r="C1372" s="5" t="s">
        <v>1953</v>
      </c>
      <c r="D1372" s="5">
        <v>19</v>
      </c>
      <c r="E1372" s="5">
        <v>40</v>
      </c>
      <c r="F1372" s="26">
        <f t="shared" si="42"/>
        <v>0.32203389830508472</v>
      </c>
      <c r="G1372" s="19">
        <v>104</v>
      </c>
      <c r="H1372" s="19">
        <v>75</v>
      </c>
      <c r="I1372" s="27">
        <f t="shared" si="43"/>
        <v>0.58100558659217882</v>
      </c>
      <c r="J1372" s="28">
        <v>8.5944013252344203E-4</v>
      </c>
      <c r="K1372" s="28">
        <v>1.0944296870746601E-2</v>
      </c>
      <c r="L1372" s="19">
        <v>0</v>
      </c>
    </row>
    <row r="1373" spans="1:12" x14ac:dyDescent="0.2">
      <c r="A1373" s="5" t="s">
        <v>1956</v>
      </c>
      <c r="B1373" s="5" t="s">
        <v>1957</v>
      </c>
      <c r="C1373" s="5" t="s">
        <v>1958</v>
      </c>
      <c r="D1373" s="5">
        <v>4</v>
      </c>
      <c r="E1373" s="5">
        <v>55</v>
      </c>
      <c r="F1373" s="26">
        <f t="shared" si="42"/>
        <v>6.7796610169491525E-2</v>
      </c>
      <c r="G1373" s="19">
        <v>48</v>
      </c>
      <c r="H1373" s="19">
        <v>131</v>
      </c>
      <c r="I1373" s="27">
        <f t="shared" si="43"/>
        <v>0.26815642458100558</v>
      </c>
      <c r="J1373" s="28">
        <v>8.9818938885621695E-4</v>
      </c>
      <c r="K1373" s="28">
        <v>1.14110561703988E-2</v>
      </c>
      <c r="L1373" s="19">
        <v>0</v>
      </c>
    </row>
    <row r="1374" spans="1:12" x14ac:dyDescent="0.2">
      <c r="A1374" s="5" t="s">
        <v>1961</v>
      </c>
      <c r="C1374" s="5" t="s">
        <v>4</v>
      </c>
      <c r="D1374" s="5">
        <v>0</v>
      </c>
      <c r="E1374" s="5">
        <v>59</v>
      </c>
      <c r="F1374" s="26">
        <f t="shared" si="42"/>
        <v>0</v>
      </c>
      <c r="G1374" s="19">
        <v>25</v>
      </c>
      <c r="H1374" s="19">
        <v>154</v>
      </c>
      <c r="I1374" s="27">
        <f t="shared" si="43"/>
        <v>0.13966480446927373</v>
      </c>
      <c r="J1374" s="28">
        <v>9.1334359741754398E-4</v>
      </c>
      <c r="K1374" s="28">
        <v>1.15140491470739E-2</v>
      </c>
      <c r="L1374" s="19">
        <v>0</v>
      </c>
    </row>
    <row r="1375" spans="1:12" x14ac:dyDescent="0.2">
      <c r="A1375" s="5" t="s">
        <v>1962</v>
      </c>
      <c r="C1375" s="5" t="s">
        <v>1400</v>
      </c>
      <c r="D1375" s="5">
        <v>0</v>
      </c>
      <c r="E1375" s="5">
        <v>59</v>
      </c>
      <c r="F1375" s="26">
        <f t="shared" si="42"/>
        <v>0</v>
      </c>
      <c r="G1375" s="19">
        <v>25</v>
      </c>
      <c r="H1375" s="19">
        <v>154</v>
      </c>
      <c r="I1375" s="27">
        <f t="shared" si="43"/>
        <v>0.13966480446927373</v>
      </c>
      <c r="J1375" s="28">
        <v>9.1334359741754398E-4</v>
      </c>
      <c r="K1375" s="28">
        <v>1.15140491470739E-2</v>
      </c>
      <c r="L1375" s="19">
        <v>0</v>
      </c>
    </row>
    <row r="1376" spans="1:12" x14ac:dyDescent="0.2">
      <c r="A1376" s="5" t="s">
        <v>305</v>
      </c>
      <c r="C1376" s="5" t="s">
        <v>4</v>
      </c>
      <c r="D1376" s="5">
        <v>0</v>
      </c>
      <c r="E1376" s="5">
        <v>59</v>
      </c>
      <c r="F1376" s="26">
        <f t="shared" si="42"/>
        <v>0</v>
      </c>
      <c r="G1376" s="19">
        <v>25</v>
      </c>
      <c r="H1376" s="19">
        <v>154</v>
      </c>
      <c r="I1376" s="27">
        <f t="shared" si="43"/>
        <v>0.13966480446927373</v>
      </c>
      <c r="J1376" s="28">
        <v>9.1334359741754398E-4</v>
      </c>
      <c r="K1376" s="28">
        <v>1.15140491470739E-2</v>
      </c>
      <c r="L1376" s="19">
        <v>0</v>
      </c>
    </row>
    <row r="1377" spans="1:12" x14ac:dyDescent="0.2">
      <c r="A1377" s="5" t="s">
        <v>1963</v>
      </c>
      <c r="B1377" s="5" t="s">
        <v>561</v>
      </c>
      <c r="C1377" s="5" t="s">
        <v>562</v>
      </c>
      <c r="D1377" s="5">
        <v>0</v>
      </c>
      <c r="E1377" s="5">
        <v>59</v>
      </c>
      <c r="F1377" s="26">
        <f t="shared" si="42"/>
        <v>0</v>
      </c>
      <c r="G1377" s="19">
        <v>25</v>
      </c>
      <c r="H1377" s="19">
        <v>154</v>
      </c>
      <c r="I1377" s="27">
        <f t="shared" si="43"/>
        <v>0.13966480446927373</v>
      </c>
      <c r="J1377" s="28">
        <v>9.1334359741754398E-4</v>
      </c>
      <c r="K1377" s="28">
        <v>1.15140491470739E-2</v>
      </c>
      <c r="L1377" s="19">
        <v>0</v>
      </c>
    </row>
    <row r="1378" spans="1:12" x14ac:dyDescent="0.2">
      <c r="A1378" s="5" t="s">
        <v>1964</v>
      </c>
      <c r="B1378" s="5" t="s">
        <v>1826</v>
      </c>
      <c r="C1378" s="5" t="s">
        <v>4</v>
      </c>
      <c r="D1378" s="5">
        <v>0</v>
      </c>
      <c r="E1378" s="5">
        <v>59</v>
      </c>
      <c r="F1378" s="26">
        <f t="shared" si="42"/>
        <v>0</v>
      </c>
      <c r="G1378" s="19">
        <v>25</v>
      </c>
      <c r="H1378" s="19">
        <v>154</v>
      </c>
      <c r="I1378" s="27">
        <f t="shared" si="43"/>
        <v>0.13966480446927373</v>
      </c>
      <c r="J1378" s="28">
        <v>9.1334359741754398E-4</v>
      </c>
      <c r="K1378" s="28">
        <v>1.15140491470739E-2</v>
      </c>
      <c r="L1378" s="19">
        <v>0</v>
      </c>
    </row>
    <row r="1379" spans="1:12" x14ac:dyDescent="0.2">
      <c r="A1379" s="5" t="s">
        <v>1965</v>
      </c>
      <c r="C1379" s="5" t="s">
        <v>4</v>
      </c>
      <c r="D1379" s="5">
        <v>0</v>
      </c>
      <c r="E1379" s="5">
        <v>59</v>
      </c>
      <c r="F1379" s="26">
        <f t="shared" si="42"/>
        <v>0</v>
      </c>
      <c r="G1379" s="19">
        <v>25</v>
      </c>
      <c r="H1379" s="19">
        <v>154</v>
      </c>
      <c r="I1379" s="27">
        <f t="shared" si="43"/>
        <v>0.13966480446927373</v>
      </c>
      <c r="J1379" s="28">
        <v>9.1334359741754398E-4</v>
      </c>
      <c r="K1379" s="28">
        <v>1.15140491470739E-2</v>
      </c>
      <c r="L1379" s="19">
        <v>0</v>
      </c>
    </row>
    <row r="1380" spans="1:12" x14ac:dyDescent="0.2">
      <c r="A1380" s="5" t="s">
        <v>1966</v>
      </c>
      <c r="C1380" s="5" t="s">
        <v>4</v>
      </c>
      <c r="D1380" s="5">
        <v>0</v>
      </c>
      <c r="E1380" s="5">
        <v>59</v>
      </c>
      <c r="F1380" s="26">
        <f t="shared" si="42"/>
        <v>0</v>
      </c>
      <c r="G1380" s="19">
        <v>25</v>
      </c>
      <c r="H1380" s="19">
        <v>154</v>
      </c>
      <c r="I1380" s="27">
        <f t="shared" si="43"/>
        <v>0.13966480446927373</v>
      </c>
      <c r="J1380" s="28">
        <v>9.1334359741754398E-4</v>
      </c>
      <c r="K1380" s="28">
        <v>1.15140491470739E-2</v>
      </c>
      <c r="L1380" s="19">
        <v>0</v>
      </c>
    </row>
    <row r="1381" spans="1:12" x14ac:dyDescent="0.2">
      <c r="A1381" s="5" t="s">
        <v>1967</v>
      </c>
      <c r="C1381" s="5" t="s">
        <v>4</v>
      </c>
      <c r="D1381" s="5">
        <v>0</v>
      </c>
      <c r="E1381" s="5">
        <v>59</v>
      </c>
      <c r="F1381" s="26">
        <f t="shared" si="42"/>
        <v>0</v>
      </c>
      <c r="G1381" s="19">
        <v>25</v>
      </c>
      <c r="H1381" s="19">
        <v>154</v>
      </c>
      <c r="I1381" s="27">
        <f t="shared" si="43"/>
        <v>0.13966480446927373</v>
      </c>
      <c r="J1381" s="28">
        <v>9.1334359741754398E-4</v>
      </c>
      <c r="K1381" s="28">
        <v>1.15140491470739E-2</v>
      </c>
      <c r="L1381" s="19">
        <v>0</v>
      </c>
    </row>
    <row r="1382" spans="1:12" x14ac:dyDescent="0.2">
      <c r="A1382" s="5" t="s">
        <v>1968</v>
      </c>
      <c r="C1382" s="5" t="s">
        <v>4</v>
      </c>
      <c r="D1382" s="5">
        <v>0</v>
      </c>
      <c r="E1382" s="5">
        <v>59</v>
      </c>
      <c r="F1382" s="26">
        <f t="shared" si="42"/>
        <v>0</v>
      </c>
      <c r="G1382" s="19">
        <v>25</v>
      </c>
      <c r="H1382" s="19">
        <v>154</v>
      </c>
      <c r="I1382" s="27">
        <f t="shared" si="43"/>
        <v>0.13966480446927373</v>
      </c>
      <c r="J1382" s="28">
        <v>9.1334359741754398E-4</v>
      </c>
      <c r="K1382" s="28">
        <v>1.15140491470739E-2</v>
      </c>
      <c r="L1382" s="19">
        <v>0</v>
      </c>
    </row>
    <row r="1383" spans="1:12" x14ac:dyDescent="0.2">
      <c r="A1383" s="5" t="s">
        <v>1969</v>
      </c>
      <c r="C1383" s="5" t="s">
        <v>1970</v>
      </c>
      <c r="D1383" s="5">
        <v>0</v>
      </c>
      <c r="E1383" s="5">
        <v>59</v>
      </c>
      <c r="F1383" s="26">
        <f t="shared" si="42"/>
        <v>0</v>
      </c>
      <c r="G1383" s="19">
        <v>24</v>
      </c>
      <c r="H1383" s="19">
        <v>155</v>
      </c>
      <c r="I1383" s="27">
        <f t="shared" si="43"/>
        <v>0.13407821229050279</v>
      </c>
      <c r="J1383" s="28">
        <v>9.2704521609909504E-4</v>
      </c>
      <c r="K1383" s="28">
        <v>1.1570714087568299E-2</v>
      </c>
      <c r="L1383" s="19">
        <v>0</v>
      </c>
    </row>
    <row r="1384" spans="1:12" x14ac:dyDescent="0.2">
      <c r="A1384" s="5" t="s">
        <v>1971</v>
      </c>
      <c r="C1384" s="5" t="s">
        <v>1972</v>
      </c>
      <c r="D1384" s="5">
        <v>0</v>
      </c>
      <c r="E1384" s="5">
        <v>59</v>
      </c>
      <c r="F1384" s="26">
        <f t="shared" si="42"/>
        <v>0</v>
      </c>
      <c r="G1384" s="19">
        <v>24</v>
      </c>
      <c r="H1384" s="19">
        <v>155</v>
      </c>
      <c r="I1384" s="27">
        <f t="shared" si="43"/>
        <v>0.13407821229050279</v>
      </c>
      <c r="J1384" s="28">
        <v>9.2704521609909504E-4</v>
      </c>
      <c r="K1384" s="28">
        <v>1.1570714087568299E-2</v>
      </c>
      <c r="L1384" s="19">
        <v>0</v>
      </c>
    </row>
    <row r="1385" spans="1:12" x14ac:dyDescent="0.2">
      <c r="A1385" s="5" t="s">
        <v>1973</v>
      </c>
      <c r="C1385" s="5" t="s">
        <v>4</v>
      </c>
      <c r="D1385" s="5">
        <v>0</v>
      </c>
      <c r="E1385" s="5">
        <v>59</v>
      </c>
      <c r="F1385" s="26">
        <f t="shared" si="42"/>
        <v>0</v>
      </c>
      <c r="G1385" s="19">
        <v>24</v>
      </c>
      <c r="H1385" s="19">
        <v>155</v>
      </c>
      <c r="I1385" s="27">
        <f t="shared" si="43"/>
        <v>0.13407821229050279</v>
      </c>
      <c r="J1385" s="28">
        <v>9.2704521609909504E-4</v>
      </c>
      <c r="K1385" s="28">
        <v>1.1570714087568299E-2</v>
      </c>
      <c r="L1385" s="19">
        <v>0</v>
      </c>
    </row>
    <row r="1386" spans="1:12" x14ac:dyDescent="0.2">
      <c r="A1386" s="5" t="s">
        <v>1974</v>
      </c>
      <c r="C1386" s="5" t="s">
        <v>4</v>
      </c>
      <c r="D1386" s="5">
        <v>0</v>
      </c>
      <c r="E1386" s="5">
        <v>59</v>
      </c>
      <c r="F1386" s="26">
        <f t="shared" si="42"/>
        <v>0</v>
      </c>
      <c r="G1386" s="19">
        <v>24</v>
      </c>
      <c r="H1386" s="19">
        <v>155</v>
      </c>
      <c r="I1386" s="27">
        <f t="shared" si="43"/>
        <v>0.13407821229050279</v>
      </c>
      <c r="J1386" s="28">
        <v>9.2704521609909504E-4</v>
      </c>
      <c r="K1386" s="28">
        <v>1.1570714087568299E-2</v>
      </c>
      <c r="L1386" s="19">
        <v>0</v>
      </c>
    </row>
    <row r="1387" spans="1:12" x14ac:dyDescent="0.2">
      <c r="A1387" s="5" t="s">
        <v>1975</v>
      </c>
      <c r="C1387" s="5" t="s">
        <v>4</v>
      </c>
      <c r="D1387" s="5">
        <v>0</v>
      </c>
      <c r="E1387" s="5">
        <v>59</v>
      </c>
      <c r="F1387" s="26">
        <f t="shared" si="42"/>
        <v>0</v>
      </c>
      <c r="G1387" s="19">
        <v>24</v>
      </c>
      <c r="H1387" s="19">
        <v>155</v>
      </c>
      <c r="I1387" s="27">
        <f t="shared" si="43"/>
        <v>0.13407821229050279</v>
      </c>
      <c r="J1387" s="28">
        <v>9.2704521609909504E-4</v>
      </c>
      <c r="K1387" s="28">
        <v>1.1570714087568299E-2</v>
      </c>
      <c r="L1387" s="19">
        <v>0</v>
      </c>
    </row>
    <row r="1388" spans="1:12" x14ac:dyDescent="0.2">
      <c r="A1388" s="5" t="s">
        <v>1976</v>
      </c>
      <c r="C1388" s="5" t="s">
        <v>1977</v>
      </c>
      <c r="D1388" s="5">
        <v>0</v>
      </c>
      <c r="E1388" s="5">
        <v>59</v>
      </c>
      <c r="F1388" s="26">
        <f t="shared" si="42"/>
        <v>0</v>
      </c>
      <c r="G1388" s="19">
        <v>24</v>
      </c>
      <c r="H1388" s="19">
        <v>155</v>
      </c>
      <c r="I1388" s="27">
        <f t="shared" si="43"/>
        <v>0.13407821229050279</v>
      </c>
      <c r="J1388" s="28">
        <v>9.2704521609909504E-4</v>
      </c>
      <c r="K1388" s="28">
        <v>1.1570714087568299E-2</v>
      </c>
      <c r="L1388" s="19">
        <v>0</v>
      </c>
    </row>
    <row r="1389" spans="1:12" x14ac:dyDescent="0.2">
      <c r="A1389" s="5" t="s">
        <v>1978</v>
      </c>
      <c r="C1389" s="5" t="s">
        <v>1979</v>
      </c>
      <c r="D1389" s="5">
        <v>0</v>
      </c>
      <c r="E1389" s="5">
        <v>59</v>
      </c>
      <c r="F1389" s="26">
        <f t="shared" si="42"/>
        <v>0</v>
      </c>
      <c r="G1389" s="19">
        <v>24</v>
      </c>
      <c r="H1389" s="19">
        <v>155</v>
      </c>
      <c r="I1389" s="27">
        <f t="shared" si="43"/>
        <v>0.13407821229050279</v>
      </c>
      <c r="J1389" s="28">
        <v>9.2704521609909504E-4</v>
      </c>
      <c r="K1389" s="28">
        <v>1.1570714087568299E-2</v>
      </c>
      <c r="L1389" s="19">
        <v>0</v>
      </c>
    </row>
    <row r="1390" spans="1:12" x14ac:dyDescent="0.2">
      <c r="A1390" s="5" t="s">
        <v>1980</v>
      </c>
      <c r="C1390" s="5" t="s">
        <v>4</v>
      </c>
      <c r="D1390" s="5">
        <v>0</v>
      </c>
      <c r="E1390" s="5">
        <v>59</v>
      </c>
      <c r="F1390" s="26">
        <f t="shared" si="42"/>
        <v>0</v>
      </c>
      <c r="G1390" s="19">
        <v>24</v>
      </c>
      <c r="H1390" s="19">
        <v>155</v>
      </c>
      <c r="I1390" s="27">
        <f t="shared" si="43"/>
        <v>0.13407821229050279</v>
      </c>
      <c r="J1390" s="28">
        <v>9.2704521609909504E-4</v>
      </c>
      <c r="K1390" s="28">
        <v>1.1570714087568299E-2</v>
      </c>
      <c r="L1390" s="19">
        <v>0</v>
      </c>
    </row>
    <row r="1391" spans="1:12" x14ac:dyDescent="0.2">
      <c r="A1391" s="5" t="s">
        <v>1981</v>
      </c>
      <c r="C1391" s="5" t="s">
        <v>4</v>
      </c>
      <c r="D1391" s="5">
        <v>0</v>
      </c>
      <c r="E1391" s="5">
        <v>59</v>
      </c>
      <c r="F1391" s="26">
        <f t="shared" si="42"/>
        <v>0</v>
      </c>
      <c r="G1391" s="19">
        <v>24</v>
      </c>
      <c r="H1391" s="19">
        <v>155</v>
      </c>
      <c r="I1391" s="27">
        <f t="shared" si="43"/>
        <v>0.13407821229050279</v>
      </c>
      <c r="J1391" s="28">
        <v>9.2704521609909504E-4</v>
      </c>
      <c r="K1391" s="28">
        <v>1.1570714087568299E-2</v>
      </c>
      <c r="L1391" s="19">
        <v>0</v>
      </c>
    </row>
    <row r="1392" spans="1:12" x14ac:dyDescent="0.2">
      <c r="A1392" s="5" t="s">
        <v>1982</v>
      </c>
      <c r="C1392" s="5" t="s">
        <v>4</v>
      </c>
      <c r="D1392" s="5">
        <v>0</v>
      </c>
      <c r="E1392" s="5">
        <v>59</v>
      </c>
      <c r="F1392" s="26">
        <f t="shared" si="42"/>
        <v>0</v>
      </c>
      <c r="G1392" s="19">
        <v>24</v>
      </c>
      <c r="H1392" s="19">
        <v>155</v>
      </c>
      <c r="I1392" s="27">
        <f t="shared" si="43"/>
        <v>0.13407821229050279</v>
      </c>
      <c r="J1392" s="28">
        <v>9.2704521609909504E-4</v>
      </c>
      <c r="K1392" s="28">
        <v>1.1570714087568299E-2</v>
      </c>
      <c r="L1392" s="19">
        <v>0</v>
      </c>
    </row>
    <row r="1393" spans="1:12" x14ac:dyDescent="0.2">
      <c r="A1393" s="5" t="s">
        <v>1983</v>
      </c>
      <c r="C1393" s="5" t="s">
        <v>4</v>
      </c>
      <c r="D1393" s="5">
        <v>0</v>
      </c>
      <c r="E1393" s="5">
        <v>59</v>
      </c>
      <c r="F1393" s="26">
        <f t="shared" si="42"/>
        <v>0</v>
      </c>
      <c r="G1393" s="19">
        <v>24</v>
      </c>
      <c r="H1393" s="19">
        <v>155</v>
      </c>
      <c r="I1393" s="27">
        <f t="shared" si="43"/>
        <v>0.13407821229050279</v>
      </c>
      <c r="J1393" s="28">
        <v>9.2704521609909504E-4</v>
      </c>
      <c r="K1393" s="28">
        <v>1.1570714087568299E-2</v>
      </c>
      <c r="L1393" s="19">
        <v>0</v>
      </c>
    </row>
    <row r="1394" spans="1:12" x14ac:dyDescent="0.2">
      <c r="A1394" s="5" t="s">
        <v>1984</v>
      </c>
      <c r="C1394" s="5" t="s">
        <v>268</v>
      </c>
      <c r="D1394" s="5">
        <v>0</v>
      </c>
      <c r="E1394" s="5">
        <v>59</v>
      </c>
      <c r="F1394" s="26">
        <f t="shared" si="42"/>
        <v>0</v>
      </c>
      <c r="G1394" s="19">
        <v>24</v>
      </c>
      <c r="H1394" s="19">
        <v>155</v>
      </c>
      <c r="I1394" s="27">
        <f t="shared" si="43"/>
        <v>0.13407821229050279</v>
      </c>
      <c r="J1394" s="28">
        <v>9.2704521609909504E-4</v>
      </c>
      <c r="K1394" s="28">
        <v>1.1570714087568299E-2</v>
      </c>
      <c r="L1394" s="19">
        <v>0</v>
      </c>
    </row>
    <row r="1395" spans="1:12" x14ac:dyDescent="0.2">
      <c r="A1395" s="5" t="s">
        <v>1985</v>
      </c>
      <c r="C1395" s="5" t="s">
        <v>1986</v>
      </c>
      <c r="D1395" s="5">
        <v>0</v>
      </c>
      <c r="E1395" s="5">
        <v>59</v>
      </c>
      <c r="F1395" s="26">
        <f t="shared" si="42"/>
        <v>0</v>
      </c>
      <c r="G1395" s="19">
        <v>24</v>
      </c>
      <c r="H1395" s="19">
        <v>155</v>
      </c>
      <c r="I1395" s="27">
        <f t="shared" si="43"/>
        <v>0.13407821229050279</v>
      </c>
      <c r="J1395" s="28">
        <v>9.2704521609909504E-4</v>
      </c>
      <c r="K1395" s="28">
        <v>1.1570714087568299E-2</v>
      </c>
      <c r="L1395" s="19">
        <v>0</v>
      </c>
    </row>
    <row r="1396" spans="1:12" x14ac:dyDescent="0.2">
      <c r="A1396" s="5" t="s">
        <v>1987</v>
      </c>
      <c r="C1396" s="5" t="s">
        <v>1988</v>
      </c>
      <c r="D1396" s="5">
        <v>17</v>
      </c>
      <c r="E1396" s="5">
        <v>42</v>
      </c>
      <c r="F1396" s="26">
        <f t="shared" si="42"/>
        <v>0.28813559322033899</v>
      </c>
      <c r="G1396" s="19">
        <v>96</v>
      </c>
      <c r="H1396" s="19">
        <v>83</v>
      </c>
      <c r="I1396" s="27">
        <f t="shared" si="43"/>
        <v>0.53631284916201116</v>
      </c>
      <c r="J1396" s="28">
        <v>9.5192429628138597E-4</v>
      </c>
      <c r="K1396" s="28">
        <v>1.1872167292095601E-2</v>
      </c>
      <c r="L1396" s="19">
        <v>0</v>
      </c>
    </row>
    <row r="1397" spans="1:12" x14ac:dyDescent="0.2">
      <c r="A1397" s="5" t="s">
        <v>1990</v>
      </c>
      <c r="C1397" s="5" t="s">
        <v>4</v>
      </c>
      <c r="D1397" s="5">
        <v>26</v>
      </c>
      <c r="E1397" s="5">
        <v>33</v>
      </c>
      <c r="F1397" s="26">
        <f t="shared" si="42"/>
        <v>0.44067796610169491</v>
      </c>
      <c r="G1397" s="19">
        <v>124</v>
      </c>
      <c r="H1397" s="19">
        <v>55</v>
      </c>
      <c r="I1397" s="27">
        <f t="shared" si="43"/>
        <v>0.69273743016759781</v>
      </c>
      <c r="J1397" s="28">
        <v>9.7471358633995705E-4</v>
      </c>
      <c r="K1397" s="28">
        <v>1.2119383998190399E-2</v>
      </c>
      <c r="L1397" s="19">
        <v>0</v>
      </c>
    </row>
    <row r="1398" spans="1:12" x14ac:dyDescent="0.2">
      <c r="A1398" s="5" t="s">
        <v>719</v>
      </c>
      <c r="C1398" s="5" t="s">
        <v>208</v>
      </c>
      <c r="D1398" s="5">
        <v>26</v>
      </c>
      <c r="E1398" s="5">
        <v>33</v>
      </c>
      <c r="F1398" s="26">
        <f t="shared" si="42"/>
        <v>0.44067796610169491</v>
      </c>
      <c r="G1398" s="19">
        <v>124</v>
      </c>
      <c r="H1398" s="19">
        <v>55</v>
      </c>
      <c r="I1398" s="27">
        <f t="shared" si="43"/>
        <v>0.69273743016759781</v>
      </c>
      <c r="J1398" s="28">
        <v>9.7471358633995705E-4</v>
      </c>
      <c r="K1398" s="28">
        <v>1.2119383998190399E-2</v>
      </c>
      <c r="L1398" s="19">
        <v>0</v>
      </c>
    </row>
    <row r="1399" spans="1:12" x14ac:dyDescent="0.2">
      <c r="A1399" s="5" t="s">
        <v>1991</v>
      </c>
      <c r="C1399" s="5" t="s">
        <v>4</v>
      </c>
      <c r="D1399" s="5">
        <v>26</v>
      </c>
      <c r="E1399" s="5">
        <v>33</v>
      </c>
      <c r="F1399" s="26">
        <f t="shared" si="42"/>
        <v>0.44067796610169491</v>
      </c>
      <c r="G1399" s="19">
        <v>124</v>
      </c>
      <c r="H1399" s="19">
        <v>55</v>
      </c>
      <c r="I1399" s="27">
        <f t="shared" si="43"/>
        <v>0.69273743016759781</v>
      </c>
      <c r="J1399" s="28">
        <v>9.7471358633995705E-4</v>
      </c>
      <c r="K1399" s="28">
        <v>1.2119383998190399E-2</v>
      </c>
      <c r="L1399" s="19">
        <v>0</v>
      </c>
    </row>
    <row r="1400" spans="1:12" x14ac:dyDescent="0.2">
      <c r="A1400" s="5" t="s">
        <v>1992</v>
      </c>
      <c r="C1400" s="5" t="s">
        <v>4</v>
      </c>
      <c r="D1400" s="5">
        <v>18</v>
      </c>
      <c r="E1400" s="5">
        <v>41</v>
      </c>
      <c r="F1400" s="26">
        <f t="shared" si="42"/>
        <v>0.30508474576271188</v>
      </c>
      <c r="G1400" s="19">
        <v>99</v>
      </c>
      <c r="H1400" s="19">
        <v>80</v>
      </c>
      <c r="I1400" s="27">
        <f t="shared" si="43"/>
        <v>0.55307262569832405</v>
      </c>
      <c r="J1400" s="28">
        <v>9.8023634345887701E-4</v>
      </c>
      <c r="K1400" s="28">
        <v>1.2178784318959E-2</v>
      </c>
      <c r="L1400" s="19">
        <v>0</v>
      </c>
    </row>
    <row r="1401" spans="1:12" x14ac:dyDescent="0.2">
      <c r="A1401" s="5" t="s">
        <v>1993</v>
      </c>
      <c r="C1401" s="5" t="s">
        <v>4</v>
      </c>
      <c r="D1401" s="5">
        <v>3</v>
      </c>
      <c r="E1401" s="5">
        <v>56</v>
      </c>
      <c r="F1401" s="26">
        <f t="shared" si="42"/>
        <v>5.0847457627118647E-2</v>
      </c>
      <c r="G1401" s="19">
        <v>43</v>
      </c>
      <c r="H1401" s="19">
        <v>136</v>
      </c>
      <c r="I1401" s="27">
        <f t="shared" si="43"/>
        <v>0.24022346368715083</v>
      </c>
      <c r="J1401" s="28">
        <v>9.8844802966384501E-4</v>
      </c>
      <c r="K1401" s="28">
        <v>1.2227905513011301E-2</v>
      </c>
      <c r="L1401" s="19">
        <v>0</v>
      </c>
    </row>
    <row r="1402" spans="1:12" x14ac:dyDescent="0.2">
      <c r="A1402" s="5" t="s">
        <v>1994</v>
      </c>
      <c r="C1402" s="5" t="s">
        <v>4</v>
      </c>
      <c r="D1402" s="5">
        <v>2</v>
      </c>
      <c r="E1402" s="5">
        <v>57</v>
      </c>
      <c r="F1402" s="26">
        <f t="shared" si="42"/>
        <v>3.3898305084745763E-2</v>
      </c>
      <c r="G1402" s="19">
        <v>37</v>
      </c>
      <c r="H1402" s="19">
        <v>142</v>
      </c>
      <c r="I1402" s="27">
        <f t="shared" si="43"/>
        <v>0.20670391061452514</v>
      </c>
      <c r="J1402" s="28">
        <v>9.8868057183792405E-4</v>
      </c>
      <c r="K1402" s="28">
        <v>1.2227905513011301E-2</v>
      </c>
      <c r="L1402" s="19">
        <v>0</v>
      </c>
    </row>
    <row r="1403" spans="1:12" x14ac:dyDescent="0.2">
      <c r="A1403" s="5" t="s">
        <v>1995</v>
      </c>
      <c r="C1403" s="5" t="s">
        <v>4</v>
      </c>
      <c r="D1403" s="5">
        <v>2</v>
      </c>
      <c r="E1403" s="5">
        <v>57</v>
      </c>
      <c r="F1403" s="26">
        <f t="shared" si="42"/>
        <v>3.3898305084745763E-2</v>
      </c>
      <c r="G1403" s="19">
        <v>37</v>
      </c>
      <c r="H1403" s="19">
        <v>142</v>
      </c>
      <c r="I1403" s="27">
        <f t="shared" si="43"/>
        <v>0.20670391061452514</v>
      </c>
      <c r="J1403" s="28">
        <v>9.8868057183792405E-4</v>
      </c>
      <c r="K1403" s="28">
        <v>1.2227905513011301E-2</v>
      </c>
      <c r="L1403" s="19">
        <v>0</v>
      </c>
    </row>
    <row r="1404" spans="1:12" x14ac:dyDescent="0.2">
      <c r="A1404" s="5" t="s">
        <v>1996</v>
      </c>
      <c r="C1404" s="5" t="s">
        <v>4</v>
      </c>
      <c r="D1404" s="5">
        <v>2</v>
      </c>
      <c r="E1404" s="5">
        <v>57</v>
      </c>
      <c r="F1404" s="26">
        <f t="shared" si="42"/>
        <v>3.3898305084745763E-2</v>
      </c>
      <c r="G1404" s="19">
        <v>37</v>
      </c>
      <c r="H1404" s="19">
        <v>142</v>
      </c>
      <c r="I1404" s="27">
        <f t="shared" si="43"/>
        <v>0.20670391061452514</v>
      </c>
      <c r="J1404" s="28">
        <v>9.8868057183792405E-4</v>
      </c>
      <c r="K1404" s="28">
        <v>1.2227905513011301E-2</v>
      </c>
      <c r="L1404" s="19">
        <v>0</v>
      </c>
    </row>
    <row r="1405" spans="1:12" x14ac:dyDescent="0.2">
      <c r="A1405" s="5" t="s">
        <v>1997</v>
      </c>
      <c r="C1405" s="5" t="s">
        <v>4</v>
      </c>
      <c r="D1405" s="5">
        <v>2</v>
      </c>
      <c r="E1405" s="5">
        <v>57</v>
      </c>
      <c r="F1405" s="26">
        <f t="shared" si="42"/>
        <v>3.3898305084745763E-2</v>
      </c>
      <c r="G1405" s="19">
        <v>37</v>
      </c>
      <c r="H1405" s="19">
        <v>142</v>
      </c>
      <c r="I1405" s="27">
        <f t="shared" si="43"/>
        <v>0.20670391061452514</v>
      </c>
      <c r="J1405" s="28">
        <v>9.8868057183792405E-4</v>
      </c>
      <c r="K1405" s="28">
        <v>1.2227905513011301E-2</v>
      </c>
      <c r="L1405" s="19">
        <v>0</v>
      </c>
    </row>
    <row r="1406" spans="1:12" x14ac:dyDescent="0.2">
      <c r="A1406" s="5" t="s">
        <v>56</v>
      </c>
      <c r="B1406" s="5" t="s">
        <v>1998</v>
      </c>
      <c r="C1406" s="5" t="s">
        <v>1999</v>
      </c>
      <c r="D1406" s="5">
        <v>2</v>
      </c>
      <c r="E1406" s="5">
        <v>57</v>
      </c>
      <c r="F1406" s="26">
        <f t="shared" si="42"/>
        <v>3.3898305084745763E-2</v>
      </c>
      <c r="G1406" s="19">
        <v>37</v>
      </c>
      <c r="H1406" s="19">
        <v>142</v>
      </c>
      <c r="I1406" s="27">
        <f t="shared" si="43"/>
        <v>0.20670391061452514</v>
      </c>
      <c r="J1406" s="28">
        <v>9.8868057183792405E-4</v>
      </c>
      <c r="K1406" s="28">
        <v>1.2227905513011301E-2</v>
      </c>
      <c r="L1406" s="19">
        <v>0</v>
      </c>
    </row>
    <row r="1407" spans="1:12" x14ac:dyDescent="0.2">
      <c r="A1407" s="5" t="s">
        <v>2001</v>
      </c>
      <c r="B1407" s="5" t="s">
        <v>2002</v>
      </c>
      <c r="C1407" s="5" t="s">
        <v>4</v>
      </c>
      <c r="D1407" s="5">
        <v>3</v>
      </c>
      <c r="E1407" s="5">
        <v>56</v>
      </c>
      <c r="F1407" s="26">
        <f t="shared" si="42"/>
        <v>5.0847457627118647E-2</v>
      </c>
      <c r="G1407" s="19">
        <v>42</v>
      </c>
      <c r="H1407" s="19">
        <v>137</v>
      </c>
      <c r="I1407" s="27">
        <f t="shared" si="43"/>
        <v>0.23463687150837989</v>
      </c>
      <c r="J1407" s="28">
        <v>1.00921266646222E-3</v>
      </c>
      <c r="K1407" s="28">
        <v>1.24629754683747E-2</v>
      </c>
      <c r="L1407" s="19">
        <v>0</v>
      </c>
    </row>
    <row r="1408" spans="1:12" x14ac:dyDescent="0.2">
      <c r="A1408" s="5" t="s">
        <v>2003</v>
      </c>
      <c r="C1408" s="5" t="s">
        <v>4</v>
      </c>
      <c r="D1408" s="5">
        <v>8</v>
      </c>
      <c r="E1408" s="5">
        <v>51</v>
      </c>
      <c r="F1408" s="26">
        <f t="shared" si="42"/>
        <v>0.13559322033898305</v>
      </c>
      <c r="G1408" s="19">
        <v>64</v>
      </c>
      <c r="H1408" s="19">
        <v>115</v>
      </c>
      <c r="I1408" s="27">
        <f t="shared" si="43"/>
        <v>0.35754189944134079</v>
      </c>
      <c r="J1408" s="28">
        <v>1.0313418846537401E-3</v>
      </c>
      <c r="K1408" s="28">
        <v>1.27266342231668E-2</v>
      </c>
      <c r="L1408" s="19">
        <v>0</v>
      </c>
    </row>
    <row r="1409" spans="1:12" x14ac:dyDescent="0.2">
      <c r="A1409" s="5" t="s">
        <v>2004</v>
      </c>
      <c r="C1409" s="5" t="s">
        <v>4</v>
      </c>
      <c r="D1409" s="5">
        <v>26</v>
      </c>
      <c r="E1409" s="5">
        <v>33</v>
      </c>
      <c r="F1409" s="26">
        <f t="shared" ref="F1409:F1472" si="44">D1409/59</f>
        <v>0.44067796610169491</v>
      </c>
      <c r="G1409" s="19">
        <v>123</v>
      </c>
      <c r="H1409" s="19">
        <v>56</v>
      </c>
      <c r="I1409" s="27">
        <f t="shared" ref="I1409:I1472" si="45">G1409/179</f>
        <v>0.68715083798882681</v>
      </c>
      <c r="J1409" s="28">
        <v>1.03596236920406E-3</v>
      </c>
      <c r="K1409" s="28">
        <v>1.27643689201026E-2</v>
      </c>
      <c r="L1409" s="19">
        <v>0</v>
      </c>
    </row>
    <row r="1410" spans="1:12" x14ac:dyDescent="0.2">
      <c r="A1410" s="5" t="s">
        <v>2005</v>
      </c>
      <c r="C1410" s="5" t="s">
        <v>4</v>
      </c>
      <c r="D1410" s="5">
        <v>26</v>
      </c>
      <c r="E1410" s="5">
        <v>33</v>
      </c>
      <c r="F1410" s="26">
        <f t="shared" si="44"/>
        <v>0.44067796610169491</v>
      </c>
      <c r="G1410" s="19">
        <v>123</v>
      </c>
      <c r="H1410" s="19">
        <v>56</v>
      </c>
      <c r="I1410" s="27">
        <f t="shared" si="45"/>
        <v>0.68715083798882681</v>
      </c>
      <c r="J1410" s="28">
        <v>1.03596236920406E-3</v>
      </c>
      <c r="K1410" s="28">
        <v>1.27643689201026E-2</v>
      </c>
      <c r="L1410" s="19">
        <v>0</v>
      </c>
    </row>
    <row r="1411" spans="1:12" x14ac:dyDescent="0.2">
      <c r="A1411" s="5" t="s">
        <v>2006</v>
      </c>
      <c r="B1411" s="5" t="s">
        <v>657</v>
      </c>
      <c r="C1411" s="5" t="s">
        <v>208</v>
      </c>
      <c r="D1411" s="5">
        <v>6</v>
      </c>
      <c r="E1411" s="5">
        <v>53</v>
      </c>
      <c r="F1411" s="26">
        <f t="shared" si="44"/>
        <v>0.10169491525423729</v>
      </c>
      <c r="G1411" s="19">
        <v>56</v>
      </c>
      <c r="H1411" s="19">
        <v>123</v>
      </c>
      <c r="I1411" s="27">
        <f t="shared" si="45"/>
        <v>0.31284916201117319</v>
      </c>
      <c r="J1411" s="28">
        <v>1.04478417497868E-3</v>
      </c>
      <c r="K1411" s="28">
        <v>1.2812466022498199E-2</v>
      </c>
      <c r="L1411" s="19">
        <v>0</v>
      </c>
    </row>
    <row r="1412" spans="1:12" x14ac:dyDescent="0.2">
      <c r="A1412" s="5" t="s">
        <v>2008</v>
      </c>
      <c r="B1412" s="5" t="s">
        <v>637</v>
      </c>
      <c r="C1412" s="5" t="s">
        <v>268</v>
      </c>
      <c r="D1412" s="5">
        <v>6</v>
      </c>
      <c r="E1412" s="5">
        <v>53</v>
      </c>
      <c r="F1412" s="26">
        <f t="shared" si="44"/>
        <v>0.10169491525423729</v>
      </c>
      <c r="G1412" s="19">
        <v>56</v>
      </c>
      <c r="H1412" s="19">
        <v>123</v>
      </c>
      <c r="I1412" s="27">
        <f t="shared" si="45"/>
        <v>0.31284916201117319</v>
      </c>
      <c r="J1412" s="28">
        <v>1.04478417497868E-3</v>
      </c>
      <c r="K1412" s="28">
        <v>1.2812466022498199E-2</v>
      </c>
      <c r="L1412" s="19">
        <v>0</v>
      </c>
    </row>
    <row r="1413" spans="1:12" x14ac:dyDescent="0.2">
      <c r="A1413" s="5" t="s">
        <v>2009</v>
      </c>
      <c r="B1413" s="5" t="s">
        <v>639</v>
      </c>
      <c r="C1413" s="5" t="s">
        <v>640</v>
      </c>
      <c r="D1413" s="5">
        <v>6</v>
      </c>
      <c r="E1413" s="5">
        <v>53</v>
      </c>
      <c r="F1413" s="26">
        <f t="shared" si="44"/>
        <v>0.10169491525423729</v>
      </c>
      <c r="G1413" s="19">
        <v>56</v>
      </c>
      <c r="H1413" s="19">
        <v>123</v>
      </c>
      <c r="I1413" s="27">
        <f t="shared" si="45"/>
        <v>0.31284916201117319</v>
      </c>
      <c r="J1413" s="28">
        <v>1.04478417497868E-3</v>
      </c>
      <c r="K1413" s="28">
        <v>1.2812466022498199E-2</v>
      </c>
      <c r="L1413" s="19">
        <v>0</v>
      </c>
    </row>
    <row r="1414" spans="1:12" x14ac:dyDescent="0.2">
      <c r="A1414" s="5" t="s">
        <v>2010</v>
      </c>
      <c r="B1414" s="5" t="s">
        <v>635</v>
      </c>
      <c r="C1414" s="5" t="s">
        <v>208</v>
      </c>
      <c r="D1414" s="5">
        <v>6</v>
      </c>
      <c r="E1414" s="5">
        <v>53</v>
      </c>
      <c r="F1414" s="26">
        <f t="shared" si="44"/>
        <v>0.10169491525423729</v>
      </c>
      <c r="G1414" s="19">
        <v>56</v>
      </c>
      <c r="H1414" s="19">
        <v>123</v>
      </c>
      <c r="I1414" s="27">
        <f t="shared" si="45"/>
        <v>0.31284916201117319</v>
      </c>
      <c r="J1414" s="28">
        <v>1.04478417497868E-3</v>
      </c>
      <c r="K1414" s="28">
        <v>1.2812466022498199E-2</v>
      </c>
      <c r="L1414" s="19">
        <v>0</v>
      </c>
    </row>
    <row r="1415" spans="1:12" x14ac:dyDescent="0.2">
      <c r="A1415" s="5" t="s">
        <v>2011</v>
      </c>
      <c r="B1415" s="5" t="s">
        <v>207</v>
      </c>
      <c r="C1415" s="5" t="s">
        <v>208</v>
      </c>
      <c r="D1415" s="5">
        <v>6</v>
      </c>
      <c r="E1415" s="5">
        <v>53</v>
      </c>
      <c r="F1415" s="26">
        <f t="shared" si="44"/>
        <v>0.10169491525423729</v>
      </c>
      <c r="G1415" s="19">
        <v>56</v>
      </c>
      <c r="H1415" s="19">
        <v>123</v>
      </c>
      <c r="I1415" s="27">
        <f t="shared" si="45"/>
        <v>0.31284916201117319</v>
      </c>
      <c r="J1415" s="28">
        <v>1.04478417497868E-3</v>
      </c>
      <c r="K1415" s="28">
        <v>1.2812466022498199E-2</v>
      </c>
      <c r="L1415" s="19">
        <v>0</v>
      </c>
    </row>
    <row r="1416" spans="1:12" x14ac:dyDescent="0.2">
      <c r="A1416" s="5" t="s">
        <v>2012</v>
      </c>
      <c r="C1416" s="5" t="s">
        <v>4</v>
      </c>
      <c r="D1416" s="5">
        <v>6</v>
      </c>
      <c r="E1416" s="5">
        <v>53</v>
      </c>
      <c r="F1416" s="26">
        <f t="shared" si="44"/>
        <v>0.10169491525423729</v>
      </c>
      <c r="G1416" s="19">
        <v>57</v>
      </c>
      <c r="H1416" s="19">
        <v>122</v>
      </c>
      <c r="I1416" s="27">
        <f t="shared" si="45"/>
        <v>0.31843575418994413</v>
      </c>
      <c r="J1416" s="28">
        <v>1.04535544179154E-3</v>
      </c>
      <c r="K1416" s="28">
        <v>1.2812466022498199E-2</v>
      </c>
      <c r="L1416" s="19">
        <v>0</v>
      </c>
    </row>
    <row r="1417" spans="1:12" x14ac:dyDescent="0.2">
      <c r="A1417" s="5" t="s">
        <v>2016</v>
      </c>
      <c r="C1417" s="5" t="s">
        <v>868</v>
      </c>
      <c r="D1417" s="5">
        <v>24</v>
      </c>
      <c r="E1417" s="5">
        <v>35</v>
      </c>
      <c r="F1417" s="26">
        <f t="shared" si="44"/>
        <v>0.40677966101694918</v>
      </c>
      <c r="G1417" s="19">
        <v>117</v>
      </c>
      <c r="H1417" s="19">
        <v>62</v>
      </c>
      <c r="I1417" s="27">
        <f t="shared" si="45"/>
        <v>0.65363128491620115</v>
      </c>
      <c r="J1417" s="28">
        <v>1.2309446402528699E-3</v>
      </c>
      <c r="K1417" s="28">
        <v>1.50123478761686E-2</v>
      </c>
      <c r="L1417" s="19">
        <v>0</v>
      </c>
    </row>
    <row r="1418" spans="1:12" x14ac:dyDescent="0.2">
      <c r="A1418" s="5" t="s">
        <v>2019</v>
      </c>
      <c r="C1418" s="5" t="s">
        <v>4</v>
      </c>
      <c r="D1418" s="5">
        <v>24</v>
      </c>
      <c r="E1418" s="5">
        <v>35</v>
      </c>
      <c r="F1418" s="26">
        <f t="shared" si="44"/>
        <v>0.40677966101694918</v>
      </c>
      <c r="G1418" s="19">
        <v>117</v>
      </c>
      <c r="H1418" s="19">
        <v>62</v>
      </c>
      <c r="I1418" s="27">
        <f t="shared" si="45"/>
        <v>0.65363128491620115</v>
      </c>
      <c r="J1418" s="28">
        <v>1.2309446402528699E-3</v>
      </c>
      <c r="K1418" s="28">
        <v>1.50123478761686E-2</v>
      </c>
      <c r="L1418" s="19">
        <v>0</v>
      </c>
    </row>
    <row r="1419" spans="1:12" x14ac:dyDescent="0.2">
      <c r="A1419" s="5" t="s">
        <v>2020</v>
      </c>
      <c r="C1419" s="5" t="s">
        <v>2021</v>
      </c>
      <c r="D1419" s="5">
        <v>24</v>
      </c>
      <c r="E1419" s="5">
        <v>35</v>
      </c>
      <c r="F1419" s="26">
        <f t="shared" si="44"/>
        <v>0.40677966101694918</v>
      </c>
      <c r="G1419" s="19">
        <v>117</v>
      </c>
      <c r="H1419" s="19">
        <v>62</v>
      </c>
      <c r="I1419" s="27">
        <f t="shared" si="45"/>
        <v>0.65363128491620115</v>
      </c>
      <c r="J1419" s="28">
        <v>1.2309446402528699E-3</v>
      </c>
      <c r="K1419" s="28">
        <v>1.50123478761686E-2</v>
      </c>
      <c r="L1419" s="19">
        <v>0</v>
      </c>
    </row>
    <row r="1420" spans="1:12" x14ac:dyDescent="0.2">
      <c r="A1420" s="5" t="s">
        <v>314</v>
      </c>
      <c r="C1420" s="5" t="s">
        <v>4</v>
      </c>
      <c r="D1420" s="5">
        <v>13</v>
      </c>
      <c r="E1420" s="5">
        <v>46</v>
      </c>
      <c r="F1420" s="26">
        <f t="shared" si="44"/>
        <v>0.22033898305084745</v>
      </c>
      <c r="G1420" s="19">
        <v>82</v>
      </c>
      <c r="H1420" s="19">
        <v>97</v>
      </c>
      <c r="I1420" s="27">
        <f t="shared" si="45"/>
        <v>0.45810055865921789</v>
      </c>
      <c r="J1420" s="28">
        <v>1.2312734823152101E-3</v>
      </c>
      <c r="K1420" s="28">
        <v>1.50123478761686E-2</v>
      </c>
      <c r="L1420" s="19">
        <v>0</v>
      </c>
    </row>
    <row r="1421" spans="1:12" x14ac:dyDescent="0.2">
      <c r="A1421" s="5" t="s">
        <v>702</v>
      </c>
      <c r="C1421" s="5" t="s">
        <v>703</v>
      </c>
      <c r="D1421" s="5">
        <v>25</v>
      </c>
      <c r="E1421" s="5">
        <v>34</v>
      </c>
      <c r="F1421" s="26">
        <f t="shared" si="44"/>
        <v>0.42372881355932202</v>
      </c>
      <c r="G1421" s="19">
        <v>119</v>
      </c>
      <c r="H1421" s="19">
        <v>60</v>
      </c>
      <c r="I1421" s="27">
        <f t="shared" si="45"/>
        <v>0.66480446927374304</v>
      </c>
      <c r="J1421" s="28">
        <v>1.26498554970457E-3</v>
      </c>
      <c r="K1421" s="28">
        <v>1.54118821111657E-2</v>
      </c>
      <c r="L1421" s="19">
        <v>0</v>
      </c>
    </row>
    <row r="1422" spans="1:12" x14ac:dyDescent="0.2">
      <c r="A1422" s="5" t="s">
        <v>138</v>
      </c>
      <c r="C1422" s="5" t="s">
        <v>4</v>
      </c>
      <c r="D1422" s="5">
        <v>38</v>
      </c>
      <c r="E1422" s="5">
        <v>21</v>
      </c>
      <c r="F1422" s="26">
        <f t="shared" si="44"/>
        <v>0.64406779661016944</v>
      </c>
      <c r="G1422" s="19">
        <v>152</v>
      </c>
      <c r="H1422" s="19">
        <v>27</v>
      </c>
      <c r="I1422" s="27">
        <f t="shared" si="45"/>
        <v>0.84916201117318435</v>
      </c>
      <c r="J1422" s="28">
        <v>1.272697941269E-3</v>
      </c>
      <c r="K1422" s="28">
        <v>1.5494291329696701E-2</v>
      </c>
      <c r="L1422" s="19">
        <v>0</v>
      </c>
    </row>
    <row r="1423" spans="1:12" x14ac:dyDescent="0.2">
      <c r="A1423" s="5" t="s">
        <v>2025</v>
      </c>
      <c r="C1423" s="5" t="s">
        <v>4</v>
      </c>
      <c r="D1423" s="5">
        <v>29</v>
      </c>
      <c r="E1423" s="5">
        <v>30</v>
      </c>
      <c r="F1423" s="26">
        <f t="shared" si="44"/>
        <v>0.49152542372881358</v>
      </c>
      <c r="G1423" s="19">
        <v>130</v>
      </c>
      <c r="H1423" s="19">
        <v>49</v>
      </c>
      <c r="I1423" s="27">
        <f t="shared" si="45"/>
        <v>0.72625698324022347</v>
      </c>
      <c r="J1423" s="28">
        <v>1.3444748300121599E-3</v>
      </c>
      <c r="K1423" s="28">
        <v>1.6331620648876301E-2</v>
      </c>
      <c r="L1423" s="19">
        <v>0</v>
      </c>
    </row>
    <row r="1424" spans="1:12" x14ac:dyDescent="0.2">
      <c r="A1424" s="5" t="s">
        <v>2026</v>
      </c>
      <c r="C1424" s="5" t="s">
        <v>4</v>
      </c>
      <c r="D1424" s="5">
        <v>7</v>
      </c>
      <c r="E1424" s="5">
        <v>52</v>
      </c>
      <c r="F1424" s="26">
        <f t="shared" si="44"/>
        <v>0.11864406779661017</v>
      </c>
      <c r="G1424" s="19">
        <v>59</v>
      </c>
      <c r="H1424" s="19">
        <v>120</v>
      </c>
      <c r="I1424" s="27">
        <f t="shared" si="45"/>
        <v>0.32960893854748602</v>
      </c>
      <c r="J1424" s="28">
        <v>1.3593143314519201E-3</v>
      </c>
      <c r="K1424" s="28">
        <v>1.64751317116183E-2</v>
      </c>
      <c r="L1424" s="19">
        <v>0</v>
      </c>
    </row>
    <row r="1425" spans="1:12" x14ac:dyDescent="0.2">
      <c r="A1425" s="5" t="s">
        <v>2028</v>
      </c>
      <c r="C1425" s="5" t="s">
        <v>4</v>
      </c>
      <c r="D1425" s="5">
        <v>7</v>
      </c>
      <c r="E1425" s="5">
        <v>52</v>
      </c>
      <c r="F1425" s="26">
        <f t="shared" si="44"/>
        <v>0.11864406779661017</v>
      </c>
      <c r="G1425" s="19">
        <v>59</v>
      </c>
      <c r="H1425" s="19">
        <v>120</v>
      </c>
      <c r="I1425" s="27">
        <f t="shared" si="45"/>
        <v>0.32960893854748602</v>
      </c>
      <c r="J1425" s="28">
        <v>1.3593143314519201E-3</v>
      </c>
      <c r="K1425" s="28">
        <v>1.64751317116183E-2</v>
      </c>
      <c r="L1425" s="19">
        <v>0</v>
      </c>
    </row>
    <row r="1426" spans="1:12" x14ac:dyDescent="0.2">
      <c r="A1426" s="5" t="s">
        <v>98</v>
      </c>
      <c r="C1426" s="5" t="s">
        <v>2030</v>
      </c>
      <c r="D1426" s="5">
        <v>23</v>
      </c>
      <c r="E1426" s="5">
        <v>36</v>
      </c>
      <c r="F1426" s="26">
        <f t="shared" si="44"/>
        <v>0.38983050847457629</v>
      </c>
      <c r="G1426" s="19">
        <v>113</v>
      </c>
      <c r="H1426" s="19">
        <v>66</v>
      </c>
      <c r="I1426" s="27">
        <f t="shared" si="45"/>
        <v>0.63128491620111726</v>
      </c>
      <c r="J1426" s="28">
        <v>1.4205193309941E-3</v>
      </c>
      <c r="K1426" s="28">
        <v>1.7191440614653001E-2</v>
      </c>
      <c r="L1426" s="19">
        <v>0</v>
      </c>
    </row>
    <row r="1427" spans="1:12" x14ac:dyDescent="0.2">
      <c r="A1427" s="5" t="s">
        <v>2031</v>
      </c>
      <c r="C1427" s="5" t="s">
        <v>2032</v>
      </c>
      <c r="D1427" s="5">
        <v>1</v>
      </c>
      <c r="E1427" s="5">
        <v>58</v>
      </c>
      <c r="F1427" s="26">
        <f t="shared" si="44"/>
        <v>1.6949152542372881E-2</v>
      </c>
      <c r="G1427" s="19">
        <v>30</v>
      </c>
      <c r="H1427" s="19">
        <v>149</v>
      </c>
      <c r="I1427" s="27">
        <f t="shared" si="45"/>
        <v>0.16759776536312848</v>
      </c>
      <c r="J1427" s="28">
        <v>1.4389728693098901E-3</v>
      </c>
      <c r="K1427" s="28">
        <v>1.73890079428883E-2</v>
      </c>
      <c r="L1427" s="19">
        <v>0</v>
      </c>
    </row>
    <row r="1428" spans="1:12" x14ac:dyDescent="0.2">
      <c r="A1428" s="5" t="s">
        <v>2033</v>
      </c>
      <c r="C1428" s="5" t="s">
        <v>4</v>
      </c>
      <c r="D1428" s="5">
        <v>1</v>
      </c>
      <c r="E1428" s="5">
        <v>58</v>
      </c>
      <c r="F1428" s="26">
        <f t="shared" si="44"/>
        <v>1.6949152542372881E-2</v>
      </c>
      <c r="G1428" s="19">
        <v>30</v>
      </c>
      <c r="H1428" s="19">
        <v>149</v>
      </c>
      <c r="I1428" s="27">
        <f t="shared" si="45"/>
        <v>0.16759776536312848</v>
      </c>
      <c r="J1428" s="28">
        <v>1.4389728693098901E-3</v>
      </c>
      <c r="K1428" s="28">
        <v>1.73890079428883E-2</v>
      </c>
      <c r="L1428" s="19">
        <v>0</v>
      </c>
    </row>
    <row r="1429" spans="1:12" x14ac:dyDescent="0.2">
      <c r="A1429" s="5" t="s">
        <v>2036</v>
      </c>
      <c r="B1429" s="5" t="s">
        <v>871</v>
      </c>
      <c r="C1429" s="5" t="s">
        <v>872</v>
      </c>
      <c r="D1429" s="5">
        <v>1</v>
      </c>
      <c r="E1429" s="5">
        <v>58</v>
      </c>
      <c r="F1429" s="26">
        <f t="shared" si="44"/>
        <v>1.6949152542372881E-2</v>
      </c>
      <c r="G1429" s="19">
        <v>31</v>
      </c>
      <c r="H1429" s="19">
        <v>148</v>
      </c>
      <c r="I1429" s="27">
        <f t="shared" si="45"/>
        <v>0.17318435754189945</v>
      </c>
      <c r="J1429" s="28">
        <v>1.49685477737809E-3</v>
      </c>
      <c r="K1429" s="28">
        <v>1.79984877529802E-2</v>
      </c>
      <c r="L1429" s="19">
        <v>0</v>
      </c>
    </row>
    <row r="1430" spans="1:12" x14ac:dyDescent="0.2">
      <c r="A1430" s="5" t="s">
        <v>2037</v>
      </c>
      <c r="C1430" s="5" t="s">
        <v>2038</v>
      </c>
      <c r="D1430" s="5">
        <v>1</v>
      </c>
      <c r="E1430" s="5">
        <v>58</v>
      </c>
      <c r="F1430" s="26">
        <f t="shared" si="44"/>
        <v>1.6949152542372881E-2</v>
      </c>
      <c r="G1430" s="19">
        <v>31</v>
      </c>
      <c r="H1430" s="19">
        <v>148</v>
      </c>
      <c r="I1430" s="27">
        <f t="shared" si="45"/>
        <v>0.17318435754189945</v>
      </c>
      <c r="J1430" s="28">
        <v>1.49685477737809E-3</v>
      </c>
      <c r="K1430" s="28">
        <v>1.79984877529802E-2</v>
      </c>
      <c r="L1430" s="19">
        <v>0</v>
      </c>
    </row>
    <row r="1431" spans="1:12" x14ac:dyDescent="0.2">
      <c r="A1431" s="5" t="s">
        <v>2039</v>
      </c>
      <c r="C1431" s="5" t="s">
        <v>4</v>
      </c>
      <c r="D1431" s="5">
        <v>4</v>
      </c>
      <c r="E1431" s="5">
        <v>55</v>
      </c>
      <c r="F1431" s="26">
        <f t="shared" si="44"/>
        <v>6.7796610169491525E-2</v>
      </c>
      <c r="G1431" s="19">
        <v>46</v>
      </c>
      <c r="H1431" s="19">
        <v>133</v>
      </c>
      <c r="I1431" s="27">
        <f t="shared" si="45"/>
        <v>0.25698324022346369</v>
      </c>
      <c r="J1431" s="28">
        <v>1.5004247961536901E-3</v>
      </c>
      <c r="K1431" s="28">
        <v>1.79984877529802E-2</v>
      </c>
      <c r="L1431" s="19">
        <v>0</v>
      </c>
    </row>
    <row r="1432" spans="1:12" x14ac:dyDescent="0.2">
      <c r="A1432" s="5" t="s">
        <v>2041</v>
      </c>
      <c r="C1432" s="5" t="s">
        <v>4</v>
      </c>
      <c r="D1432" s="5">
        <v>4</v>
      </c>
      <c r="E1432" s="5">
        <v>55</v>
      </c>
      <c r="F1432" s="26">
        <f t="shared" si="44"/>
        <v>6.7796610169491525E-2</v>
      </c>
      <c r="G1432" s="19">
        <v>46</v>
      </c>
      <c r="H1432" s="19">
        <v>133</v>
      </c>
      <c r="I1432" s="27">
        <f t="shared" si="45"/>
        <v>0.25698324022346369</v>
      </c>
      <c r="J1432" s="28">
        <v>1.5004247961536901E-3</v>
      </c>
      <c r="K1432" s="28">
        <v>1.79984877529802E-2</v>
      </c>
      <c r="L1432" s="19">
        <v>0</v>
      </c>
    </row>
    <row r="1433" spans="1:12" x14ac:dyDescent="0.2">
      <c r="A1433" s="5" t="s">
        <v>37</v>
      </c>
      <c r="C1433" s="5" t="s">
        <v>4</v>
      </c>
      <c r="D1433" s="5">
        <v>4</v>
      </c>
      <c r="E1433" s="5">
        <v>55</v>
      </c>
      <c r="F1433" s="26">
        <f t="shared" si="44"/>
        <v>6.7796610169491525E-2</v>
      </c>
      <c r="G1433" s="19">
        <v>46</v>
      </c>
      <c r="H1433" s="19">
        <v>133</v>
      </c>
      <c r="I1433" s="27">
        <f t="shared" si="45"/>
        <v>0.25698324022346369</v>
      </c>
      <c r="J1433" s="28">
        <v>1.5004247961536901E-3</v>
      </c>
      <c r="K1433" s="28">
        <v>1.79984877529802E-2</v>
      </c>
      <c r="L1433" s="19">
        <v>0</v>
      </c>
    </row>
    <row r="1434" spans="1:12" x14ac:dyDescent="0.2">
      <c r="A1434" s="5" t="s">
        <v>2042</v>
      </c>
      <c r="C1434" s="5" t="s">
        <v>4</v>
      </c>
      <c r="D1434" s="5">
        <v>4</v>
      </c>
      <c r="E1434" s="5">
        <v>55</v>
      </c>
      <c r="F1434" s="26">
        <f t="shared" si="44"/>
        <v>6.7796610169491525E-2</v>
      </c>
      <c r="G1434" s="19">
        <v>46</v>
      </c>
      <c r="H1434" s="19">
        <v>133</v>
      </c>
      <c r="I1434" s="27">
        <f t="shared" si="45"/>
        <v>0.25698324022346369</v>
      </c>
      <c r="J1434" s="28">
        <v>1.5004247961536901E-3</v>
      </c>
      <c r="K1434" s="28">
        <v>1.79984877529802E-2</v>
      </c>
      <c r="L1434" s="19">
        <v>0</v>
      </c>
    </row>
    <row r="1435" spans="1:12" x14ac:dyDescent="0.2">
      <c r="A1435" s="5" t="s">
        <v>2043</v>
      </c>
      <c r="C1435" s="5" t="s">
        <v>4</v>
      </c>
      <c r="D1435" s="5">
        <v>4</v>
      </c>
      <c r="E1435" s="5">
        <v>55</v>
      </c>
      <c r="F1435" s="26">
        <f t="shared" si="44"/>
        <v>6.7796610169491525E-2</v>
      </c>
      <c r="G1435" s="19">
        <v>46</v>
      </c>
      <c r="H1435" s="19">
        <v>133</v>
      </c>
      <c r="I1435" s="27">
        <f t="shared" si="45"/>
        <v>0.25698324022346369</v>
      </c>
      <c r="J1435" s="28">
        <v>1.5004247961536901E-3</v>
      </c>
      <c r="K1435" s="28">
        <v>1.79984877529802E-2</v>
      </c>
      <c r="L1435" s="19">
        <v>0</v>
      </c>
    </row>
    <row r="1436" spans="1:12" x14ac:dyDescent="0.2">
      <c r="A1436" s="5" t="s">
        <v>2046</v>
      </c>
      <c r="C1436" s="5" t="s">
        <v>2047</v>
      </c>
      <c r="D1436" s="5">
        <v>21</v>
      </c>
      <c r="E1436" s="5">
        <v>38</v>
      </c>
      <c r="F1436" s="26">
        <f t="shared" si="44"/>
        <v>0.3559322033898305</v>
      </c>
      <c r="G1436" s="19">
        <v>107</v>
      </c>
      <c r="H1436" s="19">
        <v>72</v>
      </c>
      <c r="I1436" s="27">
        <f t="shared" si="45"/>
        <v>0.5977653631284916</v>
      </c>
      <c r="J1436" s="28">
        <v>1.51524862273738E-3</v>
      </c>
      <c r="K1436" s="28">
        <v>1.8136360438302801E-2</v>
      </c>
      <c r="L1436" s="19">
        <v>0</v>
      </c>
    </row>
    <row r="1437" spans="1:12" x14ac:dyDescent="0.2">
      <c r="A1437" s="5" t="s">
        <v>2051</v>
      </c>
      <c r="C1437" s="5" t="s">
        <v>4</v>
      </c>
      <c r="D1437" s="5">
        <v>4</v>
      </c>
      <c r="E1437" s="5">
        <v>55</v>
      </c>
      <c r="F1437" s="26">
        <f t="shared" si="44"/>
        <v>6.7796610169491525E-2</v>
      </c>
      <c r="G1437" s="19">
        <v>45</v>
      </c>
      <c r="H1437" s="19">
        <v>134</v>
      </c>
      <c r="I1437" s="27">
        <f t="shared" si="45"/>
        <v>0.25139664804469275</v>
      </c>
      <c r="J1437" s="28">
        <v>1.57789916621709E-3</v>
      </c>
      <c r="K1437" s="28">
        <v>1.8591006052827899E-2</v>
      </c>
      <c r="L1437" s="19">
        <v>0</v>
      </c>
    </row>
    <row r="1438" spans="1:12" x14ac:dyDescent="0.2">
      <c r="A1438" s="5" t="s">
        <v>2052</v>
      </c>
      <c r="C1438" s="5" t="s">
        <v>2053</v>
      </c>
      <c r="D1438" s="5">
        <v>4</v>
      </c>
      <c r="E1438" s="5">
        <v>55</v>
      </c>
      <c r="F1438" s="26">
        <f t="shared" si="44"/>
        <v>6.7796610169491525E-2</v>
      </c>
      <c r="G1438" s="19">
        <v>45</v>
      </c>
      <c r="H1438" s="19">
        <v>134</v>
      </c>
      <c r="I1438" s="27">
        <f t="shared" si="45"/>
        <v>0.25139664804469275</v>
      </c>
      <c r="J1438" s="28">
        <v>1.57789916621709E-3</v>
      </c>
      <c r="K1438" s="28">
        <v>1.8591006052827899E-2</v>
      </c>
      <c r="L1438" s="19">
        <v>0</v>
      </c>
    </row>
    <row r="1439" spans="1:12" x14ac:dyDescent="0.2">
      <c r="A1439" s="5" t="s">
        <v>2055</v>
      </c>
      <c r="C1439" s="5" t="s">
        <v>2056</v>
      </c>
      <c r="D1439" s="5">
        <v>0</v>
      </c>
      <c r="E1439" s="5">
        <v>59</v>
      </c>
      <c r="F1439" s="26">
        <f t="shared" si="44"/>
        <v>0</v>
      </c>
      <c r="G1439" s="19">
        <v>23</v>
      </c>
      <c r="H1439" s="19">
        <v>156</v>
      </c>
      <c r="I1439" s="27">
        <f t="shared" si="45"/>
        <v>0.12849162011173185</v>
      </c>
      <c r="J1439" s="28">
        <v>1.58281854691416E-3</v>
      </c>
      <c r="K1439" s="28">
        <v>1.8591006052827899E-2</v>
      </c>
      <c r="L1439" s="19">
        <v>0</v>
      </c>
    </row>
    <row r="1440" spans="1:12" x14ac:dyDescent="0.2">
      <c r="A1440" s="5" t="s">
        <v>2057</v>
      </c>
      <c r="C1440" s="5" t="s">
        <v>4</v>
      </c>
      <c r="D1440" s="5">
        <v>0</v>
      </c>
      <c r="E1440" s="5">
        <v>59</v>
      </c>
      <c r="F1440" s="26">
        <f t="shared" si="44"/>
        <v>0</v>
      </c>
      <c r="G1440" s="19">
        <v>23</v>
      </c>
      <c r="H1440" s="19">
        <v>156</v>
      </c>
      <c r="I1440" s="27">
        <f t="shared" si="45"/>
        <v>0.12849162011173185</v>
      </c>
      <c r="J1440" s="28">
        <v>1.58281854691416E-3</v>
      </c>
      <c r="K1440" s="28">
        <v>1.8591006052827899E-2</v>
      </c>
      <c r="L1440" s="19">
        <v>0</v>
      </c>
    </row>
    <row r="1441" spans="1:12" x14ac:dyDescent="0.2">
      <c r="A1441" s="5" t="s">
        <v>2058</v>
      </c>
      <c r="C1441" s="5" t="s">
        <v>633</v>
      </c>
      <c r="D1441" s="5">
        <v>0</v>
      </c>
      <c r="E1441" s="5">
        <v>59</v>
      </c>
      <c r="F1441" s="26">
        <f t="shared" si="44"/>
        <v>0</v>
      </c>
      <c r="G1441" s="19">
        <v>23</v>
      </c>
      <c r="H1441" s="19">
        <v>156</v>
      </c>
      <c r="I1441" s="27">
        <f t="shared" si="45"/>
        <v>0.12849162011173185</v>
      </c>
      <c r="J1441" s="28">
        <v>1.58281854691416E-3</v>
      </c>
      <c r="K1441" s="28">
        <v>1.8591006052827899E-2</v>
      </c>
      <c r="L1441" s="19">
        <v>0</v>
      </c>
    </row>
    <row r="1442" spans="1:12" x14ac:dyDescent="0.2">
      <c r="A1442" s="5" t="s">
        <v>2059</v>
      </c>
      <c r="C1442" s="5" t="s">
        <v>4</v>
      </c>
      <c r="D1442" s="5">
        <v>0</v>
      </c>
      <c r="E1442" s="5">
        <v>59</v>
      </c>
      <c r="F1442" s="26">
        <f t="shared" si="44"/>
        <v>0</v>
      </c>
      <c r="G1442" s="19">
        <v>23</v>
      </c>
      <c r="H1442" s="19">
        <v>156</v>
      </c>
      <c r="I1442" s="27">
        <f t="shared" si="45"/>
        <v>0.12849162011173185</v>
      </c>
      <c r="J1442" s="28">
        <v>1.58281854691416E-3</v>
      </c>
      <c r="K1442" s="28">
        <v>1.8591006052827899E-2</v>
      </c>
      <c r="L1442" s="19">
        <v>0</v>
      </c>
    </row>
    <row r="1443" spans="1:12" x14ac:dyDescent="0.2">
      <c r="A1443" s="5" t="s">
        <v>2060</v>
      </c>
      <c r="C1443" s="5" t="s">
        <v>2061</v>
      </c>
      <c r="D1443" s="5">
        <v>0</v>
      </c>
      <c r="E1443" s="5">
        <v>59</v>
      </c>
      <c r="F1443" s="26">
        <f t="shared" si="44"/>
        <v>0</v>
      </c>
      <c r="G1443" s="19">
        <v>23</v>
      </c>
      <c r="H1443" s="19">
        <v>156</v>
      </c>
      <c r="I1443" s="27">
        <f t="shared" si="45"/>
        <v>0.12849162011173185</v>
      </c>
      <c r="J1443" s="28">
        <v>1.58281854691416E-3</v>
      </c>
      <c r="K1443" s="28">
        <v>1.8591006052827899E-2</v>
      </c>
      <c r="L1443" s="19">
        <v>0</v>
      </c>
    </row>
    <row r="1444" spans="1:12" x14ac:dyDescent="0.2">
      <c r="A1444" s="5" t="s">
        <v>2062</v>
      </c>
      <c r="C1444" s="5" t="s">
        <v>4</v>
      </c>
      <c r="D1444" s="5">
        <v>0</v>
      </c>
      <c r="E1444" s="5">
        <v>59</v>
      </c>
      <c r="F1444" s="26">
        <f t="shared" si="44"/>
        <v>0</v>
      </c>
      <c r="G1444" s="19">
        <v>23</v>
      </c>
      <c r="H1444" s="19">
        <v>156</v>
      </c>
      <c r="I1444" s="27">
        <f t="shared" si="45"/>
        <v>0.12849162011173185</v>
      </c>
      <c r="J1444" s="28">
        <v>1.58281854691416E-3</v>
      </c>
      <c r="K1444" s="28">
        <v>1.8591006052827899E-2</v>
      </c>
      <c r="L1444" s="19">
        <v>0</v>
      </c>
    </row>
    <row r="1445" spans="1:12" x14ac:dyDescent="0.2">
      <c r="A1445" s="5" t="s">
        <v>2063</v>
      </c>
      <c r="C1445" s="5" t="s">
        <v>686</v>
      </c>
      <c r="D1445" s="5">
        <v>0</v>
      </c>
      <c r="E1445" s="5">
        <v>59</v>
      </c>
      <c r="F1445" s="26">
        <f t="shared" si="44"/>
        <v>0</v>
      </c>
      <c r="G1445" s="19">
        <v>23</v>
      </c>
      <c r="H1445" s="19">
        <v>156</v>
      </c>
      <c r="I1445" s="27">
        <f t="shared" si="45"/>
        <v>0.12849162011173185</v>
      </c>
      <c r="J1445" s="28">
        <v>1.58281854691416E-3</v>
      </c>
      <c r="K1445" s="28">
        <v>1.8591006052827899E-2</v>
      </c>
      <c r="L1445" s="19">
        <v>0</v>
      </c>
    </row>
    <row r="1446" spans="1:12" x14ac:dyDescent="0.2">
      <c r="A1446" s="5" t="s">
        <v>2064</v>
      </c>
      <c r="B1446" s="5" t="s">
        <v>664</v>
      </c>
      <c r="C1446" s="5" t="s">
        <v>665</v>
      </c>
      <c r="D1446" s="5">
        <v>0</v>
      </c>
      <c r="E1446" s="5">
        <v>59</v>
      </c>
      <c r="F1446" s="26">
        <f t="shared" si="44"/>
        <v>0</v>
      </c>
      <c r="G1446" s="19">
        <v>23</v>
      </c>
      <c r="H1446" s="19">
        <v>156</v>
      </c>
      <c r="I1446" s="27">
        <f t="shared" si="45"/>
        <v>0.12849162011173185</v>
      </c>
      <c r="J1446" s="28">
        <v>1.58281854691416E-3</v>
      </c>
      <c r="K1446" s="28">
        <v>1.8591006052827899E-2</v>
      </c>
      <c r="L1446" s="19">
        <v>0</v>
      </c>
    </row>
    <row r="1447" spans="1:12" x14ac:dyDescent="0.2">
      <c r="A1447" s="5" t="s">
        <v>2065</v>
      </c>
      <c r="C1447" s="5" t="s">
        <v>4</v>
      </c>
      <c r="D1447" s="5">
        <v>0</v>
      </c>
      <c r="E1447" s="5">
        <v>59</v>
      </c>
      <c r="F1447" s="26">
        <f t="shared" si="44"/>
        <v>0</v>
      </c>
      <c r="G1447" s="19">
        <v>23</v>
      </c>
      <c r="H1447" s="19">
        <v>156</v>
      </c>
      <c r="I1447" s="27">
        <f t="shared" si="45"/>
        <v>0.12849162011173185</v>
      </c>
      <c r="J1447" s="28">
        <v>1.58281854691416E-3</v>
      </c>
      <c r="K1447" s="28">
        <v>1.8591006052827899E-2</v>
      </c>
      <c r="L1447" s="19">
        <v>0</v>
      </c>
    </row>
    <row r="1448" spans="1:12" x14ac:dyDescent="0.2">
      <c r="A1448" s="5" t="s">
        <v>2066</v>
      </c>
      <c r="C1448" s="5" t="s">
        <v>4</v>
      </c>
      <c r="D1448" s="5">
        <v>0</v>
      </c>
      <c r="E1448" s="5">
        <v>59</v>
      </c>
      <c r="F1448" s="26">
        <f t="shared" si="44"/>
        <v>0</v>
      </c>
      <c r="G1448" s="19">
        <v>23</v>
      </c>
      <c r="H1448" s="19">
        <v>156</v>
      </c>
      <c r="I1448" s="27">
        <f t="shared" si="45"/>
        <v>0.12849162011173185</v>
      </c>
      <c r="J1448" s="28">
        <v>1.58281854691416E-3</v>
      </c>
      <c r="K1448" s="28">
        <v>1.8591006052827899E-2</v>
      </c>
      <c r="L1448" s="19">
        <v>0</v>
      </c>
    </row>
    <row r="1449" spans="1:12" x14ac:dyDescent="0.2">
      <c r="A1449" s="5" t="s">
        <v>2067</v>
      </c>
      <c r="C1449" s="5" t="s">
        <v>4</v>
      </c>
      <c r="D1449" s="5">
        <v>0</v>
      </c>
      <c r="E1449" s="5">
        <v>59</v>
      </c>
      <c r="F1449" s="26">
        <f t="shared" si="44"/>
        <v>0</v>
      </c>
      <c r="G1449" s="19">
        <v>23</v>
      </c>
      <c r="H1449" s="19">
        <v>156</v>
      </c>
      <c r="I1449" s="27">
        <f t="shared" si="45"/>
        <v>0.12849162011173185</v>
      </c>
      <c r="J1449" s="28">
        <v>1.58281854691416E-3</v>
      </c>
      <c r="K1449" s="28">
        <v>1.8591006052827899E-2</v>
      </c>
      <c r="L1449" s="19">
        <v>0</v>
      </c>
    </row>
    <row r="1450" spans="1:12" x14ac:dyDescent="0.2">
      <c r="A1450" s="5" t="s">
        <v>2068</v>
      </c>
      <c r="B1450" s="5" t="s">
        <v>1843</v>
      </c>
      <c r="C1450" s="5" t="s">
        <v>681</v>
      </c>
      <c r="D1450" s="5">
        <v>0</v>
      </c>
      <c r="E1450" s="5">
        <v>59</v>
      </c>
      <c r="F1450" s="26">
        <f t="shared" si="44"/>
        <v>0</v>
      </c>
      <c r="G1450" s="19">
        <v>23</v>
      </c>
      <c r="H1450" s="19">
        <v>156</v>
      </c>
      <c r="I1450" s="27">
        <f t="shared" si="45"/>
        <v>0.12849162011173185</v>
      </c>
      <c r="J1450" s="28">
        <v>1.58281854691416E-3</v>
      </c>
      <c r="K1450" s="28">
        <v>1.8591006052827899E-2</v>
      </c>
      <c r="L1450" s="19">
        <v>0</v>
      </c>
    </row>
    <row r="1451" spans="1:12" x14ac:dyDescent="0.2">
      <c r="A1451" s="5" t="s">
        <v>2069</v>
      </c>
      <c r="B1451" s="5" t="s">
        <v>1826</v>
      </c>
      <c r="C1451" s="5" t="s">
        <v>4</v>
      </c>
      <c r="D1451" s="5">
        <v>0</v>
      </c>
      <c r="E1451" s="5">
        <v>59</v>
      </c>
      <c r="F1451" s="26">
        <f t="shared" si="44"/>
        <v>0</v>
      </c>
      <c r="G1451" s="19">
        <v>23</v>
      </c>
      <c r="H1451" s="19">
        <v>156</v>
      </c>
      <c r="I1451" s="27">
        <f t="shared" si="45"/>
        <v>0.12849162011173185</v>
      </c>
      <c r="J1451" s="28">
        <v>1.58281854691416E-3</v>
      </c>
      <c r="K1451" s="28">
        <v>1.8591006052827899E-2</v>
      </c>
      <c r="L1451" s="19">
        <v>0</v>
      </c>
    </row>
    <row r="1452" spans="1:12" x14ac:dyDescent="0.2">
      <c r="A1452" s="5" t="s">
        <v>2070</v>
      </c>
      <c r="C1452" s="5" t="s">
        <v>4</v>
      </c>
      <c r="D1452" s="5">
        <v>0</v>
      </c>
      <c r="E1452" s="5">
        <v>59</v>
      </c>
      <c r="F1452" s="26">
        <f t="shared" si="44"/>
        <v>0</v>
      </c>
      <c r="G1452" s="19">
        <v>23</v>
      </c>
      <c r="H1452" s="19">
        <v>156</v>
      </c>
      <c r="I1452" s="27">
        <f t="shared" si="45"/>
        <v>0.12849162011173185</v>
      </c>
      <c r="J1452" s="28">
        <v>1.58281854691416E-3</v>
      </c>
      <c r="K1452" s="28">
        <v>1.8591006052827899E-2</v>
      </c>
      <c r="L1452" s="19">
        <v>0</v>
      </c>
    </row>
    <row r="1453" spans="1:12" x14ac:dyDescent="0.2">
      <c r="A1453" s="5" t="s">
        <v>2071</v>
      </c>
      <c r="B1453" s="5" t="s">
        <v>1812</v>
      </c>
      <c r="C1453" s="5" t="s">
        <v>4</v>
      </c>
      <c r="D1453" s="5">
        <v>0</v>
      </c>
      <c r="E1453" s="5">
        <v>59</v>
      </c>
      <c r="F1453" s="26">
        <f t="shared" si="44"/>
        <v>0</v>
      </c>
      <c r="G1453" s="19">
        <v>23</v>
      </c>
      <c r="H1453" s="19">
        <v>156</v>
      </c>
      <c r="I1453" s="27">
        <f t="shared" si="45"/>
        <v>0.12849162011173185</v>
      </c>
      <c r="J1453" s="28">
        <v>1.58281854691416E-3</v>
      </c>
      <c r="K1453" s="28">
        <v>1.8591006052827899E-2</v>
      </c>
      <c r="L1453" s="19">
        <v>0</v>
      </c>
    </row>
    <row r="1454" spans="1:12" x14ac:dyDescent="0.2">
      <c r="A1454" s="5" t="s">
        <v>2072</v>
      </c>
      <c r="B1454" s="5" t="s">
        <v>721</v>
      </c>
      <c r="C1454" s="5" t="s">
        <v>4</v>
      </c>
      <c r="D1454" s="5">
        <v>0</v>
      </c>
      <c r="E1454" s="5">
        <v>59</v>
      </c>
      <c r="F1454" s="26">
        <f t="shared" si="44"/>
        <v>0</v>
      </c>
      <c r="G1454" s="19">
        <v>23</v>
      </c>
      <c r="H1454" s="19">
        <v>156</v>
      </c>
      <c r="I1454" s="27">
        <f t="shared" si="45"/>
        <v>0.12849162011173185</v>
      </c>
      <c r="J1454" s="28">
        <v>1.58281854691416E-3</v>
      </c>
      <c r="K1454" s="28">
        <v>1.8591006052827899E-2</v>
      </c>
      <c r="L1454" s="19">
        <v>0</v>
      </c>
    </row>
    <row r="1455" spans="1:12" x14ac:dyDescent="0.2">
      <c r="A1455" s="5" t="s">
        <v>2073</v>
      </c>
      <c r="B1455" s="5" t="s">
        <v>1844</v>
      </c>
      <c r="C1455" s="5" t="s">
        <v>681</v>
      </c>
      <c r="D1455" s="5">
        <v>0</v>
      </c>
      <c r="E1455" s="5">
        <v>59</v>
      </c>
      <c r="F1455" s="26">
        <f t="shared" si="44"/>
        <v>0</v>
      </c>
      <c r="G1455" s="19">
        <v>23</v>
      </c>
      <c r="H1455" s="19">
        <v>156</v>
      </c>
      <c r="I1455" s="27">
        <f t="shared" si="45"/>
        <v>0.12849162011173185</v>
      </c>
      <c r="J1455" s="28">
        <v>1.58281854691416E-3</v>
      </c>
      <c r="K1455" s="28">
        <v>1.8591006052827899E-2</v>
      </c>
      <c r="L1455" s="19">
        <v>0</v>
      </c>
    </row>
    <row r="1456" spans="1:12" x14ac:dyDescent="0.2">
      <c r="A1456" s="5" t="s">
        <v>2074</v>
      </c>
      <c r="B1456" s="5" t="s">
        <v>661</v>
      </c>
      <c r="C1456" s="5" t="s">
        <v>662</v>
      </c>
      <c r="D1456" s="5">
        <v>0</v>
      </c>
      <c r="E1456" s="5">
        <v>59</v>
      </c>
      <c r="F1456" s="26">
        <f t="shared" si="44"/>
        <v>0</v>
      </c>
      <c r="G1456" s="19">
        <v>23</v>
      </c>
      <c r="H1456" s="19">
        <v>156</v>
      </c>
      <c r="I1456" s="27">
        <f t="shared" si="45"/>
        <v>0.12849162011173185</v>
      </c>
      <c r="J1456" s="28">
        <v>1.58281854691416E-3</v>
      </c>
      <c r="K1456" s="28">
        <v>1.8591006052827899E-2</v>
      </c>
      <c r="L1456" s="19">
        <v>0</v>
      </c>
    </row>
    <row r="1457" spans="1:12" x14ac:dyDescent="0.2">
      <c r="A1457" s="5" t="s">
        <v>2075</v>
      </c>
      <c r="B1457" s="5" t="s">
        <v>710</v>
      </c>
      <c r="C1457" s="5" t="s">
        <v>711</v>
      </c>
      <c r="D1457" s="5">
        <v>0</v>
      </c>
      <c r="E1457" s="5">
        <v>59</v>
      </c>
      <c r="F1457" s="26">
        <f t="shared" si="44"/>
        <v>0</v>
      </c>
      <c r="G1457" s="19">
        <v>23</v>
      </c>
      <c r="H1457" s="19">
        <v>156</v>
      </c>
      <c r="I1457" s="27">
        <f t="shared" si="45"/>
        <v>0.12849162011173185</v>
      </c>
      <c r="J1457" s="28">
        <v>1.58281854691416E-3</v>
      </c>
      <c r="K1457" s="28">
        <v>1.8591006052827899E-2</v>
      </c>
      <c r="L1457" s="19">
        <v>0</v>
      </c>
    </row>
    <row r="1458" spans="1:12" x14ac:dyDescent="0.2">
      <c r="A1458" s="5" t="s">
        <v>2076</v>
      </c>
      <c r="C1458" s="5" t="s">
        <v>4</v>
      </c>
      <c r="D1458" s="5">
        <v>0</v>
      </c>
      <c r="E1458" s="5">
        <v>59</v>
      </c>
      <c r="F1458" s="26">
        <f t="shared" si="44"/>
        <v>0</v>
      </c>
      <c r="G1458" s="19">
        <v>23</v>
      </c>
      <c r="H1458" s="19">
        <v>156</v>
      </c>
      <c r="I1458" s="27">
        <f t="shared" si="45"/>
        <v>0.12849162011173185</v>
      </c>
      <c r="J1458" s="28">
        <v>1.58281854691416E-3</v>
      </c>
      <c r="K1458" s="28">
        <v>1.8591006052827899E-2</v>
      </c>
      <c r="L1458" s="19">
        <v>0</v>
      </c>
    </row>
    <row r="1459" spans="1:12" x14ac:dyDescent="0.2">
      <c r="A1459" s="5" t="s">
        <v>2081</v>
      </c>
      <c r="C1459" s="5" t="s">
        <v>2082</v>
      </c>
      <c r="D1459" s="5">
        <v>11</v>
      </c>
      <c r="E1459" s="5">
        <v>48</v>
      </c>
      <c r="F1459" s="26">
        <f t="shared" si="44"/>
        <v>0.1864406779661017</v>
      </c>
      <c r="G1459" s="19">
        <v>74</v>
      </c>
      <c r="H1459" s="19">
        <v>105</v>
      </c>
      <c r="I1459" s="27">
        <f t="shared" si="45"/>
        <v>0.41340782122905029</v>
      </c>
      <c r="J1459" s="28">
        <v>1.62355433968016E-3</v>
      </c>
      <c r="K1459" s="28">
        <v>1.90147891051573E-2</v>
      </c>
      <c r="L1459" s="19">
        <v>0</v>
      </c>
    </row>
    <row r="1460" spans="1:12" x14ac:dyDescent="0.2">
      <c r="A1460" s="5" t="s">
        <v>286</v>
      </c>
      <c r="C1460" s="5" t="s">
        <v>4</v>
      </c>
      <c r="D1460" s="5">
        <v>3</v>
      </c>
      <c r="E1460" s="5">
        <v>56</v>
      </c>
      <c r="F1460" s="26">
        <f t="shared" si="44"/>
        <v>5.0847457627118647E-2</v>
      </c>
      <c r="G1460" s="19">
        <v>41</v>
      </c>
      <c r="H1460" s="19">
        <v>138</v>
      </c>
      <c r="I1460" s="27">
        <f t="shared" si="45"/>
        <v>0.22905027932960895</v>
      </c>
      <c r="J1460" s="28">
        <v>1.6525296569637601E-3</v>
      </c>
      <c r="K1460" s="28">
        <v>1.93264348858081E-2</v>
      </c>
      <c r="L1460" s="19">
        <v>0</v>
      </c>
    </row>
    <row r="1461" spans="1:12" x14ac:dyDescent="0.2">
      <c r="A1461" s="5" t="s">
        <v>2083</v>
      </c>
      <c r="C1461" s="5" t="s">
        <v>4</v>
      </c>
      <c r="D1461" s="5">
        <v>3</v>
      </c>
      <c r="E1461" s="5">
        <v>56</v>
      </c>
      <c r="F1461" s="26">
        <f t="shared" si="44"/>
        <v>5.0847457627118647E-2</v>
      </c>
      <c r="G1461" s="19">
        <v>41</v>
      </c>
      <c r="H1461" s="19">
        <v>138</v>
      </c>
      <c r="I1461" s="27">
        <f t="shared" si="45"/>
        <v>0.22905027932960895</v>
      </c>
      <c r="J1461" s="28">
        <v>1.6525296569637601E-3</v>
      </c>
      <c r="K1461" s="28">
        <v>1.93264348858081E-2</v>
      </c>
      <c r="L1461" s="19">
        <v>0</v>
      </c>
    </row>
    <row r="1462" spans="1:12" x14ac:dyDescent="0.2">
      <c r="A1462" s="5" t="s">
        <v>2084</v>
      </c>
      <c r="C1462" s="5" t="s">
        <v>4</v>
      </c>
      <c r="D1462" s="5">
        <v>2</v>
      </c>
      <c r="E1462" s="5">
        <v>57</v>
      </c>
      <c r="F1462" s="26">
        <f t="shared" si="44"/>
        <v>3.3898305084745763E-2</v>
      </c>
      <c r="G1462" s="19">
        <v>36</v>
      </c>
      <c r="H1462" s="19">
        <v>143</v>
      </c>
      <c r="I1462" s="27">
        <f t="shared" si="45"/>
        <v>0.2011173184357542</v>
      </c>
      <c r="J1462" s="28">
        <v>1.6755894331704499E-3</v>
      </c>
      <c r="K1462" s="28">
        <v>1.9526234065006299E-2</v>
      </c>
      <c r="L1462" s="19">
        <v>0</v>
      </c>
    </row>
    <row r="1463" spans="1:12" x14ac:dyDescent="0.2">
      <c r="A1463" s="5" t="s">
        <v>2085</v>
      </c>
      <c r="C1463" s="5" t="s">
        <v>4</v>
      </c>
      <c r="D1463" s="5">
        <v>2</v>
      </c>
      <c r="E1463" s="5">
        <v>57</v>
      </c>
      <c r="F1463" s="26">
        <f t="shared" si="44"/>
        <v>3.3898305084745763E-2</v>
      </c>
      <c r="G1463" s="19">
        <v>36</v>
      </c>
      <c r="H1463" s="19">
        <v>143</v>
      </c>
      <c r="I1463" s="27">
        <f t="shared" si="45"/>
        <v>0.2011173184357542</v>
      </c>
      <c r="J1463" s="28">
        <v>1.6755894331704499E-3</v>
      </c>
      <c r="K1463" s="28">
        <v>1.9526234065006299E-2</v>
      </c>
      <c r="L1463" s="19">
        <v>0</v>
      </c>
    </row>
    <row r="1464" spans="1:12" x14ac:dyDescent="0.2">
      <c r="A1464" s="5" t="s">
        <v>2086</v>
      </c>
      <c r="C1464" s="5" t="s">
        <v>4</v>
      </c>
      <c r="D1464" s="5">
        <v>2</v>
      </c>
      <c r="E1464" s="5">
        <v>57</v>
      </c>
      <c r="F1464" s="26">
        <f t="shared" si="44"/>
        <v>3.3898305084745763E-2</v>
      </c>
      <c r="G1464" s="19">
        <v>36</v>
      </c>
      <c r="H1464" s="19">
        <v>143</v>
      </c>
      <c r="I1464" s="27">
        <f t="shared" si="45"/>
        <v>0.2011173184357542</v>
      </c>
      <c r="J1464" s="28">
        <v>1.6755894331704499E-3</v>
      </c>
      <c r="K1464" s="28">
        <v>1.9526234065006299E-2</v>
      </c>
      <c r="L1464" s="19">
        <v>0</v>
      </c>
    </row>
    <row r="1465" spans="1:12" x14ac:dyDescent="0.2">
      <c r="A1465" s="5" t="s">
        <v>2087</v>
      </c>
      <c r="B1465" s="5" t="s">
        <v>1812</v>
      </c>
      <c r="C1465" s="5" t="s">
        <v>4</v>
      </c>
      <c r="D1465" s="5">
        <v>2</v>
      </c>
      <c r="E1465" s="5">
        <v>57</v>
      </c>
      <c r="F1465" s="26">
        <f t="shared" si="44"/>
        <v>3.3898305084745763E-2</v>
      </c>
      <c r="G1465" s="19">
        <v>36</v>
      </c>
      <c r="H1465" s="19">
        <v>143</v>
      </c>
      <c r="I1465" s="27">
        <f t="shared" si="45"/>
        <v>0.2011173184357542</v>
      </c>
      <c r="J1465" s="28">
        <v>1.6755894331704499E-3</v>
      </c>
      <c r="K1465" s="28">
        <v>1.9526234065006299E-2</v>
      </c>
      <c r="L1465" s="19">
        <v>0</v>
      </c>
    </row>
    <row r="1466" spans="1:12" x14ac:dyDescent="0.2">
      <c r="A1466" s="5" t="s">
        <v>2088</v>
      </c>
      <c r="C1466" s="5" t="s">
        <v>4</v>
      </c>
      <c r="D1466" s="5">
        <v>2</v>
      </c>
      <c r="E1466" s="5">
        <v>57</v>
      </c>
      <c r="F1466" s="26">
        <f t="shared" si="44"/>
        <v>3.3898305084745763E-2</v>
      </c>
      <c r="G1466" s="19">
        <v>36</v>
      </c>
      <c r="H1466" s="19">
        <v>143</v>
      </c>
      <c r="I1466" s="27">
        <f t="shared" si="45"/>
        <v>0.2011173184357542</v>
      </c>
      <c r="J1466" s="28">
        <v>1.6755894331704499E-3</v>
      </c>
      <c r="K1466" s="28">
        <v>1.9526234065006299E-2</v>
      </c>
      <c r="L1466" s="19">
        <v>0</v>
      </c>
    </row>
    <row r="1467" spans="1:12" x14ac:dyDescent="0.2">
      <c r="A1467" s="5" t="s">
        <v>2091</v>
      </c>
      <c r="C1467" s="5" t="s">
        <v>4</v>
      </c>
      <c r="D1467" s="5">
        <v>2</v>
      </c>
      <c r="E1467" s="5">
        <v>57</v>
      </c>
      <c r="F1467" s="26">
        <f t="shared" si="44"/>
        <v>3.3898305084745763E-2</v>
      </c>
      <c r="G1467" s="19">
        <v>35</v>
      </c>
      <c r="H1467" s="19">
        <v>144</v>
      </c>
      <c r="I1467" s="27">
        <f t="shared" si="45"/>
        <v>0.19553072625698323</v>
      </c>
      <c r="J1467" s="28">
        <v>1.68835136517341E-3</v>
      </c>
      <c r="K1467" s="28">
        <v>1.9646926356270099E-2</v>
      </c>
      <c r="L1467" s="19">
        <v>0</v>
      </c>
    </row>
    <row r="1468" spans="1:12" x14ac:dyDescent="0.2">
      <c r="A1468" s="5" t="s">
        <v>1399</v>
      </c>
      <c r="C1468" s="5" t="s">
        <v>1400</v>
      </c>
      <c r="D1468" s="5">
        <v>8</v>
      </c>
      <c r="E1468" s="5">
        <v>51</v>
      </c>
      <c r="F1468" s="26">
        <f t="shared" si="44"/>
        <v>0.13559322033898305</v>
      </c>
      <c r="G1468" s="19">
        <v>62</v>
      </c>
      <c r="H1468" s="19">
        <v>117</v>
      </c>
      <c r="I1468" s="27">
        <f t="shared" si="45"/>
        <v>0.34636871508379891</v>
      </c>
      <c r="J1468" s="28">
        <v>1.70203042408721E-3</v>
      </c>
      <c r="K1468" s="28">
        <v>1.97779324813207E-2</v>
      </c>
      <c r="L1468" s="19">
        <v>0</v>
      </c>
    </row>
    <row r="1469" spans="1:12" x14ac:dyDescent="0.2">
      <c r="A1469" s="5" t="s">
        <v>2097</v>
      </c>
      <c r="C1469" s="5" t="s">
        <v>4</v>
      </c>
      <c r="D1469" s="5">
        <v>3</v>
      </c>
      <c r="E1469" s="5">
        <v>56</v>
      </c>
      <c r="F1469" s="26">
        <f t="shared" si="44"/>
        <v>5.0847457627118647E-2</v>
      </c>
      <c r="G1469" s="19">
        <v>40</v>
      </c>
      <c r="H1469" s="19">
        <v>139</v>
      </c>
      <c r="I1469" s="27">
        <f t="shared" si="45"/>
        <v>0.22346368715083798</v>
      </c>
      <c r="J1469" s="28">
        <v>1.70806566114776E-3</v>
      </c>
      <c r="K1469" s="28">
        <v>1.97917565757674E-2</v>
      </c>
      <c r="L1469" s="19">
        <v>0</v>
      </c>
    </row>
    <row r="1470" spans="1:12" x14ac:dyDescent="0.2">
      <c r="A1470" s="5" t="s">
        <v>2098</v>
      </c>
      <c r="C1470" s="5" t="s">
        <v>4</v>
      </c>
      <c r="D1470" s="5">
        <v>3</v>
      </c>
      <c r="E1470" s="5">
        <v>56</v>
      </c>
      <c r="F1470" s="26">
        <f t="shared" si="44"/>
        <v>5.0847457627118647E-2</v>
      </c>
      <c r="G1470" s="19">
        <v>40</v>
      </c>
      <c r="H1470" s="19">
        <v>139</v>
      </c>
      <c r="I1470" s="27">
        <f t="shared" si="45"/>
        <v>0.22346368715083798</v>
      </c>
      <c r="J1470" s="28">
        <v>1.70806566114776E-3</v>
      </c>
      <c r="K1470" s="28">
        <v>1.97917565757674E-2</v>
      </c>
      <c r="L1470" s="19">
        <v>0</v>
      </c>
    </row>
    <row r="1471" spans="1:12" x14ac:dyDescent="0.2">
      <c r="A1471" s="5" t="s">
        <v>2101</v>
      </c>
      <c r="C1471" s="5" t="s">
        <v>4</v>
      </c>
      <c r="D1471" s="5">
        <v>6</v>
      </c>
      <c r="E1471" s="5">
        <v>53</v>
      </c>
      <c r="F1471" s="26">
        <f t="shared" si="44"/>
        <v>0.10169491525423729</v>
      </c>
      <c r="G1471" s="19">
        <v>54</v>
      </c>
      <c r="H1471" s="19">
        <v>125</v>
      </c>
      <c r="I1471" s="27">
        <f t="shared" si="45"/>
        <v>0.3016759776536313</v>
      </c>
      <c r="J1471" s="28">
        <v>1.7295215467828199E-3</v>
      </c>
      <c r="K1471" s="28">
        <v>1.9997822385943199E-2</v>
      </c>
      <c r="L1471" s="19">
        <v>0</v>
      </c>
    </row>
    <row r="1472" spans="1:12" x14ac:dyDescent="0.2">
      <c r="A1472" s="5" t="s">
        <v>1361</v>
      </c>
      <c r="C1472" s="5" t="s">
        <v>1362</v>
      </c>
      <c r="D1472" s="5">
        <v>26</v>
      </c>
      <c r="E1472" s="5">
        <v>33</v>
      </c>
      <c r="F1472" s="26">
        <f t="shared" si="44"/>
        <v>0.44067796610169491</v>
      </c>
      <c r="G1472" s="19">
        <v>121</v>
      </c>
      <c r="H1472" s="19">
        <v>58</v>
      </c>
      <c r="I1472" s="27">
        <f t="shared" si="45"/>
        <v>0.67597765363128492</v>
      </c>
      <c r="J1472" s="28">
        <v>1.87444643688656E-3</v>
      </c>
      <c r="K1472" s="28">
        <v>2.1581892801869298E-2</v>
      </c>
      <c r="L1472" s="19">
        <v>0</v>
      </c>
    </row>
    <row r="1473" spans="1:12" x14ac:dyDescent="0.2">
      <c r="A1473" s="5" t="s">
        <v>2105</v>
      </c>
      <c r="C1473" s="5" t="s">
        <v>2106</v>
      </c>
      <c r="D1473" s="5">
        <v>26</v>
      </c>
      <c r="E1473" s="5">
        <v>33</v>
      </c>
      <c r="F1473" s="26">
        <f t="shared" ref="F1473:F1536" si="46">D1473/59</f>
        <v>0.44067796610169491</v>
      </c>
      <c r="G1473" s="19">
        <v>121</v>
      </c>
      <c r="H1473" s="19">
        <v>58</v>
      </c>
      <c r="I1473" s="27">
        <f t="shared" ref="I1473:I1536" si="47">G1473/179</f>
        <v>0.67597765363128492</v>
      </c>
      <c r="J1473" s="28">
        <v>1.87444643688656E-3</v>
      </c>
      <c r="K1473" s="28">
        <v>2.1581892801869298E-2</v>
      </c>
      <c r="L1473" s="19">
        <v>0</v>
      </c>
    </row>
    <row r="1474" spans="1:12" x14ac:dyDescent="0.2">
      <c r="A1474" s="5" t="s">
        <v>2107</v>
      </c>
      <c r="C1474" s="5" t="s">
        <v>2108</v>
      </c>
      <c r="D1474" s="5">
        <v>26</v>
      </c>
      <c r="E1474" s="5">
        <v>33</v>
      </c>
      <c r="F1474" s="26">
        <f t="shared" si="46"/>
        <v>0.44067796610169491</v>
      </c>
      <c r="G1474" s="19">
        <v>121</v>
      </c>
      <c r="H1474" s="19">
        <v>58</v>
      </c>
      <c r="I1474" s="27">
        <f t="shared" si="47"/>
        <v>0.67597765363128492</v>
      </c>
      <c r="J1474" s="28">
        <v>1.87444643688656E-3</v>
      </c>
      <c r="K1474" s="28">
        <v>2.1581892801869298E-2</v>
      </c>
      <c r="L1474" s="19">
        <v>0</v>
      </c>
    </row>
    <row r="1475" spans="1:12" x14ac:dyDescent="0.2">
      <c r="A1475" s="5" t="s">
        <v>2121</v>
      </c>
      <c r="C1475" s="5" t="s">
        <v>4</v>
      </c>
      <c r="D1475" s="5">
        <v>5</v>
      </c>
      <c r="E1475" s="5">
        <v>54</v>
      </c>
      <c r="F1475" s="26">
        <f t="shared" si="46"/>
        <v>8.4745762711864403E-2</v>
      </c>
      <c r="G1475" s="19">
        <v>49</v>
      </c>
      <c r="H1475" s="19">
        <v>130</v>
      </c>
      <c r="I1475" s="27">
        <f t="shared" si="47"/>
        <v>0.27374301675977653</v>
      </c>
      <c r="J1475" s="28">
        <v>2.1169084235187299E-3</v>
      </c>
      <c r="K1475" s="28">
        <v>2.42538918818016E-2</v>
      </c>
      <c r="L1475" s="19">
        <v>0</v>
      </c>
    </row>
    <row r="1476" spans="1:12" x14ac:dyDescent="0.2">
      <c r="A1476" s="5" t="s">
        <v>2122</v>
      </c>
      <c r="C1476" s="5" t="s">
        <v>4</v>
      </c>
      <c r="D1476" s="5">
        <v>37</v>
      </c>
      <c r="E1476" s="5">
        <v>22</v>
      </c>
      <c r="F1476" s="26">
        <f t="shared" si="46"/>
        <v>0.6271186440677966</v>
      </c>
      <c r="G1476" s="19">
        <v>148</v>
      </c>
      <c r="H1476" s="19">
        <v>31</v>
      </c>
      <c r="I1476" s="27">
        <f t="shared" si="47"/>
        <v>0.82681564245810057</v>
      </c>
      <c r="J1476" s="28">
        <v>2.1282174843121099E-3</v>
      </c>
      <c r="K1476" s="28">
        <v>2.4366375093686901E-2</v>
      </c>
      <c r="L1476" s="19">
        <v>0</v>
      </c>
    </row>
    <row r="1477" spans="1:12" x14ac:dyDescent="0.2">
      <c r="A1477" s="5" t="s">
        <v>2123</v>
      </c>
      <c r="C1477" s="5" t="s">
        <v>4</v>
      </c>
      <c r="D1477" s="5">
        <v>5</v>
      </c>
      <c r="E1477" s="5">
        <v>54</v>
      </c>
      <c r="F1477" s="26">
        <f t="shared" si="46"/>
        <v>8.4745762711864403E-2</v>
      </c>
      <c r="G1477" s="19">
        <v>50</v>
      </c>
      <c r="H1477" s="19">
        <v>129</v>
      </c>
      <c r="I1477" s="27">
        <f t="shared" si="47"/>
        <v>0.27932960893854747</v>
      </c>
      <c r="J1477" s="28">
        <v>2.1356198837175801E-3</v>
      </c>
      <c r="K1477" s="28">
        <v>2.443400396371E-2</v>
      </c>
      <c r="L1477" s="19">
        <v>0</v>
      </c>
    </row>
    <row r="1478" spans="1:12" x14ac:dyDescent="0.2">
      <c r="A1478" s="5" t="s">
        <v>2125</v>
      </c>
      <c r="C1478" s="5" t="s">
        <v>4</v>
      </c>
      <c r="D1478" s="5">
        <v>7</v>
      </c>
      <c r="E1478" s="5">
        <v>52</v>
      </c>
      <c r="F1478" s="26">
        <f t="shared" si="46"/>
        <v>0.11864406779661017</v>
      </c>
      <c r="G1478" s="19">
        <v>58</v>
      </c>
      <c r="H1478" s="19">
        <v>121</v>
      </c>
      <c r="I1478" s="27">
        <f t="shared" si="47"/>
        <v>0.32402234636871508</v>
      </c>
      <c r="J1478" s="28">
        <v>2.17705061259968E-3</v>
      </c>
      <c r="K1478" s="28">
        <v>2.4821111590128099E-2</v>
      </c>
      <c r="L1478" s="19">
        <v>0</v>
      </c>
    </row>
    <row r="1479" spans="1:12" x14ac:dyDescent="0.2">
      <c r="A1479" s="5" t="s">
        <v>2126</v>
      </c>
      <c r="C1479" s="5" t="s">
        <v>2127</v>
      </c>
      <c r="D1479" s="5">
        <v>7</v>
      </c>
      <c r="E1479" s="5">
        <v>52</v>
      </c>
      <c r="F1479" s="26">
        <f t="shared" si="46"/>
        <v>0.11864406779661017</v>
      </c>
      <c r="G1479" s="19">
        <v>58</v>
      </c>
      <c r="H1479" s="19">
        <v>121</v>
      </c>
      <c r="I1479" s="27">
        <f t="shared" si="47"/>
        <v>0.32402234636871508</v>
      </c>
      <c r="J1479" s="28">
        <v>2.17705061259968E-3</v>
      </c>
      <c r="K1479" s="28">
        <v>2.4821111590128099E-2</v>
      </c>
      <c r="L1479" s="19">
        <v>0</v>
      </c>
    </row>
    <row r="1480" spans="1:12" x14ac:dyDescent="0.2">
      <c r="A1480" s="5" t="s">
        <v>2128</v>
      </c>
      <c r="C1480" s="5" t="s">
        <v>2129</v>
      </c>
      <c r="D1480" s="5">
        <v>7</v>
      </c>
      <c r="E1480" s="5">
        <v>52</v>
      </c>
      <c r="F1480" s="26">
        <f t="shared" si="46"/>
        <v>0.11864406779661017</v>
      </c>
      <c r="G1480" s="19">
        <v>58</v>
      </c>
      <c r="H1480" s="19">
        <v>121</v>
      </c>
      <c r="I1480" s="27">
        <f t="shared" si="47"/>
        <v>0.32402234636871508</v>
      </c>
      <c r="J1480" s="28">
        <v>2.17705061259968E-3</v>
      </c>
      <c r="K1480" s="28">
        <v>2.4821111590128099E-2</v>
      </c>
      <c r="L1480" s="19">
        <v>0</v>
      </c>
    </row>
    <row r="1481" spans="1:12" x14ac:dyDescent="0.2">
      <c r="A1481" s="5" t="s">
        <v>2130</v>
      </c>
      <c r="C1481" s="5" t="s">
        <v>2131</v>
      </c>
      <c r="D1481" s="5">
        <v>7</v>
      </c>
      <c r="E1481" s="5">
        <v>52</v>
      </c>
      <c r="F1481" s="26">
        <f t="shared" si="46"/>
        <v>0.11864406779661017</v>
      </c>
      <c r="G1481" s="19">
        <v>58</v>
      </c>
      <c r="H1481" s="19">
        <v>121</v>
      </c>
      <c r="I1481" s="27">
        <f t="shared" si="47"/>
        <v>0.32402234636871508</v>
      </c>
      <c r="J1481" s="28">
        <v>2.17705061259968E-3</v>
      </c>
      <c r="K1481" s="28">
        <v>2.4821111590128099E-2</v>
      </c>
      <c r="L1481" s="19">
        <v>0</v>
      </c>
    </row>
    <row r="1482" spans="1:12" x14ac:dyDescent="0.2">
      <c r="A1482" s="5" t="s">
        <v>2132</v>
      </c>
      <c r="C1482" s="5" t="s">
        <v>2133</v>
      </c>
      <c r="D1482" s="5">
        <v>25</v>
      </c>
      <c r="E1482" s="5">
        <v>34</v>
      </c>
      <c r="F1482" s="26">
        <f t="shared" si="46"/>
        <v>0.42372881355932202</v>
      </c>
      <c r="G1482" s="19">
        <v>117</v>
      </c>
      <c r="H1482" s="19">
        <v>62</v>
      </c>
      <c r="I1482" s="27">
        <f t="shared" si="47"/>
        <v>0.65363128491620115</v>
      </c>
      <c r="J1482" s="28">
        <v>2.2120572150674399E-3</v>
      </c>
      <c r="K1482" s="28">
        <v>2.5185080682767799E-2</v>
      </c>
      <c r="L1482" s="19">
        <v>0</v>
      </c>
    </row>
    <row r="1483" spans="1:12" x14ac:dyDescent="0.2">
      <c r="A1483" s="5" t="s">
        <v>2141</v>
      </c>
      <c r="C1483" s="5" t="s">
        <v>4</v>
      </c>
      <c r="D1483" s="5">
        <v>21</v>
      </c>
      <c r="E1483" s="5">
        <v>38</v>
      </c>
      <c r="F1483" s="26">
        <f t="shared" si="46"/>
        <v>0.3559322033898305</v>
      </c>
      <c r="G1483" s="19">
        <v>106</v>
      </c>
      <c r="H1483" s="19">
        <v>73</v>
      </c>
      <c r="I1483" s="27">
        <f t="shared" si="47"/>
        <v>0.59217877094972071</v>
      </c>
      <c r="J1483" s="28">
        <v>2.44633508071012E-3</v>
      </c>
      <c r="K1483" s="28">
        <v>2.77364486805287E-2</v>
      </c>
      <c r="L1483" s="19">
        <v>0</v>
      </c>
    </row>
    <row r="1484" spans="1:12" x14ac:dyDescent="0.2">
      <c r="A1484" s="5" t="s">
        <v>2142</v>
      </c>
      <c r="C1484" s="5" t="s">
        <v>2143</v>
      </c>
      <c r="D1484" s="5">
        <v>17</v>
      </c>
      <c r="E1484" s="5">
        <v>42</v>
      </c>
      <c r="F1484" s="26">
        <f t="shared" si="46"/>
        <v>0.28813559322033899</v>
      </c>
      <c r="G1484" s="19">
        <v>93</v>
      </c>
      <c r="H1484" s="19">
        <v>86</v>
      </c>
      <c r="I1484" s="27">
        <f t="shared" si="47"/>
        <v>0.51955307262569828</v>
      </c>
      <c r="J1484" s="28">
        <v>2.4696798853306701E-3</v>
      </c>
      <c r="K1484" s="28">
        <v>2.7939172926899299E-2</v>
      </c>
      <c r="L1484" s="19">
        <v>0</v>
      </c>
    </row>
    <row r="1485" spans="1:12" x14ac:dyDescent="0.2">
      <c r="A1485" s="5" t="s">
        <v>2144</v>
      </c>
      <c r="B1485" s="5" t="s">
        <v>2145</v>
      </c>
      <c r="C1485" s="5" t="s">
        <v>2146</v>
      </c>
      <c r="D1485" s="5">
        <v>1</v>
      </c>
      <c r="E1485" s="5">
        <v>58</v>
      </c>
      <c r="F1485" s="26">
        <f t="shared" si="46"/>
        <v>1.6949152542372881E-2</v>
      </c>
      <c r="G1485" s="19">
        <v>28</v>
      </c>
      <c r="H1485" s="19">
        <v>151</v>
      </c>
      <c r="I1485" s="27">
        <f t="shared" si="47"/>
        <v>0.15642458100558659</v>
      </c>
      <c r="J1485" s="28">
        <v>2.4727105292797502E-3</v>
      </c>
      <c r="K1485" s="28">
        <v>2.7939172926899299E-2</v>
      </c>
      <c r="L1485" s="19">
        <v>0</v>
      </c>
    </row>
    <row r="1486" spans="1:12" x14ac:dyDescent="0.2">
      <c r="A1486" s="5" t="s">
        <v>53</v>
      </c>
      <c r="C1486" s="5" t="s">
        <v>4</v>
      </c>
      <c r="D1486" s="5">
        <v>1</v>
      </c>
      <c r="E1486" s="5">
        <v>58</v>
      </c>
      <c r="F1486" s="26">
        <f t="shared" si="46"/>
        <v>1.6949152542372881E-2</v>
      </c>
      <c r="G1486" s="19">
        <v>28</v>
      </c>
      <c r="H1486" s="19">
        <v>151</v>
      </c>
      <c r="I1486" s="27">
        <f t="shared" si="47"/>
        <v>0.15642458100558659</v>
      </c>
      <c r="J1486" s="28">
        <v>2.4727105292797502E-3</v>
      </c>
      <c r="K1486" s="28">
        <v>2.7939172926899299E-2</v>
      </c>
      <c r="L1486" s="19">
        <v>0</v>
      </c>
    </row>
    <row r="1487" spans="1:12" x14ac:dyDescent="0.2">
      <c r="A1487" s="5" t="s">
        <v>2147</v>
      </c>
      <c r="C1487" s="5" t="s">
        <v>4</v>
      </c>
      <c r="D1487" s="5">
        <v>1</v>
      </c>
      <c r="E1487" s="5">
        <v>58</v>
      </c>
      <c r="F1487" s="26">
        <f t="shared" si="46"/>
        <v>1.6949152542372881E-2</v>
      </c>
      <c r="G1487" s="19">
        <v>28</v>
      </c>
      <c r="H1487" s="19">
        <v>151</v>
      </c>
      <c r="I1487" s="27">
        <f t="shared" si="47"/>
        <v>0.15642458100558659</v>
      </c>
      <c r="J1487" s="28">
        <v>2.4727105292797502E-3</v>
      </c>
      <c r="K1487" s="28">
        <v>2.7939172926899299E-2</v>
      </c>
      <c r="L1487" s="19">
        <v>0</v>
      </c>
    </row>
    <row r="1488" spans="1:12" x14ac:dyDescent="0.2">
      <c r="A1488" s="5" t="s">
        <v>2148</v>
      </c>
      <c r="C1488" s="5" t="s">
        <v>4</v>
      </c>
      <c r="D1488" s="5">
        <v>4</v>
      </c>
      <c r="E1488" s="5">
        <v>55</v>
      </c>
      <c r="F1488" s="26">
        <f t="shared" si="46"/>
        <v>6.7796610169491525E-2</v>
      </c>
      <c r="G1488" s="19">
        <v>44</v>
      </c>
      <c r="H1488" s="19">
        <v>135</v>
      </c>
      <c r="I1488" s="27">
        <f t="shared" si="47"/>
        <v>0.24581005586592178</v>
      </c>
      <c r="J1488" s="28">
        <v>2.4761857264138901E-3</v>
      </c>
      <c r="K1488" s="28">
        <v>2.7939172926899299E-2</v>
      </c>
      <c r="L1488" s="19">
        <v>0</v>
      </c>
    </row>
    <row r="1489" spans="1:12" x14ac:dyDescent="0.2">
      <c r="A1489" s="5" t="s">
        <v>2149</v>
      </c>
      <c r="B1489" s="5" t="s">
        <v>2150</v>
      </c>
      <c r="C1489" s="5" t="s">
        <v>491</v>
      </c>
      <c r="D1489" s="5">
        <v>4</v>
      </c>
      <c r="E1489" s="5">
        <v>55</v>
      </c>
      <c r="F1489" s="26">
        <f t="shared" si="46"/>
        <v>6.7796610169491525E-2</v>
      </c>
      <c r="G1489" s="19">
        <v>44</v>
      </c>
      <c r="H1489" s="19">
        <v>135</v>
      </c>
      <c r="I1489" s="27">
        <f t="shared" si="47"/>
        <v>0.24581005586592178</v>
      </c>
      <c r="J1489" s="28">
        <v>2.4761857264138901E-3</v>
      </c>
      <c r="K1489" s="28">
        <v>2.7939172926899299E-2</v>
      </c>
      <c r="L1489" s="19">
        <v>0</v>
      </c>
    </row>
    <row r="1490" spans="1:12" x14ac:dyDescent="0.2">
      <c r="A1490" s="5" t="s">
        <v>2152</v>
      </c>
      <c r="B1490" s="5" t="s">
        <v>2142</v>
      </c>
      <c r="C1490" s="5" t="s">
        <v>2143</v>
      </c>
      <c r="D1490" s="5">
        <v>1</v>
      </c>
      <c r="E1490" s="5">
        <v>58</v>
      </c>
      <c r="F1490" s="26">
        <f t="shared" si="46"/>
        <v>1.6949152542372881E-2</v>
      </c>
      <c r="G1490" s="19">
        <v>29</v>
      </c>
      <c r="H1490" s="19">
        <v>150</v>
      </c>
      <c r="I1490" s="27">
        <f t="shared" si="47"/>
        <v>0.16201117318435754</v>
      </c>
      <c r="J1490" s="28">
        <v>2.5033018573446899E-3</v>
      </c>
      <c r="K1490" s="28">
        <v>2.8186730355132601E-2</v>
      </c>
      <c r="L1490" s="19">
        <v>0</v>
      </c>
    </row>
    <row r="1491" spans="1:12" x14ac:dyDescent="0.2">
      <c r="A1491" s="5" t="s">
        <v>2110</v>
      </c>
      <c r="C1491" s="5" t="s">
        <v>2111</v>
      </c>
      <c r="D1491" s="5">
        <v>22</v>
      </c>
      <c r="E1491" s="5">
        <v>37</v>
      </c>
      <c r="F1491" s="26">
        <f t="shared" si="46"/>
        <v>0.3728813559322034</v>
      </c>
      <c r="G1491" s="19">
        <v>108</v>
      </c>
      <c r="H1491" s="19">
        <v>71</v>
      </c>
      <c r="I1491" s="27">
        <f t="shared" si="47"/>
        <v>0.6033519553072626</v>
      </c>
      <c r="J1491" s="28">
        <v>2.51045785407061E-3</v>
      </c>
      <c r="K1491" s="28">
        <v>2.8231644208429298E-2</v>
      </c>
      <c r="L1491" s="19">
        <v>0</v>
      </c>
    </row>
    <row r="1492" spans="1:12" x14ac:dyDescent="0.2">
      <c r="A1492" s="5" t="s">
        <v>2155</v>
      </c>
      <c r="C1492" s="5" t="s">
        <v>2156</v>
      </c>
      <c r="D1492" s="5">
        <v>16</v>
      </c>
      <c r="E1492" s="5">
        <v>43</v>
      </c>
      <c r="F1492" s="26">
        <f t="shared" si="46"/>
        <v>0.2711864406779661</v>
      </c>
      <c r="G1492" s="19">
        <v>89</v>
      </c>
      <c r="H1492" s="19">
        <v>90</v>
      </c>
      <c r="I1492" s="27">
        <f t="shared" si="47"/>
        <v>0.4972067039106145</v>
      </c>
      <c r="J1492" s="28">
        <v>2.51247464065713E-3</v>
      </c>
      <c r="K1492" s="28">
        <v>2.8231644208429298E-2</v>
      </c>
      <c r="L1492" s="19">
        <v>0</v>
      </c>
    </row>
    <row r="1493" spans="1:12" x14ac:dyDescent="0.2">
      <c r="A1493" s="5" t="s">
        <v>135</v>
      </c>
      <c r="C1493" s="5" t="s">
        <v>4</v>
      </c>
      <c r="D1493" s="5">
        <v>11</v>
      </c>
      <c r="E1493" s="5">
        <v>48</v>
      </c>
      <c r="F1493" s="26">
        <f t="shared" si="46"/>
        <v>0.1864406779661017</v>
      </c>
      <c r="G1493" s="19">
        <v>73</v>
      </c>
      <c r="H1493" s="19">
        <v>106</v>
      </c>
      <c r="I1493" s="27">
        <f t="shared" si="47"/>
        <v>0.40782122905027934</v>
      </c>
      <c r="J1493" s="28">
        <v>2.61717954163148E-3</v>
      </c>
      <c r="K1493" s="28">
        <v>2.9367774279653199E-2</v>
      </c>
      <c r="L1493" s="19">
        <v>0</v>
      </c>
    </row>
    <row r="1494" spans="1:12" x14ac:dyDescent="0.2">
      <c r="A1494" s="5" t="s">
        <v>2158</v>
      </c>
      <c r="C1494" s="5" t="s">
        <v>132</v>
      </c>
      <c r="D1494" s="5">
        <v>11</v>
      </c>
      <c r="E1494" s="5">
        <v>48</v>
      </c>
      <c r="F1494" s="26">
        <f t="shared" si="46"/>
        <v>0.1864406779661017</v>
      </c>
      <c r="G1494" s="19">
        <v>73</v>
      </c>
      <c r="H1494" s="19">
        <v>106</v>
      </c>
      <c r="I1494" s="27">
        <f t="shared" si="47"/>
        <v>0.40782122905027934</v>
      </c>
      <c r="J1494" s="28">
        <v>2.61717954163148E-3</v>
      </c>
      <c r="K1494" s="28">
        <v>2.9367774279653199E-2</v>
      </c>
      <c r="L1494" s="19">
        <v>0</v>
      </c>
    </row>
    <row r="1495" spans="1:12" x14ac:dyDescent="0.2">
      <c r="A1495" s="5" t="s">
        <v>107</v>
      </c>
      <c r="C1495" s="5" t="s">
        <v>4</v>
      </c>
      <c r="D1495" s="5">
        <v>8</v>
      </c>
      <c r="E1495" s="5">
        <v>51</v>
      </c>
      <c r="F1495" s="26">
        <f t="shared" si="46"/>
        <v>0.13559322033898305</v>
      </c>
      <c r="G1495" s="19">
        <v>61</v>
      </c>
      <c r="H1495" s="19">
        <v>118</v>
      </c>
      <c r="I1495" s="27">
        <f t="shared" si="47"/>
        <v>0.34078212290502791</v>
      </c>
      <c r="J1495" s="28">
        <v>2.6660827528446999E-3</v>
      </c>
      <c r="K1495" s="28">
        <v>2.9855010291964901E-2</v>
      </c>
      <c r="L1495" s="19">
        <v>0</v>
      </c>
    </row>
    <row r="1496" spans="1:12" x14ac:dyDescent="0.2">
      <c r="A1496" s="5" t="s">
        <v>2160</v>
      </c>
      <c r="C1496" s="5" t="s">
        <v>2161</v>
      </c>
      <c r="D1496" s="5">
        <v>8</v>
      </c>
      <c r="E1496" s="5">
        <v>51</v>
      </c>
      <c r="F1496" s="26">
        <f t="shared" si="46"/>
        <v>0.13559322033898305</v>
      </c>
      <c r="G1496" s="19">
        <v>61</v>
      </c>
      <c r="H1496" s="19">
        <v>118</v>
      </c>
      <c r="I1496" s="27">
        <f t="shared" si="47"/>
        <v>0.34078212290502791</v>
      </c>
      <c r="J1496" s="28">
        <v>2.6660827528446999E-3</v>
      </c>
      <c r="K1496" s="28">
        <v>2.9855010291964901E-2</v>
      </c>
      <c r="L1496" s="19">
        <v>0</v>
      </c>
    </row>
    <row r="1497" spans="1:12" x14ac:dyDescent="0.2">
      <c r="A1497" s="5" t="s">
        <v>2163</v>
      </c>
      <c r="B1497" s="5" t="s">
        <v>965</v>
      </c>
      <c r="C1497" s="5" t="s">
        <v>527</v>
      </c>
      <c r="D1497" s="5">
        <v>3</v>
      </c>
      <c r="E1497" s="5">
        <v>56</v>
      </c>
      <c r="F1497" s="26">
        <f t="shared" si="46"/>
        <v>5.0847457627118647E-2</v>
      </c>
      <c r="G1497" s="19">
        <v>39</v>
      </c>
      <c r="H1497" s="19">
        <v>140</v>
      </c>
      <c r="I1497" s="27">
        <f t="shared" si="47"/>
        <v>0.21787709497206703</v>
      </c>
      <c r="J1497" s="28">
        <v>2.7348167315743698E-3</v>
      </c>
      <c r="K1497" s="28">
        <v>3.0520106393758201E-2</v>
      </c>
      <c r="L1497" s="19">
        <v>0</v>
      </c>
    </row>
    <row r="1498" spans="1:12" x14ac:dyDescent="0.2">
      <c r="A1498" s="5" t="s">
        <v>2164</v>
      </c>
      <c r="C1498" s="5" t="s">
        <v>4</v>
      </c>
      <c r="D1498" s="5">
        <v>3</v>
      </c>
      <c r="E1498" s="5">
        <v>56</v>
      </c>
      <c r="F1498" s="26">
        <f t="shared" si="46"/>
        <v>5.0847457627118647E-2</v>
      </c>
      <c r="G1498" s="19">
        <v>39</v>
      </c>
      <c r="H1498" s="19">
        <v>140</v>
      </c>
      <c r="I1498" s="27">
        <f t="shared" si="47"/>
        <v>0.21787709497206703</v>
      </c>
      <c r="J1498" s="28">
        <v>2.7348167315743698E-3</v>
      </c>
      <c r="K1498" s="28">
        <v>3.0520106393758201E-2</v>
      </c>
      <c r="L1498" s="19">
        <v>0</v>
      </c>
    </row>
    <row r="1499" spans="1:12" x14ac:dyDescent="0.2">
      <c r="A1499" s="5" t="s">
        <v>2165</v>
      </c>
      <c r="C1499" s="5" t="s">
        <v>4</v>
      </c>
      <c r="D1499" s="5">
        <v>3</v>
      </c>
      <c r="E1499" s="5">
        <v>56</v>
      </c>
      <c r="F1499" s="26">
        <f t="shared" si="46"/>
        <v>5.0847457627118647E-2</v>
      </c>
      <c r="G1499" s="19">
        <v>39</v>
      </c>
      <c r="H1499" s="19">
        <v>140</v>
      </c>
      <c r="I1499" s="27">
        <f t="shared" si="47"/>
        <v>0.21787709497206703</v>
      </c>
      <c r="J1499" s="28">
        <v>2.7348167315743698E-3</v>
      </c>
      <c r="K1499" s="28">
        <v>3.0520106393758201E-2</v>
      </c>
      <c r="L1499" s="19">
        <v>0</v>
      </c>
    </row>
    <row r="1500" spans="1:12" x14ac:dyDescent="0.2">
      <c r="A1500" s="5" t="s">
        <v>1198</v>
      </c>
      <c r="C1500" s="5" t="s">
        <v>1199</v>
      </c>
      <c r="D1500" s="5">
        <v>3</v>
      </c>
      <c r="E1500" s="5">
        <v>56</v>
      </c>
      <c r="F1500" s="26">
        <f t="shared" si="46"/>
        <v>5.0847457627118647E-2</v>
      </c>
      <c r="G1500" s="19">
        <v>39</v>
      </c>
      <c r="H1500" s="19">
        <v>140</v>
      </c>
      <c r="I1500" s="27">
        <f t="shared" si="47"/>
        <v>0.21787709497206703</v>
      </c>
      <c r="J1500" s="28">
        <v>2.7348167315743698E-3</v>
      </c>
      <c r="K1500" s="28">
        <v>3.0520106393758201E-2</v>
      </c>
      <c r="L1500" s="19">
        <v>0</v>
      </c>
    </row>
    <row r="1501" spans="1:12" x14ac:dyDescent="0.2">
      <c r="A1501" s="5" t="s">
        <v>2166</v>
      </c>
      <c r="C1501" s="5" t="s">
        <v>4</v>
      </c>
      <c r="D1501" s="5">
        <v>0</v>
      </c>
      <c r="E1501" s="5">
        <v>59</v>
      </c>
      <c r="F1501" s="26">
        <f t="shared" si="46"/>
        <v>0</v>
      </c>
      <c r="G1501" s="19">
        <v>21</v>
      </c>
      <c r="H1501" s="19">
        <v>158</v>
      </c>
      <c r="I1501" s="27">
        <f t="shared" si="47"/>
        <v>0.11731843575418995</v>
      </c>
      <c r="J1501" s="28">
        <v>2.7556054509422301E-3</v>
      </c>
      <c r="K1501" s="28">
        <v>3.0543474801556399E-2</v>
      </c>
      <c r="L1501" s="19">
        <v>0</v>
      </c>
    </row>
    <row r="1502" spans="1:12" x14ac:dyDescent="0.2">
      <c r="A1502" s="5" t="s">
        <v>2167</v>
      </c>
      <c r="C1502" s="5" t="s">
        <v>4</v>
      </c>
      <c r="D1502" s="5">
        <v>0</v>
      </c>
      <c r="E1502" s="5">
        <v>59</v>
      </c>
      <c r="F1502" s="26">
        <f t="shared" si="46"/>
        <v>0</v>
      </c>
      <c r="G1502" s="19">
        <v>21</v>
      </c>
      <c r="H1502" s="19">
        <v>158</v>
      </c>
      <c r="I1502" s="27">
        <f t="shared" si="47"/>
        <v>0.11731843575418995</v>
      </c>
      <c r="J1502" s="28">
        <v>2.7556054509422301E-3</v>
      </c>
      <c r="K1502" s="28">
        <v>3.0543474801556399E-2</v>
      </c>
      <c r="L1502" s="19">
        <v>0</v>
      </c>
    </row>
    <row r="1503" spans="1:12" x14ac:dyDescent="0.2">
      <c r="A1503" s="5" t="s">
        <v>2168</v>
      </c>
      <c r="C1503" s="5" t="s">
        <v>4</v>
      </c>
      <c r="D1503" s="5">
        <v>0</v>
      </c>
      <c r="E1503" s="5">
        <v>59</v>
      </c>
      <c r="F1503" s="26">
        <f t="shared" si="46"/>
        <v>0</v>
      </c>
      <c r="G1503" s="19">
        <v>21</v>
      </c>
      <c r="H1503" s="19">
        <v>158</v>
      </c>
      <c r="I1503" s="27">
        <f t="shared" si="47"/>
        <v>0.11731843575418995</v>
      </c>
      <c r="J1503" s="28">
        <v>2.7556054509422301E-3</v>
      </c>
      <c r="K1503" s="28">
        <v>3.0543474801556399E-2</v>
      </c>
      <c r="L1503" s="19">
        <v>0</v>
      </c>
    </row>
    <row r="1504" spans="1:12" x14ac:dyDescent="0.2">
      <c r="A1504" s="5" t="s">
        <v>2169</v>
      </c>
      <c r="C1504" s="5" t="s">
        <v>4</v>
      </c>
      <c r="D1504" s="5">
        <v>0</v>
      </c>
      <c r="E1504" s="5">
        <v>59</v>
      </c>
      <c r="F1504" s="26">
        <f t="shared" si="46"/>
        <v>0</v>
      </c>
      <c r="G1504" s="19">
        <v>21</v>
      </c>
      <c r="H1504" s="19">
        <v>158</v>
      </c>
      <c r="I1504" s="27">
        <f t="shared" si="47"/>
        <v>0.11731843575418995</v>
      </c>
      <c r="J1504" s="28">
        <v>2.7556054509422301E-3</v>
      </c>
      <c r="K1504" s="28">
        <v>3.0543474801556399E-2</v>
      </c>
      <c r="L1504" s="19">
        <v>0</v>
      </c>
    </row>
    <row r="1505" spans="1:12" x14ac:dyDescent="0.2">
      <c r="A1505" s="5" t="s">
        <v>2170</v>
      </c>
      <c r="B1505" s="5" t="s">
        <v>2171</v>
      </c>
      <c r="C1505" s="5" t="s">
        <v>4</v>
      </c>
      <c r="D1505" s="5">
        <v>0</v>
      </c>
      <c r="E1505" s="5">
        <v>59</v>
      </c>
      <c r="F1505" s="26">
        <f t="shared" si="46"/>
        <v>0</v>
      </c>
      <c r="G1505" s="19">
        <v>21</v>
      </c>
      <c r="H1505" s="19">
        <v>158</v>
      </c>
      <c r="I1505" s="27">
        <f t="shared" si="47"/>
        <v>0.11731843575418995</v>
      </c>
      <c r="J1505" s="28">
        <v>2.7556054509422301E-3</v>
      </c>
      <c r="K1505" s="28">
        <v>3.0543474801556399E-2</v>
      </c>
      <c r="L1505" s="19">
        <v>0</v>
      </c>
    </row>
    <row r="1506" spans="1:12" x14ac:dyDescent="0.2">
      <c r="A1506" s="5" t="s">
        <v>2172</v>
      </c>
      <c r="C1506" s="5" t="s">
        <v>4</v>
      </c>
      <c r="D1506" s="5">
        <v>0</v>
      </c>
      <c r="E1506" s="5">
        <v>59</v>
      </c>
      <c r="F1506" s="26">
        <f t="shared" si="46"/>
        <v>0</v>
      </c>
      <c r="G1506" s="19">
        <v>21</v>
      </c>
      <c r="H1506" s="19">
        <v>158</v>
      </c>
      <c r="I1506" s="27">
        <f t="shared" si="47"/>
        <v>0.11731843575418995</v>
      </c>
      <c r="J1506" s="28">
        <v>2.7556054509422301E-3</v>
      </c>
      <c r="K1506" s="28">
        <v>3.0543474801556399E-2</v>
      </c>
      <c r="L1506" s="19">
        <v>0</v>
      </c>
    </row>
    <row r="1507" spans="1:12" x14ac:dyDescent="0.2">
      <c r="A1507" s="5" t="s">
        <v>2173</v>
      </c>
      <c r="B1507" s="5" t="s">
        <v>2174</v>
      </c>
      <c r="C1507" s="5" t="s">
        <v>105</v>
      </c>
      <c r="D1507" s="5">
        <v>0</v>
      </c>
      <c r="E1507" s="5">
        <v>59</v>
      </c>
      <c r="F1507" s="26">
        <f t="shared" si="46"/>
        <v>0</v>
      </c>
      <c r="G1507" s="19">
        <v>21</v>
      </c>
      <c r="H1507" s="19">
        <v>158</v>
      </c>
      <c r="I1507" s="27">
        <f t="shared" si="47"/>
        <v>0.11731843575418995</v>
      </c>
      <c r="J1507" s="28">
        <v>2.7556054509422301E-3</v>
      </c>
      <c r="K1507" s="28">
        <v>3.0543474801556399E-2</v>
      </c>
      <c r="L1507" s="19">
        <v>0</v>
      </c>
    </row>
    <row r="1508" spans="1:12" x14ac:dyDescent="0.2">
      <c r="A1508" s="5" t="s">
        <v>2175</v>
      </c>
      <c r="C1508" s="5" t="s">
        <v>4</v>
      </c>
      <c r="D1508" s="5">
        <v>0</v>
      </c>
      <c r="E1508" s="5">
        <v>59</v>
      </c>
      <c r="F1508" s="26">
        <f t="shared" si="46"/>
        <v>0</v>
      </c>
      <c r="G1508" s="19">
        <v>21</v>
      </c>
      <c r="H1508" s="19">
        <v>158</v>
      </c>
      <c r="I1508" s="27">
        <f t="shared" si="47"/>
        <v>0.11731843575418995</v>
      </c>
      <c r="J1508" s="28">
        <v>2.7556054509422301E-3</v>
      </c>
      <c r="K1508" s="28">
        <v>3.0543474801556399E-2</v>
      </c>
      <c r="L1508" s="19">
        <v>0</v>
      </c>
    </row>
    <row r="1509" spans="1:12" x14ac:dyDescent="0.2">
      <c r="A1509" s="5" t="s">
        <v>2176</v>
      </c>
      <c r="B1509" s="5" t="s">
        <v>2177</v>
      </c>
      <c r="C1509" s="5" t="s">
        <v>2178</v>
      </c>
      <c r="D1509" s="5">
        <v>0</v>
      </c>
      <c r="E1509" s="5">
        <v>59</v>
      </c>
      <c r="F1509" s="26">
        <f t="shared" si="46"/>
        <v>0</v>
      </c>
      <c r="G1509" s="19">
        <v>21</v>
      </c>
      <c r="H1509" s="19">
        <v>158</v>
      </c>
      <c r="I1509" s="27">
        <f t="shared" si="47"/>
        <v>0.11731843575418995</v>
      </c>
      <c r="J1509" s="28">
        <v>2.7556054509422301E-3</v>
      </c>
      <c r="K1509" s="28">
        <v>3.0543474801556399E-2</v>
      </c>
      <c r="L1509" s="19">
        <v>0</v>
      </c>
    </row>
    <row r="1510" spans="1:12" x14ac:dyDescent="0.2">
      <c r="A1510" s="5" t="s">
        <v>2179</v>
      </c>
      <c r="C1510" s="5" t="s">
        <v>4</v>
      </c>
      <c r="D1510" s="5">
        <v>0</v>
      </c>
      <c r="E1510" s="5">
        <v>59</v>
      </c>
      <c r="F1510" s="26">
        <f t="shared" si="46"/>
        <v>0</v>
      </c>
      <c r="G1510" s="19">
        <v>21</v>
      </c>
      <c r="H1510" s="19">
        <v>158</v>
      </c>
      <c r="I1510" s="27">
        <f t="shared" si="47"/>
        <v>0.11731843575418995</v>
      </c>
      <c r="J1510" s="28">
        <v>2.7556054509422301E-3</v>
      </c>
      <c r="K1510" s="28">
        <v>3.0543474801556399E-2</v>
      </c>
      <c r="L1510" s="19">
        <v>0</v>
      </c>
    </row>
    <row r="1511" spans="1:12" x14ac:dyDescent="0.2">
      <c r="A1511" s="5" t="s">
        <v>2180</v>
      </c>
      <c r="C1511" s="5" t="s">
        <v>1276</v>
      </c>
      <c r="D1511" s="5">
        <v>8</v>
      </c>
      <c r="E1511" s="5">
        <v>51</v>
      </c>
      <c r="F1511" s="26">
        <f t="shared" si="46"/>
        <v>0.13559322033898305</v>
      </c>
      <c r="G1511" s="19">
        <v>60</v>
      </c>
      <c r="H1511" s="19">
        <v>119</v>
      </c>
      <c r="I1511" s="27">
        <f t="shared" si="47"/>
        <v>0.33519553072625696</v>
      </c>
      <c r="J1511" s="28">
        <v>2.7631422388821199E-3</v>
      </c>
      <c r="K1511" s="28">
        <v>3.0585513481609799E-2</v>
      </c>
      <c r="L1511" s="19">
        <v>0</v>
      </c>
    </row>
    <row r="1512" spans="1:12" x14ac:dyDescent="0.2">
      <c r="A1512" s="5" t="s">
        <v>2182</v>
      </c>
      <c r="C1512" s="5" t="s">
        <v>4</v>
      </c>
      <c r="D1512" s="5">
        <v>2</v>
      </c>
      <c r="E1512" s="5">
        <v>57</v>
      </c>
      <c r="F1512" s="26">
        <f t="shared" si="46"/>
        <v>3.3898305084745763E-2</v>
      </c>
      <c r="G1512" s="19">
        <v>34</v>
      </c>
      <c r="H1512" s="19">
        <v>145</v>
      </c>
      <c r="I1512" s="27">
        <f t="shared" si="47"/>
        <v>0.18994413407821228</v>
      </c>
      <c r="J1512" s="28">
        <v>2.7877371651799298E-3</v>
      </c>
      <c r="K1512" s="28">
        <v>3.0732827128684002E-2</v>
      </c>
      <c r="L1512" s="19">
        <v>0</v>
      </c>
    </row>
    <row r="1513" spans="1:12" x14ac:dyDescent="0.2">
      <c r="A1513" s="5" t="s">
        <v>2183</v>
      </c>
      <c r="C1513" s="5" t="s">
        <v>4</v>
      </c>
      <c r="D1513" s="5">
        <v>2</v>
      </c>
      <c r="E1513" s="5">
        <v>57</v>
      </c>
      <c r="F1513" s="26">
        <f t="shared" si="46"/>
        <v>3.3898305084745763E-2</v>
      </c>
      <c r="G1513" s="19">
        <v>34</v>
      </c>
      <c r="H1513" s="19">
        <v>145</v>
      </c>
      <c r="I1513" s="27">
        <f t="shared" si="47"/>
        <v>0.18994413407821228</v>
      </c>
      <c r="J1513" s="28">
        <v>2.7877371651799298E-3</v>
      </c>
      <c r="K1513" s="28">
        <v>3.0732827128684002E-2</v>
      </c>
      <c r="L1513" s="19">
        <v>0</v>
      </c>
    </row>
    <row r="1514" spans="1:12" x14ac:dyDescent="0.2">
      <c r="A1514" s="5" t="s">
        <v>2184</v>
      </c>
      <c r="C1514" s="5" t="s">
        <v>4</v>
      </c>
      <c r="D1514" s="5">
        <v>2</v>
      </c>
      <c r="E1514" s="5">
        <v>57</v>
      </c>
      <c r="F1514" s="26">
        <f t="shared" si="46"/>
        <v>3.3898305084745763E-2</v>
      </c>
      <c r="G1514" s="19">
        <v>34</v>
      </c>
      <c r="H1514" s="19">
        <v>145</v>
      </c>
      <c r="I1514" s="27">
        <f t="shared" si="47"/>
        <v>0.18994413407821228</v>
      </c>
      <c r="J1514" s="28">
        <v>2.7877371651799298E-3</v>
      </c>
      <c r="K1514" s="28">
        <v>3.0732827128684002E-2</v>
      </c>
      <c r="L1514" s="19">
        <v>0</v>
      </c>
    </row>
    <row r="1515" spans="1:12" x14ac:dyDescent="0.2">
      <c r="A1515" s="5" t="s">
        <v>2185</v>
      </c>
      <c r="C1515" s="5" t="s">
        <v>4</v>
      </c>
      <c r="D1515" s="5">
        <v>2</v>
      </c>
      <c r="E1515" s="5">
        <v>57</v>
      </c>
      <c r="F1515" s="26">
        <f t="shared" si="46"/>
        <v>3.3898305084745763E-2</v>
      </c>
      <c r="G1515" s="19">
        <v>34</v>
      </c>
      <c r="H1515" s="19">
        <v>145</v>
      </c>
      <c r="I1515" s="27">
        <f t="shared" si="47"/>
        <v>0.18994413407821228</v>
      </c>
      <c r="J1515" s="28">
        <v>2.7877371651799298E-3</v>
      </c>
      <c r="K1515" s="28">
        <v>3.0732827128684002E-2</v>
      </c>
      <c r="L1515" s="19">
        <v>0</v>
      </c>
    </row>
    <row r="1516" spans="1:12" x14ac:dyDescent="0.2">
      <c r="A1516" s="5" t="s">
        <v>2186</v>
      </c>
      <c r="C1516" s="5" t="s">
        <v>4</v>
      </c>
      <c r="D1516" s="5">
        <v>2</v>
      </c>
      <c r="E1516" s="5">
        <v>57</v>
      </c>
      <c r="F1516" s="26">
        <f t="shared" si="46"/>
        <v>3.3898305084745763E-2</v>
      </c>
      <c r="G1516" s="19">
        <v>34</v>
      </c>
      <c r="H1516" s="19">
        <v>145</v>
      </c>
      <c r="I1516" s="27">
        <f t="shared" si="47"/>
        <v>0.18994413407821228</v>
      </c>
      <c r="J1516" s="28">
        <v>2.7877371651799298E-3</v>
      </c>
      <c r="K1516" s="28">
        <v>3.0732827128684002E-2</v>
      </c>
      <c r="L1516" s="19">
        <v>0</v>
      </c>
    </row>
    <row r="1517" spans="1:12" x14ac:dyDescent="0.2">
      <c r="A1517" s="5" t="s">
        <v>43</v>
      </c>
      <c r="C1517" s="5" t="s">
        <v>4</v>
      </c>
      <c r="D1517" s="5">
        <v>2</v>
      </c>
      <c r="E1517" s="5">
        <v>57</v>
      </c>
      <c r="F1517" s="26">
        <f t="shared" si="46"/>
        <v>3.3898305084745763E-2</v>
      </c>
      <c r="G1517" s="19">
        <v>34</v>
      </c>
      <c r="H1517" s="19">
        <v>145</v>
      </c>
      <c r="I1517" s="27">
        <f t="shared" si="47"/>
        <v>0.18994413407821228</v>
      </c>
      <c r="J1517" s="28">
        <v>2.7877371651799298E-3</v>
      </c>
      <c r="K1517" s="28">
        <v>3.0732827128684002E-2</v>
      </c>
      <c r="L1517" s="19">
        <v>0</v>
      </c>
    </row>
    <row r="1518" spans="1:12" x14ac:dyDescent="0.2">
      <c r="A1518" s="5" t="s">
        <v>2187</v>
      </c>
      <c r="C1518" s="5" t="s">
        <v>4</v>
      </c>
      <c r="D1518" s="5">
        <v>6</v>
      </c>
      <c r="E1518" s="5">
        <v>53</v>
      </c>
      <c r="F1518" s="26">
        <f t="shared" si="46"/>
        <v>0.10169491525423729</v>
      </c>
      <c r="G1518" s="19">
        <v>52</v>
      </c>
      <c r="H1518" s="19">
        <v>127</v>
      </c>
      <c r="I1518" s="27">
        <f t="shared" si="47"/>
        <v>0.29050279329608941</v>
      </c>
      <c r="J1518" s="28">
        <v>2.8211109055040402E-3</v>
      </c>
      <c r="K1518" s="28">
        <v>3.1037919174494999E-2</v>
      </c>
      <c r="L1518" s="19">
        <v>0</v>
      </c>
    </row>
    <row r="1519" spans="1:12" x14ac:dyDescent="0.2">
      <c r="A1519" s="5" t="s">
        <v>2188</v>
      </c>
      <c r="C1519" s="5" t="s">
        <v>4</v>
      </c>
      <c r="D1519" s="5">
        <v>6</v>
      </c>
      <c r="E1519" s="5">
        <v>53</v>
      </c>
      <c r="F1519" s="26">
        <f t="shared" si="46"/>
        <v>0.10169491525423729</v>
      </c>
      <c r="G1519" s="19">
        <v>52</v>
      </c>
      <c r="H1519" s="19">
        <v>127</v>
      </c>
      <c r="I1519" s="27">
        <f t="shared" si="47"/>
        <v>0.29050279329608941</v>
      </c>
      <c r="J1519" s="28">
        <v>2.8211109055040402E-3</v>
      </c>
      <c r="K1519" s="28">
        <v>3.1037919174494999E-2</v>
      </c>
      <c r="L1519" s="19">
        <v>0</v>
      </c>
    </row>
    <row r="1520" spans="1:12" x14ac:dyDescent="0.2">
      <c r="A1520" s="5" t="s">
        <v>158</v>
      </c>
      <c r="C1520" s="5" t="s">
        <v>4</v>
      </c>
      <c r="D1520" s="5">
        <v>6</v>
      </c>
      <c r="E1520" s="5">
        <v>53</v>
      </c>
      <c r="F1520" s="26">
        <f t="shared" si="46"/>
        <v>0.10169491525423729</v>
      </c>
      <c r="G1520" s="19">
        <v>52</v>
      </c>
      <c r="H1520" s="19">
        <v>127</v>
      </c>
      <c r="I1520" s="27">
        <f t="shared" si="47"/>
        <v>0.29050279329608941</v>
      </c>
      <c r="J1520" s="28">
        <v>2.8211109055040402E-3</v>
      </c>
      <c r="K1520" s="28">
        <v>3.1037919174494999E-2</v>
      </c>
      <c r="L1520" s="19">
        <v>0</v>
      </c>
    </row>
    <row r="1521" spans="1:12" x14ac:dyDescent="0.2">
      <c r="A1521" s="5" t="s">
        <v>2189</v>
      </c>
      <c r="C1521" s="5" t="s">
        <v>4</v>
      </c>
      <c r="D1521" s="5">
        <v>2</v>
      </c>
      <c r="E1521" s="5">
        <v>57</v>
      </c>
      <c r="F1521" s="26">
        <f t="shared" si="46"/>
        <v>3.3898305084745763E-2</v>
      </c>
      <c r="G1521" s="19">
        <v>33</v>
      </c>
      <c r="H1521" s="19">
        <v>146</v>
      </c>
      <c r="I1521" s="27">
        <f t="shared" si="47"/>
        <v>0.18435754189944134</v>
      </c>
      <c r="J1521" s="28">
        <v>2.8571517439907601E-3</v>
      </c>
      <c r="K1521" s="28">
        <v>3.1229423542754702E-2</v>
      </c>
      <c r="L1521" s="19">
        <v>0</v>
      </c>
    </row>
    <row r="1522" spans="1:12" x14ac:dyDescent="0.2">
      <c r="A1522" s="5" t="s">
        <v>2190</v>
      </c>
      <c r="C1522" s="5" t="s">
        <v>4</v>
      </c>
      <c r="D1522" s="5">
        <v>2</v>
      </c>
      <c r="E1522" s="5">
        <v>57</v>
      </c>
      <c r="F1522" s="26">
        <f t="shared" si="46"/>
        <v>3.3898305084745763E-2</v>
      </c>
      <c r="G1522" s="19">
        <v>33</v>
      </c>
      <c r="H1522" s="19">
        <v>146</v>
      </c>
      <c r="I1522" s="27">
        <f t="shared" si="47"/>
        <v>0.18435754189944134</v>
      </c>
      <c r="J1522" s="28">
        <v>2.8571517439907601E-3</v>
      </c>
      <c r="K1522" s="28">
        <v>3.1229423542754702E-2</v>
      </c>
      <c r="L1522" s="19">
        <v>0</v>
      </c>
    </row>
    <row r="1523" spans="1:12" x14ac:dyDescent="0.2">
      <c r="A1523" s="5" t="s">
        <v>2191</v>
      </c>
      <c r="C1523" s="5" t="s">
        <v>4</v>
      </c>
      <c r="D1523" s="5">
        <v>2</v>
      </c>
      <c r="E1523" s="5">
        <v>57</v>
      </c>
      <c r="F1523" s="26">
        <f t="shared" si="46"/>
        <v>3.3898305084745763E-2</v>
      </c>
      <c r="G1523" s="19">
        <v>33</v>
      </c>
      <c r="H1523" s="19">
        <v>146</v>
      </c>
      <c r="I1523" s="27">
        <f t="shared" si="47"/>
        <v>0.18435754189944134</v>
      </c>
      <c r="J1523" s="28">
        <v>2.8571517439907601E-3</v>
      </c>
      <c r="K1523" s="28">
        <v>3.1229423542754702E-2</v>
      </c>
      <c r="L1523" s="19">
        <v>0</v>
      </c>
    </row>
    <row r="1524" spans="1:12" x14ac:dyDescent="0.2">
      <c r="A1524" s="5" t="s">
        <v>2192</v>
      </c>
      <c r="C1524" s="5" t="s">
        <v>4</v>
      </c>
      <c r="D1524" s="5">
        <v>2</v>
      </c>
      <c r="E1524" s="5">
        <v>57</v>
      </c>
      <c r="F1524" s="26">
        <f t="shared" si="46"/>
        <v>3.3898305084745763E-2</v>
      </c>
      <c r="G1524" s="19">
        <v>33</v>
      </c>
      <c r="H1524" s="19">
        <v>146</v>
      </c>
      <c r="I1524" s="27">
        <f t="shared" si="47"/>
        <v>0.18435754189944134</v>
      </c>
      <c r="J1524" s="28">
        <v>2.8571517439907601E-3</v>
      </c>
      <c r="K1524" s="28">
        <v>3.1229423542754702E-2</v>
      </c>
      <c r="L1524" s="19">
        <v>0</v>
      </c>
    </row>
    <row r="1525" spans="1:12" x14ac:dyDescent="0.2">
      <c r="A1525" s="5" t="s">
        <v>2193</v>
      </c>
      <c r="C1525" s="5" t="s">
        <v>4</v>
      </c>
      <c r="D1525" s="5">
        <v>2</v>
      </c>
      <c r="E1525" s="5">
        <v>57</v>
      </c>
      <c r="F1525" s="26">
        <f t="shared" si="46"/>
        <v>3.3898305084745763E-2</v>
      </c>
      <c r="G1525" s="19">
        <v>33</v>
      </c>
      <c r="H1525" s="19">
        <v>146</v>
      </c>
      <c r="I1525" s="27">
        <f t="shared" si="47"/>
        <v>0.18435754189944134</v>
      </c>
      <c r="J1525" s="28">
        <v>2.8571517439907601E-3</v>
      </c>
      <c r="K1525" s="28">
        <v>3.1229423542754702E-2</v>
      </c>
      <c r="L1525" s="19">
        <v>0</v>
      </c>
    </row>
    <row r="1526" spans="1:12" x14ac:dyDescent="0.2">
      <c r="A1526" s="5" t="s">
        <v>2194</v>
      </c>
      <c r="C1526" s="5" t="s">
        <v>4</v>
      </c>
      <c r="D1526" s="5">
        <v>2</v>
      </c>
      <c r="E1526" s="5">
        <v>57</v>
      </c>
      <c r="F1526" s="26">
        <f t="shared" si="46"/>
        <v>3.3898305084745763E-2</v>
      </c>
      <c r="G1526" s="19">
        <v>33</v>
      </c>
      <c r="H1526" s="19">
        <v>146</v>
      </c>
      <c r="I1526" s="27">
        <f t="shared" si="47"/>
        <v>0.18435754189944134</v>
      </c>
      <c r="J1526" s="28">
        <v>2.8571517439907601E-3</v>
      </c>
      <c r="K1526" s="28">
        <v>3.1229423542754702E-2</v>
      </c>
      <c r="L1526" s="19">
        <v>0</v>
      </c>
    </row>
    <row r="1527" spans="1:12" x14ac:dyDescent="0.2">
      <c r="A1527" s="5" t="s">
        <v>2195</v>
      </c>
      <c r="C1527" s="5" t="s">
        <v>4</v>
      </c>
      <c r="D1527" s="5">
        <v>3</v>
      </c>
      <c r="E1527" s="5">
        <v>56</v>
      </c>
      <c r="F1527" s="26">
        <f t="shared" si="46"/>
        <v>5.0847457627118647E-2</v>
      </c>
      <c r="G1527" s="19">
        <v>38</v>
      </c>
      <c r="H1527" s="19">
        <v>141</v>
      </c>
      <c r="I1527" s="27">
        <f t="shared" si="47"/>
        <v>0.21229050279329609</v>
      </c>
      <c r="J1527" s="28">
        <v>2.8576317906976499E-3</v>
      </c>
      <c r="K1527" s="28">
        <v>3.1229423542754702E-2</v>
      </c>
      <c r="L1527" s="19">
        <v>0</v>
      </c>
    </row>
    <row r="1528" spans="1:12" x14ac:dyDescent="0.2">
      <c r="A1528" s="5" t="s">
        <v>2196</v>
      </c>
      <c r="C1528" s="5" t="s">
        <v>4</v>
      </c>
      <c r="D1528" s="5">
        <v>3</v>
      </c>
      <c r="E1528" s="5">
        <v>56</v>
      </c>
      <c r="F1528" s="26">
        <f t="shared" si="46"/>
        <v>5.0847457627118647E-2</v>
      </c>
      <c r="G1528" s="19">
        <v>38</v>
      </c>
      <c r="H1528" s="19">
        <v>141</v>
      </c>
      <c r="I1528" s="27">
        <f t="shared" si="47"/>
        <v>0.21229050279329609</v>
      </c>
      <c r="J1528" s="28">
        <v>2.8576317906976499E-3</v>
      </c>
      <c r="K1528" s="28">
        <v>3.1229423542754702E-2</v>
      </c>
      <c r="L1528" s="19">
        <v>0</v>
      </c>
    </row>
    <row r="1529" spans="1:12" x14ac:dyDescent="0.2">
      <c r="A1529" s="5" t="s">
        <v>2197</v>
      </c>
      <c r="C1529" s="5" t="s">
        <v>4</v>
      </c>
      <c r="D1529" s="5">
        <v>3</v>
      </c>
      <c r="E1529" s="5">
        <v>56</v>
      </c>
      <c r="F1529" s="26">
        <f t="shared" si="46"/>
        <v>5.0847457627118647E-2</v>
      </c>
      <c r="G1529" s="19">
        <v>38</v>
      </c>
      <c r="H1529" s="19">
        <v>141</v>
      </c>
      <c r="I1529" s="27">
        <f t="shared" si="47"/>
        <v>0.21229050279329609</v>
      </c>
      <c r="J1529" s="28">
        <v>2.8576317906976499E-3</v>
      </c>
      <c r="K1529" s="28">
        <v>3.1229423542754702E-2</v>
      </c>
      <c r="L1529" s="19">
        <v>0</v>
      </c>
    </row>
    <row r="1530" spans="1:12" x14ac:dyDescent="0.2">
      <c r="A1530" s="5" t="s">
        <v>2198</v>
      </c>
      <c r="C1530" s="5" t="s">
        <v>4</v>
      </c>
      <c r="D1530" s="5">
        <v>3</v>
      </c>
      <c r="E1530" s="5">
        <v>56</v>
      </c>
      <c r="F1530" s="26">
        <f t="shared" si="46"/>
        <v>5.0847457627118647E-2</v>
      </c>
      <c r="G1530" s="19">
        <v>38</v>
      </c>
      <c r="H1530" s="19">
        <v>141</v>
      </c>
      <c r="I1530" s="27">
        <f t="shared" si="47"/>
        <v>0.21229050279329609</v>
      </c>
      <c r="J1530" s="28">
        <v>2.8576317906976499E-3</v>
      </c>
      <c r="K1530" s="28">
        <v>3.1229423542754702E-2</v>
      </c>
      <c r="L1530" s="19">
        <v>0</v>
      </c>
    </row>
    <row r="1531" spans="1:12" x14ac:dyDescent="0.2">
      <c r="A1531" s="5" t="s">
        <v>2201</v>
      </c>
      <c r="C1531" s="5" t="s">
        <v>678</v>
      </c>
      <c r="D1531" s="5">
        <v>0</v>
      </c>
      <c r="E1531" s="5">
        <v>59</v>
      </c>
      <c r="F1531" s="26">
        <f t="shared" si="46"/>
        <v>0</v>
      </c>
      <c r="G1531" s="19">
        <v>22</v>
      </c>
      <c r="H1531" s="19">
        <v>157</v>
      </c>
      <c r="I1531" s="27">
        <f t="shared" si="47"/>
        <v>0.12290502793296089</v>
      </c>
      <c r="J1531" s="28">
        <v>2.9522380324758001E-3</v>
      </c>
      <c r="K1531" s="28">
        <v>3.1774482855460903E-2</v>
      </c>
      <c r="L1531" s="19">
        <v>0</v>
      </c>
    </row>
    <row r="1532" spans="1:12" x14ac:dyDescent="0.2">
      <c r="A1532" s="5" t="s">
        <v>2202</v>
      </c>
      <c r="C1532" s="5" t="s">
        <v>4</v>
      </c>
      <c r="D1532" s="5">
        <v>0</v>
      </c>
      <c r="E1532" s="5">
        <v>59</v>
      </c>
      <c r="F1532" s="26">
        <f t="shared" si="46"/>
        <v>0</v>
      </c>
      <c r="G1532" s="19">
        <v>22</v>
      </c>
      <c r="H1532" s="19">
        <v>157</v>
      </c>
      <c r="I1532" s="27">
        <f t="shared" si="47"/>
        <v>0.12290502793296089</v>
      </c>
      <c r="J1532" s="28">
        <v>2.9522380324758001E-3</v>
      </c>
      <c r="K1532" s="28">
        <v>3.1774482855460903E-2</v>
      </c>
      <c r="L1532" s="19">
        <v>0</v>
      </c>
    </row>
    <row r="1533" spans="1:12" x14ac:dyDescent="0.2">
      <c r="A1533" s="5" t="s">
        <v>2205</v>
      </c>
      <c r="C1533" s="5" t="s">
        <v>4</v>
      </c>
      <c r="D1533" s="5">
        <v>0</v>
      </c>
      <c r="E1533" s="5">
        <v>59</v>
      </c>
      <c r="F1533" s="26">
        <f t="shared" si="46"/>
        <v>0</v>
      </c>
      <c r="G1533" s="19">
        <v>22</v>
      </c>
      <c r="H1533" s="19">
        <v>157</v>
      </c>
      <c r="I1533" s="27">
        <f t="shared" si="47"/>
        <v>0.12290502793296089</v>
      </c>
      <c r="J1533" s="28">
        <v>2.9522380324758001E-3</v>
      </c>
      <c r="K1533" s="28">
        <v>3.1774482855460903E-2</v>
      </c>
      <c r="L1533" s="19">
        <v>0</v>
      </c>
    </row>
    <row r="1534" spans="1:12" x14ac:dyDescent="0.2">
      <c r="A1534" s="5" t="s">
        <v>2206</v>
      </c>
      <c r="C1534" s="5" t="s">
        <v>4</v>
      </c>
      <c r="D1534" s="5">
        <v>0</v>
      </c>
      <c r="E1534" s="5">
        <v>59</v>
      </c>
      <c r="F1534" s="26">
        <f t="shared" si="46"/>
        <v>0</v>
      </c>
      <c r="G1534" s="19">
        <v>22</v>
      </c>
      <c r="H1534" s="19">
        <v>157</v>
      </c>
      <c r="I1534" s="27">
        <f t="shared" si="47"/>
        <v>0.12290502793296089</v>
      </c>
      <c r="J1534" s="28">
        <v>2.9522380324758001E-3</v>
      </c>
      <c r="K1534" s="28">
        <v>3.1774482855460903E-2</v>
      </c>
      <c r="L1534" s="19">
        <v>0</v>
      </c>
    </row>
    <row r="1535" spans="1:12" x14ac:dyDescent="0.2">
      <c r="A1535" s="5" t="s">
        <v>2207</v>
      </c>
      <c r="C1535" s="5" t="s">
        <v>4</v>
      </c>
      <c r="D1535" s="5">
        <v>0</v>
      </c>
      <c r="E1535" s="5">
        <v>59</v>
      </c>
      <c r="F1535" s="26">
        <f t="shared" si="46"/>
        <v>0</v>
      </c>
      <c r="G1535" s="19">
        <v>22</v>
      </c>
      <c r="H1535" s="19">
        <v>157</v>
      </c>
      <c r="I1535" s="27">
        <f t="shared" si="47"/>
        <v>0.12290502793296089</v>
      </c>
      <c r="J1535" s="28">
        <v>2.9522380324758001E-3</v>
      </c>
      <c r="K1535" s="28">
        <v>3.1774482855460903E-2</v>
      </c>
      <c r="L1535" s="19">
        <v>0</v>
      </c>
    </row>
    <row r="1536" spans="1:12" x14ac:dyDescent="0.2">
      <c r="A1536" s="5" t="s">
        <v>2208</v>
      </c>
      <c r="C1536" s="5" t="s">
        <v>4</v>
      </c>
      <c r="D1536" s="5">
        <v>0</v>
      </c>
      <c r="E1536" s="5">
        <v>59</v>
      </c>
      <c r="F1536" s="26">
        <f t="shared" si="46"/>
        <v>0</v>
      </c>
      <c r="G1536" s="19">
        <v>22</v>
      </c>
      <c r="H1536" s="19">
        <v>157</v>
      </c>
      <c r="I1536" s="27">
        <f t="shared" si="47"/>
        <v>0.12290502793296089</v>
      </c>
      <c r="J1536" s="28">
        <v>2.9522380324758001E-3</v>
      </c>
      <c r="K1536" s="28">
        <v>3.1774482855460903E-2</v>
      </c>
      <c r="L1536" s="19">
        <v>0</v>
      </c>
    </row>
    <row r="1537" spans="1:12" x14ac:dyDescent="0.2">
      <c r="A1537" s="5" t="s">
        <v>2209</v>
      </c>
      <c r="C1537" s="5" t="s">
        <v>4</v>
      </c>
      <c r="D1537" s="5">
        <v>0</v>
      </c>
      <c r="E1537" s="5">
        <v>59</v>
      </c>
      <c r="F1537" s="26">
        <f t="shared" ref="F1537:F1600" si="48">D1537/59</f>
        <v>0</v>
      </c>
      <c r="G1537" s="19">
        <v>22</v>
      </c>
      <c r="H1537" s="19">
        <v>157</v>
      </c>
      <c r="I1537" s="27">
        <f t="shared" ref="I1537:I1600" si="49">G1537/179</f>
        <v>0.12290502793296089</v>
      </c>
      <c r="J1537" s="28">
        <v>2.9522380324758001E-3</v>
      </c>
      <c r="K1537" s="28">
        <v>3.1774482855460903E-2</v>
      </c>
      <c r="L1537" s="19">
        <v>0</v>
      </c>
    </row>
    <row r="1538" spans="1:12" x14ac:dyDescent="0.2">
      <c r="A1538" s="5" t="s">
        <v>2212</v>
      </c>
      <c r="C1538" s="5" t="s">
        <v>2213</v>
      </c>
      <c r="D1538" s="5">
        <v>0</v>
      </c>
      <c r="E1538" s="5">
        <v>59</v>
      </c>
      <c r="F1538" s="26">
        <f t="shared" si="48"/>
        <v>0</v>
      </c>
      <c r="G1538" s="19">
        <v>22</v>
      </c>
      <c r="H1538" s="19">
        <v>157</v>
      </c>
      <c r="I1538" s="27">
        <f t="shared" si="49"/>
        <v>0.12290502793296089</v>
      </c>
      <c r="J1538" s="28">
        <v>2.9522380324758001E-3</v>
      </c>
      <c r="K1538" s="28">
        <v>3.1774482855460903E-2</v>
      </c>
      <c r="L1538" s="19">
        <v>0</v>
      </c>
    </row>
    <row r="1539" spans="1:12" x14ac:dyDescent="0.2">
      <c r="A1539" s="5" t="s">
        <v>2214</v>
      </c>
      <c r="C1539" s="5" t="s">
        <v>4</v>
      </c>
      <c r="D1539" s="5">
        <v>0</v>
      </c>
      <c r="E1539" s="5">
        <v>59</v>
      </c>
      <c r="F1539" s="26">
        <f t="shared" si="48"/>
        <v>0</v>
      </c>
      <c r="G1539" s="19">
        <v>22</v>
      </c>
      <c r="H1539" s="19">
        <v>157</v>
      </c>
      <c r="I1539" s="27">
        <f t="shared" si="49"/>
        <v>0.12290502793296089</v>
      </c>
      <c r="J1539" s="28">
        <v>2.9522380324758001E-3</v>
      </c>
      <c r="K1539" s="28">
        <v>3.1774482855460903E-2</v>
      </c>
      <c r="L1539" s="19">
        <v>0</v>
      </c>
    </row>
    <row r="1540" spans="1:12" x14ac:dyDescent="0.2">
      <c r="A1540" s="5" t="s">
        <v>2215</v>
      </c>
      <c r="C1540" s="5" t="s">
        <v>4</v>
      </c>
      <c r="D1540" s="5">
        <v>0</v>
      </c>
      <c r="E1540" s="5">
        <v>59</v>
      </c>
      <c r="F1540" s="26">
        <f t="shared" si="48"/>
        <v>0</v>
      </c>
      <c r="G1540" s="19">
        <v>22</v>
      </c>
      <c r="H1540" s="19">
        <v>157</v>
      </c>
      <c r="I1540" s="27">
        <f t="shared" si="49"/>
        <v>0.12290502793296089</v>
      </c>
      <c r="J1540" s="28">
        <v>2.9522380324758001E-3</v>
      </c>
      <c r="K1540" s="28">
        <v>3.1774482855460903E-2</v>
      </c>
      <c r="L1540" s="19">
        <v>0</v>
      </c>
    </row>
    <row r="1541" spans="1:12" x14ac:dyDescent="0.2">
      <c r="A1541" s="5" t="s">
        <v>2216</v>
      </c>
      <c r="C1541" s="5" t="s">
        <v>2217</v>
      </c>
      <c r="D1541" s="5">
        <v>0</v>
      </c>
      <c r="E1541" s="5">
        <v>59</v>
      </c>
      <c r="F1541" s="26">
        <f t="shared" si="48"/>
        <v>0</v>
      </c>
      <c r="G1541" s="19">
        <v>22</v>
      </c>
      <c r="H1541" s="19">
        <v>157</v>
      </c>
      <c r="I1541" s="27">
        <f t="shared" si="49"/>
        <v>0.12290502793296089</v>
      </c>
      <c r="J1541" s="28">
        <v>2.9522380324758001E-3</v>
      </c>
      <c r="K1541" s="28">
        <v>3.1774482855460903E-2</v>
      </c>
      <c r="L1541" s="19">
        <v>0</v>
      </c>
    </row>
    <row r="1542" spans="1:12" x14ac:dyDescent="0.2">
      <c r="A1542" s="5" t="s">
        <v>2218</v>
      </c>
      <c r="C1542" s="5" t="s">
        <v>4</v>
      </c>
      <c r="D1542" s="5">
        <v>0</v>
      </c>
      <c r="E1542" s="5">
        <v>59</v>
      </c>
      <c r="F1542" s="26">
        <f t="shared" si="48"/>
        <v>0</v>
      </c>
      <c r="G1542" s="19">
        <v>22</v>
      </c>
      <c r="H1542" s="19">
        <v>157</v>
      </c>
      <c r="I1542" s="27">
        <f t="shared" si="49"/>
        <v>0.12290502793296089</v>
      </c>
      <c r="J1542" s="28">
        <v>2.9522380324758001E-3</v>
      </c>
      <c r="K1542" s="28">
        <v>3.1774482855460903E-2</v>
      </c>
      <c r="L1542" s="19">
        <v>0</v>
      </c>
    </row>
    <row r="1543" spans="1:12" x14ac:dyDescent="0.2">
      <c r="A1543" s="5" t="s">
        <v>2219</v>
      </c>
      <c r="C1543" s="5" t="s">
        <v>681</v>
      </c>
      <c r="D1543" s="5">
        <v>0</v>
      </c>
      <c r="E1543" s="5">
        <v>59</v>
      </c>
      <c r="F1543" s="26">
        <f t="shared" si="48"/>
        <v>0</v>
      </c>
      <c r="G1543" s="19">
        <v>22</v>
      </c>
      <c r="H1543" s="19">
        <v>157</v>
      </c>
      <c r="I1543" s="27">
        <f t="shared" si="49"/>
        <v>0.12290502793296089</v>
      </c>
      <c r="J1543" s="28">
        <v>2.9522380324758001E-3</v>
      </c>
      <c r="K1543" s="28">
        <v>3.1774482855460903E-2</v>
      </c>
      <c r="L1543" s="19">
        <v>0</v>
      </c>
    </row>
    <row r="1544" spans="1:12" x14ac:dyDescent="0.2">
      <c r="A1544" s="5" t="s">
        <v>2220</v>
      </c>
      <c r="B1544" s="5" t="s">
        <v>908</v>
      </c>
      <c r="C1544" s="5" t="s">
        <v>909</v>
      </c>
      <c r="D1544" s="5">
        <v>0</v>
      </c>
      <c r="E1544" s="5">
        <v>59</v>
      </c>
      <c r="F1544" s="26">
        <f t="shared" si="48"/>
        <v>0</v>
      </c>
      <c r="G1544" s="19">
        <v>22</v>
      </c>
      <c r="H1544" s="19">
        <v>157</v>
      </c>
      <c r="I1544" s="27">
        <f t="shared" si="49"/>
        <v>0.12290502793296089</v>
      </c>
      <c r="J1544" s="28">
        <v>2.9522380324758001E-3</v>
      </c>
      <c r="K1544" s="28">
        <v>3.1774482855460903E-2</v>
      </c>
      <c r="L1544" s="19">
        <v>0</v>
      </c>
    </row>
    <row r="1545" spans="1:12" x14ac:dyDescent="0.2">
      <c r="A1545" s="5" t="s">
        <v>2221</v>
      </c>
      <c r="C1545" s="5" t="s">
        <v>4</v>
      </c>
      <c r="D1545" s="5">
        <v>0</v>
      </c>
      <c r="E1545" s="5">
        <v>59</v>
      </c>
      <c r="F1545" s="26">
        <f t="shared" si="48"/>
        <v>0</v>
      </c>
      <c r="G1545" s="19">
        <v>22</v>
      </c>
      <c r="H1545" s="19">
        <v>157</v>
      </c>
      <c r="I1545" s="27">
        <f t="shared" si="49"/>
        <v>0.12290502793296089</v>
      </c>
      <c r="J1545" s="28">
        <v>2.9522380324758001E-3</v>
      </c>
      <c r="K1545" s="28">
        <v>3.1774482855460903E-2</v>
      </c>
      <c r="L1545" s="19">
        <v>0</v>
      </c>
    </row>
    <row r="1546" spans="1:12" x14ac:dyDescent="0.2">
      <c r="A1546" s="5" t="s">
        <v>2222</v>
      </c>
      <c r="C1546" s="5" t="s">
        <v>4</v>
      </c>
      <c r="D1546" s="5">
        <v>0</v>
      </c>
      <c r="E1546" s="5">
        <v>59</v>
      </c>
      <c r="F1546" s="26">
        <f t="shared" si="48"/>
        <v>0</v>
      </c>
      <c r="G1546" s="19">
        <v>22</v>
      </c>
      <c r="H1546" s="19">
        <v>157</v>
      </c>
      <c r="I1546" s="27">
        <f t="shared" si="49"/>
        <v>0.12290502793296089</v>
      </c>
      <c r="J1546" s="28">
        <v>2.9522380324758001E-3</v>
      </c>
      <c r="K1546" s="28">
        <v>3.1774482855460903E-2</v>
      </c>
      <c r="L1546" s="19">
        <v>0</v>
      </c>
    </row>
    <row r="1547" spans="1:12" x14ac:dyDescent="0.2">
      <c r="A1547" s="5" t="s">
        <v>2223</v>
      </c>
      <c r="C1547" s="5" t="s">
        <v>4</v>
      </c>
      <c r="D1547" s="5">
        <v>0</v>
      </c>
      <c r="E1547" s="5">
        <v>59</v>
      </c>
      <c r="F1547" s="26">
        <f t="shared" si="48"/>
        <v>0</v>
      </c>
      <c r="G1547" s="19">
        <v>22</v>
      </c>
      <c r="H1547" s="19">
        <v>157</v>
      </c>
      <c r="I1547" s="27">
        <f t="shared" si="49"/>
        <v>0.12290502793296089</v>
      </c>
      <c r="J1547" s="28">
        <v>2.9522380324758001E-3</v>
      </c>
      <c r="K1547" s="28">
        <v>3.1774482855460903E-2</v>
      </c>
      <c r="L1547" s="19">
        <v>0</v>
      </c>
    </row>
    <row r="1548" spans="1:12" x14ac:dyDescent="0.2">
      <c r="A1548" s="5" t="s">
        <v>2224</v>
      </c>
      <c r="C1548" s="5" t="s">
        <v>4</v>
      </c>
      <c r="D1548" s="5">
        <v>0</v>
      </c>
      <c r="E1548" s="5">
        <v>59</v>
      </c>
      <c r="F1548" s="26">
        <f t="shared" si="48"/>
        <v>0</v>
      </c>
      <c r="G1548" s="19">
        <v>22</v>
      </c>
      <c r="H1548" s="19">
        <v>157</v>
      </c>
      <c r="I1548" s="27">
        <f t="shared" si="49"/>
        <v>0.12290502793296089</v>
      </c>
      <c r="J1548" s="28">
        <v>2.9522380324758001E-3</v>
      </c>
      <c r="K1548" s="28">
        <v>3.1774482855460903E-2</v>
      </c>
      <c r="L1548" s="19">
        <v>0</v>
      </c>
    </row>
    <row r="1549" spans="1:12" x14ac:dyDescent="0.2">
      <c r="A1549" s="5" t="s">
        <v>2227</v>
      </c>
      <c r="C1549" s="5" t="s">
        <v>4</v>
      </c>
      <c r="D1549" s="5">
        <v>0</v>
      </c>
      <c r="E1549" s="5">
        <v>59</v>
      </c>
      <c r="F1549" s="26">
        <f t="shared" si="48"/>
        <v>0</v>
      </c>
      <c r="G1549" s="19">
        <v>22</v>
      </c>
      <c r="H1549" s="19">
        <v>157</v>
      </c>
      <c r="I1549" s="27">
        <f t="shared" si="49"/>
        <v>0.12290502793296089</v>
      </c>
      <c r="J1549" s="28">
        <v>2.9522380324758001E-3</v>
      </c>
      <c r="K1549" s="28">
        <v>3.1774482855460903E-2</v>
      </c>
      <c r="L1549" s="19">
        <v>0</v>
      </c>
    </row>
    <row r="1550" spans="1:12" x14ac:dyDescent="0.2">
      <c r="A1550" s="5" t="s">
        <v>2228</v>
      </c>
      <c r="C1550" s="5" t="s">
        <v>4</v>
      </c>
      <c r="D1550" s="5">
        <v>9</v>
      </c>
      <c r="E1550" s="5">
        <v>50</v>
      </c>
      <c r="F1550" s="26">
        <f t="shared" si="48"/>
        <v>0.15254237288135594</v>
      </c>
      <c r="G1550" s="19">
        <v>64</v>
      </c>
      <c r="H1550" s="19">
        <v>115</v>
      </c>
      <c r="I1550" s="27">
        <f t="shared" si="49"/>
        <v>0.35754189944134079</v>
      </c>
      <c r="J1550" s="28">
        <v>3.1745869324906798E-3</v>
      </c>
      <c r="K1550" s="28">
        <v>3.4122632436205703E-2</v>
      </c>
      <c r="L1550" s="19">
        <v>0</v>
      </c>
    </row>
    <row r="1551" spans="1:12" x14ac:dyDescent="0.2">
      <c r="A1551" s="5" t="s">
        <v>2230</v>
      </c>
      <c r="C1551" s="5" t="s">
        <v>4</v>
      </c>
      <c r="D1551" s="5">
        <v>46</v>
      </c>
      <c r="E1551" s="5">
        <v>13</v>
      </c>
      <c r="F1551" s="26">
        <f t="shared" si="48"/>
        <v>0.77966101694915257</v>
      </c>
      <c r="G1551" s="19">
        <v>166</v>
      </c>
      <c r="H1551" s="19">
        <v>13</v>
      </c>
      <c r="I1551" s="27">
        <f t="shared" si="49"/>
        <v>0.92737430167597767</v>
      </c>
      <c r="J1551" s="28">
        <v>3.2386568787857901E-3</v>
      </c>
      <c r="K1551" s="28">
        <v>3.4788412942539301E-2</v>
      </c>
      <c r="L1551" s="19">
        <v>0</v>
      </c>
    </row>
    <row r="1552" spans="1:12" x14ac:dyDescent="0.2">
      <c r="A1552" s="5" t="s">
        <v>2231</v>
      </c>
      <c r="C1552" s="5" t="s">
        <v>137</v>
      </c>
      <c r="D1552" s="5">
        <v>13</v>
      </c>
      <c r="E1552" s="5">
        <v>46</v>
      </c>
      <c r="F1552" s="26">
        <f t="shared" si="48"/>
        <v>0.22033898305084745</v>
      </c>
      <c r="G1552" s="19">
        <v>78</v>
      </c>
      <c r="H1552" s="19">
        <v>101</v>
      </c>
      <c r="I1552" s="27">
        <f t="shared" si="49"/>
        <v>0.43575418994413406</v>
      </c>
      <c r="J1552" s="28">
        <v>3.2679517348741102E-3</v>
      </c>
      <c r="K1552" s="28">
        <v>3.5080023288024398E-2</v>
      </c>
      <c r="L1552" s="19">
        <v>0</v>
      </c>
    </row>
    <row r="1553" spans="1:12" x14ac:dyDescent="0.2">
      <c r="A1553" s="5" t="s">
        <v>906</v>
      </c>
      <c r="C1553" s="5" t="s">
        <v>208</v>
      </c>
      <c r="D1553" s="5">
        <v>26</v>
      </c>
      <c r="E1553" s="5">
        <v>33</v>
      </c>
      <c r="F1553" s="26">
        <f t="shared" si="48"/>
        <v>0.44067796610169491</v>
      </c>
      <c r="G1553" s="19">
        <v>119</v>
      </c>
      <c r="H1553" s="19">
        <v>60</v>
      </c>
      <c r="I1553" s="27">
        <f t="shared" si="49"/>
        <v>0.66480446927374304</v>
      </c>
      <c r="J1553" s="28">
        <v>3.2766194034045799E-3</v>
      </c>
      <c r="K1553" s="28">
        <v>3.5149972299950101E-2</v>
      </c>
      <c r="L1553" s="19">
        <v>0</v>
      </c>
    </row>
    <row r="1554" spans="1:12" x14ac:dyDescent="0.2">
      <c r="A1554" s="5" t="s">
        <v>2232</v>
      </c>
      <c r="C1554" s="5" t="s">
        <v>2053</v>
      </c>
      <c r="D1554" s="5">
        <v>27</v>
      </c>
      <c r="E1554" s="5">
        <v>32</v>
      </c>
      <c r="F1554" s="26">
        <f t="shared" si="48"/>
        <v>0.4576271186440678</v>
      </c>
      <c r="G1554" s="19">
        <v>121</v>
      </c>
      <c r="H1554" s="19">
        <v>58</v>
      </c>
      <c r="I1554" s="27">
        <f t="shared" si="49"/>
        <v>0.67597765363128492</v>
      </c>
      <c r="J1554" s="28">
        <v>3.3166955493161101E-3</v>
      </c>
      <c r="K1554" s="28">
        <v>3.5556543231447899E-2</v>
      </c>
      <c r="L1554" s="19">
        <v>0</v>
      </c>
    </row>
    <row r="1555" spans="1:12" x14ac:dyDescent="0.2">
      <c r="A1555" s="5" t="s">
        <v>2233</v>
      </c>
      <c r="C1555" s="5" t="s">
        <v>4</v>
      </c>
      <c r="D1555" s="5">
        <v>9</v>
      </c>
      <c r="E1555" s="5">
        <v>50</v>
      </c>
      <c r="F1555" s="26">
        <f t="shared" si="48"/>
        <v>0.15254237288135594</v>
      </c>
      <c r="G1555" s="19">
        <v>63</v>
      </c>
      <c r="H1555" s="19">
        <v>116</v>
      </c>
      <c r="I1555" s="27">
        <f t="shared" si="49"/>
        <v>0.35195530726256985</v>
      </c>
      <c r="J1555" s="28">
        <v>3.32316023939734E-3</v>
      </c>
      <c r="K1555" s="28">
        <v>3.5602486551654898E-2</v>
      </c>
      <c r="L1555" s="19">
        <v>0</v>
      </c>
    </row>
    <row r="1556" spans="1:12" x14ac:dyDescent="0.2">
      <c r="A1556" s="5" t="s">
        <v>2234</v>
      </c>
      <c r="B1556" s="5" t="s">
        <v>1817</v>
      </c>
      <c r="C1556" s="5" t="s">
        <v>312</v>
      </c>
      <c r="D1556" s="5">
        <v>5</v>
      </c>
      <c r="E1556" s="5">
        <v>54</v>
      </c>
      <c r="F1556" s="26">
        <f t="shared" si="48"/>
        <v>8.4745762711864403E-2</v>
      </c>
      <c r="G1556" s="19">
        <v>47</v>
      </c>
      <c r="H1556" s="19">
        <v>132</v>
      </c>
      <c r="I1556" s="27">
        <f t="shared" si="49"/>
        <v>0.26256983240223464</v>
      </c>
      <c r="J1556" s="28">
        <v>3.4467324026121499E-3</v>
      </c>
      <c r="K1556" s="28">
        <v>3.6848975192984398E-2</v>
      </c>
      <c r="L1556" s="19">
        <v>0</v>
      </c>
    </row>
    <row r="1557" spans="1:12" x14ac:dyDescent="0.2">
      <c r="A1557" s="5" t="s">
        <v>2235</v>
      </c>
      <c r="C1557" s="5" t="s">
        <v>4</v>
      </c>
      <c r="D1557" s="5">
        <v>5</v>
      </c>
      <c r="E1557" s="5">
        <v>54</v>
      </c>
      <c r="F1557" s="26">
        <f t="shared" si="48"/>
        <v>8.4745762711864403E-2</v>
      </c>
      <c r="G1557" s="19">
        <v>47</v>
      </c>
      <c r="H1557" s="19">
        <v>132</v>
      </c>
      <c r="I1557" s="27">
        <f t="shared" si="49"/>
        <v>0.26256983240223464</v>
      </c>
      <c r="J1557" s="28">
        <v>3.4467324026121499E-3</v>
      </c>
      <c r="K1557" s="28">
        <v>3.6848975192984398E-2</v>
      </c>
      <c r="L1557" s="19">
        <v>0</v>
      </c>
    </row>
    <row r="1558" spans="1:12" x14ac:dyDescent="0.2">
      <c r="A1558" s="5" t="s">
        <v>2236</v>
      </c>
      <c r="C1558" s="5" t="s">
        <v>4</v>
      </c>
      <c r="D1558" s="5">
        <v>5</v>
      </c>
      <c r="E1558" s="5">
        <v>54</v>
      </c>
      <c r="F1558" s="26">
        <f t="shared" si="48"/>
        <v>8.4745762711864403E-2</v>
      </c>
      <c r="G1558" s="19">
        <v>48</v>
      </c>
      <c r="H1558" s="19">
        <v>131</v>
      </c>
      <c r="I1558" s="27">
        <f t="shared" si="49"/>
        <v>0.26815642458100558</v>
      </c>
      <c r="J1558" s="28">
        <v>3.4485299957199801E-3</v>
      </c>
      <c r="K1558" s="28">
        <v>3.6848975192984398E-2</v>
      </c>
      <c r="L1558" s="19">
        <v>0</v>
      </c>
    </row>
    <row r="1559" spans="1:12" x14ac:dyDescent="0.2">
      <c r="A1559" s="5" t="s">
        <v>2237</v>
      </c>
      <c r="C1559" s="5" t="s">
        <v>4</v>
      </c>
      <c r="D1559" s="5">
        <v>5</v>
      </c>
      <c r="E1559" s="5">
        <v>54</v>
      </c>
      <c r="F1559" s="26">
        <f t="shared" si="48"/>
        <v>8.4745762711864403E-2</v>
      </c>
      <c r="G1559" s="19">
        <v>48</v>
      </c>
      <c r="H1559" s="19">
        <v>131</v>
      </c>
      <c r="I1559" s="27">
        <f t="shared" si="49"/>
        <v>0.26815642458100558</v>
      </c>
      <c r="J1559" s="28">
        <v>3.4485299957199801E-3</v>
      </c>
      <c r="K1559" s="28">
        <v>3.6848975192984398E-2</v>
      </c>
      <c r="L1559" s="19">
        <v>0</v>
      </c>
    </row>
    <row r="1560" spans="1:12" x14ac:dyDescent="0.2">
      <c r="A1560" s="5" t="s">
        <v>2238</v>
      </c>
      <c r="C1560" s="5" t="s">
        <v>2047</v>
      </c>
      <c r="D1560" s="5">
        <v>55</v>
      </c>
      <c r="E1560" s="5">
        <v>4</v>
      </c>
      <c r="F1560" s="26">
        <f t="shared" si="48"/>
        <v>0.93220338983050843</v>
      </c>
      <c r="G1560" s="19">
        <v>179</v>
      </c>
      <c r="H1560" s="19">
        <v>0</v>
      </c>
      <c r="I1560" s="27">
        <f t="shared" si="49"/>
        <v>1</v>
      </c>
      <c r="J1560" s="28">
        <v>3.4917064051574499E-3</v>
      </c>
      <c r="K1560" s="28">
        <v>3.7261593238055099E-2</v>
      </c>
      <c r="L1560" s="19">
        <v>0</v>
      </c>
    </row>
    <row r="1561" spans="1:12" x14ac:dyDescent="0.2">
      <c r="A1561" s="5" t="s">
        <v>2240</v>
      </c>
      <c r="C1561" s="5" t="s">
        <v>4</v>
      </c>
      <c r="D1561" s="5">
        <v>26</v>
      </c>
      <c r="E1561" s="5">
        <v>33</v>
      </c>
      <c r="F1561" s="26">
        <f t="shared" si="48"/>
        <v>0.44067796610169491</v>
      </c>
      <c r="G1561" s="19">
        <v>118</v>
      </c>
      <c r="H1561" s="19">
        <v>61</v>
      </c>
      <c r="I1561" s="27">
        <f t="shared" si="49"/>
        <v>0.65921787709497204</v>
      </c>
      <c r="J1561" s="28">
        <v>3.5503223079745099E-3</v>
      </c>
      <c r="K1561" s="28">
        <v>3.7862379809195601E-2</v>
      </c>
      <c r="L1561" s="19">
        <v>0</v>
      </c>
    </row>
    <row r="1562" spans="1:12" x14ac:dyDescent="0.2">
      <c r="A1562" s="5" t="s">
        <v>2261</v>
      </c>
      <c r="C1562" s="5" t="s">
        <v>2262</v>
      </c>
      <c r="D1562" s="5">
        <v>16</v>
      </c>
      <c r="E1562" s="5">
        <v>43</v>
      </c>
      <c r="F1562" s="26">
        <f t="shared" si="48"/>
        <v>0.2711864406779661</v>
      </c>
      <c r="G1562" s="19">
        <v>88</v>
      </c>
      <c r="H1562" s="19">
        <v>91</v>
      </c>
      <c r="I1562" s="27">
        <f t="shared" si="49"/>
        <v>0.49162011173184356</v>
      </c>
      <c r="J1562" s="28">
        <v>3.8485262594658799E-3</v>
      </c>
      <c r="K1562" s="28">
        <v>4.06446166949926E-2</v>
      </c>
      <c r="L1562" s="19">
        <v>0</v>
      </c>
    </row>
    <row r="1563" spans="1:12" x14ac:dyDescent="0.2">
      <c r="A1563" s="5" t="s">
        <v>2264</v>
      </c>
      <c r="C1563" s="5" t="s">
        <v>4</v>
      </c>
      <c r="D1563" s="5">
        <v>54</v>
      </c>
      <c r="E1563" s="5">
        <v>5</v>
      </c>
      <c r="F1563" s="26">
        <f t="shared" si="48"/>
        <v>0.9152542372881356</v>
      </c>
      <c r="G1563" s="19">
        <v>178</v>
      </c>
      <c r="H1563" s="19">
        <v>1</v>
      </c>
      <c r="I1563" s="27">
        <f t="shared" si="49"/>
        <v>0.994413407821229</v>
      </c>
      <c r="J1563" s="28">
        <v>3.9731753306183797E-3</v>
      </c>
      <c r="K1563" s="28">
        <v>4.1906868012681203E-2</v>
      </c>
      <c r="L1563" s="19">
        <v>0</v>
      </c>
    </row>
    <row r="1564" spans="1:12" x14ac:dyDescent="0.2">
      <c r="A1564" s="5" t="s">
        <v>2267</v>
      </c>
      <c r="C1564" s="5" t="s">
        <v>4</v>
      </c>
      <c r="D1564" s="5">
        <v>4</v>
      </c>
      <c r="E1564" s="5">
        <v>55</v>
      </c>
      <c r="F1564" s="26">
        <f t="shared" si="48"/>
        <v>6.7796610169491525E-2</v>
      </c>
      <c r="G1564" s="19">
        <v>42</v>
      </c>
      <c r="H1564" s="19">
        <v>137</v>
      </c>
      <c r="I1564" s="27">
        <f t="shared" si="49"/>
        <v>0.23463687150837989</v>
      </c>
      <c r="J1564" s="28">
        <v>4.0367467656014198E-3</v>
      </c>
      <c r="K1564" s="28">
        <v>4.2385841038814903E-2</v>
      </c>
      <c r="L1564" s="19">
        <v>0</v>
      </c>
    </row>
    <row r="1565" spans="1:12" x14ac:dyDescent="0.2">
      <c r="A1565" s="5" t="s">
        <v>29</v>
      </c>
      <c r="C1565" s="5" t="s">
        <v>4</v>
      </c>
      <c r="D1565" s="5">
        <v>4</v>
      </c>
      <c r="E1565" s="5">
        <v>55</v>
      </c>
      <c r="F1565" s="26">
        <f t="shared" si="48"/>
        <v>6.7796610169491525E-2</v>
      </c>
      <c r="G1565" s="19">
        <v>42</v>
      </c>
      <c r="H1565" s="19">
        <v>137</v>
      </c>
      <c r="I1565" s="27">
        <f t="shared" si="49"/>
        <v>0.23463687150837989</v>
      </c>
      <c r="J1565" s="28">
        <v>4.0367467656014198E-3</v>
      </c>
      <c r="K1565" s="28">
        <v>4.2385841038814903E-2</v>
      </c>
      <c r="L1565" s="19">
        <v>0</v>
      </c>
    </row>
    <row r="1566" spans="1:12" x14ac:dyDescent="0.2">
      <c r="A1566" s="5" t="s">
        <v>2268</v>
      </c>
      <c r="C1566" s="5" t="s">
        <v>4</v>
      </c>
      <c r="D1566" s="5">
        <v>4</v>
      </c>
      <c r="E1566" s="5">
        <v>55</v>
      </c>
      <c r="F1566" s="26">
        <f t="shared" si="48"/>
        <v>6.7796610169491525E-2</v>
      </c>
      <c r="G1566" s="19">
        <v>42</v>
      </c>
      <c r="H1566" s="19">
        <v>137</v>
      </c>
      <c r="I1566" s="27">
        <f t="shared" si="49"/>
        <v>0.23463687150837989</v>
      </c>
      <c r="J1566" s="28">
        <v>4.0367467656014198E-3</v>
      </c>
      <c r="K1566" s="28">
        <v>4.2385841038814903E-2</v>
      </c>
      <c r="L1566" s="19">
        <v>0</v>
      </c>
    </row>
    <row r="1567" spans="1:12" x14ac:dyDescent="0.2">
      <c r="A1567" s="5" t="s">
        <v>2269</v>
      </c>
      <c r="B1567" s="5" t="s">
        <v>2270</v>
      </c>
      <c r="C1567" s="5" t="s">
        <v>1044</v>
      </c>
      <c r="D1567" s="5">
        <v>4</v>
      </c>
      <c r="E1567" s="5">
        <v>55</v>
      </c>
      <c r="F1567" s="26">
        <f t="shared" si="48"/>
        <v>6.7796610169491525E-2</v>
      </c>
      <c r="G1567" s="19">
        <v>42</v>
      </c>
      <c r="H1567" s="19">
        <v>137</v>
      </c>
      <c r="I1567" s="27">
        <f t="shared" si="49"/>
        <v>0.23463687150837989</v>
      </c>
      <c r="J1567" s="28">
        <v>4.0367467656014198E-3</v>
      </c>
      <c r="K1567" s="28">
        <v>4.2385841038814903E-2</v>
      </c>
      <c r="L1567" s="19">
        <v>0</v>
      </c>
    </row>
    <row r="1568" spans="1:12" x14ac:dyDescent="0.2">
      <c r="A1568" s="5" t="s">
        <v>2271</v>
      </c>
      <c r="C1568" s="5" t="s">
        <v>4</v>
      </c>
      <c r="D1568" s="5">
        <v>4</v>
      </c>
      <c r="E1568" s="5">
        <v>55</v>
      </c>
      <c r="F1568" s="26">
        <f t="shared" si="48"/>
        <v>6.7796610169491525E-2</v>
      </c>
      <c r="G1568" s="19">
        <v>42</v>
      </c>
      <c r="H1568" s="19">
        <v>137</v>
      </c>
      <c r="I1568" s="27">
        <f t="shared" si="49"/>
        <v>0.23463687150837989</v>
      </c>
      <c r="J1568" s="28">
        <v>4.0367467656014198E-3</v>
      </c>
      <c r="K1568" s="28">
        <v>4.2385841038814903E-2</v>
      </c>
      <c r="L1568" s="19">
        <v>0</v>
      </c>
    </row>
    <row r="1569" spans="1:12" x14ac:dyDescent="0.2">
      <c r="A1569" s="5" t="s">
        <v>2274</v>
      </c>
      <c r="B1569" s="5" t="s">
        <v>2050</v>
      </c>
      <c r="C1569" s="5" t="s">
        <v>868</v>
      </c>
      <c r="D1569" s="5">
        <v>4</v>
      </c>
      <c r="E1569" s="5">
        <v>55</v>
      </c>
      <c r="F1569" s="26">
        <f t="shared" si="48"/>
        <v>6.7796610169491525E-2</v>
      </c>
      <c r="G1569" s="19">
        <v>43</v>
      </c>
      <c r="H1569" s="19">
        <v>136</v>
      </c>
      <c r="I1569" s="27">
        <f t="shared" si="49"/>
        <v>0.24022346368715083</v>
      </c>
      <c r="J1569" s="28">
        <v>4.0944122806520801E-3</v>
      </c>
      <c r="K1569" s="28">
        <v>4.2662313674294398E-2</v>
      </c>
      <c r="L1569" s="19">
        <v>0</v>
      </c>
    </row>
    <row r="1570" spans="1:12" x14ac:dyDescent="0.2">
      <c r="A1570" s="5" t="s">
        <v>2276</v>
      </c>
      <c r="C1570" s="5" t="s">
        <v>4</v>
      </c>
      <c r="D1570" s="5">
        <v>4</v>
      </c>
      <c r="E1570" s="5">
        <v>55</v>
      </c>
      <c r="F1570" s="26">
        <f t="shared" si="48"/>
        <v>6.7796610169491525E-2</v>
      </c>
      <c r="G1570" s="19">
        <v>43</v>
      </c>
      <c r="H1570" s="19">
        <v>136</v>
      </c>
      <c r="I1570" s="27">
        <f t="shared" si="49"/>
        <v>0.24022346368715083</v>
      </c>
      <c r="J1570" s="28">
        <v>4.0944122806520801E-3</v>
      </c>
      <c r="K1570" s="28">
        <v>4.2662313674294398E-2</v>
      </c>
      <c r="L1570" s="19">
        <v>0</v>
      </c>
    </row>
    <row r="1571" spans="1:12" x14ac:dyDescent="0.2">
      <c r="A1571" s="5" t="s">
        <v>2277</v>
      </c>
      <c r="C1571" s="5" t="s">
        <v>978</v>
      </c>
      <c r="D1571" s="5">
        <v>4</v>
      </c>
      <c r="E1571" s="5">
        <v>55</v>
      </c>
      <c r="F1571" s="26">
        <f t="shared" si="48"/>
        <v>6.7796610169491525E-2</v>
      </c>
      <c r="G1571" s="19">
        <v>43</v>
      </c>
      <c r="H1571" s="19">
        <v>136</v>
      </c>
      <c r="I1571" s="27">
        <f t="shared" si="49"/>
        <v>0.24022346368715083</v>
      </c>
      <c r="J1571" s="28">
        <v>4.0944122806520801E-3</v>
      </c>
      <c r="K1571" s="28">
        <v>4.2662313674294398E-2</v>
      </c>
      <c r="L1571" s="19">
        <v>0</v>
      </c>
    </row>
    <row r="1572" spans="1:12" x14ac:dyDescent="0.2">
      <c r="A1572" s="5" t="s">
        <v>2278</v>
      </c>
      <c r="C1572" s="5" t="s">
        <v>2279</v>
      </c>
      <c r="D1572" s="5">
        <v>4</v>
      </c>
      <c r="E1572" s="5">
        <v>55</v>
      </c>
      <c r="F1572" s="26">
        <f t="shared" si="48"/>
        <v>6.7796610169491525E-2</v>
      </c>
      <c r="G1572" s="19">
        <v>43</v>
      </c>
      <c r="H1572" s="19">
        <v>136</v>
      </c>
      <c r="I1572" s="27">
        <f t="shared" si="49"/>
        <v>0.24022346368715083</v>
      </c>
      <c r="J1572" s="28">
        <v>4.0944122806520801E-3</v>
      </c>
      <c r="K1572" s="28">
        <v>4.2662313674294398E-2</v>
      </c>
      <c r="L1572" s="19">
        <v>0</v>
      </c>
    </row>
    <row r="1573" spans="1:12" x14ac:dyDescent="0.2">
      <c r="A1573" s="5" t="s">
        <v>2280</v>
      </c>
      <c r="B1573" s="5" t="s">
        <v>332</v>
      </c>
      <c r="C1573" s="5" t="s">
        <v>36</v>
      </c>
      <c r="D1573" s="5">
        <v>4</v>
      </c>
      <c r="E1573" s="5">
        <v>55</v>
      </c>
      <c r="F1573" s="26">
        <f t="shared" si="48"/>
        <v>6.7796610169491525E-2</v>
      </c>
      <c r="G1573" s="19">
        <v>43</v>
      </c>
      <c r="H1573" s="19">
        <v>136</v>
      </c>
      <c r="I1573" s="27">
        <f t="shared" si="49"/>
        <v>0.24022346368715083</v>
      </c>
      <c r="J1573" s="28">
        <v>4.0944122806520801E-3</v>
      </c>
      <c r="K1573" s="28">
        <v>4.2662313674294398E-2</v>
      </c>
      <c r="L1573" s="19">
        <v>0</v>
      </c>
    </row>
    <row r="1574" spans="1:12" x14ac:dyDescent="0.2">
      <c r="A1574" s="5" t="s">
        <v>2281</v>
      </c>
      <c r="C1574" s="5" t="s">
        <v>4</v>
      </c>
      <c r="D1574" s="5">
        <v>4</v>
      </c>
      <c r="E1574" s="5">
        <v>55</v>
      </c>
      <c r="F1574" s="26">
        <f t="shared" si="48"/>
        <v>6.7796610169491525E-2</v>
      </c>
      <c r="G1574" s="19">
        <v>43</v>
      </c>
      <c r="H1574" s="19">
        <v>136</v>
      </c>
      <c r="I1574" s="27">
        <f t="shared" si="49"/>
        <v>0.24022346368715083</v>
      </c>
      <c r="J1574" s="28">
        <v>4.0944122806520801E-3</v>
      </c>
      <c r="K1574" s="28">
        <v>4.2662313674294398E-2</v>
      </c>
      <c r="L1574" s="19">
        <v>0</v>
      </c>
    </row>
    <row r="1575" spans="1:12" x14ac:dyDescent="0.2">
      <c r="A1575" s="5" t="s">
        <v>2282</v>
      </c>
      <c r="C1575" s="5" t="s">
        <v>4</v>
      </c>
      <c r="D1575" s="5">
        <v>4</v>
      </c>
      <c r="E1575" s="5">
        <v>55</v>
      </c>
      <c r="F1575" s="26">
        <f t="shared" si="48"/>
        <v>6.7796610169491525E-2</v>
      </c>
      <c r="G1575" s="19">
        <v>43</v>
      </c>
      <c r="H1575" s="19">
        <v>136</v>
      </c>
      <c r="I1575" s="27">
        <f t="shared" si="49"/>
        <v>0.24022346368715083</v>
      </c>
      <c r="J1575" s="28">
        <v>4.0944122806520801E-3</v>
      </c>
      <c r="K1575" s="28">
        <v>4.2662313674294398E-2</v>
      </c>
      <c r="L1575" s="19">
        <v>0</v>
      </c>
    </row>
    <row r="1576" spans="1:12" x14ac:dyDescent="0.2">
      <c r="A1576" s="5" t="s">
        <v>2283</v>
      </c>
      <c r="C1576" s="5" t="s">
        <v>4</v>
      </c>
      <c r="D1576" s="5">
        <v>4</v>
      </c>
      <c r="E1576" s="5">
        <v>55</v>
      </c>
      <c r="F1576" s="26">
        <f t="shared" si="48"/>
        <v>6.7796610169491525E-2</v>
      </c>
      <c r="G1576" s="19">
        <v>43</v>
      </c>
      <c r="H1576" s="19">
        <v>136</v>
      </c>
      <c r="I1576" s="27">
        <f t="shared" si="49"/>
        <v>0.24022346368715083</v>
      </c>
      <c r="J1576" s="28">
        <v>4.0944122806520801E-3</v>
      </c>
      <c r="K1576" s="28">
        <v>4.2662313674294398E-2</v>
      </c>
      <c r="L1576" s="19">
        <v>0</v>
      </c>
    </row>
    <row r="1577" spans="1:12" x14ac:dyDescent="0.2">
      <c r="A1577" s="5" t="s">
        <v>2284</v>
      </c>
      <c r="C1577" s="5" t="s">
        <v>4</v>
      </c>
      <c r="D1577" s="5">
        <v>4</v>
      </c>
      <c r="E1577" s="5">
        <v>55</v>
      </c>
      <c r="F1577" s="26">
        <f t="shared" si="48"/>
        <v>6.7796610169491525E-2</v>
      </c>
      <c r="G1577" s="19">
        <v>43</v>
      </c>
      <c r="H1577" s="19">
        <v>136</v>
      </c>
      <c r="I1577" s="27">
        <f t="shared" si="49"/>
        <v>0.24022346368715083</v>
      </c>
      <c r="J1577" s="28">
        <v>4.0944122806520801E-3</v>
      </c>
      <c r="K1577" s="28">
        <v>4.2662313674294398E-2</v>
      </c>
      <c r="L1577" s="19">
        <v>0</v>
      </c>
    </row>
    <row r="1578" spans="1:12" x14ac:dyDescent="0.2">
      <c r="A1578" s="5" t="s">
        <v>2285</v>
      </c>
      <c r="B1578" s="5" t="s">
        <v>1347</v>
      </c>
      <c r="C1578" s="5" t="s">
        <v>1049</v>
      </c>
      <c r="D1578" s="5">
        <v>4</v>
      </c>
      <c r="E1578" s="5">
        <v>55</v>
      </c>
      <c r="F1578" s="26">
        <f t="shared" si="48"/>
        <v>6.7796610169491525E-2</v>
      </c>
      <c r="G1578" s="19">
        <v>43</v>
      </c>
      <c r="H1578" s="19">
        <v>136</v>
      </c>
      <c r="I1578" s="27">
        <f t="shared" si="49"/>
        <v>0.24022346368715083</v>
      </c>
      <c r="J1578" s="28">
        <v>4.0944122806520801E-3</v>
      </c>
      <c r="K1578" s="28">
        <v>4.2662313674294398E-2</v>
      </c>
      <c r="L1578" s="19">
        <v>0</v>
      </c>
    </row>
    <row r="1579" spans="1:12" x14ac:dyDescent="0.2">
      <c r="A1579" s="5" t="s">
        <v>2286</v>
      </c>
      <c r="C1579" s="5" t="s">
        <v>4</v>
      </c>
      <c r="D1579" s="5">
        <v>1</v>
      </c>
      <c r="E1579" s="5">
        <v>58</v>
      </c>
      <c r="F1579" s="26">
        <f t="shared" si="48"/>
        <v>1.6949152542372881E-2</v>
      </c>
      <c r="G1579" s="19">
        <v>27</v>
      </c>
      <c r="H1579" s="19">
        <v>152</v>
      </c>
      <c r="I1579" s="27">
        <f t="shared" si="49"/>
        <v>0.15083798882681565</v>
      </c>
      <c r="J1579" s="28">
        <v>4.1742190982268198E-3</v>
      </c>
      <c r="K1579" s="28">
        <v>4.3438466004350203E-2</v>
      </c>
      <c r="L1579" s="19">
        <v>0</v>
      </c>
    </row>
    <row r="1580" spans="1:12" x14ac:dyDescent="0.2">
      <c r="A1580" s="5" t="s">
        <v>2287</v>
      </c>
      <c r="B1580" s="5" t="s">
        <v>1819</v>
      </c>
      <c r="C1580" s="5" t="s">
        <v>1820</v>
      </c>
      <c r="D1580" s="5">
        <v>1</v>
      </c>
      <c r="E1580" s="5">
        <v>58</v>
      </c>
      <c r="F1580" s="26">
        <f t="shared" si="48"/>
        <v>1.6949152542372881E-2</v>
      </c>
      <c r="G1580" s="19">
        <v>27</v>
      </c>
      <c r="H1580" s="19">
        <v>152</v>
      </c>
      <c r="I1580" s="27">
        <f t="shared" si="49"/>
        <v>0.15083798882681565</v>
      </c>
      <c r="J1580" s="28">
        <v>4.1742190982268198E-3</v>
      </c>
      <c r="K1580" s="28">
        <v>4.3438466004350203E-2</v>
      </c>
      <c r="L1580" s="19">
        <v>0</v>
      </c>
    </row>
    <row r="1581" spans="1:12" x14ac:dyDescent="0.2">
      <c r="A1581" s="5" t="s">
        <v>2288</v>
      </c>
      <c r="C1581" s="5" t="s">
        <v>4</v>
      </c>
      <c r="D1581" s="5">
        <v>11</v>
      </c>
      <c r="E1581" s="5">
        <v>48</v>
      </c>
      <c r="F1581" s="26">
        <f t="shared" si="48"/>
        <v>0.1864406779661017</v>
      </c>
      <c r="G1581" s="19">
        <v>70</v>
      </c>
      <c r="H1581" s="19">
        <v>109</v>
      </c>
      <c r="I1581" s="27">
        <f t="shared" si="49"/>
        <v>0.39106145251396646</v>
      </c>
      <c r="J1581" s="28">
        <v>4.2022356810605399E-3</v>
      </c>
      <c r="K1581" s="28">
        <v>4.3702181131233003E-2</v>
      </c>
      <c r="L1581" s="19">
        <v>0</v>
      </c>
    </row>
    <row r="1582" spans="1:12" x14ac:dyDescent="0.2">
      <c r="A1582" s="5" t="s">
        <v>2289</v>
      </c>
      <c r="C1582" s="5" t="s">
        <v>4</v>
      </c>
      <c r="D1582" s="5">
        <v>1</v>
      </c>
      <c r="E1582" s="5">
        <v>58</v>
      </c>
      <c r="F1582" s="26">
        <f t="shared" si="48"/>
        <v>1.6949152542372881E-2</v>
      </c>
      <c r="G1582" s="19">
        <v>26</v>
      </c>
      <c r="H1582" s="19">
        <v>153</v>
      </c>
      <c r="I1582" s="27">
        <f t="shared" si="49"/>
        <v>0.14525139664804471</v>
      </c>
      <c r="J1582" s="28">
        <v>4.2271291868074597E-3</v>
      </c>
      <c r="K1582" s="28">
        <v>4.3830743224564601E-2</v>
      </c>
      <c r="L1582" s="19">
        <v>0</v>
      </c>
    </row>
    <row r="1583" spans="1:12" x14ac:dyDescent="0.2">
      <c r="A1583" s="5" t="s">
        <v>2290</v>
      </c>
      <c r="C1583" s="5" t="s">
        <v>4</v>
      </c>
      <c r="D1583" s="5">
        <v>1</v>
      </c>
      <c r="E1583" s="5">
        <v>58</v>
      </c>
      <c r="F1583" s="26">
        <f t="shared" si="48"/>
        <v>1.6949152542372881E-2</v>
      </c>
      <c r="G1583" s="19">
        <v>26</v>
      </c>
      <c r="H1583" s="19">
        <v>153</v>
      </c>
      <c r="I1583" s="27">
        <f t="shared" si="49"/>
        <v>0.14525139664804471</v>
      </c>
      <c r="J1583" s="28">
        <v>4.2271291868074597E-3</v>
      </c>
      <c r="K1583" s="28">
        <v>4.3830743224564601E-2</v>
      </c>
      <c r="L1583" s="19">
        <v>0</v>
      </c>
    </row>
    <row r="1584" spans="1:12" x14ac:dyDescent="0.2">
      <c r="A1584" s="5" t="s">
        <v>2291</v>
      </c>
      <c r="C1584" s="5" t="s">
        <v>4</v>
      </c>
      <c r="D1584" s="5">
        <v>1</v>
      </c>
      <c r="E1584" s="5">
        <v>58</v>
      </c>
      <c r="F1584" s="26">
        <f t="shared" si="48"/>
        <v>1.6949152542372881E-2</v>
      </c>
      <c r="G1584" s="19">
        <v>26</v>
      </c>
      <c r="H1584" s="19">
        <v>153</v>
      </c>
      <c r="I1584" s="27">
        <f t="shared" si="49"/>
        <v>0.14525139664804471</v>
      </c>
      <c r="J1584" s="28">
        <v>4.2271291868074597E-3</v>
      </c>
      <c r="K1584" s="28">
        <v>4.3830743224564601E-2</v>
      </c>
      <c r="L1584" s="19">
        <v>0</v>
      </c>
    </row>
    <row r="1585" spans="1:12" x14ac:dyDescent="0.2">
      <c r="A1585" s="5" t="s">
        <v>2292</v>
      </c>
      <c r="B1585" s="5" t="s">
        <v>2293</v>
      </c>
      <c r="C1585" s="5" t="s">
        <v>2294</v>
      </c>
      <c r="D1585" s="5">
        <v>1</v>
      </c>
      <c r="E1585" s="5">
        <v>58</v>
      </c>
      <c r="F1585" s="26">
        <f t="shared" si="48"/>
        <v>1.6949152542372881E-2</v>
      </c>
      <c r="G1585" s="19">
        <v>26</v>
      </c>
      <c r="H1585" s="19">
        <v>153</v>
      </c>
      <c r="I1585" s="27">
        <f t="shared" si="49"/>
        <v>0.14525139664804471</v>
      </c>
      <c r="J1585" s="28">
        <v>4.2271291868074597E-3</v>
      </c>
      <c r="K1585" s="28">
        <v>4.3830743224564601E-2</v>
      </c>
      <c r="L1585" s="19">
        <v>0</v>
      </c>
    </row>
    <row r="1586" spans="1:12" x14ac:dyDescent="0.2">
      <c r="A1586" s="5" t="s">
        <v>2295</v>
      </c>
      <c r="C1586" s="5" t="s">
        <v>4</v>
      </c>
      <c r="D1586" s="5">
        <v>17</v>
      </c>
      <c r="E1586" s="5">
        <v>42</v>
      </c>
      <c r="F1586" s="26">
        <f t="shared" si="48"/>
        <v>0.28813559322033899</v>
      </c>
      <c r="G1586" s="19">
        <v>90</v>
      </c>
      <c r="H1586" s="19">
        <v>89</v>
      </c>
      <c r="I1586" s="27">
        <f t="shared" si="49"/>
        <v>0.5027932960893855</v>
      </c>
      <c r="J1586" s="28">
        <v>4.2280114654127702E-3</v>
      </c>
      <c r="K1586" s="28">
        <v>4.3830743224564601E-2</v>
      </c>
      <c r="L1586" s="19">
        <v>0</v>
      </c>
    </row>
    <row r="1587" spans="1:12" x14ac:dyDescent="0.2">
      <c r="A1587" s="5" t="s">
        <v>2298</v>
      </c>
      <c r="C1587" s="5" t="s">
        <v>4</v>
      </c>
      <c r="D1587" s="5">
        <v>8</v>
      </c>
      <c r="E1587" s="5">
        <v>51</v>
      </c>
      <c r="F1587" s="26">
        <f t="shared" si="48"/>
        <v>0.13559322033898305</v>
      </c>
      <c r="G1587" s="19">
        <v>58</v>
      </c>
      <c r="H1587" s="19">
        <v>121</v>
      </c>
      <c r="I1587" s="27">
        <f t="shared" si="49"/>
        <v>0.32402234636871508</v>
      </c>
      <c r="J1587" s="28">
        <v>4.4135514162977202E-3</v>
      </c>
      <c r="K1587" s="28">
        <v>4.5609489588534002E-2</v>
      </c>
      <c r="L1587" s="19">
        <v>0</v>
      </c>
    </row>
    <row r="1588" spans="1:12" x14ac:dyDescent="0.2">
      <c r="A1588" s="5" t="s">
        <v>2299</v>
      </c>
      <c r="C1588" s="5" t="s">
        <v>4</v>
      </c>
      <c r="D1588" s="5">
        <v>8</v>
      </c>
      <c r="E1588" s="5">
        <v>51</v>
      </c>
      <c r="F1588" s="26">
        <f t="shared" si="48"/>
        <v>0.13559322033898305</v>
      </c>
      <c r="G1588" s="19">
        <v>58</v>
      </c>
      <c r="H1588" s="19">
        <v>121</v>
      </c>
      <c r="I1588" s="27">
        <f t="shared" si="49"/>
        <v>0.32402234636871508</v>
      </c>
      <c r="J1588" s="28">
        <v>4.4135514162977202E-3</v>
      </c>
      <c r="K1588" s="28">
        <v>4.5609489588534002E-2</v>
      </c>
      <c r="L1588" s="19">
        <v>0</v>
      </c>
    </row>
    <row r="1589" spans="1:12" x14ac:dyDescent="0.2">
      <c r="A1589" s="5" t="s">
        <v>2300</v>
      </c>
      <c r="C1589" s="5" t="s">
        <v>4</v>
      </c>
      <c r="D1589" s="5">
        <v>8</v>
      </c>
      <c r="E1589" s="5">
        <v>51</v>
      </c>
      <c r="F1589" s="26">
        <f t="shared" si="48"/>
        <v>0.13559322033898305</v>
      </c>
      <c r="G1589" s="19">
        <v>58</v>
      </c>
      <c r="H1589" s="19">
        <v>121</v>
      </c>
      <c r="I1589" s="27">
        <f t="shared" si="49"/>
        <v>0.32402234636871508</v>
      </c>
      <c r="J1589" s="28">
        <v>4.4135514162977202E-3</v>
      </c>
      <c r="K1589" s="28">
        <v>4.5609489588534002E-2</v>
      </c>
      <c r="L1589" s="19">
        <v>0</v>
      </c>
    </row>
    <row r="1590" spans="1:12" x14ac:dyDescent="0.2">
      <c r="A1590" s="5" t="s">
        <v>2301</v>
      </c>
      <c r="C1590" s="5" t="s">
        <v>2302</v>
      </c>
      <c r="D1590" s="5">
        <v>6</v>
      </c>
      <c r="E1590" s="5">
        <v>53</v>
      </c>
      <c r="F1590" s="26">
        <f t="shared" si="48"/>
        <v>0.10169491525423729</v>
      </c>
      <c r="G1590" s="19">
        <v>51</v>
      </c>
      <c r="H1590" s="19">
        <v>128</v>
      </c>
      <c r="I1590" s="27">
        <f t="shared" si="49"/>
        <v>0.28491620111731841</v>
      </c>
      <c r="J1590" s="28">
        <v>4.4602985508997699E-3</v>
      </c>
      <c r="K1590" s="28">
        <v>4.5938628549327599E-2</v>
      </c>
      <c r="L1590" s="19">
        <v>0</v>
      </c>
    </row>
    <row r="1591" spans="1:12" x14ac:dyDescent="0.2">
      <c r="A1591" s="5" t="s">
        <v>2304</v>
      </c>
      <c r="C1591" s="5" t="s">
        <v>2305</v>
      </c>
      <c r="D1591" s="5">
        <v>6</v>
      </c>
      <c r="E1591" s="5">
        <v>53</v>
      </c>
      <c r="F1591" s="26">
        <f t="shared" si="48"/>
        <v>0.10169491525423729</v>
      </c>
      <c r="G1591" s="19">
        <v>51</v>
      </c>
      <c r="H1591" s="19">
        <v>128</v>
      </c>
      <c r="I1591" s="27">
        <f t="shared" si="49"/>
        <v>0.28491620111731841</v>
      </c>
      <c r="J1591" s="28">
        <v>4.4602985508997699E-3</v>
      </c>
      <c r="K1591" s="28">
        <v>4.5938628549327599E-2</v>
      </c>
      <c r="L1591" s="19">
        <v>0</v>
      </c>
    </row>
    <row r="1592" spans="1:12" x14ac:dyDescent="0.2">
      <c r="A1592" s="5" t="s">
        <v>2306</v>
      </c>
      <c r="C1592" s="5" t="s">
        <v>2307</v>
      </c>
      <c r="D1592" s="5">
        <v>6</v>
      </c>
      <c r="E1592" s="5">
        <v>53</v>
      </c>
      <c r="F1592" s="26">
        <f t="shared" si="48"/>
        <v>0.10169491525423729</v>
      </c>
      <c r="G1592" s="19">
        <v>51</v>
      </c>
      <c r="H1592" s="19">
        <v>128</v>
      </c>
      <c r="I1592" s="27">
        <f t="shared" si="49"/>
        <v>0.28491620111731841</v>
      </c>
      <c r="J1592" s="28">
        <v>4.4602985508997699E-3</v>
      </c>
      <c r="K1592" s="28">
        <v>4.5938628549327599E-2</v>
      </c>
      <c r="L1592" s="19">
        <v>0</v>
      </c>
    </row>
    <row r="1593" spans="1:12" x14ac:dyDescent="0.2">
      <c r="A1593" s="5" t="s">
        <v>2308</v>
      </c>
      <c r="C1593" s="5" t="s">
        <v>2309</v>
      </c>
      <c r="D1593" s="5">
        <v>6</v>
      </c>
      <c r="E1593" s="5">
        <v>53</v>
      </c>
      <c r="F1593" s="26">
        <f t="shared" si="48"/>
        <v>0.10169491525423729</v>
      </c>
      <c r="G1593" s="19">
        <v>51</v>
      </c>
      <c r="H1593" s="19">
        <v>128</v>
      </c>
      <c r="I1593" s="27">
        <f t="shared" si="49"/>
        <v>0.28491620111731841</v>
      </c>
      <c r="J1593" s="28">
        <v>4.4602985508997699E-3</v>
      </c>
      <c r="K1593" s="28">
        <v>4.5938628549327599E-2</v>
      </c>
      <c r="L1593" s="19">
        <v>0</v>
      </c>
    </row>
    <row r="1594" spans="1:12" x14ac:dyDescent="0.2">
      <c r="A1594" s="5" t="s">
        <v>2310</v>
      </c>
      <c r="C1594" s="5" t="s">
        <v>4</v>
      </c>
      <c r="D1594" s="5">
        <v>3</v>
      </c>
      <c r="E1594" s="5">
        <v>56</v>
      </c>
      <c r="F1594" s="26">
        <f t="shared" si="48"/>
        <v>5.0847457627118647E-2</v>
      </c>
      <c r="G1594" s="19">
        <v>37</v>
      </c>
      <c r="H1594" s="19">
        <v>142</v>
      </c>
      <c r="I1594" s="27">
        <f t="shared" si="49"/>
        <v>0.20670391061452514</v>
      </c>
      <c r="J1594" s="28">
        <v>4.4791428130174296E-3</v>
      </c>
      <c r="K1594" s="28">
        <v>4.5938628549327599E-2</v>
      </c>
      <c r="L1594" s="19">
        <v>0</v>
      </c>
    </row>
    <row r="1595" spans="1:12" x14ac:dyDescent="0.2">
      <c r="A1595" s="5" t="s">
        <v>2311</v>
      </c>
      <c r="C1595" s="5" t="s">
        <v>4</v>
      </c>
      <c r="D1595" s="5">
        <v>3</v>
      </c>
      <c r="E1595" s="5">
        <v>56</v>
      </c>
      <c r="F1595" s="26">
        <f t="shared" si="48"/>
        <v>5.0847457627118647E-2</v>
      </c>
      <c r="G1595" s="19">
        <v>37</v>
      </c>
      <c r="H1595" s="19">
        <v>142</v>
      </c>
      <c r="I1595" s="27">
        <f t="shared" si="49"/>
        <v>0.20670391061452514</v>
      </c>
      <c r="J1595" s="28">
        <v>4.4791428130174296E-3</v>
      </c>
      <c r="K1595" s="28">
        <v>4.5938628549327599E-2</v>
      </c>
      <c r="L1595" s="19">
        <v>0</v>
      </c>
    </row>
    <row r="1596" spans="1:12" x14ac:dyDescent="0.2">
      <c r="A1596" s="5" t="s">
        <v>299</v>
      </c>
      <c r="C1596" s="5" t="s">
        <v>4</v>
      </c>
      <c r="D1596" s="5">
        <v>3</v>
      </c>
      <c r="E1596" s="5">
        <v>56</v>
      </c>
      <c r="F1596" s="26">
        <f t="shared" si="48"/>
        <v>5.0847457627118647E-2</v>
      </c>
      <c r="G1596" s="19">
        <v>37</v>
      </c>
      <c r="H1596" s="19">
        <v>142</v>
      </c>
      <c r="I1596" s="27">
        <f t="shared" si="49"/>
        <v>0.20670391061452514</v>
      </c>
      <c r="J1596" s="28">
        <v>4.4791428130174296E-3</v>
      </c>
      <c r="K1596" s="28">
        <v>4.5938628549327599E-2</v>
      </c>
      <c r="L1596" s="19">
        <v>0</v>
      </c>
    </row>
    <row r="1597" spans="1:12" x14ac:dyDescent="0.2">
      <c r="A1597" s="5" t="s">
        <v>2312</v>
      </c>
      <c r="C1597" s="5" t="s">
        <v>4</v>
      </c>
      <c r="D1597" s="5">
        <v>3</v>
      </c>
      <c r="E1597" s="5">
        <v>56</v>
      </c>
      <c r="F1597" s="26">
        <f t="shared" si="48"/>
        <v>5.0847457627118647E-2</v>
      </c>
      <c r="G1597" s="19">
        <v>37</v>
      </c>
      <c r="H1597" s="19">
        <v>142</v>
      </c>
      <c r="I1597" s="27">
        <f t="shared" si="49"/>
        <v>0.20670391061452514</v>
      </c>
      <c r="J1597" s="28">
        <v>4.4791428130174296E-3</v>
      </c>
      <c r="K1597" s="28">
        <v>4.5938628549327599E-2</v>
      </c>
      <c r="L1597" s="19">
        <v>0</v>
      </c>
    </row>
    <row r="1598" spans="1:12" x14ac:dyDescent="0.2">
      <c r="A1598" s="5" t="s">
        <v>2313</v>
      </c>
      <c r="C1598" s="5" t="s">
        <v>4</v>
      </c>
      <c r="D1598" s="5">
        <v>3</v>
      </c>
      <c r="E1598" s="5">
        <v>56</v>
      </c>
      <c r="F1598" s="26">
        <f t="shared" si="48"/>
        <v>5.0847457627118647E-2</v>
      </c>
      <c r="G1598" s="19">
        <v>37</v>
      </c>
      <c r="H1598" s="19">
        <v>142</v>
      </c>
      <c r="I1598" s="27">
        <f t="shared" si="49"/>
        <v>0.20670391061452514</v>
      </c>
      <c r="J1598" s="28">
        <v>4.4791428130174296E-3</v>
      </c>
      <c r="K1598" s="28">
        <v>4.5938628549327599E-2</v>
      </c>
      <c r="L1598" s="19">
        <v>0</v>
      </c>
    </row>
    <row r="1599" spans="1:12" x14ac:dyDescent="0.2">
      <c r="A1599" s="5" t="s">
        <v>2314</v>
      </c>
      <c r="C1599" s="5" t="s">
        <v>4</v>
      </c>
      <c r="D1599" s="5">
        <v>3</v>
      </c>
      <c r="E1599" s="5">
        <v>56</v>
      </c>
      <c r="F1599" s="26">
        <f t="shared" si="48"/>
        <v>5.0847457627118647E-2</v>
      </c>
      <c r="G1599" s="19">
        <v>37</v>
      </c>
      <c r="H1599" s="19">
        <v>142</v>
      </c>
      <c r="I1599" s="27">
        <f t="shared" si="49"/>
        <v>0.20670391061452514</v>
      </c>
      <c r="J1599" s="28">
        <v>4.4791428130174296E-3</v>
      </c>
      <c r="K1599" s="28">
        <v>4.5938628549327599E-2</v>
      </c>
      <c r="L1599" s="19">
        <v>0</v>
      </c>
    </row>
    <row r="1600" spans="1:12" x14ac:dyDescent="0.2">
      <c r="A1600" s="5" t="s">
        <v>2315</v>
      </c>
      <c r="C1600" s="5" t="s">
        <v>4</v>
      </c>
      <c r="D1600" s="5">
        <v>3</v>
      </c>
      <c r="E1600" s="5">
        <v>56</v>
      </c>
      <c r="F1600" s="26">
        <f t="shared" si="48"/>
        <v>5.0847457627118647E-2</v>
      </c>
      <c r="G1600" s="19">
        <v>37</v>
      </c>
      <c r="H1600" s="19">
        <v>142</v>
      </c>
      <c r="I1600" s="27">
        <f t="shared" si="49"/>
        <v>0.20670391061452514</v>
      </c>
      <c r="J1600" s="28">
        <v>4.4791428130174296E-3</v>
      </c>
      <c r="K1600" s="28">
        <v>4.5938628549327599E-2</v>
      </c>
      <c r="L1600" s="19">
        <v>0</v>
      </c>
    </row>
    <row r="1601" spans="1:12" x14ac:dyDescent="0.2">
      <c r="A1601" s="5" t="s">
        <v>2316</v>
      </c>
      <c r="C1601" s="5" t="s">
        <v>4</v>
      </c>
      <c r="D1601" s="5">
        <v>2</v>
      </c>
      <c r="E1601" s="5">
        <v>57</v>
      </c>
      <c r="F1601" s="26">
        <f t="shared" ref="F1601:F1664" si="50">D1601/59</f>
        <v>3.3898305084745763E-2</v>
      </c>
      <c r="G1601" s="19">
        <v>32</v>
      </c>
      <c r="H1601" s="19">
        <v>147</v>
      </c>
      <c r="I1601" s="27">
        <f t="shared" ref="I1601:I1664" si="51">G1601/179</f>
        <v>0.1787709497206704</v>
      </c>
      <c r="J1601" s="28">
        <v>4.6029728201641903E-3</v>
      </c>
      <c r="K1601" s="28">
        <v>4.7060932375370797E-2</v>
      </c>
      <c r="L1601" s="19">
        <v>0</v>
      </c>
    </row>
    <row r="1602" spans="1:12" x14ac:dyDescent="0.2">
      <c r="A1602" s="5" t="s">
        <v>2317</v>
      </c>
      <c r="C1602" s="5" t="s">
        <v>4</v>
      </c>
      <c r="D1602" s="5">
        <v>2</v>
      </c>
      <c r="E1602" s="5">
        <v>57</v>
      </c>
      <c r="F1602" s="26">
        <f t="shared" si="50"/>
        <v>3.3898305084745763E-2</v>
      </c>
      <c r="G1602" s="19">
        <v>32</v>
      </c>
      <c r="H1602" s="19">
        <v>147</v>
      </c>
      <c r="I1602" s="27">
        <f t="shared" si="51"/>
        <v>0.1787709497206704</v>
      </c>
      <c r="J1602" s="28">
        <v>4.6029728201641903E-3</v>
      </c>
      <c r="K1602" s="28">
        <v>4.7060932375370797E-2</v>
      </c>
      <c r="L1602" s="19">
        <v>0</v>
      </c>
    </row>
    <row r="1603" spans="1:12" x14ac:dyDescent="0.2">
      <c r="A1603" s="5" t="s">
        <v>2318</v>
      </c>
      <c r="C1603" s="5" t="s">
        <v>4</v>
      </c>
      <c r="D1603" s="5">
        <v>2</v>
      </c>
      <c r="E1603" s="5">
        <v>57</v>
      </c>
      <c r="F1603" s="26">
        <f t="shared" si="50"/>
        <v>3.3898305084745763E-2</v>
      </c>
      <c r="G1603" s="19">
        <v>32</v>
      </c>
      <c r="H1603" s="19">
        <v>147</v>
      </c>
      <c r="I1603" s="27">
        <f t="shared" si="51"/>
        <v>0.1787709497206704</v>
      </c>
      <c r="J1603" s="28">
        <v>4.6029728201641903E-3</v>
      </c>
      <c r="K1603" s="28">
        <v>4.7060932375370797E-2</v>
      </c>
      <c r="L1603" s="19">
        <v>0</v>
      </c>
    </row>
    <row r="1604" spans="1:12" x14ac:dyDescent="0.2">
      <c r="A1604" s="5" t="s">
        <v>2320</v>
      </c>
      <c r="C1604" s="5" t="s">
        <v>4</v>
      </c>
      <c r="D1604" s="5">
        <v>2</v>
      </c>
      <c r="E1604" s="5">
        <v>57</v>
      </c>
      <c r="F1604" s="26">
        <f t="shared" si="50"/>
        <v>3.3898305084745763E-2</v>
      </c>
      <c r="G1604" s="19">
        <v>31</v>
      </c>
      <c r="H1604" s="19">
        <v>148</v>
      </c>
      <c r="I1604" s="27">
        <f t="shared" si="51"/>
        <v>0.17318435754189945</v>
      </c>
      <c r="J1604" s="28">
        <v>4.7891896419391998E-3</v>
      </c>
      <c r="K1604" s="28">
        <v>4.7847937513604603E-2</v>
      </c>
      <c r="L1604" s="19">
        <v>0</v>
      </c>
    </row>
    <row r="1605" spans="1:12" x14ac:dyDescent="0.2">
      <c r="A1605" s="5" t="s">
        <v>2321</v>
      </c>
      <c r="B1605" s="5" t="s">
        <v>1875</v>
      </c>
      <c r="C1605" s="5" t="s">
        <v>1876</v>
      </c>
      <c r="D1605" s="5">
        <v>2</v>
      </c>
      <c r="E1605" s="5">
        <v>57</v>
      </c>
      <c r="F1605" s="26">
        <f t="shared" si="50"/>
        <v>3.3898305084745763E-2</v>
      </c>
      <c r="G1605" s="19">
        <v>31</v>
      </c>
      <c r="H1605" s="19">
        <v>148</v>
      </c>
      <c r="I1605" s="27">
        <f t="shared" si="51"/>
        <v>0.17318435754189945</v>
      </c>
      <c r="J1605" s="28">
        <v>4.7891896419391998E-3</v>
      </c>
      <c r="K1605" s="28">
        <v>4.7847937513604603E-2</v>
      </c>
      <c r="L1605" s="19">
        <v>0</v>
      </c>
    </row>
    <row r="1606" spans="1:12" x14ac:dyDescent="0.2">
      <c r="A1606" s="5" t="s">
        <v>2322</v>
      </c>
      <c r="B1606" s="5" t="s">
        <v>2323</v>
      </c>
      <c r="C1606" s="5" t="s">
        <v>2324</v>
      </c>
      <c r="D1606" s="5">
        <v>2</v>
      </c>
      <c r="E1606" s="5">
        <v>57</v>
      </c>
      <c r="F1606" s="26">
        <f t="shared" si="50"/>
        <v>3.3898305084745763E-2</v>
      </c>
      <c r="G1606" s="19">
        <v>31</v>
      </c>
      <c r="H1606" s="19">
        <v>148</v>
      </c>
      <c r="I1606" s="27">
        <f t="shared" si="51"/>
        <v>0.17318435754189945</v>
      </c>
      <c r="J1606" s="28">
        <v>4.7891896419391998E-3</v>
      </c>
      <c r="K1606" s="28">
        <v>4.7847937513604603E-2</v>
      </c>
      <c r="L1606" s="19">
        <v>0</v>
      </c>
    </row>
    <row r="1607" spans="1:12" x14ac:dyDescent="0.2">
      <c r="A1607" s="5" t="s">
        <v>2326</v>
      </c>
      <c r="C1607" s="5" t="s">
        <v>4</v>
      </c>
      <c r="D1607" s="5">
        <v>2</v>
      </c>
      <c r="E1607" s="5">
        <v>57</v>
      </c>
      <c r="F1607" s="26">
        <f t="shared" si="50"/>
        <v>3.3898305084745763E-2</v>
      </c>
      <c r="G1607" s="19">
        <v>31</v>
      </c>
      <c r="H1607" s="19">
        <v>148</v>
      </c>
      <c r="I1607" s="27">
        <f t="shared" si="51"/>
        <v>0.17318435754189945</v>
      </c>
      <c r="J1607" s="28">
        <v>4.7891896419391998E-3</v>
      </c>
      <c r="K1607" s="28">
        <v>4.7847937513604603E-2</v>
      </c>
      <c r="L1607" s="19">
        <v>0</v>
      </c>
    </row>
    <row r="1608" spans="1:12" x14ac:dyDescent="0.2">
      <c r="A1608" s="5" t="s">
        <v>2327</v>
      </c>
      <c r="C1608" s="5" t="s">
        <v>4</v>
      </c>
      <c r="D1608" s="5">
        <v>2</v>
      </c>
      <c r="E1608" s="5">
        <v>57</v>
      </c>
      <c r="F1608" s="26">
        <f t="shared" si="50"/>
        <v>3.3898305084745763E-2</v>
      </c>
      <c r="G1608" s="19">
        <v>31</v>
      </c>
      <c r="H1608" s="19">
        <v>148</v>
      </c>
      <c r="I1608" s="27">
        <f t="shared" si="51"/>
        <v>0.17318435754189945</v>
      </c>
      <c r="J1608" s="28">
        <v>4.7891896419391998E-3</v>
      </c>
      <c r="K1608" s="28">
        <v>4.7847937513604603E-2</v>
      </c>
      <c r="L1608" s="19">
        <v>0</v>
      </c>
    </row>
    <row r="1609" spans="1:12" x14ac:dyDescent="0.2">
      <c r="A1609" s="5" t="s">
        <v>2328</v>
      </c>
      <c r="C1609" s="5" t="s">
        <v>4</v>
      </c>
      <c r="D1609" s="5">
        <v>29</v>
      </c>
      <c r="E1609" s="5">
        <v>30</v>
      </c>
      <c r="F1609" s="26">
        <f t="shared" si="50"/>
        <v>0.49152542372881358</v>
      </c>
      <c r="G1609" s="19">
        <v>125</v>
      </c>
      <c r="H1609" s="19">
        <v>54</v>
      </c>
      <c r="I1609" s="27">
        <f t="shared" si="51"/>
        <v>0.6983240223463687</v>
      </c>
      <c r="J1609" s="28">
        <v>4.8098847649168802E-3</v>
      </c>
      <c r="K1609" s="28">
        <v>4.7847937513604603E-2</v>
      </c>
      <c r="L1609" s="19">
        <v>0</v>
      </c>
    </row>
    <row r="1610" spans="1:12" x14ac:dyDescent="0.2">
      <c r="A1610" s="5" t="s">
        <v>2329</v>
      </c>
      <c r="C1610" s="5" t="s">
        <v>610</v>
      </c>
      <c r="D1610" s="5">
        <v>0</v>
      </c>
      <c r="E1610" s="5">
        <v>59</v>
      </c>
      <c r="F1610" s="26">
        <f t="shared" si="50"/>
        <v>0</v>
      </c>
      <c r="G1610" s="19">
        <v>19</v>
      </c>
      <c r="H1610" s="19">
        <v>160</v>
      </c>
      <c r="I1610" s="27">
        <f t="shared" si="51"/>
        <v>0.10614525139664804</v>
      </c>
      <c r="J1610" s="28">
        <v>4.8175943940433003E-3</v>
      </c>
      <c r="K1610" s="28">
        <v>4.7847937513604603E-2</v>
      </c>
      <c r="L1610" s="19">
        <v>0</v>
      </c>
    </row>
    <row r="1611" spans="1:12" x14ac:dyDescent="0.2">
      <c r="A1611" s="5" t="s">
        <v>2330</v>
      </c>
      <c r="C1611" s="5" t="s">
        <v>4</v>
      </c>
      <c r="D1611" s="5">
        <v>0</v>
      </c>
      <c r="E1611" s="5">
        <v>59</v>
      </c>
      <c r="F1611" s="26">
        <f t="shared" si="50"/>
        <v>0</v>
      </c>
      <c r="G1611" s="19">
        <v>19</v>
      </c>
      <c r="H1611" s="19">
        <v>160</v>
      </c>
      <c r="I1611" s="27">
        <f t="shared" si="51"/>
        <v>0.10614525139664804</v>
      </c>
      <c r="J1611" s="28">
        <v>4.8175943940433003E-3</v>
      </c>
      <c r="K1611" s="28">
        <v>4.7847937513604603E-2</v>
      </c>
      <c r="L1611" s="19">
        <v>0</v>
      </c>
    </row>
    <row r="1612" spans="1:12" x14ac:dyDescent="0.2">
      <c r="A1612" s="5" t="s">
        <v>2331</v>
      </c>
      <c r="C1612" s="5" t="s">
        <v>4</v>
      </c>
      <c r="D1612" s="5">
        <v>0</v>
      </c>
      <c r="E1612" s="5">
        <v>59</v>
      </c>
      <c r="F1612" s="26">
        <f t="shared" si="50"/>
        <v>0</v>
      </c>
      <c r="G1612" s="19">
        <v>19</v>
      </c>
      <c r="H1612" s="19">
        <v>160</v>
      </c>
      <c r="I1612" s="27">
        <f t="shared" si="51"/>
        <v>0.10614525139664804</v>
      </c>
      <c r="J1612" s="28">
        <v>4.8175943940433003E-3</v>
      </c>
      <c r="K1612" s="28">
        <v>4.7847937513604603E-2</v>
      </c>
      <c r="L1612" s="19">
        <v>0</v>
      </c>
    </row>
    <row r="1613" spans="1:12" x14ac:dyDescent="0.2">
      <c r="A1613" s="5" t="s">
        <v>2332</v>
      </c>
      <c r="C1613" s="5" t="s">
        <v>4</v>
      </c>
      <c r="D1613" s="5">
        <v>0</v>
      </c>
      <c r="E1613" s="5">
        <v>59</v>
      </c>
      <c r="F1613" s="26">
        <f t="shared" si="50"/>
        <v>0</v>
      </c>
      <c r="G1613" s="19">
        <v>19</v>
      </c>
      <c r="H1613" s="19">
        <v>160</v>
      </c>
      <c r="I1613" s="27">
        <f t="shared" si="51"/>
        <v>0.10614525139664804</v>
      </c>
      <c r="J1613" s="28">
        <v>4.8175943940433003E-3</v>
      </c>
      <c r="K1613" s="28">
        <v>4.7847937513604603E-2</v>
      </c>
      <c r="L1613" s="19">
        <v>0</v>
      </c>
    </row>
    <row r="1614" spans="1:12" x14ac:dyDescent="0.2">
      <c r="A1614" s="5" t="s">
        <v>2333</v>
      </c>
      <c r="C1614" s="5" t="s">
        <v>1559</v>
      </c>
      <c r="D1614" s="5">
        <v>0</v>
      </c>
      <c r="E1614" s="5">
        <v>59</v>
      </c>
      <c r="F1614" s="26">
        <f t="shared" si="50"/>
        <v>0</v>
      </c>
      <c r="G1614" s="19">
        <v>19</v>
      </c>
      <c r="H1614" s="19">
        <v>160</v>
      </c>
      <c r="I1614" s="27">
        <f t="shared" si="51"/>
        <v>0.10614525139664804</v>
      </c>
      <c r="J1614" s="28">
        <v>4.8175943940433003E-3</v>
      </c>
      <c r="K1614" s="28">
        <v>4.7847937513604603E-2</v>
      </c>
      <c r="L1614" s="19">
        <v>0</v>
      </c>
    </row>
    <row r="1615" spans="1:12" x14ac:dyDescent="0.2">
      <c r="A1615" s="5" t="s">
        <v>2334</v>
      </c>
      <c r="C1615" s="5" t="s">
        <v>4</v>
      </c>
      <c r="D1615" s="5">
        <v>0</v>
      </c>
      <c r="E1615" s="5">
        <v>59</v>
      </c>
      <c r="F1615" s="26">
        <f t="shared" si="50"/>
        <v>0</v>
      </c>
      <c r="G1615" s="19">
        <v>19</v>
      </c>
      <c r="H1615" s="19">
        <v>160</v>
      </c>
      <c r="I1615" s="27">
        <f t="shared" si="51"/>
        <v>0.10614525139664804</v>
      </c>
      <c r="J1615" s="28">
        <v>4.8175943940433003E-3</v>
      </c>
      <c r="K1615" s="28">
        <v>4.7847937513604603E-2</v>
      </c>
      <c r="L1615" s="19">
        <v>0</v>
      </c>
    </row>
    <row r="1616" spans="1:12" x14ac:dyDescent="0.2">
      <c r="A1616" s="5" t="s">
        <v>2335</v>
      </c>
      <c r="C1616" s="5" t="s">
        <v>4</v>
      </c>
      <c r="D1616" s="5">
        <v>0</v>
      </c>
      <c r="E1616" s="5">
        <v>59</v>
      </c>
      <c r="F1616" s="26">
        <f t="shared" si="50"/>
        <v>0</v>
      </c>
      <c r="G1616" s="19">
        <v>19</v>
      </c>
      <c r="H1616" s="19">
        <v>160</v>
      </c>
      <c r="I1616" s="27">
        <f t="shared" si="51"/>
        <v>0.10614525139664804</v>
      </c>
      <c r="J1616" s="28">
        <v>4.8175943940433003E-3</v>
      </c>
      <c r="K1616" s="28">
        <v>4.7847937513604603E-2</v>
      </c>
      <c r="L1616" s="19">
        <v>0</v>
      </c>
    </row>
    <row r="1617" spans="1:12" x14ac:dyDescent="0.2">
      <c r="A1617" s="5" t="s">
        <v>2336</v>
      </c>
      <c r="C1617" s="5" t="s">
        <v>4</v>
      </c>
      <c r="D1617" s="5">
        <v>0</v>
      </c>
      <c r="E1617" s="5">
        <v>59</v>
      </c>
      <c r="F1617" s="26">
        <f t="shared" si="50"/>
        <v>0</v>
      </c>
      <c r="G1617" s="19">
        <v>19</v>
      </c>
      <c r="H1617" s="19">
        <v>160</v>
      </c>
      <c r="I1617" s="27">
        <f t="shared" si="51"/>
        <v>0.10614525139664804</v>
      </c>
      <c r="J1617" s="28">
        <v>4.8175943940433003E-3</v>
      </c>
      <c r="K1617" s="28">
        <v>4.7847937513604603E-2</v>
      </c>
      <c r="L1617" s="19">
        <v>0</v>
      </c>
    </row>
    <row r="1618" spans="1:12" x14ac:dyDescent="0.2">
      <c r="A1618" s="5" t="s">
        <v>2337</v>
      </c>
      <c r="C1618" s="5" t="s">
        <v>2338</v>
      </c>
      <c r="D1618" s="5">
        <v>0</v>
      </c>
      <c r="E1618" s="5">
        <v>59</v>
      </c>
      <c r="F1618" s="26">
        <f t="shared" si="50"/>
        <v>0</v>
      </c>
      <c r="G1618" s="19">
        <v>19</v>
      </c>
      <c r="H1618" s="19">
        <v>160</v>
      </c>
      <c r="I1618" s="27">
        <f t="shared" si="51"/>
        <v>0.10614525139664804</v>
      </c>
      <c r="J1618" s="28">
        <v>4.8175943940433003E-3</v>
      </c>
      <c r="K1618" s="28">
        <v>4.7847937513604603E-2</v>
      </c>
      <c r="L1618" s="19">
        <v>0</v>
      </c>
    </row>
    <row r="1619" spans="1:12" x14ac:dyDescent="0.2">
      <c r="A1619" s="5" t="s">
        <v>2339</v>
      </c>
      <c r="C1619" s="5" t="s">
        <v>4</v>
      </c>
      <c r="D1619" s="5">
        <v>0</v>
      </c>
      <c r="E1619" s="5">
        <v>59</v>
      </c>
      <c r="F1619" s="26">
        <f t="shared" si="50"/>
        <v>0</v>
      </c>
      <c r="G1619" s="19">
        <v>19</v>
      </c>
      <c r="H1619" s="19">
        <v>160</v>
      </c>
      <c r="I1619" s="27">
        <f t="shared" si="51"/>
        <v>0.10614525139664804</v>
      </c>
      <c r="J1619" s="28">
        <v>4.8175943940433003E-3</v>
      </c>
      <c r="K1619" s="28">
        <v>4.7847937513604603E-2</v>
      </c>
      <c r="L1619" s="19">
        <v>0</v>
      </c>
    </row>
    <row r="1620" spans="1:12" x14ac:dyDescent="0.2">
      <c r="A1620" s="5" t="s">
        <v>2340</v>
      </c>
      <c r="C1620" s="5" t="s">
        <v>4</v>
      </c>
      <c r="D1620" s="5">
        <v>0</v>
      </c>
      <c r="E1620" s="5">
        <v>59</v>
      </c>
      <c r="F1620" s="26">
        <f t="shared" si="50"/>
        <v>0</v>
      </c>
      <c r="G1620" s="19">
        <v>19</v>
      </c>
      <c r="H1620" s="19">
        <v>160</v>
      </c>
      <c r="I1620" s="27">
        <f t="shared" si="51"/>
        <v>0.10614525139664804</v>
      </c>
      <c r="J1620" s="28">
        <v>4.8175943940433003E-3</v>
      </c>
      <c r="K1620" s="28">
        <v>4.7847937513604603E-2</v>
      </c>
      <c r="L1620" s="19">
        <v>0</v>
      </c>
    </row>
    <row r="1621" spans="1:12" x14ac:dyDescent="0.2">
      <c r="A1621" s="5" t="s">
        <v>2341</v>
      </c>
      <c r="C1621" s="5" t="s">
        <v>4</v>
      </c>
      <c r="D1621" s="5">
        <v>0</v>
      </c>
      <c r="E1621" s="5">
        <v>59</v>
      </c>
      <c r="F1621" s="26">
        <f t="shared" si="50"/>
        <v>0</v>
      </c>
      <c r="G1621" s="19">
        <v>19</v>
      </c>
      <c r="H1621" s="19">
        <v>160</v>
      </c>
      <c r="I1621" s="27">
        <f t="shared" si="51"/>
        <v>0.10614525139664804</v>
      </c>
      <c r="J1621" s="28">
        <v>4.8175943940433003E-3</v>
      </c>
      <c r="K1621" s="28">
        <v>4.7847937513604603E-2</v>
      </c>
      <c r="L1621" s="19">
        <v>0</v>
      </c>
    </row>
    <row r="1622" spans="1:12" x14ac:dyDescent="0.2">
      <c r="A1622" s="5" t="s">
        <v>2342</v>
      </c>
      <c r="C1622" s="5" t="s">
        <v>4</v>
      </c>
      <c r="D1622" s="5">
        <v>0</v>
      </c>
      <c r="E1622" s="5">
        <v>59</v>
      </c>
      <c r="F1622" s="26">
        <f t="shared" si="50"/>
        <v>0</v>
      </c>
      <c r="G1622" s="19">
        <v>19</v>
      </c>
      <c r="H1622" s="19">
        <v>160</v>
      </c>
      <c r="I1622" s="27">
        <f t="shared" si="51"/>
        <v>0.10614525139664804</v>
      </c>
      <c r="J1622" s="28">
        <v>4.8175943940433003E-3</v>
      </c>
      <c r="K1622" s="28">
        <v>4.7847937513604603E-2</v>
      </c>
      <c r="L1622" s="19">
        <v>0</v>
      </c>
    </row>
    <row r="1623" spans="1:12" x14ac:dyDescent="0.2">
      <c r="A1623" s="5" t="s">
        <v>2343</v>
      </c>
      <c r="C1623" s="5" t="s">
        <v>4</v>
      </c>
      <c r="D1623" s="5">
        <v>0</v>
      </c>
      <c r="E1623" s="5">
        <v>59</v>
      </c>
      <c r="F1623" s="26">
        <f t="shared" si="50"/>
        <v>0</v>
      </c>
      <c r="G1623" s="19">
        <v>19</v>
      </c>
      <c r="H1623" s="19">
        <v>160</v>
      </c>
      <c r="I1623" s="27">
        <f t="shared" si="51"/>
        <v>0.10614525139664804</v>
      </c>
      <c r="J1623" s="28">
        <v>4.8175943940433003E-3</v>
      </c>
      <c r="K1623" s="28">
        <v>4.7847937513604603E-2</v>
      </c>
      <c r="L1623" s="19">
        <v>0</v>
      </c>
    </row>
    <row r="1624" spans="1:12" x14ac:dyDescent="0.2">
      <c r="A1624" s="5" t="s">
        <v>2344</v>
      </c>
      <c r="C1624" s="5" t="s">
        <v>4</v>
      </c>
      <c r="D1624" s="5">
        <v>0</v>
      </c>
      <c r="E1624" s="5">
        <v>59</v>
      </c>
      <c r="F1624" s="26">
        <f t="shared" si="50"/>
        <v>0</v>
      </c>
      <c r="G1624" s="19">
        <v>19</v>
      </c>
      <c r="H1624" s="19">
        <v>160</v>
      </c>
      <c r="I1624" s="27">
        <f t="shared" si="51"/>
        <v>0.10614525139664804</v>
      </c>
      <c r="J1624" s="28">
        <v>4.8175943940433003E-3</v>
      </c>
      <c r="K1624" s="28">
        <v>4.7847937513604603E-2</v>
      </c>
      <c r="L1624" s="19">
        <v>0</v>
      </c>
    </row>
    <row r="1625" spans="1:12" x14ac:dyDescent="0.2">
      <c r="A1625" s="5" t="s">
        <v>2345</v>
      </c>
      <c r="C1625" s="5" t="s">
        <v>4</v>
      </c>
      <c r="D1625" s="5">
        <v>0</v>
      </c>
      <c r="E1625" s="5">
        <v>59</v>
      </c>
      <c r="F1625" s="26">
        <f t="shared" si="50"/>
        <v>0</v>
      </c>
      <c r="G1625" s="19">
        <v>19</v>
      </c>
      <c r="H1625" s="19">
        <v>160</v>
      </c>
      <c r="I1625" s="27">
        <f t="shared" si="51"/>
        <v>0.10614525139664804</v>
      </c>
      <c r="J1625" s="28">
        <v>4.8175943940433003E-3</v>
      </c>
      <c r="K1625" s="28">
        <v>4.7847937513604603E-2</v>
      </c>
      <c r="L1625" s="19">
        <v>0</v>
      </c>
    </row>
    <row r="1626" spans="1:12" x14ac:dyDescent="0.2">
      <c r="A1626" s="5" t="s">
        <v>2346</v>
      </c>
      <c r="B1626" s="5" t="s">
        <v>2347</v>
      </c>
      <c r="C1626" s="5" t="s">
        <v>2348</v>
      </c>
      <c r="D1626" s="5">
        <v>0</v>
      </c>
      <c r="E1626" s="5">
        <v>59</v>
      </c>
      <c r="F1626" s="26">
        <f t="shared" si="50"/>
        <v>0</v>
      </c>
      <c r="G1626" s="19">
        <v>19</v>
      </c>
      <c r="H1626" s="19">
        <v>160</v>
      </c>
      <c r="I1626" s="27">
        <f t="shared" si="51"/>
        <v>0.10614525139664804</v>
      </c>
      <c r="J1626" s="28">
        <v>4.8175943940433003E-3</v>
      </c>
      <c r="K1626" s="28">
        <v>4.7847937513604603E-2</v>
      </c>
      <c r="L1626" s="19">
        <v>0</v>
      </c>
    </row>
    <row r="1627" spans="1:12" x14ac:dyDescent="0.2">
      <c r="A1627" s="5" t="s">
        <v>2349</v>
      </c>
      <c r="C1627" s="5" t="s">
        <v>4</v>
      </c>
      <c r="D1627" s="5">
        <v>0</v>
      </c>
      <c r="E1627" s="5">
        <v>59</v>
      </c>
      <c r="F1627" s="26">
        <f t="shared" si="50"/>
        <v>0</v>
      </c>
      <c r="G1627" s="19">
        <v>19</v>
      </c>
      <c r="H1627" s="19">
        <v>160</v>
      </c>
      <c r="I1627" s="27">
        <f t="shared" si="51"/>
        <v>0.10614525139664804</v>
      </c>
      <c r="J1627" s="28">
        <v>4.8175943940433003E-3</v>
      </c>
      <c r="K1627" s="28">
        <v>4.7847937513604603E-2</v>
      </c>
      <c r="L1627" s="19">
        <v>0</v>
      </c>
    </row>
    <row r="1628" spans="1:12" x14ac:dyDescent="0.2">
      <c r="A1628" s="5" t="s">
        <v>2350</v>
      </c>
      <c r="C1628" s="5" t="s">
        <v>4</v>
      </c>
      <c r="D1628" s="5">
        <v>0</v>
      </c>
      <c r="E1628" s="5">
        <v>59</v>
      </c>
      <c r="F1628" s="26">
        <f t="shared" si="50"/>
        <v>0</v>
      </c>
      <c r="G1628" s="19">
        <v>19</v>
      </c>
      <c r="H1628" s="19">
        <v>160</v>
      </c>
      <c r="I1628" s="27">
        <f t="shared" si="51"/>
        <v>0.10614525139664804</v>
      </c>
      <c r="J1628" s="28">
        <v>4.8175943940433003E-3</v>
      </c>
      <c r="K1628" s="28">
        <v>4.7847937513604603E-2</v>
      </c>
      <c r="L1628" s="19">
        <v>0</v>
      </c>
    </row>
    <row r="1629" spans="1:12" x14ac:dyDescent="0.2">
      <c r="A1629" s="5" t="s">
        <v>2351</v>
      </c>
      <c r="C1629" s="5" t="s">
        <v>4</v>
      </c>
      <c r="D1629" s="5">
        <v>0</v>
      </c>
      <c r="E1629" s="5">
        <v>59</v>
      </c>
      <c r="F1629" s="26">
        <f t="shared" si="50"/>
        <v>0</v>
      </c>
      <c r="G1629" s="19">
        <v>19</v>
      </c>
      <c r="H1629" s="19">
        <v>160</v>
      </c>
      <c r="I1629" s="27">
        <f t="shared" si="51"/>
        <v>0.10614525139664804</v>
      </c>
      <c r="J1629" s="28">
        <v>4.8175943940433003E-3</v>
      </c>
      <c r="K1629" s="28">
        <v>4.7847937513604603E-2</v>
      </c>
      <c r="L1629" s="19">
        <v>0</v>
      </c>
    </row>
    <row r="1630" spans="1:12" x14ac:dyDescent="0.2">
      <c r="A1630" s="5" t="s">
        <v>2352</v>
      </c>
      <c r="C1630" s="5" t="s">
        <v>4</v>
      </c>
      <c r="D1630" s="5">
        <v>0</v>
      </c>
      <c r="E1630" s="5">
        <v>59</v>
      </c>
      <c r="F1630" s="26">
        <f t="shared" si="50"/>
        <v>0</v>
      </c>
      <c r="G1630" s="19">
        <v>19</v>
      </c>
      <c r="H1630" s="19">
        <v>160</v>
      </c>
      <c r="I1630" s="27">
        <f t="shared" si="51"/>
        <v>0.10614525139664804</v>
      </c>
      <c r="J1630" s="28">
        <v>4.8175943940433003E-3</v>
      </c>
      <c r="K1630" s="28">
        <v>4.7847937513604603E-2</v>
      </c>
      <c r="L1630" s="19">
        <v>0</v>
      </c>
    </row>
    <row r="1631" spans="1:12" x14ac:dyDescent="0.2">
      <c r="A1631" s="5" t="s">
        <v>2353</v>
      </c>
      <c r="C1631" s="5" t="s">
        <v>4</v>
      </c>
      <c r="D1631" s="5">
        <v>0</v>
      </c>
      <c r="E1631" s="5">
        <v>59</v>
      </c>
      <c r="F1631" s="26">
        <f t="shared" si="50"/>
        <v>0</v>
      </c>
      <c r="G1631" s="19">
        <v>19</v>
      </c>
      <c r="H1631" s="19">
        <v>160</v>
      </c>
      <c r="I1631" s="27">
        <f t="shared" si="51"/>
        <v>0.10614525139664804</v>
      </c>
      <c r="J1631" s="28">
        <v>4.8175943940433003E-3</v>
      </c>
      <c r="K1631" s="28">
        <v>4.7847937513604603E-2</v>
      </c>
      <c r="L1631" s="19">
        <v>0</v>
      </c>
    </row>
    <row r="1632" spans="1:12" x14ac:dyDescent="0.2">
      <c r="A1632" s="5" t="s">
        <v>2354</v>
      </c>
      <c r="C1632" s="5" t="s">
        <v>4</v>
      </c>
      <c r="D1632" s="5">
        <v>0</v>
      </c>
      <c r="E1632" s="5">
        <v>59</v>
      </c>
      <c r="F1632" s="26">
        <f t="shared" si="50"/>
        <v>0</v>
      </c>
      <c r="G1632" s="19">
        <v>19</v>
      </c>
      <c r="H1632" s="19">
        <v>160</v>
      </c>
      <c r="I1632" s="27">
        <f t="shared" si="51"/>
        <v>0.10614525139664804</v>
      </c>
      <c r="J1632" s="28">
        <v>4.8175943940433003E-3</v>
      </c>
      <c r="K1632" s="28">
        <v>4.7847937513604603E-2</v>
      </c>
      <c r="L1632" s="19">
        <v>0</v>
      </c>
    </row>
    <row r="1633" spans="1:12" x14ac:dyDescent="0.2">
      <c r="A1633" s="5" t="s">
        <v>2355</v>
      </c>
      <c r="C1633" s="5" t="s">
        <v>4</v>
      </c>
      <c r="D1633" s="5">
        <v>0</v>
      </c>
      <c r="E1633" s="5">
        <v>59</v>
      </c>
      <c r="F1633" s="26">
        <f t="shared" si="50"/>
        <v>0</v>
      </c>
      <c r="G1633" s="19">
        <v>19</v>
      </c>
      <c r="H1633" s="19">
        <v>160</v>
      </c>
      <c r="I1633" s="27">
        <f t="shared" si="51"/>
        <v>0.10614525139664804</v>
      </c>
      <c r="J1633" s="28">
        <v>4.8175943940433003E-3</v>
      </c>
      <c r="K1633" s="28">
        <v>4.7847937513604603E-2</v>
      </c>
      <c r="L1633" s="19">
        <v>0</v>
      </c>
    </row>
    <row r="1634" spans="1:12" x14ac:dyDescent="0.2">
      <c r="A1634" s="5" t="s">
        <v>2356</v>
      </c>
      <c r="C1634" s="5" t="s">
        <v>2357</v>
      </c>
      <c r="D1634" s="5">
        <v>0</v>
      </c>
      <c r="E1634" s="5">
        <v>59</v>
      </c>
      <c r="F1634" s="26">
        <f t="shared" si="50"/>
        <v>0</v>
      </c>
      <c r="G1634" s="19">
        <v>19</v>
      </c>
      <c r="H1634" s="19">
        <v>160</v>
      </c>
      <c r="I1634" s="27">
        <f t="shared" si="51"/>
        <v>0.10614525139664804</v>
      </c>
      <c r="J1634" s="28">
        <v>4.8175943940433003E-3</v>
      </c>
      <c r="K1634" s="28">
        <v>4.7847937513604603E-2</v>
      </c>
      <c r="L1634" s="19">
        <v>0</v>
      </c>
    </row>
    <row r="1635" spans="1:12" x14ac:dyDescent="0.2">
      <c r="A1635" s="5" t="s">
        <v>2358</v>
      </c>
      <c r="C1635" s="5" t="s">
        <v>4</v>
      </c>
      <c r="D1635" s="5">
        <v>0</v>
      </c>
      <c r="E1635" s="5">
        <v>59</v>
      </c>
      <c r="F1635" s="26">
        <f t="shared" si="50"/>
        <v>0</v>
      </c>
      <c r="G1635" s="19">
        <v>19</v>
      </c>
      <c r="H1635" s="19">
        <v>160</v>
      </c>
      <c r="I1635" s="27">
        <f t="shared" si="51"/>
        <v>0.10614525139664804</v>
      </c>
      <c r="J1635" s="28">
        <v>4.8175943940433003E-3</v>
      </c>
      <c r="K1635" s="28">
        <v>4.7847937513604603E-2</v>
      </c>
      <c r="L1635" s="19">
        <v>0</v>
      </c>
    </row>
    <row r="1636" spans="1:12" x14ac:dyDescent="0.2">
      <c r="A1636" s="5" t="s">
        <v>2359</v>
      </c>
      <c r="C1636" s="5" t="s">
        <v>4</v>
      </c>
      <c r="D1636" s="5">
        <v>0</v>
      </c>
      <c r="E1636" s="5">
        <v>59</v>
      </c>
      <c r="F1636" s="26">
        <f t="shared" si="50"/>
        <v>0</v>
      </c>
      <c r="G1636" s="19">
        <v>19</v>
      </c>
      <c r="H1636" s="19">
        <v>160</v>
      </c>
      <c r="I1636" s="27">
        <f t="shared" si="51"/>
        <v>0.10614525139664804</v>
      </c>
      <c r="J1636" s="28">
        <v>4.8175943940433003E-3</v>
      </c>
      <c r="K1636" s="28">
        <v>4.7847937513604603E-2</v>
      </c>
      <c r="L1636" s="19">
        <v>0</v>
      </c>
    </row>
    <row r="1637" spans="1:12" x14ac:dyDescent="0.2">
      <c r="A1637" s="5" t="s">
        <v>2360</v>
      </c>
      <c r="C1637" s="5" t="s">
        <v>4</v>
      </c>
      <c r="D1637" s="5">
        <v>0</v>
      </c>
      <c r="E1637" s="5">
        <v>59</v>
      </c>
      <c r="F1637" s="26">
        <f t="shared" si="50"/>
        <v>0</v>
      </c>
      <c r="G1637" s="19">
        <v>19</v>
      </c>
      <c r="H1637" s="19">
        <v>160</v>
      </c>
      <c r="I1637" s="27">
        <f t="shared" si="51"/>
        <v>0.10614525139664804</v>
      </c>
      <c r="J1637" s="28">
        <v>4.8175943940433003E-3</v>
      </c>
      <c r="K1637" s="28">
        <v>4.7847937513604603E-2</v>
      </c>
      <c r="L1637" s="19">
        <v>0</v>
      </c>
    </row>
    <row r="1638" spans="1:12" x14ac:dyDescent="0.2">
      <c r="A1638" s="5" t="s">
        <v>2361</v>
      </c>
      <c r="C1638" s="5" t="s">
        <v>4</v>
      </c>
      <c r="D1638" s="5">
        <v>0</v>
      </c>
      <c r="E1638" s="5">
        <v>59</v>
      </c>
      <c r="F1638" s="26">
        <f t="shared" si="50"/>
        <v>0</v>
      </c>
      <c r="G1638" s="19">
        <v>19</v>
      </c>
      <c r="H1638" s="19">
        <v>160</v>
      </c>
      <c r="I1638" s="27">
        <f t="shared" si="51"/>
        <v>0.10614525139664804</v>
      </c>
      <c r="J1638" s="28">
        <v>4.8175943940433003E-3</v>
      </c>
      <c r="K1638" s="28">
        <v>4.7847937513604603E-2</v>
      </c>
      <c r="L1638" s="19">
        <v>0</v>
      </c>
    </row>
    <row r="1639" spans="1:12" x14ac:dyDescent="0.2">
      <c r="A1639" s="5" t="s">
        <v>2362</v>
      </c>
      <c r="C1639" s="5" t="s">
        <v>4</v>
      </c>
      <c r="D1639" s="5">
        <v>0</v>
      </c>
      <c r="E1639" s="5">
        <v>59</v>
      </c>
      <c r="F1639" s="26">
        <f t="shared" si="50"/>
        <v>0</v>
      </c>
      <c r="G1639" s="19">
        <v>19</v>
      </c>
      <c r="H1639" s="19">
        <v>160</v>
      </c>
      <c r="I1639" s="27">
        <f t="shared" si="51"/>
        <v>0.10614525139664804</v>
      </c>
      <c r="J1639" s="28">
        <v>4.8175943940433003E-3</v>
      </c>
      <c r="K1639" s="28">
        <v>4.7847937513604603E-2</v>
      </c>
      <c r="L1639" s="19">
        <v>0</v>
      </c>
    </row>
    <row r="1640" spans="1:12" x14ac:dyDescent="0.2">
      <c r="A1640" s="5" t="s">
        <v>2363</v>
      </c>
      <c r="C1640" s="5" t="s">
        <v>4</v>
      </c>
      <c r="D1640" s="5">
        <v>0</v>
      </c>
      <c r="E1640" s="5">
        <v>59</v>
      </c>
      <c r="F1640" s="26">
        <f t="shared" si="50"/>
        <v>0</v>
      </c>
      <c r="G1640" s="19">
        <v>19</v>
      </c>
      <c r="H1640" s="19">
        <v>160</v>
      </c>
      <c r="I1640" s="27">
        <f t="shared" si="51"/>
        <v>0.10614525139664804</v>
      </c>
      <c r="J1640" s="28">
        <v>4.8175943940433003E-3</v>
      </c>
      <c r="K1640" s="28">
        <v>4.7847937513604603E-2</v>
      </c>
      <c r="L1640" s="19">
        <v>0</v>
      </c>
    </row>
    <row r="1641" spans="1:12" x14ac:dyDescent="0.2">
      <c r="A1641" s="5" t="s">
        <v>2364</v>
      </c>
      <c r="B1641" s="5" t="s">
        <v>965</v>
      </c>
      <c r="C1641" s="5" t="s">
        <v>527</v>
      </c>
      <c r="D1641" s="5">
        <v>0</v>
      </c>
      <c r="E1641" s="5">
        <v>59</v>
      </c>
      <c r="F1641" s="26">
        <f t="shared" si="50"/>
        <v>0</v>
      </c>
      <c r="G1641" s="19">
        <v>19</v>
      </c>
      <c r="H1641" s="19">
        <v>160</v>
      </c>
      <c r="I1641" s="27">
        <f t="shared" si="51"/>
        <v>0.10614525139664804</v>
      </c>
      <c r="J1641" s="28">
        <v>4.8175943940433003E-3</v>
      </c>
      <c r="K1641" s="28">
        <v>4.7847937513604603E-2</v>
      </c>
      <c r="L1641" s="19">
        <v>0</v>
      </c>
    </row>
    <row r="1642" spans="1:12" x14ac:dyDescent="0.2">
      <c r="A1642" s="5" t="s">
        <v>2365</v>
      </c>
      <c r="C1642" s="5" t="s">
        <v>4</v>
      </c>
      <c r="D1642" s="5">
        <v>0</v>
      </c>
      <c r="E1642" s="5">
        <v>59</v>
      </c>
      <c r="F1642" s="26">
        <f t="shared" si="50"/>
        <v>0</v>
      </c>
      <c r="G1642" s="19">
        <v>19</v>
      </c>
      <c r="H1642" s="19">
        <v>160</v>
      </c>
      <c r="I1642" s="27">
        <f t="shared" si="51"/>
        <v>0.10614525139664804</v>
      </c>
      <c r="J1642" s="28">
        <v>4.8175943940433003E-3</v>
      </c>
      <c r="K1642" s="28">
        <v>4.7847937513604603E-2</v>
      </c>
      <c r="L1642" s="19">
        <v>0</v>
      </c>
    </row>
    <row r="1643" spans="1:12" x14ac:dyDescent="0.2">
      <c r="A1643" s="5" t="s">
        <v>2366</v>
      </c>
      <c r="C1643" s="5" t="s">
        <v>4</v>
      </c>
      <c r="D1643" s="5">
        <v>0</v>
      </c>
      <c r="E1643" s="5">
        <v>59</v>
      </c>
      <c r="F1643" s="26">
        <f t="shared" si="50"/>
        <v>0</v>
      </c>
      <c r="G1643" s="19">
        <v>19</v>
      </c>
      <c r="H1643" s="19">
        <v>160</v>
      </c>
      <c r="I1643" s="27">
        <f t="shared" si="51"/>
        <v>0.10614525139664804</v>
      </c>
      <c r="J1643" s="28">
        <v>4.8175943940433003E-3</v>
      </c>
      <c r="K1643" s="28">
        <v>4.7847937513604603E-2</v>
      </c>
      <c r="L1643" s="19">
        <v>0</v>
      </c>
    </row>
    <row r="1644" spans="1:12" x14ac:dyDescent="0.2">
      <c r="A1644" s="5" t="s">
        <v>2367</v>
      </c>
      <c r="C1644" s="5" t="s">
        <v>4</v>
      </c>
      <c r="D1644" s="5">
        <v>0</v>
      </c>
      <c r="E1644" s="5">
        <v>59</v>
      </c>
      <c r="F1644" s="26">
        <f t="shared" si="50"/>
        <v>0</v>
      </c>
      <c r="G1644" s="19">
        <v>19</v>
      </c>
      <c r="H1644" s="19">
        <v>160</v>
      </c>
      <c r="I1644" s="27">
        <f t="shared" si="51"/>
        <v>0.10614525139664804</v>
      </c>
      <c r="J1644" s="28">
        <v>4.8175943940433003E-3</v>
      </c>
      <c r="K1644" s="28">
        <v>4.7847937513604603E-2</v>
      </c>
      <c r="L1644" s="19">
        <v>0</v>
      </c>
    </row>
    <row r="1645" spans="1:12" x14ac:dyDescent="0.2">
      <c r="A1645" s="5" t="s">
        <v>2368</v>
      </c>
      <c r="C1645" s="5" t="s">
        <v>4</v>
      </c>
      <c r="D1645" s="5">
        <v>0</v>
      </c>
      <c r="E1645" s="5">
        <v>59</v>
      </c>
      <c r="F1645" s="26">
        <f t="shared" si="50"/>
        <v>0</v>
      </c>
      <c r="G1645" s="19">
        <v>19</v>
      </c>
      <c r="H1645" s="19">
        <v>160</v>
      </c>
      <c r="I1645" s="27">
        <f t="shared" si="51"/>
        <v>0.10614525139664804</v>
      </c>
      <c r="J1645" s="28">
        <v>4.8175943940433003E-3</v>
      </c>
      <c r="K1645" s="28">
        <v>4.7847937513604603E-2</v>
      </c>
      <c r="L1645" s="19">
        <v>0</v>
      </c>
    </row>
    <row r="1646" spans="1:12" x14ac:dyDescent="0.2">
      <c r="A1646" s="5" t="s">
        <v>2369</v>
      </c>
      <c r="C1646" s="5" t="s">
        <v>4</v>
      </c>
      <c r="D1646" s="5">
        <v>0</v>
      </c>
      <c r="E1646" s="5">
        <v>59</v>
      </c>
      <c r="F1646" s="26">
        <f t="shared" si="50"/>
        <v>0</v>
      </c>
      <c r="G1646" s="19">
        <v>19</v>
      </c>
      <c r="H1646" s="19">
        <v>160</v>
      </c>
      <c r="I1646" s="27">
        <f t="shared" si="51"/>
        <v>0.10614525139664804</v>
      </c>
      <c r="J1646" s="28">
        <v>4.8175943940433003E-3</v>
      </c>
      <c r="K1646" s="28">
        <v>4.7847937513604603E-2</v>
      </c>
      <c r="L1646" s="19">
        <v>0</v>
      </c>
    </row>
    <row r="1647" spans="1:12" x14ac:dyDescent="0.2">
      <c r="A1647" s="5" t="s">
        <v>2370</v>
      </c>
      <c r="C1647" s="5" t="s">
        <v>4</v>
      </c>
      <c r="D1647" s="5">
        <v>0</v>
      </c>
      <c r="E1647" s="5">
        <v>59</v>
      </c>
      <c r="F1647" s="26">
        <f t="shared" si="50"/>
        <v>0</v>
      </c>
      <c r="G1647" s="19">
        <v>19</v>
      </c>
      <c r="H1647" s="19">
        <v>160</v>
      </c>
      <c r="I1647" s="27">
        <f t="shared" si="51"/>
        <v>0.10614525139664804</v>
      </c>
      <c r="J1647" s="28">
        <v>4.8175943940433003E-3</v>
      </c>
      <c r="K1647" s="28">
        <v>4.7847937513604603E-2</v>
      </c>
      <c r="L1647" s="19">
        <v>0</v>
      </c>
    </row>
    <row r="1648" spans="1:12" x14ac:dyDescent="0.2">
      <c r="A1648" s="5" t="s">
        <v>2371</v>
      </c>
      <c r="C1648" s="5" t="s">
        <v>2372</v>
      </c>
      <c r="D1648" s="5">
        <v>0</v>
      </c>
      <c r="E1648" s="5">
        <v>59</v>
      </c>
      <c r="F1648" s="26">
        <f t="shared" si="50"/>
        <v>0</v>
      </c>
      <c r="G1648" s="19">
        <v>19</v>
      </c>
      <c r="H1648" s="19">
        <v>160</v>
      </c>
      <c r="I1648" s="27">
        <f t="shared" si="51"/>
        <v>0.10614525139664804</v>
      </c>
      <c r="J1648" s="28">
        <v>4.8175943940433003E-3</v>
      </c>
      <c r="K1648" s="28">
        <v>4.7847937513604603E-2</v>
      </c>
      <c r="L1648" s="19">
        <v>0</v>
      </c>
    </row>
    <row r="1649" spans="1:12" x14ac:dyDescent="0.2">
      <c r="A1649" s="5" t="s">
        <v>2375</v>
      </c>
      <c r="B1649" s="5" t="s">
        <v>2376</v>
      </c>
      <c r="C1649" s="5" t="s">
        <v>2377</v>
      </c>
      <c r="D1649" s="5">
        <v>0</v>
      </c>
      <c r="E1649" s="5">
        <v>59</v>
      </c>
      <c r="F1649" s="26">
        <f t="shared" si="50"/>
        <v>0</v>
      </c>
      <c r="G1649" s="19">
        <v>20</v>
      </c>
      <c r="H1649" s="19">
        <v>159</v>
      </c>
      <c r="I1649" s="27">
        <f t="shared" si="51"/>
        <v>0.11173184357541899</v>
      </c>
      <c r="J1649" s="28">
        <v>4.9448681061382196E-3</v>
      </c>
      <c r="K1649" s="28">
        <v>4.7860933126828299E-2</v>
      </c>
      <c r="L1649" s="19">
        <v>0</v>
      </c>
    </row>
    <row r="1650" spans="1:12" x14ac:dyDescent="0.2">
      <c r="A1650" s="5" t="s">
        <v>2378</v>
      </c>
      <c r="C1650" s="5" t="s">
        <v>2379</v>
      </c>
      <c r="D1650" s="5">
        <v>0</v>
      </c>
      <c r="E1650" s="5">
        <v>59</v>
      </c>
      <c r="F1650" s="26">
        <f t="shared" si="50"/>
        <v>0</v>
      </c>
      <c r="G1650" s="19">
        <v>20</v>
      </c>
      <c r="H1650" s="19">
        <v>159</v>
      </c>
      <c r="I1650" s="27">
        <f t="shared" si="51"/>
        <v>0.11173184357541899</v>
      </c>
      <c r="J1650" s="28">
        <v>4.9448681061382196E-3</v>
      </c>
      <c r="K1650" s="28">
        <v>4.7860933126828299E-2</v>
      </c>
      <c r="L1650" s="19">
        <v>0</v>
      </c>
    </row>
    <row r="1651" spans="1:12" x14ac:dyDescent="0.2">
      <c r="A1651" s="5" t="s">
        <v>2380</v>
      </c>
      <c r="C1651" s="5" t="s">
        <v>4</v>
      </c>
      <c r="D1651" s="5">
        <v>0</v>
      </c>
      <c r="E1651" s="5">
        <v>59</v>
      </c>
      <c r="F1651" s="26">
        <f t="shared" si="50"/>
        <v>0</v>
      </c>
      <c r="G1651" s="19">
        <v>20</v>
      </c>
      <c r="H1651" s="19">
        <v>159</v>
      </c>
      <c r="I1651" s="27">
        <f t="shared" si="51"/>
        <v>0.11173184357541899</v>
      </c>
      <c r="J1651" s="28">
        <v>4.9448681061382196E-3</v>
      </c>
      <c r="K1651" s="28">
        <v>4.7860933126828299E-2</v>
      </c>
      <c r="L1651" s="19">
        <v>0</v>
      </c>
    </row>
    <row r="1652" spans="1:12" x14ac:dyDescent="0.2">
      <c r="A1652" s="5" t="s">
        <v>2381</v>
      </c>
      <c r="C1652" s="5" t="s">
        <v>4</v>
      </c>
      <c r="D1652" s="5">
        <v>0</v>
      </c>
      <c r="E1652" s="5">
        <v>59</v>
      </c>
      <c r="F1652" s="26">
        <f t="shared" si="50"/>
        <v>0</v>
      </c>
      <c r="G1652" s="19">
        <v>20</v>
      </c>
      <c r="H1652" s="19">
        <v>159</v>
      </c>
      <c r="I1652" s="27">
        <f t="shared" si="51"/>
        <v>0.11173184357541899</v>
      </c>
      <c r="J1652" s="28">
        <v>4.9448681061382196E-3</v>
      </c>
      <c r="K1652" s="28">
        <v>4.7860933126828299E-2</v>
      </c>
      <c r="L1652" s="19">
        <v>0</v>
      </c>
    </row>
    <row r="1653" spans="1:12" x14ac:dyDescent="0.2">
      <c r="A1653" s="5" t="s">
        <v>2382</v>
      </c>
      <c r="B1653" s="5" t="s">
        <v>366</v>
      </c>
      <c r="C1653" s="5" t="s">
        <v>367</v>
      </c>
      <c r="D1653" s="5">
        <v>0</v>
      </c>
      <c r="E1653" s="5">
        <v>59</v>
      </c>
      <c r="F1653" s="26">
        <f t="shared" si="50"/>
        <v>0</v>
      </c>
      <c r="G1653" s="19">
        <v>20</v>
      </c>
      <c r="H1653" s="19">
        <v>159</v>
      </c>
      <c r="I1653" s="27">
        <f t="shared" si="51"/>
        <v>0.11173184357541899</v>
      </c>
      <c r="J1653" s="28">
        <v>4.9448681061382196E-3</v>
      </c>
      <c r="K1653" s="28">
        <v>4.7860933126828299E-2</v>
      </c>
      <c r="L1653" s="19">
        <v>0</v>
      </c>
    </row>
    <row r="1654" spans="1:12" x14ac:dyDescent="0.2">
      <c r="A1654" s="5" t="s">
        <v>2383</v>
      </c>
      <c r="C1654" s="5" t="s">
        <v>739</v>
      </c>
      <c r="D1654" s="5">
        <v>0</v>
      </c>
      <c r="E1654" s="5">
        <v>59</v>
      </c>
      <c r="F1654" s="26">
        <f t="shared" si="50"/>
        <v>0</v>
      </c>
      <c r="G1654" s="19">
        <v>20</v>
      </c>
      <c r="H1654" s="19">
        <v>159</v>
      </c>
      <c r="I1654" s="27">
        <f t="shared" si="51"/>
        <v>0.11173184357541899</v>
      </c>
      <c r="J1654" s="28">
        <v>4.9448681061382196E-3</v>
      </c>
      <c r="K1654" s="28">
        <v>4.7860933126828299E-2</v>
      </c>
      <c r="L1654" s="19">
        <v>0</v>
      </c>
    </row>
    <row r="1655" spans="1:12" x14ac:dyDescent="0.2">
      <c r="A1655" s="5" t="s">
        <v>2384</v>
      </c>
      <c r="C1655" s="5" t="s">
        <v>4</v>
      </c>
      <c r="D1655" s="5">
        <v>0</v>
      </c>
      <c r="E1655" s="5">
        <v>59</v>
      </c>
      <c r="F1655" s="26">
        <f t="shared" si="50"/>
        <v>0</v>
      </c>
      <c r="G1655" s="19">
        <v>20</v>
      </c>
      <c r="H1655" s="19">
        <v>159</v>
      </c>
      <c r="I1655" s="27">
        <f t="shared" si="51"/>
        <v>0.11173184357541899</v>
      </c>
      <c r="J1655" s="28">
        <v>4.9448681061382196E-3</v>
      </c>
      <c r="K1655" s="28">
        <v>4.7860933126828299E-2</v>
      </c>
      <c r="L1655" s="19">
        <v>0</v>
      </c>
    </row>
    <row r="1656" spans="1:12" x14ac:dyDescent="0.2">
      <c r="A1656" s="5" t="s">
        <v>2385</v>
      </c>
      <c r="C1656" s="5" t="s">
        <v>4</v>
      </c>
      <c r="D1656" s="5">
        <v>0</v>
      </c>
      <c r="E1656" s="5">
        <v>59</v>
      </c>
      <c r="F1656" s="26">
        <f t="shared" si="50"/>
        <v>0</v>
      </c>
      <c r="G1656" s="19">
        <v>20</v>
      </c>
      <c r="H1656" s="19">
        <v>159</v>
      </c>
      <c r="I1656" s="27">
        <f t="shared" si="51"/>
        <v>0.11173184357541899</v>
      </c>
      <c r="J1656" s="28">
        <v>4.9448681061382196E-3</v>
      </c>
      <c r="K1656" s="28">
        <v>4.7860933126828299E-2</v>
      </c>
      <c r="L1656" s="19">
        <v>0</v>
      </c>
    </row>
    <row r="1657" spans="1:12" x14ac:dyDescent="0.2">
      <c r="A1657" s="5" t="s">
        <v>2386</v>
      </c>
      <c r="C1657" s="5" t="s">
        <v>4</v>
      </c>
      <c r="D1657" s="5">
        <v>0</v>
      </c>
      <c r="E1657" s="5">
        <v>59</v>
      </c>
      <c r="F1657" s="26">
        <f t="shared" si="50"/>
        <v>0</v>
      </c>
      <c r="G1657" s="19">
        <v>20</v>
      </c>
      <c r="H1657" s="19">
        <v>159</v>
      </c>
      <c r="I1657" s="27">
        <f t="shared" si="51"/>
        <v>0.11173184357541899</v>
      </c>
      <c r="J1657" s="28">
        <v>4.9448681061382196E-3</v>
      </c>
      <c r="K1657" s="28">
        <v>4.7860933126828299E-2</v>
      </c>
      <c r="L1657" s="19">
        <v>0</v>
      </c>
    </row>
    <row r="1658" spans="1:12" x14ac:dyDescent="0.2">
      <c r="A1658" s="5" t="s">
        <v>2387</v>
      </c>
      <c r="C1658" s="5" t="s">
        <v>4</v>
      </c>
      <c r="D1658" s="5">
        <v>0</v>
      </c>
      <c r="E1658" s="5">
        <v>59</v>
      </c>
      <c r="F1658" s="26">
        <f t="shared" si="50"/>
        <v>0</v>
      </c>
      <c r="G1658" s="19">
        <v>20</v>
      </c>
      <c r="H1658" s="19">
        <v>159</v>
      </c>
      <c r="I1658" s="27">
        <f t="shared" si="51"/>
        <v>0.11173184357541899</v>
      </c>
      <c r="J1658" s="28">
        <v>4.9448681061382196E-3</v>
      </c>
      <c r="K1658" s="28">
        <v>4.7860933126828299E-2</v>
      </c>
      <c r="L1658" s="19">
        <v>0</v>
      </c>
    </row>
    <row r="1659" spans="1:12" x14ac:dyDescent="0.2">
      <c r="A1659" s="5" t="s">
        <v>2388</v>
      </c>
      <c r="C1659" s="5" t="s">
        <v>4</v>
      </c>
      <c r="D1659" s="5">
        <v>0</v>
      </c>
      <c r="E1659" s="5">
        <v>59</v>
      </c>
      <c r="F1659" s="26">
        <f t="shared" si="50"/>
        <v>0</v>
      </c>
      <c r="G1659" s="19">
        <v>20</v>
      </c>
      <c r="H1659" s="19">
        <v>159</v>
      </c>
      <c r="I1659" s="27">
        <f t="shared" si="51"/>
        <v>0.11173184357541899</v>
      </c>
      <c r="J1659" s="28">
        <v>4.9448681061382196E-3</v>
      </c>
      <c r="K1659" s="28">
        <v>4.7860933126828299E-2</v>
      </c>
      <c r="L1659" s="19">
        <v>0</v>
      </c>
    </row>
    <row r="1660" spans="1:12" x14ac:dyDescent="0.2">
      <c r="A1660" s="5" t="s">
        <v>2389</v>
      </c>
      <c r="B1660" s="5" t="s">
        <v>1149</v>
      </c>
      <c r="C1660" s="5" t="s">
        <v>1150</v>
      </c>
      <c r="D1660" s="5">
        <v>0</v>
      </c>
      <c r="E1660" s="5">
        <v>59</v>
      </c>
      <c r="F1660" s="26">
        <f t="shared" si="50"/>
        <v>0</v>
      </c>
      <c r="G1660" s="19">
        <v>20</v>
      </c>
      <c r="H1660" s="19">
        <v>159</v>
      </c>
      <c r="I1660" s="27">
        <f t="shared" si="51"/>
        <v>0.11173184357541899</v>
      </c>
      <c r="J1660" s="28">
        <v>4.9448681061382196E-3</v>
      </c>
      <c r="K1660" s="28">
        <v>4.7860933126828299E-2</v>
      </c>
      <c r="L1660" s="19">
        <v>0</v>
      </c>
    </row>
    <row r="1661" spans="1:12" x14ac:dyDescent="0.2">
      <c r="A1661" s="5" t="s">
        <v>2390</v>
      </c>
      <c r="B1661" s="5" t="s">
        <v>1781</v>
      </c>
      <c r="C1661" s="5" t="s">
        <v>1782</v>
      </c>
      <c r="D1661" s="5">
        <v>0</v>
      </c>
      <c r="E1661" s="5">
        <v>59</v>
      </c>
      <c r="F1661" s="26">
        <f t="shared" si="50"/>
        <v>0</v>
      </c>
      <c r="G1661" s="19">
        <v>20</v>
      </c>
      <c r="H1661" s="19">
        <v>159</v>
      </c>
      <c r="I1661" s="27">
        <f t="shared" si="51"/>
        <v>0.11173184357541899</v>
      </c>
      <c r="J1661" s="28">
        <v>4.9448681061382196E-3</v>
      </c>
      <c r="K1661" s="28">
        <v>4.7860933126828299E-2</v>
      </c>
      <c r="L1661" s="19">
        <v>0</v>
      </c>
    </row>
    <row r="1662" spans="1:12" x14ac:dyDescent="0.2">
      <c r="A1662" s="5" t="s">
        <v>2391</v>
      </c>
      <c r="C1662" s="5" t="s">
        <v>4</v>
      </c>
      <c r="D1662" s="5">
        <v>0</v>
      </c>
      <c r="E1662" s="5">
        <v>59</v>
      </c>
      <c r="F1662" s="26">
        <f t="shared" si="50"/>
        <v>0</v>
      </c>
      <c r="G1662" s="19">
        <v>20</v>
      </c>
      <c r="H1662" s="19">
        <v>159</v>
      </c>
      <c r="I1662" s="27">
        <f t="shared" si="51"/>
        <v>0.11173184357541899</v>
      </c>
      <c r="J1662" s="28">
        <v>4.9448681061382196E-3</v>
      </c>
      <c r="K1662" s="28">
        <v>4.7860933126828299E-2</v>
      </c>
      <c r="L1662" s="19">
        <v>0</v>
      </c>
    </row>
    <row r="1663" spans="1:12" x14ac:dyDescent="0.2">
      <c r="A1663" s="5" t="s">
        <v>2392</v>
      </c>
      <c r="C1663" s="5" t="s">
        <v>4</v>
      </c>
      <c r="D1663" s="5">
        <v>0</v>
      </c>
      <c r="E1663" s="5">
        <v>59</v>
      </c>
      <c r="F1663" s="26">
        <f t="shared" si="50"/>
        <v>0</v>
      </c>
      <c r="G1663" s="19">
        <v>20</v>
      </c>
      <c r="H1663" s="19">
        <v>159</v>
      </c>
      <c r="I1663" s="27">
        <f t="shared" si="51"/>
        <v>0.11173184357541899</v>
      </c>
      <c r="J1663" s="28">
        <v>4.9448681061382196E-3</v>
      </c>
      <c r="K1663" s="28">
        <v>4.7860933126828299E-2</v>
      </c>
      <c r="L1663" s="19">
        <v>0</v>
      </c>
    </row>
    <row r="1664" spans="1:12" x14ac:dyDescent="0.2">
      <c r="A1664" s="5" t="s">
        <v>2393</v>
      </c>
      <c r="C1664" s="5" t="s">
        <v>4</v>
      </c>
      <c r="D1664" s="5">
        <v>0</v>
      </c>
      <c r="E1664" s="5">
        <v>59</v>
      </c>
      <c r="F1664" s="26">
        <f t="shared" si="50"/>
        <v>0</v>
      </c>
      <c r="G1664" s="19">
        <v>20</v>
      </c>
      <c r="H1664" s="19">
        <v>159</v>
      </c>
      <c r="I1664" s="27">
        <f t="shared" si="51"/>
        <v>0.11173184357541899</v>
      </c>
      <c r="J1664" s="28">
        <v>4.9448681061382196E-3</v>
      </c>
      <c r="K1664" s="28">
        <v>4.7860933126828299E-2</v>
      </c>
      <c r="L1664" s="19">
        <v>0</v>
      </c>
    </row>
    <row r="1665" spans="1:12" x14ac:dyDescent="0.2">
      <c r="A1665" s="5" t="s">
        <v>2394</v>
      </c>
      <c r="C1665" s="5" t="s">
        <v>4</v>
      </c>
      <c r="D1665" s="5">
        <v>0</v>
      </c>
      <c r="E1665" s="5">
        <v>59</v>
      </c>
      <c r="F1665" s="26">
        <f t="shared" ref="F1665:F1689" si="52">D1665/59</f>
        <v>0</v>
      </c>
      <c r="G1665" s="19">
        <v>20</v>
      </c>
      <c r="H1665" s="19">
        <v>159</v>
      </c>
      <c r="I1665" s="27">
        <f t="shared" ref="I1665:I1689" si="53">G1665/179</f>
        <v>0.11173184357541899</v>
      </c>
      <c r="J1665" s="28">
        <v>4.9448681061382196E-3</v>
      </c>
      <c r="K1665" s="28">
        <v>4.7860933126828299E-2</v>
      </c>
      <c r="L1665" s="19">
        <v>0</v>
      </c>
    </row>
    <row r="1666" spans="1:12" x14ac:dyDescent="0.2">
      <c r="A1666" s="5" t="s">
        <v>2395</v>
      </c>
      <c r="C1666" s="5" t="s">
        <v>4</v>
      </c>
      <c r="D1666" s="5">
        <v>0</v>
      </c>
      <c r="E1666" s="5">
        <v>59</v>
      </c>
      <c r="F1666" s="26">
        <f t="shared" si="52"/>
        <v>0</v>
      </c>
      <c r="G1666" s="19">
        <v>20</v>
      </c>
      <c r="H1666" s="19">
        <v>159</v>
      </c>
      <c r="I1666" s="27">
        <f t="shared" si="53"/>
        <v>0.11173184357541899</v>
      </c>
      <c r="J1666" s="28">
        <v>4.9448681061382196E-3</v>
      </c>
      <c r="K1666" s="28">
        <v>4.7860933126828299E-2</v>
      </c>
      <c r="L1666" s="19">
        <v>0</v>
      </c>
    </row>
    <row r="1667" spans="1:12" x14ac:dyDescent="0.2">
      <c r="A1667" s="5" t="s">
        <v>2396</v>
      </c>
      <c r="C1667" s="5" t="s">
        <v>4</v>
      </c>
      <c r="D1667" s="5">
        <v>0</v>
      </c>
      <c r="E1667" s="5">
        <v>59</v>
      </c>
      <c r="F1667" s="26">
        <f t="shared" si="52"/>
        <v>0</v>
      </c>
      <c r="G1667" s="19">
        <v>20</v>
      </c>
      <c r="H1667" s="19">
        <v>159</v>
      </c>
      <c r="I1667" s="27">
        <f t="shared" si="53"/>
        <v>0.11173184357541899</v>
      </c>
      <c r="J1667" s="28">
        <v>4.9448681061382196E-3</v>
      </c>
      <c r="K1667" s="28">
        <v>4.7860933126828299E-2</v>
      </c>
      <c r="L1667" s="19">
        <v>0</v>
      </c>
    </row>
    <row r="1668" spans="1:12" x14ac:dyDescent="0.2">
      <c r="A1668" s="5" t="s">
        <v>2397</v>
      </c>
      <c r="C1668" s="5" t="s">
        <v>4</v>
      </c>
      <c r="D1668" s="5">
        <v>0</v>
      </c>
      <c r="E1668" s="5">
        <v>59</v>
      </c>
      <c r="F1668" s="26">
        <f t="shared" si="52"/>
        <v>0</v>
      </c>
      <c r="G1668" s="19">
        <v>20</v>
      </c>
      <c r="H1668" s="19">
        <v>159</v>
      </c>
      <c r="I1668" s="27">
        <f t="shared" si="53"/>
        <v>0.11173184357541899</v>
      </c>
      <c r="J1668" s="28">
        <v>4.9448681061382196E-3</v>
      </c>
      <c r="K1668" s="28">
        <v>4.7860933126828299E-2</v>
      </c>
      <c r="L1668" s="19">
        <v>0</v>
      </c>
    </row>
    <row r="1669" spans="1:12" x14ac:dyDescent="0.2">
      <c r="A1669" s="5" t="s">
        <v>2398</v>
      </c>
      <c r="C1669" s="5" t="s">
        <v>4</v>
      </c>
      <c r="D1669" s="5">
        <v>0</v>
      </c>
      <c r="E1669" s="5">
        <v>59</v>
      </c>
      <c r="F1669" s="26">
        <f t="shared" si="52"/>
        <v>0</v>
      </c>
      <c r="G1669" s="19">
        <v>20</v>
      </c>
      <c r="H1669" s="19">
        <v>159</v>
      </c>
      <c r="I1669" s="27">
        <f t="shared" si="53"/>
        <v>0.11173184357541899</v>
      </c>
      <c r="J1669" s="28">
        <v>4.9448681061382196E-3</v>
      </c>
      <c r="K1669" s="28">
        <v>4.7860933126828299E-2</v>
      </c>
      <c r="L1669" s="19">
        <v>0</v>
      </c>
    </row>
    <row r="1670" spans="1:12" x14ac:dyDescent="0.2">
      <c r="A1670" s="5" t="s">
        <v>2399</v>
      </c>
      <c r="C1670" s="5" t="s">
        <v>4</v>
      </c>
      <c r="D1670" s="5">
        <v>0</v>
      </c>
      <c r="E1670" s="5">
        <v>59</v>
      </c>
      <c r="F1670" s="26">
        <f t="shared" si="52"/>
        <v>0</v>
      </c>
      <c r="G1670" s="19">
        <v>20</v>
      </c>
      <c r="H1670" s="19">
        <v>159</v>
      </c>
      <c r="I1670" s="27">
        <f t="shared" si="53"/>
        <v>0.11173184357541899</v>
      </c>
      <c r="J1670" s="28">
        <v>4.9448681061382196E-3</v>
      </c>
      <c r="K1670" s="28">
        <v>4.7860933126828299E-2</v>
      </c>
      <c r="L1670" s="19">
        <v>0</v>
      </c>
    </row>
    <row r="1671" spans="1:12" x14ac:dyDescent="0.2">
      <c r="A1671" s="5" t="s">
        <v>2400</v>
      </c>
      <c r="B1671" s="5" t="s">
        <v>1665</v>
      </c>
      <c r="C1671" s="5" t="s">
        <v>1666</v>
      </c>
      <c r="D1671" s="5">
        <v>0</v>
      </c>
      <c r="E1671" s="5">
        <v>59</v>
      </c>
      <c r="F1671" s="26">
        <f t="shared" si="52"/>
        <v>0</v>
      </c>
      <c r="G1671" s="19">
        <v>20</v>
      </c>
      <c r="H1671" s="19">
        <v>159</v>
      </c>
      <c r="I1671" s="27">
        <f t="shared" si="53"/>
        <v>0.11173184357541899</v>
      </c>
      <c r="J1671" s="28">
        <v>4.9448681061382196E-3</v>
      </c>
      <c r="K1671" s="28">
        <v>4.7860933126828299E-2</v>
      </c>
      <c r="L1671" s="19">
        <v>0</v>
      </c>
    </row>
    <row r="1672" spans="1:12" x14ac:dyDescent="0.2">
      <c r="A1672" s="5" t="s">
        <v>2401</v>
      </c>
      <c r="C1672" s="5" t="s">
        <v>4</v>
      </c>
      <c r="D1672" s="5">
        <v>0</v>
      </c>
      <c r="E1672" s="5">
        <v>59</v>
      </c>
      <c r="F1672" s="26">
        <f t="shared" si="52"/>
        <v>0</v>
      </c>
      <c r="G1672" s="19">
        <v>20</v>
      </c>
      <c r="H1672" s="19">
        <v>159</v>
      </c>
      <c r="I1672" s="27">
        <f t="shared" si="53"/>
        <v>0.11173184357541899</v>
      </c>
      <c r="J1672" s="28">
        <v>4.9448681061382196E-3</v>
      </c>
      <c r="K1672" s="28">
        <v>4.7860933126828299E-2</v>
      </c>
      <c r="L1672" s="19">
        <v>0</v>
      </c>
    </row>
    <row r="1673" spans="1:12" x14ac:dyDescent="0.2">
      <c r="A1673" s="5" t="s">
        <v>2402</v>
      </c>
      <c r="C1673" s="5" t="s">
        <v>4</v>
      </c>
      <c r="D1673" s="5">
        <v>0</v>
      </c>
      <c r="E1673" s="5">
        <v>59</v>
      </c>
      <c r="F1673" s="26">
        <f t="shared" si="52"/>
        <v>0</v>
      </c>
      <c r="G1673" s="19">
        <v>20</v>
      </c>
      <c r="H1673" s="19">
        <v>159</v>
      </c>
      <c r="I1673" s="27">
        <f t="shared" si="53"/>
        <v>0.11173184357541899</v>
      </c>
      <c r="J1673" s="28">
        <v>4.9448681061382196E-3</v>
      </c>
      <c r="K1673" s="28">
        <v>4.7860933126828299E-2</v>
      </c>
      <c r="L1673" s="19">
        <v>0</v>
      </c>
    </row>
    <row r="1674" spans="1:12" x14ac:dyDescent="0.2">
      <c r="A1674" s="5" t="s">
        <v>2403</v>
      </c>
      <c r="C1674" s="5" t="s">
        <v>4</v>
      </c>
      <c r="D1674" s="5">
        <v>0</v>
      </c>
      <c r="E1674" s="5">
        <v>59</v>
      </c>
      <c r="F1674" s="26">
        <f t="shared" si="52"/>
        <v>0</v>
      </c>
      <c r="G1674" s="19">
        <v>20</v>
      </c>
      <c r="H1674" s="19">
        <v>159</v>
      </c>
      <c r="I1674" s="27">
        <f t="shared" si="53"/>
        <v>0.11173184357541899</v>
      </c>
      <c r="J1674" s="28">
        <v>4.9448681061382196E-3</v>
      </c>
      <c r="K1674" s="28">
        <v>4.7860933126828299E-2</v>
      </c>
      <c r="L1674" s="19">
        <v>0</v>
      </c>
    </row>
    <row r="1675" spans="1:12" x14ac:dyDescent="0.2">
      <c r="A1675" s="5" t="s">
        <v>2404</v>
      </c>
      <c r="C1675" s="5" t="s">
        <v>2405</v>
      </c>
      <c r="D1675" s="5">
        <v>0</v>
      </c>
      <c r="E1675" s="5">
        <v>59</v>
      </c>
      <c r="F1675" s="26">
        <f t="shared" si="52"/>
        <v>0</v>
      </c>
      <c r="G1675" s="19">
        <v>20</v>
      </c>
      <c r="H1675" s="19">
        <v>159</v>
      </c>
      <c r="I1675" s="27">
        <f t="shared" si="53"/>
        <v>0.11173184357541899</v>
      </c>
      <c r="J1675" s="28">
        <v>4.9448681061382196E-3</v>
      </c>
      <c r="K1675" s="28">
        <v>4.7860933126828299E-2</v>
      </c>
      <c r="L1675" s="19">
        <v>0</v>
      </c>
    </row>
    <row r="1676" spans="1:12" x14ac:dyDescent="0.2">
      <c r="A1676" s="5" t="s">
        <v>2406</v>
      </c>
      <c r="C1676" s="5" t="s">
        <v>4</v>
      </c>
      <c r="D1676" s="5">
        <v>0</v>
      </c>
      <c r="E1676" s="5">
        <v>59</v>
      </c>
      <c r="F1676" s="26">
        <f t="shared" si="52"/>
        <v>0</v>
      </c>
      <c r="G1676" s="19">
        <v>20</v>
      </c>
      <c r="H1676" s="19">
        <v>159</v>
      </c>
      <c r="I1676" s="27">
        <f t="shared" si="53"/>
        <v>0.11173184357541899</v>
      </c>
      <c r="J1676" s="28">
        <v>4.9448681061382196E-3</v>
      </c>
      <c r="K1676" s="28">
        <v>4.7860933126828299E-2</v>
      </c>
      <c r="L1676" s="19">
        <v>0</v>
      </c>
    </row>
    <row r="1677" spans="1:12" x14ac:dyDescent="0.2">
      <c r="A1677" s="5" t="s">
        <v>2407</v>
      </c>
      <c r="C1677" s="5" t="s">
        <v>4</v>
      </c>
      <c r="D1677" s="5">
        <v>0</v>
      </c>
      <c r="E1677" s="5">
        <v>59</v>
      </c>
      <c r="F1677" s="26">
        <f t="shared" si="52"/>
        <v>0</v>
      </c>
      <c r="G1677" s="19">
        <v>20</v>
      </c>
      <c r="H1677" s="19">
        <v>159</v>
      </c>
      <c r="I1677" s="27">
        <f t="shared" si="53"/>
        <v>0.11173184357541899</v>
      </c>
      <c r="J1677" s="28">
        <v>4.9448681061382196E-3</v>
      </c>
      <c r="K1677" s="28">
        <v>4.7860933126828299E-2</v>
      </c>
      <c r="L1677" s="19">
        <v>0</v>
      </c>
    </row>
    <row r="1678" spans="1:12" x14ac:dyDescent="0.2">
      <c r="A1678" s="5" t="s">
        <v>2408</v>
      </c>
      <c r="C1678" s="5" t="s">
        <v>4</v>
      </c>
      <c r="D1678" s="5">
        <v>0</v>
      </c>
      <c r="E1678" s="5">
        <v>59</v>
      </c>
      <c r="F1678" s="26">
        <f t="shared" si="52"/>
        <v>0</v>
      </c>
      <c r="G1678" s="19">
        <v>20</v>
      </c>
      <c r="H1678" s="19">
        <v>159</v>
      </c>
      <c r="I1678" s="27">
        <f t="shared" si="53"/>
        <v>0.11173184357541899</v>
      </c>
      <c r="J1678" s="28">
        <v>4.9448681061382196E-3</v>
      </c>
      <c r="K1678" s="28">
        <v>4.7860933126828299E-2</v>
      </c>
      <c r="L1678" s="19">
        <v>0</v>
      </c>
    </row>
    <row r="1679" spans="1:12" x14ac:dyDescent="0.2">
      <c r="A1679" s="5" t="s">
        <v>2409</v>
      </c>
      <c r="C1679" s="5" t="s">
        <v>4</v>
      </c>
      <c r="D1679" s="5">
        <v>0</v>
      </c>
      <c r="E1679" s="5">
        <v>59</v>
      </c>
      <c r="F1679" s="26">
        <f t="shared" si="52"/>
        <v>0</v>
      </c>
      <c r="G1679" s="19">
        <v>20</v>
      </c>
      <c r="H1679" s="19">
        <v>159</v>
      </c>
      <c r="I1679" s="27">
        <f t="shared" si="53"/>
        <v>0.11173184357541899</v>
      </c>
      <c r="J1679" s="28">
        <v>4.9448681061382196E-3</v>
      </c>
      <c r="K1679" s="28">
        <v>4.7860933126828299E-2</v>
      </c>
      <c r="L1679" s="19">
        <v>0</v>
      </c>
    </row>
    <row r="1680" spans="1:12" x14ac:dyDescent="0.2">
      <c r="A1680" s="5" t="s">
        <v>2410</v>
      </c>
      <c r="C1680" s="5" t="s">
        <v>4</v>
      </c>
      <c r="D1680" s="5">
        <v>0</v>
      </c>
      <c r="E1680" s="5">
        <v>59</v>
      </c>
      <c r="F1680" s="26">
        <f t="shared" si="52"/>
        <v>0</v>
      </c>
      <c r="G1680" s="19">
        <v>20</v>
      </c>
      <c r="H1680" s="19">
        <v>159</v>
      </c>
      <c r="I1680" s="27">
        <f t="shared" si="53"/>
        <v>0.11173184357541899</v>
      </c>
      <c r="J1680" s="28">
        <v>4.9448681061382196E-3</v>
      </c>
      <c r="K1680" s="28">
        <v>4.7860933126828299E-2</v>
      </c>
      <c r="L1680" s="19">
        <v>0</v>
      </c>
    </row>
    <row r="1681" spans="1:12" x14ac:dyDescent="0.2">
      <c r="A1681" s="5" t="s">
        <v>2411</v>
      </c>
      <c r="C1681" s="5" t="s">
        <v>4</v>
      </c>
      <c r="D1681" s="5">
        <v>0</v>
      </c>
      <c r="E1681" s="5">
        <v>59</v>
      </c>
      <c r="F1681" s="26">
        <f t="shared" si="52"/>
        <v>0</v>
      </c>
      <c r="G1681" s="19">
        <v>20</v>
      </c>
      <c r="H1681" s="19">
        <v>159</v>
      </c>
      <c r="I1681" s="27">
        <f t="shared" si="53"/>
        <v>0.11173184357541899</v>
      </c>
      <c r="J1681" s="28">
        <v>4.9448681061382196E-3</v>
      </c>
      <c r="K1681" s="28">
        <v>4.7860933126828299E-2</v>
      </c>
      <c r="L1681" s="19">
        <v>0</v>
      </c>
    </row>
    <row r="1682" spans="1:12" x14ac:dyDescent="0.2">
      <c r="A1682" s="5" t="s">
        <v>2412</v>
      </c>
      <c r="C1682" s="5" t="s">
        <v>2413</v>
      </c>
      <c r="D1682" s="5">
        <v>0</v>
      </c>
      <c r="E1682" s="5">
        <v>59</v>
      </c>
      <c r="F1682" s="26">
        <f t="shared" si="52"/>
        <v>0</v>
      </c>
      <c r="G1682" s="19">
        <v>20</v>
      </c>
      <c r="H1682" s="19">
        <v>159</v>
      </c>
      <c r="I1682" s="27">
        <f t="shared" si="53"/>
        <v>0.11173184357541899</v>
      </c>
      <c r="J1682" s="28">
        <v>4.9448681061382196E-3</v>
      </c>
      <c r="K1682" s="28">
        <v>4.7860933126828299E-2</v>
      </c>
      <c r="L1682" s="19">
        <v>0</v>
      </c>
    </row>
    <row r="1683" spans="1:12" x14ac:dyDescent="0.2">
      <c r="A1683" s="5" t="s">
        <v>2414</v>
      </c>
      <c r="C1683" s="5" t="s">
        <v>4</v>
      </c>
      <c r="D1683" s="5">
        <v>0</v>
      </c>
      <c r="E1683" s="5">
        <v>59</v>
      </c>
      <c r="F1683" s="26">
        <f t="shared" si="52"/>
        <v>0</v>
      </c>
      <c r="G1683" s="19">
        <v>20</v>
      </c>
      <c r="H1683" s="19">
        <v>159</v>
      </c>
      <c r="I1683" s="27">
        <f t="shared" si="53"/>
        <v>0.11173184357541899</v>
      </c>
      <c r="J1683" s="28">
        <v>4.9448681061382196E-3</v>
      </c>
      <c r="K1683" s="28">
        <v>4.7860933126828299E-2</v>
      </c>
      <c r="L1683" s="19">
        <v>0</v>
      </c>
    </row>
    <row r="1684" spans="1:12" x14ac:dyDescent="0.2">
      <c r="A1684" s="5" t="s">
        <v>2415</v>
      </c>
      <c r="C1684" s="5" t="s">
        <v>4</v>
      </c>
      <c r="D1684" s="5">
        <v>0</v>
      </c>
      <c r="E1684" s="5">
        <v>59</v>
      </c>
      <c r="F1684" s="26">
        <f t="shared" si="52"/>
        <v>0</v>
      </c>
      <c r="G1684" s="19">
        <v>20</v>
      </c>
      <c r="H1684" s="19">
        <v>159</v>
      </c>
      <c r="I1684" s="27">
        <f t="shared" si="53"/>
        <v>0.11173184357541899</v>
      </c>
      <c r="J1684" s="28">
        <v>4.9448681061382196E-3</v>
      </c>
      <c r="K1684" s="28">
        <v>4.7860933126828299E-2</v>
      </c>
      <c r="L1684" s="19">
        <v>0</v>
      </c>
    </row>
    <row r="1685" spans="1:12" x14ac:dyDescent="0.2">
      <c r="A1685" s="5" t="s">
        <v>2416</v>
      </c>
      <c r="C1685" s="5" t="s">
        <v>4</v>
      </c>
      <c r="D1685" s="5">
        <v>0</v>
      </c>
      <c r="E1685" s="5">
        <v>59</v>
      </c>
      <c r="F1685" s="26">
        <f t="shared" si="52"/>
        <v>0</v>
      </c>
      <c r="G1685" s="19">
        <v>20</v>
      </c>
      <c r="H1685" s="19">
        <v>159</v>
      </c>
      <c r="I1685" s="27">
        <f t="shared" si="53"/>
        <v>0.11173184357541899</v>
      </c>
      <c r="J1685" s="28">
        <v>4.9448681061382196E-3</v>
      </c>
      <c r="K1685" s="28">
        <v>4.7860933126828299E-2</v>
      </c>
      <c r="L1685" s="19">
        <v>0</v>
      </c>
    </row>
    <row r="1686" spans="1:12" x14ac:dyDescent="0.2">
      <c r="A1686" s="5" t="s">
        <v>2417</v>
      </c>
      <c r="C1686" s="5" t="s">
        <v>4</v>
      </c>
      <c r="D1686" s="5">
        <v>0</v>
      </c>
      <c r="E1686" s="5">
        <v>59</v>
      </c>
      <c r="F1686" s="26">
        <f t="shared" si="52"/>
        <v>0</v>
      </c>
      <c r="G1686" s="19">
        <v>20</v>
      </c>
      <c r="H1686" s="19">
        <v>159</v>
      </c>
      <c r="I1686" s="27">
        <f t="shared" si="53"/>
        <v>0.11173184357541899</v>
      </c>
      <c r="J1686" s="28">
        <v>4.9448681061382196E-3</v>
      </c>
      <c r="K1686" s="28">
        <v>4.7860933126828299E-2</v>
      </c>
      <c r="L1686" s="19">
        <v>0</v>
      </c>
    </row>
    <row r="1687" spans="1:12" x14ac:dyDescent="0.2">
      <c r="A1687" s="5" t="s">
        <v>2418</v>
      </c>
      <c r="C1687" s="5" t="s">
        <v>2419</v>
      </c>
      <c r="D1687" s="5">
        <v>0</v>
      </c>
      <c r="E1687" s="5">
        <v>59</v>
      </c>
      <c r="F1687" s="26">
        <f t="shared" si="52"/>
        <v>0</v>
      </c>
      <c r="G1687" s="19">
        <v>20</v>
      </c>
      <c r="H1687" s="19">
        <v>159</v>
      </c>
      <c r="I1687" s="27">
        <f t="shared" si="53"/>
        <v>0.11173184357541899</v>
      </c>
      <c r="J1687" s="28">
        <v>4.9448681061382196E-3</v>
      </c>
      <c r="K1687" s="28">
        <v>4.7860933126828299E-2</v>
      </c>
      <c r="L1687" s="19">
        <v>0</v>
      </c>
    </row>
    <row r="1688" spans="1:12" x14ac:dyDescent="0.2">
      <c r="A1688" s="5" t="s">
        <v>2420</v>
      </c>
      <c r="C1688" s="5" t="s">
        <v>4</v>
      </c>
      <c r="D1688" s="5">
        <v>0</v>
      </c>
      <c r="E1688" s="5">
        <v>59</v>
      </c>
      <c r="F1688" s="26">
        <f t="shared" si="52"/>
        <v>0</v>
      </c>
      <c r="G1688" s="19">
        <v>20</v>
      </c>
      <c r="H1688" s="19">
        <v>159</v>
      </c>
      <c r="I1688" s="27">
        <f t="shared" si="53"/>
        <v>0.11173184357541899</v>
      </c>
      <c r="J1688" s="28">
        <v>4.9448681061382196E-3</v>
      </c>
      <c r="K1688" s="28">
        <v>4.7860933126828299E-2</v>
      </c>
      <c r="L1688" s="19">
        <v>0</v>
      </c>
    </row>
    <row r="1689" spans="1:12" x14ac:dyDescent="0.2">
      <c r="A1689" s="30" t="s">
        <v>2421</v>
      </c>
      <c r="B1689" s="30" t="s">
        <v>1314</v>
      </c>
      <c r="C1689" s="30" t="s">
        <v>132</v>
      </c>
      <c r="D1689" s="30">
        <v>0</v>
      </c>
      <c r="E1689" s="30">
        <v>59</v>
      </c>
      <c r="F1689" s="38">
        <f t="shared" si="52"/>
        <v>0</v>
      </c>
      <c r="G1689" s="39">
        <v>20</v>
      </c>
      <c r="H1689" s="39">
        <v>159</v>
      </c>
      <c r="I1689" s="40">
        <f t="shared" si="53"/>
        <v>0.11173184357541899</v>
      </c>
      <c r="J1689" s="41">
        <v>4.9448681061382196E-3</v>
      </c>
      <c r="K1689" s="41">
        <v>4.7860933126828299E-2</v>
      </c>
      <c r="L1689" s="39">
        <v>0</v>
      </c>
    </row>
  </sheetData>
  <sortState xmlns:xlrd2="http://schemas.microsoft.com/office/spreadsheetml/2017/richdata2" ref="A4:L1690">
    <sortCondition descending="1" ref="L4:L1690"/>
  </sortState>
  <mergeCells count="8">
    <mergeCell ref="K2:K3"/>
    <mergeCell ref="L2:L3"/>
    <mergeCell ref="D2:F2"/>
    <mergeCell ref="G2:I2"/>
    <mergeCell ref="A2:A3"/>
    <mergeCell ref="B2:B3"/>
    <mergeCell ref="C2:C3"/>
    <mergeCell ref="J2:J3"/>
  </mergeCells>
  <phoneticPr fontId="2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61"/>
  <sheetViews>
    <sheetView workbookViewId="0">
      <pane ySplit="3" topLeftCell="A243" activePane="bottomLeft" state="frozen"/>
      <selection pane="bottomLeft" activeCell="H3" sqref="H3"/>
    </sheetView>
  </sheetViews>
  <sheetFormatPr baseColWidth="10" defaultColWidth="18.33203125" defaultRowHeight="16" x14ac:dyDescent="0.2"/>
  <cols>
    <col min="1" max="1" width="12.1640625" style="1" customWidth="1"/>
    <col min="2" max="2" width="11.83203125" style="1" customWidth="1"/>
    <col min="3" max="3" width="23.33203125" style="1" customWidth="1"/>
    <col min="4" max="4" width="12.6640625" style="1" customWidth="1"/>
    <col min="5" max="5" width="8.1640625" style="1" customWidth="1"/>
    <col min="6" max="6" width="11.1640625" style="1" customWidth="1"/>
    <col min="7" max="7" width="11" style="1" customWidth="1"/>
    <col min="8" max="8" width="11.33203125" style="1" customWidth="1"/>
    <col min="9" max="9" width="13" style="1" customWidth="1"/>
    <col min="10" max="10" width="11" style="1" customWidth="1"/>
    <col min="11" max="11" width="18.33203125" style="1"/>
    <col min="12" max="12" width="26.6640625" style="1" customWidth="1"/>
    <col min="13" max="16384" width="18.33203125" style="1"/>
  </cols>
  <sheetData>
    <row r="1" spans="1:12" s="5" customFormat="1" ht="30" customHeight="1" x14ac:dyDescent="0.2">
      <c r="A1" s="17" t="s">
        <v>3199</v>
      </c>
    </row>
    <row r="2" spans="1:12" s="5" customFormat="1" x14ac:dyDescent="0.2">
      <c r="A2" s="42" t="s">
        <v>0</v>
      </c>
      <c r="B2" s="42" t="s">
        <v>1</v>
      </c>
      <c r="C2" s="42" t="s">
        <v>2</v>
      </c>
      <c r="D2" s="44" t="s">
        <v>319</v>
      </c>
      <c r="E2" s="44"/>
      <c r="F2" s="44"/>
      <c r="G2" s="44" t="s">
        <v>320</v>
      </c>
      <c r="H2" s="44"/>
      <c r="I2" s="44"/>
      <c r="J2" s="42" t="s">
        <v>3191</v>
      </c>
      <c r="K2" s="42" t="s">
        <v>3205</v>
      </c>
      <c r="L2" s="43" t="s">
        <v>3196</v>
      </c>
    </row>
    <row r="3" spans="1:12" x14ac:dyDescent="0.2">
      <c r="A3" s="42"/>
      <c r="B3" s="42"/>
      <c r="C3" s="42"/>
      <c r="D3" s="12" t="s">
        <v>321</v>
      </c>
      <c r="E3" s="12" t="s">
        <v>322</v>
      </c>
      <c r="F3" s="12" t="s">
        <v>318</v>
      </c>
      <c r="G3" s="12" t="s">
        <v>323</v>
      </c>
      <c r="H3" s="12" t="s">
        <v>322</v>
      </c>
      <c r="I3" s="12" t="s">
        <v>318</v>
      </c>
      <c r="J3" s="42"/>
      <c r="K3" s="42"/>
      <c r="L3" s="43"/>
    </row>
    <row r="4" spans="1:12" x14ac:dyDescent="0.2">
      <c r="A4" s="1" t="s">
        <v>3</v>
      </c>
      <c r="C4" s="1" t="s">
        <v>4</v>
      </c>
      <c r="D4" s="1">
        <v>17</v>
      </c>
      <c r="E4" s="1">
        <v>15</v>
      </c>
      <c r="F4" s="26">
        <f t="shared" ref="F4:F67" si="0">D4/32</f>
        <v>0.53125</v>
      </c>
      <c r="G4" s="1">
        <v>0</v>
      </c>
      <c r="H4" s="1">
        <v>33</v>
      </c>
      <c r="I4" s="26">
        <f t="shared" ref="I4:I67" si="1">G4/33</f>
        <v>0</v>
      </c>
      <c r="J4" s="2">
        <v>3.03E-7</v>
      </c>
      <c r="K4" s="2">
        <v>4.88328E-4</v>
      </c>
      <c r="L4" s="1">
        <f>IF(F4&gt;I4, 1, 0)</f>
        <v>1</v>
      </c>
    </row>
    <row r="5" spans="1:12" x14ac:dyDescent="0.2">
      <c r="A5" s="1" t="s">
        <v>5</v>
      </c>
      <c r="C5" s="1" t="s">
        <v>4</v>
      </c>
      <c r="D5" s="1">
        <v>16</v>
      </c>
      <c r="E5" s="1">
        <v>16</v>
      </c>
      <c r="F5" s="26">
        <f t="shared" si="0"/>
        <v>0.5</v>
      </c>
      <c r="G5" s="1">
        <v>0</v>
      </c>
      <c r="H5" s="1">
        <v>33</v>
      </c>
      <c r="I5" s="26">
        <f t="shared" si="1"/>
        <v>0</v>
      </c>
      <c r="J5" s="2">
        <v>9.2800000000000005E-7</v>
      </c>
      <c r="K5" s="2">
        <v>4.88328E-4</v>
      </c>
      <c r="L5" s="5">
        <f t="shared" ref="L5:L68" si="2">IF(F5&gt;I5, 1, 0)</f>
        <v>1</v>
      </c>
    </row>
    <row r="6" spans="1:12" x14ac:dyDescent="0.2">
      <c r="A6" s="1" t="s">
        <v>6</v>
      </c>
      <c r="C6" s="1" t="s">
        <v>4</v>
      </c>
      <c r="D6" s="1">
        <v>15</v>
      </c>
      <c r="E6" s="1">
        <v>17</v>
      </c>
      <c r="F6" s="26">
        <f t="shared" si="0"/>
        <v>0.46875</v>
      </c>
      <c r="G6" s="1">
        <v>0</v>
      </c>
      <c r="H6" s="1">
        <v>33</v>
      </c>
      <c r="I6" s="26">
        <f t="shared" si="1"/>
        <v>0</v>
      </c>
      <c r="J6" s="2">
        <v>2.7300000000000001E-6</v>
      </c>
      <c r="K6" s="2">
        <v>4.88328E-4</v>
      </c>
      <c r="L6" s="5">
        <f t="shared" si="2"/>
        <v>1</v>
      </c>
    </row>
    <row r="7" spans="1:12" x14ac:dyDescent="0.2">
      <c r="A7" s="1" t="s">
        <v>7</v>
      </c>
      <c r="C7" s="1" t="s">
        <v>4</v>
      </c>
      <c r="D7" s="1">
        <v>31</v>
      </c>
      <c r="E7" s="1">
        <v>1</v>
      </c>
      <c r="F7" s="26">
        <f t="shared" si="0"/>
        <v>0.96875</v>
      </c>
      <c r="G7" s="1">
        <v>15</v>
      </c>
      <c r="H7" s="1">
        <v>18</v>
      </c>
      <c r="I7" s="26">
        <f t="shared" si="1"/>
        <v>0.45454545454545453</v>
      </c>
      <c r="J7" s="2">
        <v>4.0500000000000002E-6</v>
      </c>
      <c r="K7" s="2">
        <v>4.88328E-4</v>
      </c>
      <c r="L7" s="5">
        <f t="shared" si="2"/>
        <v>1</v>
      </c>
    </row>
    <row r="8" spans="1:12" x14ac:dyDescent="0.2">
      <c r="A8" s="1" t="s">
        <v>8</v>
      </c>
      <c r="C8" s="1" t="s">
        <v>9</v>
      </c>
      <c r="D8" s="1">
        <v>31</v>
      </c>
      <c r="E8" s="1">
        <v>1</v>
      </c>
      <c r="F8" s="26">
        <f t="shared" si="0"/>
        <v>0.96875</v>
      </c>
      <c r="G8" s="1">
        <v>15</v>
      </c>
      <c r="H8" s="1">
        <v>18</v>
      </c>
      <c r="I8" s="26">
        <f t="shared" si="1"/>
        <v>0.45454545454545453</v>
      </c>
      <c r="J8" s="2">
        <v>4.0500000000000002E-6</v>
      </c>
      <c r="K8" s="2">
        <v>4.88328E-4</v>
      </c>
      <c r="L8" s="5">
        <f t="shared" si="2"/>
        <v>1</v>
      </c>
    </row>
    <row r="9" spans="1:12" x14ac:dyDescent="0.2">
      <c r="A9" s="1" t="s">
        <v>10</v>
      </c>
      <c r="C9" s="1" t="s">
        <v>11</v>
      </c>
      <c r="D9" s="1">
        <v>31</v>
      </c>
      <c r="E9" s="1">
        <v>1</v>
      </c>
      <c r="F9" s="26">
        <f t="shared" si="0"/>
        <v>0.96875</v>
      </c>
      <c r="G9" s="1">
        <v>15</v>
      </c>
      <c r="H9" s="1">
        <v>18</v>
      </c>
      <c r="I9" s="26">
        <f t="shared" si="1"/>
        <v>0.45454545454545453</v>
      </c>
      <c r="J9" s="2">
        <v>4.0500000000000002E-6</v>
      </c>
      <c r="K9" s="2">
        <v>4.88328E-4</v>
      </c>
      <c r="L9" s="5">
        <f t="shared" si="2"/>
        <v>1</v>
      </c>
    </row>
    <row r="10" spans="1:12" x14ac:dyDescent="0.2">
      <c r="A10" s="1" t="s">
        <v>12</v>
      </c>
      <c r="C10" s="1" t="s">
        <v>13</v>
      </c>
      <c r="D10" s="1">
        <v>31</v>
      </c>
      <c r="E10" s="1">
        <v>1</v>
      </c>
      <c r="F10" s="26">
        <f t="shared" si="0"/>
        <v>0.96875</v>
      </c>
      <c r="G10" s="1">
        <v>15</v>
      </c>
      <c r="H10" s="1">
        <v>18</v>
      </c>
      <c r="I10" s="26">
        <f t="shared" si="1"/>
        <v>0.45454545454545453</v>
      </c>
      <c r="J10" s="2">
        <v>4.0500000000000002E-6</v>
      </c>
      <c r="K10" s="2">
        <v>4.88328E-4</v>
      </c>
      <c r="L10" s="5">
        <f t="shared" si="2"/>
        <v>1</v>
      </c>
    </row>
    <row r="11" spans="1:12" x14ac:dyDescent="0.2">
      <c r="A11" s="1" t="s">
        <v>14</v>
      </c>
      <c r="C11" s="1" t="s">
        <v>15</v>
      </c>
      <c r="D11" s="1">
        <v>31</v>
      </c>
      <c r="E11" s="1">
        <v>1</v>
      </c>
      <c r="F11" s="26">
        <f t="shared" si="0"/>
        <v>0.96875</v>
      </c>
      <c r="G11" s="1">
        <v>15</v>
      </c>
      <c r="H11" s="1">
        <v>18</v>
      </c>
      <c r="I11" s="26">
        <f t="shared" si="1"/>
        <v>0.45454545454545453</v>
      </c>
      <c r="J11" s="2">
        <v>4.0500000000000002E-6</v>
      </c>
      <c r="K11" s="2">
        <v>4.88328E-4</v>
      </c>
      <c r="L11" s="5">
        <f t="shared" si="2"/>
        <v>1</v>
      </c>
    </row>
    <row r="12" spans="1:12" x14ac:dyDescent="0.2">
      <c r="A12" s="1" t="s">
        <v>16</v>
      </c>
      <c r="C12" s="1" t="s">
        <v>4</v>
      </c>
      <c r="D12" s="1">
        <v>31</v>
      </c>
      <c r="E12" s="1">
        <v>1</v>
      </c>
      <c r="F12" s="26">
        <f t="shared" si="0"/>
        <v>0.96875</v>
      </c>
      <c r="G12" s="1">
        <v>15</v>
      </c>
      <c r="H12" s="1">
        <v>18</v>
      </c>
      <c r="I12" s="26">
        <f t="shared" si="1"/>
        <v>0.45454545454545453</v>
      </c>
      <c r="J12" s="2">
        <v>4.0500000000000002E-6</v>
      </c>
      <c r="K12" s="2">
        <v>4.88328E-4</v>
      </c>
      <c r="L12" s="5">
        <f t="shared" si="2"/>
        <v>1</v>
      </c>
    </row>
    <row r="13" spans="1:12" x14ac:dyDescent="0.2">
      <c r="A13" s="1" t="s">
        <v>17</v>
      </c>
      <c r="C13" s="1" t="s">
        <v>4</v>
      </c>
      <c r="D13" s="1">
        <v>31</v>
      </c>
      <c r="E13" s="1">
        <v>1</v>
      </c>
      <c r="F13" s="26">
        <f t="shared" si="0"/>
        <v>0.96875</v>
      </c>
      <c r="G13" s="1">
        <v>15</v>
      </c>
      <c r="H13" s="1">
        <v>18</v>
      </c>
      <c r="I13" s="26">
        <f t="shared" si="1"/>
        <v>0.45454545454545453</v>
      </c>
      <c r="J13" s="2">
        <v>4.0500000000000002E-6</v>
      </c>
      <c r="K13" s="2">
        <v>4.88328E-4</v>
      </c>
      <c r="L13" s="5">
        <f t="shared" si="2"/>
        <v>1</v>
      </c>
    </row>
    <row r="14" spans="1:12" x14ac:dyDescent="0.2">
      <c r="A14" s="1" t="s">
        <v>18</v>
      </c>
      <c r="C14" s="1" t="s">
        <v>4</v>
      </c>
      <c r="D14" s="1">
        <v>31</v>
      </c>
      <c r="E14" s="1">
        <v>1</v>
      </c>
      <c r="F14" s="26">
        <f t="shared" si="0"/>
        <v>0.96875</v>
      </c>
      <c r="G14" s="1">
        <v>15</v>
      </c>
      <c r="H14" s="1">
        <v>18</v>
      </c>
      <c r="I14" s="26">
        <f t="shared" si="1"/>
        <v>0.45454545454545453</v>
      </c>
      <c r="J14" s="2">
        <v>4.0500000000000002E-6</v>
      </c>
      <c r="K14" s="2">
        <v>4.88328E-4</v>
      </c>
      <c r="L14" s="5">
        <f t="shared" si="2"/>
        <v>1</v>
      </c>
    </row>
    <row r="15" spans="1:12" x14ac:dyDescent="0.2">
      <c r="A15" s="1" t="s">
        <v>19</v>
      </c>
      <c r="C15" s="1" t="s">
        <v>4</v>
      </c>
      <c r="D15" s="1">
        <v>31</v>
      </c>
      <c r="E15" s="1">
        <v>1</v>
      </c>
      <c r="F15" s="26">
        <f t="shared" si="0"/>
        <v>0.96875</v>
      </c>
      <c r="G15" s="1">
        <v>15</v>
      </c>
      <c r="H15" s="1">
        <v>18</v>
      </c>
      <c r="I15" s="26">
        <f t="shared" si="1"/>
        <v>0.45454545454545453</v>
      </c>
      <c r="J15" s="2">
        <v>4.0500000000000002E-6</v>
      </c>
      <c r="K15" s="2">
        <v>4.88328E-4</v>
      </c>
      <c r="L15" s="5">
        <f t="shared" si="2"/>
        <v>1</v>
      </c>
    </row>
    <row r="16" spans="1:12" x14ac:dyDescent="0.2">
      <c r="A16" s="1" t="s">
        <v>20</v>
      </c>
      <c r="C16" s="1" t="s">
        <v>4</v>
      </c>
      <c r="D16" s="1">
        <v>31</v>
      </c>
      <c r="E16" s="1">
        <v>1</v>
      </c>
      <c r="F16" s="26">
        <f t="shared" si="0"/>
        <v>0.96875</v>
      </c>
      <c r="G16" s="1">
        <v>15</v>
      </c>
      <c r="H16" s="1">
        <v>18</v>
      </c>
      <c r="I16" s="26">
        <f t="shared" si="1"/>
        <v>0.45454545454545453</v>
      </c>
      <c r="J16" s="2">
        <v>4.0500000000000002E-6</v>
      </c>
      <c r="K16" s="2">
        <v>4.88328E-4</v>
      </c>
      <c r="L16" s="5">
        <f t="shared" si="2"/>
        <v>1</v>
      </c>
    </row>
    <row r="17" spans="1:12" x14ac:dyDescent="0.2">
      <c r="A17" s="1" t="s">
        <v>21</v>
      </c>
      <c r="C17" s="1" t="s">
        <v>4</v>
      </c>
      <c r="D17" s="1">
        <v>31</v>
      </c>
      <c r="E17" s="1">
        <v>1</v>
      </c>
      <c r="F17" s="26">
        <f t="shared" si="0"/>
        <v>0.96875</v>
      </c>
      <c r="G17" s="1">
        <v>15</v>
      </c>
      <c r="H17" s="1">
        <v>18</v>
      </c>
      <c r="I17" s="26">
        <f t="shared" si="1"/>
        <v>0.45454545454545453</v>
      </c>
      <c r="J17" s="2">
        <v>4.0500000000000002E-6</v>
      </c>
      <c r="K17" s="2">
        <v>4.88328E-4</v>
      </c>
      <c r="L17" s="5">
        <f t="shared" si="2"/>
        <v>1</v>
      </c>
    </row>
    <row r="18" spans="1:12" x14ac:dyDescent="0.2">
      <c r="A18" s="1" t="s">
        <v>22</v>
      </c>
      <c r="C18" s="1" t="s">
        <v>4</v>
      </c>
      <c r="D18" s="1">
        <v>31</v>
      </c>
      <c r="E18" s="1">
        <v>1</v>
      </c>
      <c r="F18" s="26">
        <f t="shared" si="0"/>
        <v>0.96875</v>
      </c>
      <c r="G18" s="1">
        <v>15</v>
      </c>
      <c r="H18" s="1">
        <v>18</v>
      </c>
      <c r="I18" s="26">
        <f t="shared" si="1"/>
        <v>0.45454545454545453</v>
      </c>
      <c r="J18" s="2">
        <v>4.0500000000000002E-6</v>
      </c>
      <c r="K18" s="2">
        <v>4.88328E-4</v>
      </c>
      <c r="L18" s="5">
        <f t="shared" si="2"/>
        <v>1</v>
      </c>
    </row>
    <row r="19" spans="1:12" x14ac:dyDescent="0.2">
      <c r="A19" s="1" t="s">
        <v>23</v>
      </c>
      <c r="C19" s="1" t="s">
        <v>4</v>
      </c>
      <c r="D19" s="1">
        <v>31</v>
      </c>
      <c r="E19" s="1">
        <v>1</v>
      </c>
      <c r="F19" s="26">
        <f t="shared" si="0"/>
        <v>0.96875</v>
      </c>
      <c r="G19" s="1">
        <v>15</v>
      </c>
      <c r="H19" s="1">
        <v>18</v>
      </c>
      <c r="I19" s="26">
        <f t="shared" si="1"/>
        <v>0.45454545454545453</v>
      </c>
      <c r="J19" s="2">
        <v>4.0500000000000002E-6</v>
      </c>
      <c r="K19" s="2">
        <v>4.88328E-4</v>
      </c>
      <c r="L19" s="5">
        <f t="shared" si="2"/>
        <v>1</v>
      </c>
    </row>
    <row r="20" spans="1:12" x14ac:dyDescent="0.2">
      <c r="A20" s="1" t="s">
        <v>24</v>
      </c>
      <c r="C20" s="1" t="s">
        <v>4</v>
      </c>
      <c r="D20" s="1">
        <v>31</v>
      </c>
      <c r="E20" s="1">
        <v>1</v>
      </c>
      <c r="F20" s="26">
        <f t="shared" si="0"/>
        <v>0.96875</v>
      </c>
      <c r="G20" s="1">
        <v>15</v>
      </c>
      <c r="H20" s="1">
        <v>18</v>
      </c>
      <c r="I20" s="26">
        <f t="shared" si="1"/>
        <v>0.45454545454545453</v>
      </c>
      <c r="J20" s="2">
        <v>4.0500000000000002E-6</v>
      </c>
      <c r="K20" s="2">
        <v>4.88328E-4</v>
      </c>
      <c r="L20" s="5">
        <f t="shared" si="2"/>
        <v>1</v>
      </c>
    </row>
    <row r="21" spans="1:12" x14ac:dyDescent="0.2">
      <c r="A21" s="1" t="s">
        <v>25</v>
      </c>
      <c r="C21" s="1" t="s">
        <v>4</v>
      </c>
      <c r="D21" s="1">
        <v>31</v>
      </c>
      <c r="E21" s="1">
        <v>1</v>
      </c>
      <c r="F21" s="26">
        <f t="shared" si="0"/>
        <v>0.96875</v>
      </c>
      <c r="G21" s="1">
        <v>15</v>
      </c>
      <c r="H21" s="1">
        <v>18</v>
      </c>
      <c r="I21" s="26">
        <f t="shared" si="1"/>
        <v>0.45454545454545453</v>
      </c>
      <c r="J21" s="2">
        <v>4.0500000000000002E-6</v>
      </c>
      <c r="K21" s="2">
        <v>4.88328E-4</v>
      </c>
      <c r="L21" s="5">
        <f t="shared" si="2"/>
        <v>1</v>
      </c>
    </row>
    <row r="22" spans="1:12" x14ac:dyDescent="0.2">
      <c r="A22" s="1" t="s">
        <v>26</v>
      </c>
      <c r="C22" s="1" t="s">
        <v>4</v>
      </c>
      <c r="D22" s="1">
        <v>31</v>
      </c>
      <c r="E22" s="1">
        <v>1</v>
      </c>
      <c r="F22" s="26">
        <f t="shared" si="0"/>
        <v>0.96875</v>
      </c>
      <c r="G22" s="1">
        <v>15</v>
      </c>
      <c r="H22" s="1">
        <v>18</v>
      </c>
      <c r="I22" s="26">
        <f t="shared" si="1"/>
        <v>0.45454545454545453</v>
      </c>
      <c r="J22" s="2">
        <v>4.0500000000000002E-6</v>
      </c>
      <c r="K22" s="2">
        <v>4.88328E-4</v>
      </c>
      <c r="L22" s="5">
        <f t="shared" si="2"/>
        <v>1</v>
      </c>
    </row>
    <row r="23" spans="1:12" x14ac:dyDescent="0.2">
      <c r="A23" s="1" t="s">
        <v>29</v>
      </c>
      <c r="C23" s="1" t="s">
        <v>4</v>
      </c>
      <c r="D23" s="1">
        <v>18</v>
      </c>
      <c r="E23" s="1">
        <v>14</v>
      </c>
      <c r="F23" s="26">
        <f t="shared" si="0"/>
        <v>0.5625</v>
      </c>
      <c r="G23" s="1">
        <v>2</v>
      </c>
      <c r="H23" s="1">
        <v>31</v>
      </c>
      <c r="I23" s="26">
        <f t="shared" si="1"/>
        <v>6.0606060606060608E-2</v>
      </c>
      <c r="J23" s="2">
        <v>1.01E-5</v>
      </c>
      <c r="K23" s="2">
        <v>1.0630049999999999E-3</v>
      </c>
      <c r="L23" s="5">
        <f t="shared" si="2"/>
        <v>1</v>
      </c>
    </row>
    <row r="24" spans="1:12" x14ac:dyDescent="0.2">
      <c r="A24" s="1" t="s">
        <v>30</v>
      </c>
      <c r="C24" s="1" t="s">
        <v>4</v>
      </c>
      <c r="D24" s="1">
        <v>31</v>
      </c>
      <c r="E24" s="1">
        <v>1</v>
      </c>
      <c r="F24" s="26">
        <f t="shared" si="0"/>
        <v>0.96875</v>
      </c>
      <c r="G24" s="1">
        <v>16</v>
      </c>
      <c r="H24" s="1">
        <v>17</v>
      </c>
      <c r="I24" s="26">
        <f t="shared" si="1"/>
        <v>0.48484848484848486</v>
      </c>
      <c r="J24" s="2">
        <v>1.15E-5</v>
      </c>
      <c r="K24" s="2">
        <v>1.1599690000000001E-3</v>
      </c>
      <c r="L24" s="5">
        <f t="shared" si="2"/>
        <v>1</v>
      </c>
    </row>
    <row r="25" spans="1:12" x14ac:dyDescent="0.2">
      <c r="A25" s="1" t="s">
        <v>31</v>
      </c>
      <c r="C25" s="1" t="s">
        <v>4</v>
      </c>
      <c r="D25" s="1">
        <v>25</v>
      </c>
      <c r="E25" s="1">
        <v>7</v>
      </c>
      <c r="F25" s="26">
        <f t="shared" si="0"/>
        <v>0.78125</v>
      </c>
      <c r="G25" s="1">
        <v>8</v>
      </c>
      <c r="H25" s="1">
        <v>25</v>
      </c>
      <c r="I25" s="26">
        <f t="shared" si="1"/>
        <v>0.24242424242424243</v>
      </c>
      <c r="J25" s="2">
        <v>1.84E-5</v>
      </c>
      <c r="K25" s="2">
        <v>1.7704470000000001E-3</v>
      </c>
      <c r="L25" s="5">
        <f t="shared" si="2"/>
        <v>1</v>
      </c>
    </row>
    <row r="26" spans="1:12" x14ac:dyDescent="0.2">
      <c r="A26" s="1" t="s">
        <v>32</v>
      </c>
      <c r="C26" s="1" t="s">
        <v>4</v>
      </c>
      <c r="D26" s="1">
        <v>31</v>
      </c>
      <c r="E26" s="1">
        <v>1</v>
      </c>
      <c r="F26" s="26">
        <f t="shared" si="0"/>
        <v>0.96875</v>
      </c>
      <c r="G26" s="1">
        <v>17</v>
      </c>
      <c r="H26" s="1">
        <v>16</v>
      </c>
      <c r="I26" s="26">
        <f t="shared" si="1"/>
        <v>0.51515151515151514</v>
      </c>
      <c r="J26" s="2">
        <v>3.15E-5</v>
      </c>
      <c r="K26" s="2">
        <v>2.4526819999999999E-3</v>
      </c>
      <c r="L26" s="5">
        <f t="shared" si="2"/>
        <v>1</v>
      </c>
    </row>
    <row r="27" spans="1:12" x14ac:dyDescent="0.2">
      <c r="A27" s="1" t="s">
        <v>33</v>
      </c>
      <c r="C27" s="1" t="s">
        <v>4</v>
      </c>
      <c r="D27" s="1">
        <v>31</v>
      </c>
      <c r="E27" s="1">
        <v>1</v>
      </c>
      <c r="F27" s="26">
        <f t="shared" si="0"/>
        <v>0.96875</v>
      </c>
      <c r="G27" s="1">
        <v>17</v>
      </c>
      <c r="H27" s="1">
        <v>16</v>
      </c>
      <c r="I27" s="26">
        <f t="shared" si="1"/>
        <v>0.51515151515151514</v>
      </c>
      <c r="J27" s="2">
        <v>3.15E-5</v>
      </c>
      <c r="K27" s="2">
        <v>2.4526819999999999E-3</v>
      </c>
      <c r="L27" s="5">
        <f t="shared" si="2"/>
        <v>1</v>
      </c>
    </row>
    <row r="28" spans="1:12" x14ac:dyDescent="0.2">
      <c r="A28" s="1" t="s">
        <v>34</v>
      </c>
      <c r="B28" s="1" t="s">
        <v>35</v>
      </c>
      <c r="C28" s="1" t="s">
        <v>36</v>
      </c>
      <c r="D28" s="1">
        <v>31</v>
      </c>
      <c r="E28" s="1">
        <v>1</v>
      </c>
      <c r="F28" s="26">
        <f t="shared" si="0"/>
        <v>0.96875</v>
      </c>
      <c r="G28" s="1">
        <v>17</v>
      </c>
      <c r="H28" s="1">
        <v>16</v>
      </c>
      <c r="I28" s="26">
        <f t="shared" si="1"/>
        <v>0.51515151515151514</v>
      </c>
      <c r="J28" s="2">
        <v>3.15E-5</v>
      </c>
      <c r="K28" s="2">
        <v>2.4526819999999999E-3</v>
      </c>
      <c r="L28" s="5">
        <f t="shared" si="2"/>
        <v>1</v>
      </c>
    </row>
    <row r="29" spans="1:12" x14ac:dyDescent="0.2">
      <c r="A29" s="1" t="s">
        <v>37</v>
      </c>
      <c r="C29" s="1" t="s">
        <v>4</v>
      </c>
      <c r="D29" s="1">
        <v>31</v>
      </c>
      <c r="E29" s="1">
        <v>1</v>
      </c>
      <c r="F29" s="26">
        <f t="shared" si="0"/>
        <v>0.96875</v>
      </c>
      <c r="G29" s="1">
        <v>17</v>
      </c>
      <c r="H29" s="1">
        <v>16</v>
      </c>
      <c r="I29" s="26">
        <f t="shared" si="1"/>
        <v>0.51515151515151514</v>
      </c>
      <c r="J29" s="2">
        <v>3.15E-5</v>
      </c>
      <c r="K29" s="2">
        <v>2.4526819999999999E-3</v>
      </c>
      <c r="L29" s="5">
        <f t="shared" si="2"/>
        <v>1</v>
      </c>
    </row>
    <row r="30" spans="1:12" x14ac:dyDescent="0.2">
      <c r="A30" s="1" t="s">
        <v>38</v>
      </c>
      <c r="C30" s="1" t="s">
        <v>4</v>
      </c>
      <c r="D30" s="1">
        <v>31</v>
      </c>
      <c r="E30" s="1">
        <v>1</v>
      </c>
      <c r="F30" s="26">
        <f t="shared" si="0"/>
        <v>0.96875</v>
      </c>
      <c r="G30" s="1">
        <v>17</v>
      </c>
      <c r="H30" s="1">
        <v>16</v>
      </c>
      <c r="I30" s="26">
        <f t="shared" si="1"/>
        <v>0.51515151515151514</v>
      </c>
      <c r="J30" s="2">
        <v>3.15E-5</v>
      </c>
      <c r="K30" s="2">
        <v>2.4526819999999999E-3</v>
      </c>
      <c r="L30" s="5">
        <f t="shared" si="2"/>
        <v>1</v>
      </c>
    </row>
    <row r="31" spans="1:12" x14ac:dyDescent="0.2">
      <c r="A31" s="1" t="s">
        <v>39</v>
      </c>
      <c r="C31" s="1" t="s">
        <v>4</v>
      </c>
      <c r="D31" s="1">
        <v>31</v>
      </c>
      <c r="E31" s="1">
        <v>1</v>
      </c>
      <c r="F31" s="26">
        <f t="shared" si="0"/>
        <v>0.96875</v>
      </c>
      <c r="G31" s="1">
        <v>17</v>
      </c>
      <c r="H31" s="1">
        <v>16</v>
      </c>
      <c r="I31" s="26">
        <f t="shared" si="1"/>
        <v>0.51515151515151514</v>
      </c>
      <c r="J31" s="2">
        <v>3.15E-5</v>
      </c>
      <c r="K31" s="2">
        <v>2.4526819999999999E-3</v>
      </c>
      <c r="L31" s="5">
        <f t="shared" si="2"/>
        <v>1</v>
      </c>
    </row>
    <row r="32" spans="1:12" x14ac:dyDescent="0.2">
      <c r="A32" s="1" t="s">
        <v>42</v>
      </c>
      <c r="C32" s="1" t="s">
        <v>4</v>
      </c>
      <c r="D32" s="1">
        <v>29</v>
      </c>
      <c r="E32" s="1">
        <v>3</v>
      </c>
      <c r="F32" s="26">
        <f t="shared" si="0"/>
        <v>0.90625</v>
      </c>
      <c r="G32" s="1">
        <v>14</v>
      </c>
      <c r="H32" s="1">
        <v>19</v>
      </c>
      <c r="I32" s="26">
        <f t="shared" si="1"/>
        <v>0.42424242424242425</v>
      </c>
      <c r="J32" s="2">
        <v>5.2500000000000002E-5</v>
      </c>
      <c r="K32" s="2">
        <v>3.8354000000000001E-3</v>
      </c>
      <c r="L32" s="5">
        <f t="shared" si="2"/>
        <v>1</v>
      </c>
    </row>
    <row r="33" spans="1:12" x14ac:dyDescent="0.2">
      <c r="A33" s="1" t="s">
        <v>43</v>
      </c>
      <c r="C33" s="1" t="s">
        <v>4</v>
      </c>
      <c r="D33" s="1">
        <v>12</v>
      </c>
      <c r="E33" s="1">
        <v>20</v>
      </c>
      <c r="F33" s="26">
        <f t="shared" si="0"/>
        <v>0.375</v>
      </c>
      <c r="G33" s="1">
        <v>0</v>
      </c>
      <c r="H33" s="1">
        <v>33</v>
      </c>
      <c r="I33" s="26">
        <f t="shared" si="1"/>
        <v>0</v>
      </c>
      <c r="J33" s="2">
        <v>5.6100000000000002E-5</v>
      </c>
      <c r="K33" s="2">
        <v>3.9752040000000004E-3</v>
      </c>
      <c r="L33" s="5">
        <f t="shared" si="2"/>
        <v>1</v>
      </c>
    </row>
    <row r="34" spans="1:12" x14ac:dyDescent="0.2">
      <c r="A34" s="1" t="s">
        <v>47</v>
      </c>
      <c r="C34" s="1" t="s">
        <v>4</v>
      </c>
      <c r="D34" s="1">
        <v>30</v>
      </c>
      <c r="E34" s="1">
        <v>2</v>
      </c>
      <c r="F34" s="26">
        <f t="shared" si="0"/>
        <v>0.9375</v>
      </c>
      <c r="G34" s="1">
        <v>16</v>
      </c>
      <c r="H34" s="1">
        <v>17</v>
      </c>
      <c r="I34" s="26">
        <f t="shared" si="1"/>
        <v>0.48484848484848486</v>
      </c>
      <c r="J34" s="2">
        <v>7.5300000000000001E-5</v>
      </c>
      <c r="K34" s="2">
        <v>4.8661030000000001E-3</v>
      </c>
      <c r="L34" s="5">
        <f t="shared" si="2"/>
        <v>1</v>
      </c>
    </row>
    <row r="35" spans="1:12" x14ac:dyDescent="0.2">
      <c r="A35" s="1" t="s">
        <v>50</v>
      </c>
      <c r="C35" s="1" t="s">
        <v>4</v>
      </c>
      <c r="D35" s="1">
        <v>31</v>
      </c>
      <c r="E35" s="1">
        <v>1</v>
      </c>
      <c r="F35" s="26">
        <f t="shared" si="0"/>
        <v>0.96875</v>
      </c>
      <c r="G35" s="1">
        <v>18</v>
      </c>
      <c r="H35" s="1">
        <v>15</v>
      </c>
      <c r="I35" s="26">
        <f t="shared" si="1"/>
        <v>0.54545454545454541</v>
      </c>
      <c r="J35" s="2">
        <v>8.2700000000000004E-5</v>
      </c>
      <c r="K35" s="2">
        <v>4.8661030000000001E-3</v>
      </c>
      <c r="L35" s="5">
        <f t="shared" si="2"/>
        <v>1</v>
      </c>
    </row>
    <row r="36" spans="1:12" x14ac:dyDescent="0.2">
      <c r="A36" s="1" t="s">
        <v>51</v>
      </c>
      <c r="C36" s="1" t="s">
        <v>4</v>
      </c>
      <c r="D36" s="1">
        <v>31</v>
      </c>
      <c r="E36" s="1">
        <v>1</v>
      </c>
      <c r="F36" s="26">
        <f t="shared" si="0"/>
        <v>0.96875</v>
      </c>
      <c r="G36" s="1">
        <v>18</v>
      </c>
      <c r="H36" s="1">
        <v>15</v>
      </c>
      <c r="I36" s="26">
        <f t="shared" si="1"/>
        <v>0.54545454545454541</v>
      </c>
      <c r="J36" s="2">
        <v>8.2700000000000004E-5</v>
      </c>
      <c r="K36" s="2">
        <v>4.8661030000000001E-3</v>
      </c>
      <c r="L36" s="5">
        <f t="shared" si="2"/>
        <v>1</v>
      </c>
    </row>
    <row r="37" spans="1:12" x14ac:dyDescent="0.2">
      <c r="A37" s="1" t="s">
        <v>52</v>
      </c>
      <c r="C37" s="1" t="s">
        <v>4</v>
      </c>
      <c r="D37" s="1">
        <v>31</v>
      </c>
      <c r="E37" s="1">
        <v>1</v>
      </c>
      <c r="F37" s="26">
        <f t="shared" si="0"/>
        <v>0.96875</v>
      </c>
      <c r="G37" s="1">
        <v>18</v>
      </c>
      <c r="H37" s="1">
        <v>15</v>
      </c>
      <c r="I37" s="26">
        <f t="shared" si="1"/>
        <v>0.54545454545454541</v>
      </c>
      <c r="J37" s="2">
        <v>8.2700000000000004E-5</v>
      </c>
      <c r="K37" s="2">
        <v>4.8661030000000001E-3</v>
      </c>
      <c r="L37" s="5">
        <f t="shared" si="2"/>
        <v>1</v>
      </c>
    </row>
    <row r="38" spans="1:12" x14ac:dyDescent="0.2">
      <c r="A38" s="1" t="s">
        <v>56</v>
      </c>
      <c r="C38" s="1" t="s">
        <v>4</v>
      </c>
      <c r="D38" s="1">
        <v>29</v>
      </c>
      <c r="E38" s="1">
        <v>3</v>
      </c>
      <c r="F38" s="26">
        <f t="shared" si="0"/>
        <v>0.90625</v>
      </c>
      <c r="G38" s="1">
        <v>15</v>
      </c>
      <c r="H38" s="1">
        <v>18</v>
      </c>
      <c r="I38" s="26">
        <f t="shared" si="1"/>
        <v>0.45454545454545453</v>
      </c>
      <c r="J38" s="5">
        <v>1.37207E-4</v>
      </c>
      <c r="K38" s="2">
        <v>6.9509280000000003E-3</v>
      </c>
      <c r="L38" s="5">
        <f t="shared" si="2"/>
        <v>1</v>
      </c>
    </row>
    <row r="39" spans="1:12" x14ac:dyDescent="0.2">
      <c r="A39" s="1" t="s">
        <v>57</v>
      </c>
      <c r="C39" s="1" t="s">
        <v>4</v>
      </c>
      <c r="D39" s="1">
        <v>29</v>
      </c>
      <c r="E39" s="1">
        <v>3</v>
      </c>
      <c r="F39" s="26">
        <f t="shared" si="0"/>
        <v>0.90625</v>
      </c>
      <c r="G39" s="1">
        <v>15</v>
      </c>
      <c r="H39" s="1">
        <v>18</v>
      </c>
      <c r="I39" s="26">
        <f t="shared" si="1"/>
        <v>0.45454545454545453</v>
      </c>
      <c r="J39" s="5">
        <v>1.37207E-4</v>
      </c>
      <c r="K39" s="2">
        <v>6.9509280000000003E-3</v>
      </c>
      <c r="L39" s="5">
        <f t="shared" si="2"/>
        <v>1</v>
      </c>
    </row>
    <row r="40" spans="1:12" x14ac:dyDescent="0.2">
      <c r="A40" s="1" t="s">
        <v>58</v>
      </c>
      <c r="C40" s="1" t="s">
        <v>4</v>
      </c>
      <c r="D40" s="1">
        <v>29</v>
      </c>
      <c r="E40" s="1">
        <v>3</v>
      </c>
      <c r="F40" s="26">
        <f t="shared" si="0"/>
        <v>0.90625</v>
      </c>
      <c r="G40" s="1">
        <v>15</v>
      </c>
      <c r="H40" s="1">
        <v>18</v>
      </c>
      <c r="I40" s="26">
        <f t="shared" si="1"/>
        <v>0.45454545454545453</v>
      </c>
      <c r="J40" s="5">
        <v>1.37207E-4</v>
      </c>
      <c r="K40" s="2">
        <v>6.9509280000000003E-3</v>
      </c>
      <c r="L40" s="5">
        <f t="shared" si="2"/>
        <v>1</v>
      </c>
    </row>
    <row r="41" spans="1:12" x14ac:dyDescent="0.2">
      <c r="A41" s="1" t="s">
        <v>59</v>
      </c>
      <c r="C41" s="1" t="s">
        <v>4</v>
      </c>
      <c r="D41" s="1">
        <v>29</v>
      </c>
      <c r="E41" s="1">
        <v>3</v>
      </c>
      <c r="F41" s="26">
        <f t="shared" si="0"/>
        <v>0.90625</v>
      </c>
      <c r="G41" s="1">
        <v>15</v>
      </c>
      <c r="H41" s="1">
        <v>18</v>
      </c>
      <c r="I41" s="26">
        <f t="shared" si="1"/>
        <v>0.45454545454545453</v>
      </c>
      <c r="J41" s="5">
        <v>1.37207E-4</v>
      </c>
      <c r="K41" s="2">
        <v>6.9509280000000003E-3</v>
      </c>
      <c r="L41" s="5">
        <f t="shared" si="2"/>
        <v>1</v>
      </c>
    </row>
    <row r="42" spans="1:12" x14ac:dyDescent="0.2">
      <c r="A42" s="1" t="s">
        <v>61</v>
      </c>
      <c r="C42" s="1" t="s">
        <v>4</v>
      </c>
      <c r="D42" s="1">
        <v>11</v>
      </c>
      <c r="E42" s="1">
        <v>21</v>
      </c>
      <c r="F42" s="26">
        <f t="shared" si="0"/>
        <v>0.34375</v>
      </c>
      <c r="G42" s="1">
        <v>0</v>
      </c>
      <c r="H42" s="1">
        <v>33</v>
      </c>
      <c r="I42" s="26">
        <f t="shared" si="1"/>
        <v>0</v>
      </c>
      <c r="J42" s="5">
        <v>1.4415000000000001E-4</v>
      </c>
      <c r="K42" s="2">
        <v>6.9509280000000003E-3</v>
      </c>
      <c r="L42" s="5">
        <f t="shared" si="2"/>
        <v>1</v>
      </c>
    </row>
    <row r="43" spans="1:12" x14ac:dyDescent="0.2">
      <c r="A43" s="1" t="s">
        <v>62</v>
      </c>
      <c r="C43" s="1" t="s">
        <v>4</v>
      </c>
      <c r="D43" s="1">
        <v>11</v>
      </c>
      <c r="E43" s="1">
        <v>21</v>
      </c>
      <c r="F43" s="26">
        <f t="shared" si="0"/>
        <v>0.34375</v>
      </c>
      <c r="G43" s="1">
        <v>0</v>
      </c>
      <c r="H43" s="1">
        <v>33</v>
      </c>
      <c r="I43" s="26">
        <f t="shared" si="1"/>
        <v>0</v>
      </c>
      <c r="J43" s="5">
        <v>1.4415000000000001E-4</v>
      </c>
      <c r="K43" s="2">
        <v>6.9509280000000003E-3</v>
      </c>
      <c r="L43" s="5">
        <f t="shared" si="2"/>
        <v>1</v>
      </c>
    </row>
    <row r="44" spans="1:12" x14ac:dyDescent="0.2">
      <c r="A44" s="1" t="s">
        <v>64</v>
      </c>
      <c r="C44" s="1" t="s">
        <v>4</v>
      </c>
      <c r="D44" s="1">
        <v>31</v>
      </c>
      <c r="E44" s="1">
        <v>1</v>
      </c>
      <c r="F44" s="26">
        <f t="shared" si="0"/>
        <v>0.96875</v>
      </c>
      <c r="G44" s="1">
        <v>19</v>
      </c>
      <c r="H44" s="1">
        <v>14</v>
      </c>
      <c r="I44" s="26">
        <f t="shared" si="1"/>
        <v>0.5757575757575758</v>
      </c>
      <c r="J44" s="5">
        <v>2.0909999999999999E-4</v>
      </c>
      <c r="K44" s="2">
        <v>7.0019619999999996E-3</v>
      </c>
      <c r="L44" s="5">
        <f t="shared" si="2"/>
        <v>1</v>
      </c>
    </row>
    <row r="45" spans="1:12" x14ac:dyDescent="0.2">
      <c r="A45" s="1" t="s">
        <v>65</v>
      </c>
      <c r="C45" s="1" t="s">
        <v>4</v>
      </c>
      <c r="D45" s="1">
        <v>31</v>
      </c>
      <c r="E45" s="1">
        <v>1</v>
      </c>
      <c r="F45" s="26">
        <f t="shared" si="0"/>
        <v>0.96875</v>
      </c>
      <c r="G45" s="1">
        <v>19</v>
      </c>
      <c r="H45" s="1">
        <v>14</v>
      </c>
      <c r="I45" s="26">
        <f t="shared" si="1"/>
        <v>0.5757575757575758</v>
      </c>
      <c r="J45" s="1">
        <v>2.0909999999999999E-4</v>
      </c>
      <c r="K45" s="2">
        <v>7.0019619999999996E-3</v>
      </c>
      <c r="L45" s="5">
        <f t="shared" si="2"/>
        <v>1</v>
      </c>
    </row>
    <row r="46" spans="1:12" x14ac:dyDescent="0.2">
      <c r="A46" s="1" t="s">
        <v>66</v>
      </c>
      <c r="C46" s="1" t="s">
        <v>4</v>
      </c>
      <c r="D46" s="1">
        <v>31</v>
      </c>
      <c r="E46" s="1">
        <v>1</v>
      </c>
      <c r="F46" s="26">
        <f t="shared" si="0"/>
        <v>0.96875</v>
      </c>
      <c r="G46" s="1">
        <v>19</v>
      </c>
      <c r="H46" s="1">
        <v>14</v>
      </c>
      <c r="I46" s="26">
        <f t="shared" si="1"/>
        <v>0.5757575757575758</v>
      </c>
      <c r="J46" s="1">
        <v>2.0909999999999999E-4</v>
      </c>
      <c r="K46" s="2">
        <v>7.0019619999999996E-3</v>
      </c>
      <c r="L46" s="5">
        <f t="shared" si="2"/>
        <v>1</v>
      </c>
    </row>
    <row r="47" spans="1:12" x14ac:dyDescent="0.2">
      <c r="A47" s="1" t="s">
        <v>67</v>
      </c>
      <c r="C47" s="1" t="s">
        <v>4</v>
      </c>
      <c r="D47" s="1">
        <v>31</v>
      </c>
      <c r="E47" s="1">
        <v>1</v>
      </c>
      <c r="F47" s="26">
        <f t="shared" si="0"/>
        <v>0.96875</v>
      </c>
      <c r="G47" s="1">
        <v>19</v>
      </c>
      <c r="H47" s="1">
        <v>14</v>
      </c>
      <c r="I47" s="26">
        <f t="shared" si="1"/>
        <v>0.5757575757575758</v>
      </c>
      <c r="J47" s="1">
        <v>2.0909999999999999E-4</v>
      </c>
      <c r="K47" s="2">
        <v>7.0019619999999996E-3</v>
      </c>
      <c r="L47" s="5">
        <f t="shared" si="2"/>
        <v>1</v>
      </c>
    </row>
    <row r="48" spans="1:12" x14ac:dyDescent="0.2">
      <c r="A48" s="1" t="s">
        <v>68</v>
      </c>
      <c r="C48" s="1" t="s">
        <v>4</v>
      </c>
      <c r="D48" s="1">
        <v>31</v>
      </c>
      <c r="E48" s="1">
        <v>1</v>
      </c>
      <c r="F48" s="26">
        <f t="shared" si="0"/>
        <v>0.96875</v>
      </c>
      <c r="G48" s="1">
        <v>19</v>
      </c>
      <c r="H48" s="1">
        <v>14</v>
      </c>
      <c r="I48" s="26">
        <f t="shared" si="1"/>
        <v>0.5757575757575758</v>
      </c>
      <c r="J48" s="1">
        <v>2.0909999999999999E-4</v>
      </c>
      <c r="K48" s="2">
        <v>7.0019619999999996E-3</v>
      </c>
      <c r="L48" s="5">
        <f t="shared" si="2"/>
        <v>1</v>
      </c>
    </row>
    <row r="49" spans="1:12" x14ac:dyDescent="0.2">
      <c r="A49" s="1" t="s">
        <v>70</v>
      </c>
      <c r="C49" s="1" t="s">
        <v>4</v>
      </c>
      <c r="D49" s="1">
        <v>31</v>
      </c>
      <c r="E49" s="1">
        <v>1</v>
      </c>
      <c r="F49" s="26">
        <f t="shared" si="0"/>
        <v>0.96875</v>
      </c>
      <c r="G49" s="1">
        <v>19</v>
      </c>
      <c r="H49" s="1">
        <v>14</v>
      </c>
      <c r="I49" s="26">
        <f t="shared" si="1"/>
        <v>0.5757575757575758</v>
      </c>
      <c r="J49" s="1">
        <v>2.0909999999999999E-4</v>
      </c>
      <c r="K49" s="2">
        <v>7.0019619999999996E-3</v>
      </c>
      <c r="L49" s="5">
        <f t="shared" si="2"/>
        <v>1</v>
      </c>
    </row>
    <row r="50" spans="1:12" x14ac:dyDescent="0.2">
      <c r="A50" s="1" t="s">
        <v>71</v>
      </c>
      <c r="C50" s="1" t="s">
        <v>4</v>
      </c>
      <c r="D50" s="1">
        <v>31</v>
      </c>
      <c r="E50" s="1">
        <v>1</v>
      </c>
      <c r="F50" s="26">
        <f t="shared" si="0"/>
        <v>0.96875</v>
      </c>
      <c r="G50" s="1">
        <v>19</v>
      </c>
      <c r="H50" s="1">
        <v>14</v>
      </c>
      <c r="I50" s="26">
        <f t="shared" si="1"/>
        <v>0.5757575757575758</v>
      </c>
      <c r="J50" s="1">
        <v>2.0909999999999999E-4</v>
      </c>
      <c r="K50" s="2">
        <v>7.0019619999999996E-3</v>
      </c>
      <c r="L50" s="5">
        <f t="shared" si="2"/>
        <v>1</v>
      </c>
    </row>
    <row r="51" spans="1:12" x14ac:dyDescent="0.2">
      <c r="A51" s="1" t="s">
        <v>72</v>
      </c>
      <c r="C51" s="1" t="s">
        <v>4</v>
      </c>
      <c r="D51" s="1">
        <v>31</v>
      </c>
      <c r="E51" s="1">
        <v>1</v>
      </c>
      <c r="F51" s="26">
        <f t="shared" si="0"/>
        <v>0.96875</v>
      </c>
      <c r="G51" s="1">
        <v>19</v>
      </c>
      <c r="H51" s="1">
        <v>14</v>
      </c>
      <c r="I51" s="26">
        <f t="shared" si="1"/>
        <v>0.5757575757575758</v>
      </c>
      <c r="J51" s="1">
        <v>2.0909999999999999E-4</v>
      </c>
      <c r="K51" s="2">
        <v>7.0019619999999996E-3</v>
      </c>
      <c r="L51" s="5">
        <f t="shared" si="2"/>
        <v>1</v>
      </c>
    </row>
    <row r="52" spans="1:12" x14ac:dyDescent="0.2">
      <c r="A52" s="1" t="s">
        <v>73</v>
      </c>
      <c r="C52" s="1" t="s">
        <v>4</v>
      </c>
      <c r="D52" s="1">
        <v>31</v>
      </c>
      <c r="E52" s="1">
        <v>1</v>
      </c>
      <c r="F52" s="26">
        <f t="shared" si="0"/>
        <v>0.96875</v>
      </c>
      <c r="G52" s="1">
        <v>19</v>
      </c>
      <c r="H52" s="1">
        <v>14</v>
      </c>
      <c r="I52" s="26">
        <f t="shared" si="1"/>
        <v>0.5757575757575758</v>
      </c>
      <c r="J52" s="1">
        <v>2.0909999999999999E-4</v>
      </c>
      <c r="K52" s="2">
        <v>7.0019619999999996E-3</v>
      </c>
      <c r="L52" s="5">
        <f t="shared" si="2"/>
        <v>1</v>
      </c>
    </row>
    <row r="53" spans="1:12" x14ac:dyDescent="0.2">
      <c r="A53" s="1" t="s">
        <v>74</v>
      </c>
      <c r="C53" s="1" t="s">
        <v>4</v>
      </c>
      <c r="D53" s="1">
        <v>31</v>
      </c>
      <c r="E53" s="1">
        <v>1</v>
      </c>
      <c r="F53" s="26">
        <f t="shared" si="0"/>
        <v>0.96875</v>
      </c>
      <c r="G53" s="1">
        <v>19</v>
      </c>
      <c r="H53" s="1">
        <v>14</v>
      </c>
      <c r="I53" s="26">
        <f t="shared" si="1"/>
        <v>0.5757575757575758</v>
      </c>
      <c r="J53" s="1">
        <v>2.0909999999999999E-4</v>
      </c>
      <c r="K53" s="2">
        <v>7.0019619999999996E-3</v>
      </c>
      <c r="L53" s="5">
        <f t="shared" si="2"/>
        <v>1</v>
      </c>
    </row>
    <row r="54" spans="1:12" x14ac:dyDescent="0.2">
      <c r="A54" s="1" t="s">
        <v>75</v>
      </c>
      <c r="C54" s="1" t="s">
        <v>4</v>
      </c>
      <c r="D54" s="1">
        <v>31</v>
      </c>
      <c r="E54" s="1">
        <v>1</v>
      </c>
      <c r="F54" s="26">
        <f t="shared" si="0"/>
        <v>0.96875</v>
      </c>
      <c r="G54" s="1">
        <v>19</v>
      </c>
      <c r="H54" s="1">
        <v>14</v>
      </c>
      <c r="I54" s="26">
        <f t="shared" si="1"/>
        <v>0.5757575757575758</v>
      </c>
      <c r="J54" s="1">
        <v>2.0909999999999999E-4</v>
      </c>
      <c r="K54" s="2">
        <v>7.0019619999999996E-3</v>
      </c>
      <c r="L54" s="5">
        <f t="shared" si="2"/>
        <v>1</v>
      </c>
    </row>
    <row r="55" spans="1:12" x14ac:dyDescent="0.2">
      <c r="A55" s="1" t="s">
        <v>76</v>
      </c>
      <c r="C55" s="1" t="s">
        <v>4</v>
      </c>
      <c r="D55" s="1">
        <v>31</v>
      </c>
      <c r="E55" s="1">
        <v>1</v>
      </c>
      <c r="F55" s="26">
        <f t="shared" si="0"/>
        <v>0.96875</v>
      </c>
      <c r="G55" s="1">
        <v>19</v>
      </c>
      <c r="H55" s="1">
        <v>14</v>
      </c>
      <c r="I55" s="26">
        <f t="shared" si="1"/>
        <v>0.5757575757575758</v>
      </c>
      <c r="J55" s="1">
        <v>2.0909999999999999E-4</v>
      </c>
      <c r="K55" s="2">
        <v>7.0019619999999996E-3</v>
      </c>
      <c r="L55" s="5">
        <f t="shared" si="2"/>
        <v>1</v>
      </c>
    </row>
    <row r="56" spans="1:12" x14ac:dyDescent="0.2">
      <c r="A56" s="1" t="s">
        <v>77</v>
      </c>
      <c r="C56" s="1" t="s">
        <v>4</v>
      </c>
      <c r="D56" s="1">
        <v>31</v>
      </c>
      <c r="E56" s="1">
        <v>1</v>
      </c>
      <c r="F56" s="26">
        <f t="shared" si="0"/>
        <v>0.96875</v>
      </c>
      <c r="G56" s="1">
        <v>19</v>
      </c>
      <c r="H56" s="1">
        <v>14</v>
      </c>
      <c r="I56" s="26">
        <f t="shared" si="1"/>
        <v>0.5757575757575758</v>
      </c>
      <c r="J56" s="1">
        <v>2.0909999999999999E-4</v>
      </c>
      <c r="K56" s="2">
        <v>7.0019619999999996E-3</v>
      </c>
      <c r="L56" s="5">
        <f t="shared" si="2"/>
        <v>1</v>
      </c>
    </row>
    <row r="57" spans="1:12" x14ac:dyDescent="0.2">
      <c r="A57" s="1" t="s">
        <v>78</v>
      </c>
      <c r="C57" s="1" t="s">
        <v>4</v>
      </c>
      <c r="D57" s="1">
        <v>31</v>
      </c>
      <c r="E57" s="1">
        <v>1</v>
      </c>
      <c r="F57" s="26">
        <f t="shared" si="0"/>
        <v>0.96875</v>
      </c>
      <c r="G57" s="1">
        <v>19</v>
      </c>
      <c r="H57" s="1">
        <v>14</v>
      </c>
      <c r="I57" s="26">
        <f t="shared" si="1"/>
        <v>0.5757575757575758</v>
      </c>
      <c r="J57" s="1">
        <v>2.0909999999999999E-4</v>
      </c>
      <c r="K57" s="2">
        <v>7.0019619999999996E-3</v>
      </c>
      <c r="L57" s="5">
        <f t="shared" si="2"/>
        <v>1</v>
      </c>
    </row>
    <row r="58" spans="1:12" x14ac:dyDescent="0.2">
      <c r="A58" s="1" t="s">
        <v>79</v>
      </c>
      <c r="C58" s="1" t="s">
        <v>4</v>
      </c>
      <c r="D58" s="1">
        <v>31</v>
      </c>
      <c r="E58" s="1">
        <v>1</v>
      </c>
      <c r="F58" s="26">
        <f t="shared" si="0"/>
        <v>0.96875</v>
      </c>
      <c r="G58" s="1">
        <v>19</v>
      </c>
      <c r="H58" s="1">
        <v>14</v>
      </c>
      <c r="I58" s="26">
        <f t="shared" si="1"/>
        <v>0.5757575757575758</v>
      </c>
      <c r="J58" s="1">
        <v>2.0909999999999999E-4</v>
      </c>
      <c r="K58" s="2">
        <v>7.0019619999999996E-3</v>
      </c>
      <c r="L58" s="5">
        <f t="shared" si="2"/>
        <v>1</v>
      </c>
    </row>
    <row r="59" spans="1:12" x14ac:dyDescent="0.2">
      <c r="A59" s="1" t="s">
        <v>80</v>
      </c>
      <c r="C59" s="1" t="s">
        <v>4</v>
      </c>
      <c r="D59" s="1">
        <v>31</v>
      </c>
      <c r="E59" s="1">
        <v>1</v>
      </c>
      <c r="F59" s="26">
        <f t="shared" si="0"/>
        <v>0.96875</v>
      </c>
      <c r="G59" s="1">
        <v>19</v>
      </c>
      <c r="H59" s="1">
        <v>14</v>
      </c>
      <c r="I59" s="26">
        <f t="shared" si="1"/>
        <v>0.5757575757575758</v>
      </c>
      <c r="J59" s="1">
        <v>2.0909999999999999E-4</v>
      </c>
      <c r="K59" s="2">
        <v>7.0019619999999996E-3</v>
      </c>
      <c r="L59" s="5">
        <f t="shared" si="2"/>
        <v>1</v>
      </c>
    </row>
    <row r="60" spans="1:12" x14ac:dyDescent="0.2">
      <c r="A60" s="1" t="s">
        <v>81</v>
      </c>
      <c r="C60" s="1" t="s">
        <v>4</v>
      </c>
      <c r="D60" s="1">
        <v>31</v>
      </c>
      <c r="E60" s="1">
        <v>1</v>
      </c>
      <c r="F60" s="26">
        <f t="shared" si="0"/>
        <v>0.96875</v>
      </c>
      <c r="G60" s="1">
        <v>19</v>
      </c>
      <c r="H60" s="1">
        <v>14</v>
      </c>
      <c r="I60" s="26">
        <f t="shared" si="1"/>
        <v>0.5757575757575758</v>
      </c>
      <c r="J60" s="1">
        <v>2.0909999999999999E-4</v>
      </c>
      <c r="K60" s="2">
        <v>7.0019619999999996E-3</v>
      </c>
      <c r="L60" s="5">
        <f t="shared" si="2"/>
        <v>1</v>
      </c>
    </row>
    <row r="61" spans="1:12" x14ac:dyDescent="0.2">
      <c r="A61" s="1" t="s">
        <v>82</v>
      </c>
      <c r="C61" s="1" t="s">
        <v>4</v>
      </c>
      <c r="D61" s="1">
        <v>31</v>
      </c>
      <c r="E61" s="1">
        <v>1</v>
      </c>
      <c r="F61" s="26">
        <f t="shared" si="0"/>
        <v>0.96875</v>
      </c>
      <c r="G61" s="1">
        <v>19</v>
      </c>
      <c r="H61" s="1">
        <v>14</v>
      </c>
      <c r="I61" s="26">
        <f t="shared" si="1"/>
        <v>0.5757575757575758</v>
      </c>
      <c r="J61" s="1">
        <v>2.0909999999999999E-4</v>
      </c>
      <c r="K61" s="2">
        <v>7.0019619999999996E-3</v>
      </c>
      <c r="L61" s="5">
        <f t="shared" si="2"/>
        <v>1</v>
      </c>
    </row>
    <row r="62" spans="1:12" x14ac:dyDescent="0.2">
      <c r="A62" s="1" t="s">
        <v>83</v>
      </c>
      <c r="C62" s="1" t="s">
        <v>4</v>
      </c>
      <c r="D62" s="1">
        <v>31</v>
      </c>
      <c r="E62" s="1">
        <v>1</v>
      </c>
      <c r="F62" s="26">
        <f t="shared" si="0"/>
        <v>0.96875</v>
      </c>
      <c r="G62" s="1">
        <v>19</v>
      </c>
      <c r="H62" s="1">
        <v>14</v>
      </c>
      <c r="I62" s="26">
        <f t="shared" si="1"/>
        <v>0.5757575757575758</v>
      </c>
      <c r="J62" s="1">
        <v>2.0909999999999999E-4</v>
      </c>
      <c r="K62" s="2">
        <v>7.0019619999999996E-3</v>
      </c>
      <c r="L62" s="5">
        <f t="shared" si="2"/>
        <v>1</v>
      </c>
    </row>
    <row r="63" spans="1:12" x14ac:dyDescent="0.2">
      <c r="A63" s="1" t="s">
        <v>84</v>
      </c>
      <c r="C63" s="1" t="s">
        <v>4</v>
      </c>
      <c r="D63" s="1">
        <v>31</v>
      </c>
      <c r="E63" s="1">
        <v>1</v>
      </c>
      <c r="F63" s="26">
        <f t="shared" si="0"/>
        <v>0.96875</v>
      </c>
      <c r="G63" s="1">
        <v>19</v>
      </c>
      <c r="H63" s="1">
        <v>14</v>
      </c>
      <c r="I63" s="26">
        <f t="shared" si="1"/>
        <v>0.5757575757575758</v>
      </c>
      <c r="J63" s="1">
        <v>2.0909999999999999E-4</v>
      </c>
      <c r="K63" s="2">
        <v>7.0019619999999996E-3</v>
      </c>
      <c r="L63" s="5">
        <f t="shared" si="2"/>
        <v>1</v>
      </c>
    </row>
    <row r="64" spans="1:12" x14ac:dyDescent="0.2">
      <c r="A64" s="1" t="s">
        <v>86</v>
      </c>
      <c r="C64" s="1" t="s">
        <v>87</v>
      </c>
      <c r="D64" s="1">
        <v>29</v>
      </c>
      <c r="E64" s="1">
        <v>3</v>
      </c>
      <c r="F64" s="26">
        <f t="shared" si="0"/>
        <v>0.90625</v>
      </c>
      <c r="G64" s="1">
        <v>16</v>
      </c>
      <c r="H64" s="1">
        <v>17</v>
      </c>
      <c r="I64" s="26">
        <f t="shared" si="1"/>
        <v>0.48484848484848486</v>
      </c>
      <c r="J64" s="1">
        <v>3.4142100000000001E-4</v>
      </c>
      <c r="K64" s="2">
        <v>1.0162546999999999E-2</v>
      </c>
      <c r="L64" s="5">
        <f t="shared" si="2"/>
        <v>1</v>
      </c>
    </row>
    <row r="65" spans="1:12" x14ac:dyDescent="0.2">
      <c r="A65" s="1" t="s">
        <v>88</v>
      </c>
      <c r="C65" s="1" t="s">
        <v>4</v>
      </c>
      <c r="D65" s="1">
        <v>29</v>
      </c>
      <c r="E65" s="1">
        <v>3</v>
      </c>
      <c r="F65" s="26">
        <f t="shared" si="0"/>
        <v>0.90625</v>
      </c>
      <c r="G65" s="1">
        <v>16</v>
      </c>
      <c r="H65" s="1">
        <v>17</v>
      </c>
      <c r="I65" s="26">
        <f t="shared" si="1"/>
        <v>0.48484848484848486</v>
      </c>
      <c r="J65" s="1">
        <v>3.4142100000000001E-4</v>
      </c>
      <c r="K65" s="2">
        <v>1.0162546999999999E-2</v>
      </c>
      <c r="L65" s="5">
        <f t="shared" si="2"/>
        <v>1</v>
      </c>
    </row>
    <row r="66" spans="1:12" x14ac:dyDescent="0.2">
      <c r="A66" s="1" t="s">
        <v>89</v>
      </c>
      <c r="C66" s="1" t="s">
        <v>4</v>
      </c>
      <c r="D66" s="1">
        <v>29</v>
      </c>
      <c r="E66" s="1">
        <v>3</v>
      </c>
      <c r="F66" s="26">
        <f t="shared" si="0"/>
        <v>0.90625</v>
      </c>
      <c r="G66" s="1">
        <v>16</v>
      </c>
      <c r="H66" s="1">
        <v>17</v>
      </c>
      <c r="I66" s="26">
        <f t="shared" si="1"/>
        <v>0.48484848484848486</v>
      </c>
      <c r="J66" s="1">
        <v>3.4142100000000001E-4</v>
      </c>
      <c r="K66" s="2">
        <v>1.0162546999999999E-2</v>
      </c>
      <c r="L66" s="5">
        <f t="shared" si="2"/>
        <v>1</v>
      </c>
    </row>
    <row r="67" spans="1:12" x14ac:dyDescent="0.2">
      <c r="A67" s="1" t="s">
        <v>91</v>
      </c>
      <c r="C67" s="1" t="s">
        <v>4</v>
      </c>
      <c r="D67" s="1">
        <v>29</v>
      </c>
      <c r="E67" s="1">
        <v>3</v>
      </c>
      <c r="F67" s="26">
        <f t="shared" si="0"/>
        <v>0.90625</v>
      </c>
      <c r="G67" s="1">
        <v>16</v>
      </c>
      <c r="H67" s="1">
        <v>17</v>
      </c>
      <c r="I67" s="26">
        <f t="shared" si="1"/>
        <v>0.48484848484848486</v>
      </c>
      <c r="J67" s="1">
        <v>3.4142100000000001E-4</v>
      </c>
      <c r="K67" s="2">
        <v>1.0162546999999999E-2</v>
      </c>
      <c r="L67" s="5">
        <f t="shared" si="2"/>
        <v>1</v>
      </c>
    </row>
    <row r="68" spans="1:12" x14ac:dyDescent="0.2">
      <c r="A68" s="1" t="s">
        <v>92</v>
      </c>
      <c r="C68" s="1" t="s">
        <v>4</v>
      </c>
      <c r="D68" s="1">
        <v>29</v>
      </c>
      <c r="E68" s="1">
        <v>3</v>
      </c>
      <c r="F68" s="26">
        <f t="shared" ref="F68:F131" si="3">D68/32</f>
        <v>0.90625</v>
      </c>
      <c r="G68" s="1">
        <v>16</v>
      </c>
      <c r="H68" s="1">
        <v>17</v>
      </c>
      <c r="I68" s="26">
        <f t="shared" ref="I68:I131" si="4">G68/33</f>
        <v>0.48484848484848486</v>
      </c>
      <c r="J68" s="1">
        <v>3.4142100000000001E-4</v>
      </c>
      <c r="K68" s="2">
        <v>1.0162546999999999E-2</v>
      </c>
      <c r="L68" s="5">
        <f t="shared" si="2"/>
        <v>1</v>
      </c>
    </row>
    <row r="69" spans="1:12" x14ac:dyDescent="0.2">
      <c r="A69" s="1" t="s">
        <v>93</v>
      </c>
      <c r="C69" s="1" t="s">
        <v>4</v>
      </c>
      <c r="D69" s="1">
        <v>29</v>
      </c>
      <c r="E69" s="1">
        <v>3</v>
      </c>
      <c r="F69" s="26">
        <f t="shared" si="3"/>
        <v>0.90625</v>
      </c>
      <c r="G69" s="1">
        <v>16</v>
      </c>
      <c r="H69" s="1">
        <v>17</v>
      </c>
      <c r="I69" s="26">
        <f t="shared" si="4"/>
        <v>0.48484848484848486</v>
      </c>
      <c r="J69" s="1">
        <v>3.4142100000000001E-4</v>
      </c>
      <c r="K69" s="2">
        <v>1.0162546999999999E-2</v>
      </c>
      <c r="L69" s="5">
        <f t="shared" ref="L69:L132" si="5">IF(F69&gt;I69, 1, 0)</f>
        <v>1</v>
      </c>
    </row>
    <row r="70" spans="1:12" x14ac:dyDescent="0.2">
      <c r="A70" s="1" t="s">
        <v>94</v>
      </c>
      <c r="C70" s="1" t="s">
        <v>4</v>
      </c>
      <c r="D70" s="1">
        <v>29</v>
      </c>
      <c r="E70" s="1">
        <v>3</v>
      </c>
      <c r="F70" s="26">
        <f t="shared" si="3"/>
        <v>0.90625</v>
      </c>
      <c r="G70" s="1">
        <v>16</v>
      </c>
      <c r="H70" s="1">
        <v>17</v>
      </c>
      <c r="I70" s="26">
        <f t="shared" si="4"/>
        <v>0.48484848484848486</v>
      </c>
      <c r="J70" s="1">
        <v>3.4142100000000001E-4</v>
      </c>
      <c r="K70" s="2">
        <v>1.0162546999999999E-2</v>
      </c>
      <c r="L70" s="5">
        <f t="shared" si="5"/>
        <v>1</v>
      </c>
    </row>
    <row r="71" spans="1:12" x14ac:dyDescent="0.2">
      <c r="A71" s="1" t="s">
        <v>97</v>
      </c>
      <c r="C71" s="1" t="s">
        <v>4</v>
      </c>
      <c r="D71" s="1">
        <v>31</v>
      </c>
      <c r="E71" s="1">
        <v>1</v>
      </c>
      <c r="F71" s="26">
        <f t="shared" si="3"/>
        <v>0.96875</v>
      </c>
      <c r="G71" s="1">
        <v>20</v>
      </c>
      <c r="H71" s="1">
        <v>13</v>
      </c>
      <c r="I71" s="26">
        <f t="shared" si="4"/>
        <v>0.60606060606060608</v>
      </c>
      <c r="J71" s="1">
        <v>5.0981500000000005E-4</v>
      </c>
      <c r="K71" s="2">
        <v>1.4366416999999999E-2</v>
      </c>
      <c r="L71" s="5">
        <f t="shared" si="5"/>
        <v>1</v>
      </c>
    </row>
    <row r="72" spans="1:12" x14ac:dyDescent="0.2">
      <c r="A72" s="1" t="s">
        <v>98</v>
      </c>
      <c r="C72" s="1" t="s">
        <v>13</v>
      </c>
      <c r="D72" s="1">
        <v>31</v>
      </c>
      <c r="E72" s="1">
        <v>1</v>
      </c>
      <c r="F72" s="26">
        <f t="shared" si="3"/>
        <v>0.96875</v>
      </c>
      <c r="G72" s="1">
        <v>20</v>
      </c>
      <c r="H72" s="1">
        <v>13</v>
      </c>
      <c r="I72" s="26">
        <f t="shared" si="4"/>
        <v>0.60606060606060608</v>
      </c>
      <c r="J72" s="1">
        <v>5.0981500000000005E-4</v>
      </c>
      <c r="K72" s="2">
        <v>1.4366416999999999E-2</v>
      </c>
      <c r="L72" s="5">
        <f t="shared" si="5"/>
        <v>1</v>
      </c>
    </row>
    <row r="73" spans="1:12" x14ac:dyDescent="0.2">
      <c r="A73" s="1" t="s">
        <v>103</v>
      </c>
      <c r="C73" s="1" t="s">
        <v>4</v>
      </c>
      <c r="D73" s="1">
        <v>27</v>
      </c>
      <c r="E73" s="1">
        <v>5</v>
      </c>
      <c r="F73" s="26">
        <f t="shared" si="3"/>
        <v>0.84375</v>
      </c>
      <c r="G73" s="1">
        <v>14</v>
      </c>
      <c r="H73" s="1">
        <v>19</v>
      </c>
      <c r="I73" s="26">
        <f t="shared" si="4"/>
        <v>0.42424242424242425</v>
      </c>
      <c r="J73" s="1">
        <v>7.0408099999999996E-4</v>
      </c>
      <c r="K73" s="2">
        <v>1.9073481999999999E-2</v>
      </c>
      <c r="L73" s="5">
        <f t="shared" si="5"/>
        <v>1</v>
      </c>
    </row>
    <row r="74" spans="1:12" x14ac:dyDescent="0.2">
      <c r="A74" s="1" t="s">
        <v>104</v>
      </c>
      <c r="C74" s="1" t="s">
        <v>105</v>
      </c>
      <c r="D74" s="1">
        <v>27</v>
      </c>
      <c r="E74" s="1">
        <v>5</v>
      </c>
      <c r="F74" s="26">
        <f t="shared" si="3"/>
        <v>0.84375</v>
      </c>
      <c r="G74" s="1">
        <v>14</v>
      </c>
      <c r="H74" s="1">
        <v>19</v>
      </c>
      <c r="I74" s="26">
        <f t="shared" si="4"/>
        <v>0.42424242424242425</v>
      </c>
      <c r="J74" s="1">
        <v>7.0408099999999996E-4</v>
      </c>
      <c r="K74" s="2">
        <v>1.9073481999999999E-2</v>
      </c>
      <c r="L74" s="5">
        <f t="shared" si="5"/>
        <v>1</v>
      </c>
    </row>
    <row r="75" spans="1:12" x14ac:dyDescent="0.2">
      <c r="A75" s="1" t="s">
        <v>107</v>
      </c>
      <c r="C75" s="1" t="s">
        <v>4</v>
      </c>
      <c r="D75" s="1">
        <v>29</v>
      </c>
      <c r="E75" s="1">
        <v>3</v>
      </c>
      <c r="F75" s="26">
        <f t="shared" si="3"/>
        <v>0.90625</v>
      </c>
      <c r="G75" s="1">
        <v>17</v>
      </c>
      <c r="H75" s="1">
        <v>16</v>
      </c>
      <c r="I75" s="26">
        <f t="shared" si="4"/>
        <v>0.51515151515151514</v>
      </c>
      <c r="J75" s="1">
        <v>8.1111300000000002E-4</v>
      </c>
      <c r="K75" s="2">
        <v>2.1490044999999999E-2</v>
      </c>
      <c r="L75" s="5">
        <f t="shared" si="5"/>
        <v>1</v>
      </c>
    </row>
    <row r="76" spans="1:12" x14ac:dyDescent="0.2">
      <c r="A76" s="1" t="s">
        <v>108</v>
      </c>
      <c r="C76" s="1" t="s">
        <v>4</v>
      </c>
      <c r="D76" s="1">
        <v>32</v>
      </c>
      <c r="E76" s="1">
        <v>0</v>
      </c>
      <c r="F76" s="26">
        <f t="shared" si="3"/>
        <v>1</v>
      </c>
      <c r="G76" s="1">
        <v>23</v>
      </c>
      <c r="H76" s="1">
        <v>10</v>
      </c>
      <c r="I76" s="26">
        <f t="shared" si="4"/>
        <v>0.69696969696969702</v>
      </c>
      <c r="J76" s="1">
        <v>8.7743700000000001E-4</v>
      </c>
      <c r="K76" s="2">
        <v>2.2747310999999999E-2</v>
      </c>
      <c r="L76" s="5">
        <f t="shared" si="5"/>
        <v>1</v>
      </c>
    </row>
    <row r="77" spans="1:12" x14ac:dyDescent="0.2">
      <c r="A77" s="1" t="s">
        <v>109</v>
      </c>
      <c r="C77" s="1" t="s">
        <v>110</v>
      </c>
      <c r="D77" s="1">
        <v>32</v>
      </c>
      <c r="E77" s="1">
        <v>0</v>
      </c>
      <c r="F77" s="26">
        <f t="shared" si="3"/>
        <v>1</v>
      </c>
      <c r="G77" s="1">
        <v>23</v>
      </c>
      <c r="H77" s="1">
        <v>10</v>
      </c>
      <c r="I77" s="26">
        <f t="shared" si="4"/>
        <v>0.69696969696969702</v>
      </c>
      <c r="J77" s="1">
        <v>8.7743700000000001E-4</v>
      </c>
      <c r="K77" s="2">
        <v>2.2747310999999999E-2</v>
      </c>
      <c r="L77" s="5">
        <f t="shared" si="5"/>
        <v>1</v>
      </c>
    </row>
    <row r="78" spans="1:12" x14ac:dyDescent="0.2">
      <c r="A78" s="1" t="s">
        <v>116</v>
      </c>
      <c r="C78" s="1" t="s">
        <v>117</v>
      </c>
      <c r="D78" s="1">
        <v>30</v>
      </c>
      <c r="E78" s="1">
        <v>2</v>
      </c>
      <c r="F78" s="26">
        <f t="shared" si="3"/>
        <v>0.9375</v>
      </c>
      <c r="G78" s="1">
        <v>19</v>
      </c>
      <c r="H78" s="1">
        <v>14</v>
      </c>
      <c r="I78" s="26">
        <f t="shared" si="4"/>
        <v>0.5757575757575758</v>
      </c>
      <c r="J78" s="1">
        <v>1.0935540000000001E-3</v>
      </c>
      <c r="K78" s="2">
        <v>2.511008E-2</v>
      </c>
      <c r="L78" s="5">
        <f t="shared" si="5"/>
        <v>1</v>
      </c>
    </row>
    <row r="79" spans="1:12" x14ac:dyDescent="0.2">
      <c r="A79" s="1" t="s">
        <v>133</v>
      </c>
      <c r="C79" s="1" t="s">
        <v>4</v>
      </c>
      <c r="D79" s="1">
        <v>31</v>
      </c>
      <c r="E79" s="1">
        <v>1</v>
      </c>
      <c r="F79" s="26">
        <f t="shared" si="3"/>
        <v>0.96875</v>
      </c>
      <c r="G79" s="1">
        <v>21</v>
      </c>
      <c r="H79" s="1">
        <v>12</v>
      </c>
      <c r="I79" s="26">
        <f t="shared" si="4"/>
        <v>0.63636363636363635</v>
      </c>
      <c r="J79" s="1">
        <v>1.201253E-3</v>
      </c>
      <c r="K79" s="2">
        <v>2.7322830999999999E-2</v>
      </c>
      <c r="L79" s="5">
        <f t="shared" si="5"/>
        <v>1</v>
      </c>
    </row>
    <row r="80" spans="1:12" x14ac:dyDescent="0.2">
      <c r="A80" s="1" t="s">
        <v>139</v>
      </c>
      <c r="C80" s="1" t="s">
        <v>4</v>
      </c>
      <c r="D80" s="1">
        <v>32</v>
      </c>
      <c r="E80" s="1">
        <v>0</v>
      </c>
      <c r="F80" s="26">
        <f t="shared" si="3"/>
        <v>1</v>
      </c>
      <c r="G80" s="1">
        <v>24</v>
      </c>
      <c r="H80" s="1">
        <v>9</v>
      </c>
      <c r="I80" s="26">
        <f t="shared" si="4"/>
        <v>0.72727272727272729</v>
      </c>
      <c r="J80" s="1">
        <v>2.0839119999999998E-3</v>
      </c>
      <c r="K80" s="2">
        <v>4.3689671999999999E-2</v>
      </c>
      <c r="L80" s="5">
        <f t="shared" si="5"/>
        <v>1</v>
      </c>
    </row>
    <row r="81" spans="1:12" x14ac:dyDescent="0.2">
      <c r="A81" s="1" t="s">
        <v>140</v>
      </c>
      <c r="C81" s="1" t="s">
        <v>141</v>
      </c>
      <c r="D81" s="1">
        <v>32</v>
      </c>
      <c r="E81" s="1">
        <v>0</v>
      </c>
      <c r="F81" s="26">
        <f t="shared" si="3"/>
        <v>1</v>
      </c>
      <c r="G81" s="1">
        <v>24</v>
      </c>
      <c r="H81" s="1">
        <v>9</v>
      </c>
      <c r="I81" s="26">
        <f t="shared" si="4"/>
        <v>0.72727272727272729</v>
      </c>
      <c r="J81" s="1">
        <v>2.0839119999999998E-3</v>
      </c>
      <c r="K81" s="2">
        <v>4.3689671999999999E-2</v>
      </c>
      <c r="L81" s="5">
        <f t="shared" si="5"/>
        <v>1</v>
      </c>
    </row>
    <row r="82" spans="1:12" x14ac:dyDescent="0.2">
      <c r="A82" s="1" t="s">
        <v>142</v>
      </c>
      <c r="C82" s="1" t="s">
        <v>4</v>
      </c>
      <c r="D82" s="1">
        <v>30</v>
      </c>
      <c r="E82" s="1">
        <v>2</v>
      </c>
      <c r="F82" s="26">
        <f t="shared" si="3"/>
        <v>0.9375</v>
      </c>
      <c r="G82" s="1">
        <v>20</v>
      </c>
      <c r="H82" s="1">
        <v>13</v>
      </c>
      <c r="I82" s="26">
        <f t="shared" si="4"/>
        <v>0.60606060606060608</v>
      </c>
      <c r="J82" s="1">
        <v>2.4644570000000002E-3</v>
      </c>
      <c r="K82" s="2">
        <v>5.1222456999999999E-2</v>
      </c>
      <c r="L82" s="5">
        <f t="shared" si="5"/>
        <v>1</v>
      </c>
    </row>
    <row r="83" spans="1:12" x14ac:dyDescent="0.2">
      <c r="A83" s="1" t="s">
        <v>143</v>
      </c>
      <c r="C83" s="1" t="s">
        <v>4</v>
      </c>
      <c r="D83" s="1">
        <v>31</v>
      </c>
      <c r="E83" s="1">
        <v>1</v>
      </c>
      <c r="F83" s="26">
        <f t="shared" si="3"/>
        <v>0.96875</v>
      </c>
      <c r="G83" s="1">
        <v>22</v>
      </c>
      <c r="H83" s="1">
        <v>11</v>
      </c>
      <c r="I83" s="26">
        <f t="shared" si="4"/>
        <v>0.66666666666666663</v>
      </c>
      <c r="J83" s="1">
        <v>2.738856E-3</v>
      </c>
      <c r="K83" s="2">
        <v>5.2407793000000001E-2</v>
      </c>
      <c r="L83" s="5">
        <f t="shared" si="5"/>
        <v>1</v>
      </c>
    </row>
    <row r="84" spans="1:12" x14ac:dyDescent="0.2">
      <c r="A84" s="1" t="s">
        <v>144</v>
      </c>
      <c r="C84" s="1" t="s">
        <v>4</v>
      </c>
      <c r="D84" s="1">
        <v>31</v>
      </c>
      <c r="E84" s="1">
        <v>1</v>
      </c>
      <c r="F84" s="26">
        <f t="shared" si="3"/>
        <v>0.96875</v>
      </c>
      <c r="G84" s="1">
        <v>22</v>
      </c>
      <c r="H84" s="1">
        <v>11</v>
      </c>
      <c r="I84" s="26">
        <f t="shared" si="4"/>
        <v>0.66666666666666663</v>
      </c>
      <c r="J84" s="1">
        <v>2.738856E-3</v>
      </c>
      <c r="K84" s="2">
        <v>5.2407793000000001E-2</v>
      </c>
      <c r="L84" s="5">
        <f t="shared" si="5"/>
        <v>1</v>
      </c>
    </row>
    <row r="85" spans="1:12" x14ac:dyDescent="0.2">
      <c r="A85" s="1" t="s">
        <v>145</v>
      </c>
      <c r="C85" s="1" t="s">
        <v>4</v>
      </c>
      <c r="D85" s="1">
        <v>31</v>
      </c>
      <c r="E85" s="1">
        <v>1</v>
      </c>
      <c r="F85" s="26">
        <f t="shared" si="3"/>
        <v>0.96875</v>
      </c>
      <c r="G85" s="1">
        <v>22</v>
      </c>
      <c r="H85" s="1">
        <v>11</v>
      </c>
      <c r="I85" s="26">
        <f t="shared" si="4"/>
        <v>0.66666666666666663</v>
      </c>
      <c r="J85" s="1">
        <v>2.738856E-3</v>
      </c>
      <c r="K85" s="2">
        <v>5.2407793000000001E-2</v>
      </c>
      <c r="L85" s="5">
        <f t="shared" si="5"/>
        <v>1</v>
      </c>
    </row>
    <row r="86" spans="1:12" x14ac:dyDescent="0.2">
      <c r="A86" s="1" t="s">
        <v>146</v>
      </c>
      <c r="C86" s="1" t="s">
        <v>4</v>
      </c>
      <c r="D86" s="1">
        <v>31</v>
      </c>
      <c r="E86" s="1">
        <v>1</v>
      </c>
      <c r="F86" s="26">
        <f t="shared" si="3"/>
        <v>0.96875</v>
      </c>
      <c r="G86" s="1">
        <v>22</v>
      </c>
      <c r="H86" s="1">
        <v>11</v>
      </c>
      <c r="I86" s="26">
        <f t="shared" si="4"/>
        <v>0.66666666666666663</v>
      </c>
      <c r="J86" s="1">
        <v>2.738856E-3</v>
      </c>
      <c r="K86" s="2">
        <v>5.2407793000000001E-2</v>
      </c>
      <c r="L86" s="5">
        <f t="shared" si="5"/>
        <v>1</v>
      </c>
    </row>
    <row r="87" spans="1:12" x14ac:dyDescent="0.2">
      <c r="A87" s="1" t="s">
        <v>147</v>
      </c>
      <c r="C87" s="1" t="s">
        <v>4</v>
      </c>
      <c r="D87" s="1">
        <v>31</v>
      </c>
      <c r="E87" s="1">
        <v>1</v>
      </c>
      <c r="F87" s="26">
        <f t="shared" si="3"/>
        <v>0.96875</v>
      </c>
      <c r="G87" s="1">
        <v>22</v>
      </c>
      <c r="H87" s="1">
        <v>11</v>
      </c>
      <c r="I87" s="26">
        <f t="shared" si="4"/>
        <v>0.66666666666666663</v>
      </c>
      <c r="J87" s="1">
        <v>2.738856E-3</v>
      </c>
      <c r="K87" s="2">
        <v>5.2407793000000001E-2</v>
      </c>
      <c r="L87" s="5">
        <f t="shared" si="5"/>
        <v>1</v>
      </c>
    </row>
    <row r="88" spans="1:12" x14ac:dyDescent="0.2">
      <c r="A88" s="1" t="s">
        <v>148</v>
      </c>
      <c r="C88" s="1" t="s">
        <v>4</v>
      </c>
      <c r="D88" s="1">
        <v>31</v>
      </c>
      <c r="E88" s="1">
        <v>1</v>
      </c>
      <c r="F88" s="26">
        <f t="shared" si="3"/>
        <v>0.96875</v>
      </c>
      <c r="G88" s="1">
        <v>22</v>
      </c>
      <c r="H88" s="1">
        <v>11</v>
      </c>
      <c r="I88" s="26">
        <f t="shared" si="4"/>
        <v>0.66666666666666663</v>
      </c>
      <c r="J88" s="1">
        <v>2.738856E-3</v>
      </c>
      <c r="K88" s="2">
        <v>5.2407793000000001E-2</v>
      </c>
      <c r="L88" s="5">
        <f t="shared" si="5"/>
        <v>1</v>
      </c>
    </row>
    <row r="89" spans="1:12" x14ac:dyDescent="0.2">
      <c r="A89" s="1" t="s">
        <v>149</v>
      </c>
      <c r="C89" s="1" t="s">
        <v>4</v>
      </c>
      <c r="D89" s="1">
        <v>31</v>
      </c>
      <c r="E89" s="1">
        <v>1</v>
      </c>
      <c r="F89" s="26">
        <f t="shared" si="3"/>
        <v>0.96875</v>
      </c>
      <c r="G89" s="1">
        <v>22</v>
      </c>
      <c r="H89" s="1">
        <v>11</v>
      </c>
      <c r="I89" s="26">
        <f t="shared" si="4"/>
        <v>0.66666666666666663</v>
      </c>
      <c r="J89" s="1">
        <v>2.738856E-3</v>
      </c>
      <c r="K89" s="2">
        <v>5.2407793000000001E-2</v>
      </c>
      <c r="L89" s="5">
        <f t="shared" si="5"/>
        <v>1</v>
      </c>
    </row>
    <row r="90" spans="1:12" x14ac:dyDescent="0.2">
      <c r="A90" s="1" t="s">
        <v>150</v>
      </c>
      <c r="C90" s="1" t="s">
        <v>4</v>
      </c>
      <c r="D90" s="1">
        <v>31</v>
      </c>
      <c r="E90" s="1">
        <v>1</v>
      </c>
      <c r="F90" s="26">
        <f t="shared" si="3"/>
        <v>0.96875</v>
      </c>
      <c r="G90" s="1">
        <v>22</v>
      </c>
      <c r="H90" s="1">
        <v>11</v>
      </c>
      <c r="I90" s="26">
        <f t="shared" si="4"/>
        <v>0.66666666666666663</v>
      </c>
      <c r="J90" s="1">
        <v>2.738856E-3</v>
      </c>
      <c r="K90" s="2">
        <v>5.2407793000000001E-2</v>
      </c>
      <c r="L90" s="5">
        <f t="shared" si="5"/>
        <v>1</v>
      </c>
    </row>
    <row r="91" spans="1:12" x14ac:dyDescent="0.2">
      <c r="A91" s="1" t="s">
        <v>152</v>
      </c>
      <c r="C91" s="1" t="s">
        <v>4</v>
      </c>
      <c r="D91" s="1">
        <v>31</v>
      </c>
      <c r="E91" s="1">
        <v>1</v>
      </c>
      <c r="F91" s="26">
        <f t="shared" si="3"/>
        <v>0.96875</v>
      </c>
      <c r="G91" s="1">
        <v>22</v>
      </c>
      <c r="H91" s="1">
        <v>11</v>
      </c>
      <c r="I91" s="26">
        <f t="shared" si="4"/>
        <v>0.66666666666666663</v>
      </c>
      <c r="J91" s="1">
        <v>2.738856E-3</v>
      </c>
      <c r="K91" s="2">
        <v>5.2407793000000001E-2</v>
      </c>
      <c r="L91" s="5">
        <f t="shared" si="5"/>
        <v>1</v>
      </c>
    </row>
    <row r="92" spans="1:12" x14ac:dyDescent="0.2">
      <c r="A92" s="1" t="s">
        <v>155</v>
      </c>
      <c r="C92" s="1" t="s">
        <v>4</v>
      </c>
      <c r="D92" s="1">
        <v>29</v>
      </c>
      <c r="E92" s="1">
        <v>3</v>
      </c>
      <c r="F92" s="26">
        <f t="shared" si="3"/>
        <v>0.90625</v>
      </c>
      <c r="G92" s="1">
        <v>19</v>
      </c>
      <c r="H92" s="1">
        <v>14</v>
      </c>
      <c r="I92" s="26">
        <f t="shared" si="4"/>
        <v>0.5757575757575758</v>
      </c>
      <c r="J92" s="1">
        <v>4.0181469999999997E-3</v>
      </c>
      <c r="K92" s="2">
        <v>7.5685557000000001E-2</v>
      </c>
      <c r="L92" s="5">
        <f t="shared" si="5"/>
        <v>1</v>
      </c>
    </row>
    <row r="93" spans="1:12" x14ac:dyDescent="0.2">
      <c r="A93" s="1" t="s">
        <v>156</v>
      </c>
      <c r="C93" s="1" t="s">
        <v>137</v>
      </c>
      <c r="D93" s="1">
        <v>32</v>
      </c>
      <c r="E93" s="1">
        <v>0</v>
      </c>
      <c r="F93" s="26">
        <f t="shared" si="3"/>
        <v>1</v>
      </c>
      <c r="G93" s="1">
        <v>25</v>
      </c>
      <c r="H93" s="1">
        <v>8</v>
      </c>
      <c r="I93" s="26">
        <f t="shared" si="4"/>
        <v>0.75757575757575757</v>
      </c>
      <c r="J93" s="1">
        <v>4.8346760000000004E-3</v>
      </c>
      <c r="K93" s="2">
        <v>8.6988094000000002E-2</v>
      </c>
      <c r="L93" s="5">
        <f t="shared" si="5"/>
        <v>1</v>
      </c>
    </row>
    <row r="94" spans="1:12" x14ac:dyDescent="0.2">
      <c r="A94" s="1" t="s">
        <v>158</v>
      </c>
      <c r="C94" s="1" t="s">
        <v>4</v>
      </c>
      <c r="D94" s="1">
        <v>7</v>
      </c>
      <c r="E94" s="1">
        <v>25</v>
      </c>
      <c r="F94" s="26">
        <f t="shared" si="3"/>
        <v>0.21875</v>
      </c>
      <c r="G94" s="1">
        <v>0</v>
      </c>
      <c r="H94" s="1">
        <v>33</v>
      </c>
      <c r="I94" s="26">
        <f t="shared" si="4"/>
        <v>0</v>
      </c>
      <c r="J94" s="1">
        <v>4.8346760000000004E-3</v>
      </c>
      <c r="K94" s="2">
        <v>8.6988094000000002E-2</v>
      </c>
      <c r="L94" s="5">
        <f t="shared" si="5"/>
        <v>1</v>
      </c>
    </row>
    <row r="95" spans="1:12" x14ac:dyDescent="0.2">
      <c r="A95" s="1" t="s">
        <v>159</v>
      </c>
      <c r="C95" s="1" t="s">
        <v>4</v>
      </c>
      <c r="D95" s="1">
        <v>7</v>
      </c>
      <c r="E95" s="1">
        <v>25</v>
      </c>
      <c r="F95" s="26">
        <f t="shared" si="3"/>
        <v>0.21875</v>
      </c>
      <c r="G95" s="1">
        <v>0</v>
      </c>
      <c r="H95" s="1">
        <v>33</v>
      </c>
      <c r="I95" s="26">
        <f t="shared" si="4"/>
        <v>0</v>
      </c>
      <c r="J95" s="1">
        <v>4.8346760000000004E-3</v>
      </c>
      <c r="K95" s="2">
        <v>8.6988094000000002E-2</v>
      </c>
      <c r="L95" s="5">
        <f t="shared" si="5"/>
        <v>1</v>
      </c>
    </row>
    <row r="96" spans="1:12" x14ac:dyDescent="0.2">
      <c r="A96" s="1" t="s">
        <v>160</v>
      </c>
      <c r="C96" s="1" t="s">
        <v>161</v>
      </c>
      <c r="D96" s="1">
        <v>7</v>
      </c>
      <c r="E96" s="1">
        <v>25</v>
      </c>
      <c r="F96" s="26">
        <f t="shared" si="3"/>
        <v>0.21875</v>
      </c>
      <c r="G96" s="1">
        <v>0</v>
      </c>
      <c r="H96" s="1">
        <v>33</v>
      </c>
      <c r="I96" s="26">
        <f t="shared" si="4"/>
        <v>0</v>
      </c>
      <c r="J96" s="1">
        <v>4.8346760000000004E-3</v>
      </c>
      <c r="K96" s="2">
        <v>8.6988094000000002E-2</v>
      </c>
      <c r="L96" s="5">
        <f t="shared" si="5"/>
        <v>1</v>
      </c>
    </row>
    <row r="97" spans="1:12" x14ac:dyDescent="0.2">
      <c r="A97" s="1" t="s">
        <v>162</v>
      </c>
      <c r="C97" s="1" t="s">
        <v>4</v>
      </c>
      <c r="D97" s="1">
        <v>7</v>
      </c>
      <c r="E97" s="1">
        <v>25</v>
      </c>
      <c r="F97" s="26">
        <f t="shared" si="3"/>
        <v>0.21875</v>
      </c>
      <c r="G97" s="1">
        <v>0</v>
      </c>
      <c r="H97" s="1">
        <v>33</v>
      </c>
      <c r="I97" s="26">
        <f t="shared" si="4"/>
        <v>0</v>
      </c>
      <c r="J97" s="1">
        <v>4.8346760000000004E-3</v>
      </c>
      <c r="K97" s="2">
        <v>8.6988094000000002E-2</v>
      </c>
      <c r="L97" s="5">
        <f t="shared" si="5"/>
        <v>1</v>
      </c>
    </row>
    <row r="98" spans="1:12" x14ac:dyDescent="0.2">
      <c r="A98" s="1" t="s">
        <v>163</v>
      </c>
      <c r="C98" s="1" t="s">
        <v>4</v>
      </c>
      <c r="D98" s="1">
        <v>11</v>
      </c>
      <c r="E98" s="1">
        <v>21</v>
      </c>
      <c r="F98" s="26">
        <f t="shared" si="3"/>
        <v>0.34375</v>
      </c>
      <c r="G98" s="1">
        <v>2</v>
      </c>
      <c r="H98" s="1">
        <v>31</v>
      </c>
      <c r="I98" s="26">
        <f t="shared" si="4"/>
        <v>6.0606060606060608E-2</v>
      </c>
      <c r="J98" s="1">
        <v>5.3498809999999999E-3</v>
      </c>
      <c r="K98" s="2">
        <v>9.4842368999999996E-2</v>
      </c>
      <c r="L98" s="5">
        <f t="shared" si="5"/>
        <v>1</v>
      </c>
    </row>
    <row r="99" spans="1:12" x14ac:dyDescent="0.2">
      <c r="A99" s="1" t="s">
        <v>164</v>
      </c>
      <c r="C99" s="1" t="s">
        <v>4</v>
      </c>
      <c r="D99" s="1">
        <v>11</v>
      </c>
      <c r="E99" s="1">
        <v>21</v>
      </c>
      <c r="F99" s="26">
        <f t="shared" si="3"/>
        <v>0.34375</v>
      </c>
      <c r="G99" s="1">
        <v>2</v>
      </c>
      <c r="H99" s="1">
        <v>31</v>
      </c>
      <c r="I99" s="26">
        <f t="shared" si="4"/>
        <v>6.0606060606060608E-2</v>
      </c>
      <c r="J99" s="1">
        <v>5.3498809999999999E-3</v>
      </c>
      <c r="K99" s="2">
        <v>9.4842368999999996E-2</v>
      </c>
      <c r="L99" s="5">
        <f t="shared" si="5"/>
        <v>1</v>
      </c>
    </row>
    <row r="100" spans="1:12" x14ac:dyDescent="0.2">
      <c r="A100" s="1" t="s">
        <v>172</v>
      </c>
      <c r="C100" s="1" t="s">
        <v>4</v>
      </c>
      <c r="D100" s="1">
        <v>29</v>
      </c>
      <c r="E100" s="1">
        <v>3</v>
      </c>
      <c r="F100" s="26">
        <f t="shared" si="3"/>
        <v>0.90625</v>
      </c>
      <c r="G100" s="1">
        <v>20</v>
      </c>
      <c r="H100" s="1">
        <v>13</v>
      </c>
      <c r="I100" s="26">
        <f t="shared" si="4"/>
        <v>0.60606060606060608</v>
      </c>
      <c r="J100" s="1">
        <v>8.4050349999999999E-3</v>
      </c>
      <c r="K100" s="2">
        <v>0.14270803100000001</v>
      </c>
      <c r="L100" s="5">
        <f t="shared" si="5"/>
        <v>1</v>
      </c>
    </row>
    <row r="101" spans="1:12" x14ac:dyDescent="0.2">
      <c r="A101" s="1" t="s">
        <v>177</v>
      </c>
      <c r="C101" s="1" t="s">
        <v>4</v>
      </c>
      <c r="D101" s="1">
        <v>32</v>
      </c>
      <c r="E101" s="1">
        <v>0</v>
      </c>
      <c r="F101" s="26">
        <f t="shared" si="3"/>
        <v>1</v>
      </c>
      <c r="G101" s="1">
        <v>26</v>
      </c>
      <c r="H101" s="1">
        <v>7</v>
      </c>
      <c r="I101" s="26">
        <f t="shared" si="4"/>
        <v>0.78787878787878785</v>
      </c>
      <c r="J101" s="1">
        <v>1.0970996E-2</v>
      </c>
      <c r="K101" s="2">
        <v>0.15114898199999999</v>
      </c>
      <c r="L101" s="5">
        <f t="shared" si="5"/>
        <v>1</v>
      </c>
    </row>
    <row r="102" spans="1:12" x14ac:dyDescent="0.2">
      <c r="A102" s="1" t="s">
        <v>178</v>
      </c>
      <c r="C102" s="1" t="s">
        <v>4</v>
      </c>
      <c r="D102" s="1">
        <v>32</v>
      </c>
      <c r="E102" s="1">
        <v>0</v>
      </c>
      <c r="F102" s="26">
        <f t="shared" si="3"/>
        <v>1</v>
      </c>
      <c r="G102" s="1">
        <v>26</v>
      </c>
      <c r="H102" s="1">
        <v>7</v>
      </c>
      <c r="I102" s="26">
        <f t="shared" si="4"/>
        <v>0.78787878787878785</v>
      </c>
      <c r="J102" s="1">
        <v>1.0970996E-2</v>
      </c>
      <c r="K102" s="2">
        <v>0.15114898199999999</v>
      </c>
      <c r="L102" s="5">
        <f t="shared" si="5"/>
        <v>1</v>
      </c>
    </row>
    <row r="103" spans="1:12" x14ac:dyDescent="0.2">
      <c r="A103" s="1" t="s">
        <v>180</v>
      </c>
      <c r="C103" s="1" t="s">
        <v>4</v>
      </c>
      <c r="D103" s="1">
        <v>32</v>
      </c>
      <c r="E103" s="1">
        <v>0</v>
      </c>
      <c r="F103" s="26">
        <f t="shared" si="3"/>
        <v>1</v>
      </c>
      <c r="G103" s="1">
        <v>26</v>
      </c>
      <c r="H103" s="1">
        <v>7</v>
      </c>
      <c r="I103" s="26">
        <f t="shared" si="4"/>
        <v>0.78787878787878785</v>
      </c>
      <c r="J103" s="1">
        <v>1.0970996E-2</v>
      </c>
      <c r="K103" s="2">
        <v>0.15114898199999999</v>
      </c>
      <c r="L103" s="5">
        <f t="shared" si="5"/>
        <v>1</v>
      </c>
    </row>
    <row r="104" spans="1:12" x14ac:dyDescent="0.2">
      <c r="A104" s="1" t="s">
        <v>190</v>
      </c>
      <c r="C104" s="1" t="s">
        <v>4</v>
      </c>
      <c r="D104" s="1">
        <v>32</v>
      </c>
      <c r="E104" s="1">
        <v>0</v>
      </c>
      <c r="F104" s="26">
        <f t="shared" si="3"/>
        <v>1</v>
      </c>
      <c r="G104" s="1">
        <v>26</v>
      </c>
      <c r="H104" s="1">
        <v>7</v>
      </c>
      <c r="I104" s="26">
        <f t="shared" si="4"/>
        <v>0.78787878787878785</v>
      </c>
      <c r="J104" s="1">
        <v>1.0970996E-2</v>
      </c>
      <c r="K104" s="2">
        <v>0.15114898199999999</v>
      </c>
      <c r="L104" s="5">
        <f t="shared" si="5"/>
        <v>1</v>
      </c>
    </row>
    <row r="105" spans="1:12" x14ac:dyDescent="0.2">
      <c r="A105" s="1" t="s">
        <v>205</v>
      </c>
      <c r="C105" s="1" t="s">
        <v>4</v>
      </c>
      <c r="D105" s="1">
        <v>6</v>
      </c>
      <c r="E105" s="1">
        <v>26</v>
      </c>
      <c r="F105" s="26">
        <f t="shared" si="3"/>
        <v>0.1875</v>
      </c>
      <c r="G105" s="1">
        <v>0</v>
      </c>
      <c r="H105" s="1">
        <v>33</v>
      </c>
      <c r="I105" s="26">
        <f t="shared" si="4"/>
        <v>0</v>
      </c>
      <c r="J105" s="1">
        <v>1.0970996E-2</v>
      </c>
      <c r="K105" s="2">
        <v>0.15114898199999999</v>
      </c>
      <c r="L105" s="5">
        <f t="shared" si="5"/>
        <v>1</v>
      </c>
    </row>
    <row r="106" spans="1:12" x14ac:dyDescent="0.2">
      <c r="A106" s="1" t="s">
        <v>206</v>
      </c>
      <c r="C106" s="1" t="s">
        <v>4</v>
      </c>
      <c r="D106" s="1">
        <v>6</v>
      </c>
      <c r="E106" s="1">
        <v>26</v>
      </c>
      <c r="F106" s="26">
        <f t="shared" si="3"/>
        <v>0.1875</v>
      </c>
      <c r="G106" s="1">
        <v>0</v>
      </c>
      <c r="H106" s="1">
        <v>33</v>
      </c>
      <c r="I106" s="26">
        <f t="shared" si="4"/>
        <v>0</v>
      </c>
      <c r="J106" s="1">
        <v>1.0970996E-2</v>
      </c>
      <c r="K106" s="2">
        <v>0.15114898199999999</v>
      </c>
      <c r="L106" s="5">
        <f t="shared" si="5"/>
        <v>1</v>
      </c>
    </row>
    <row r="107" spans="1:12" x14ac:dyDescent="0.2">
      <c r="A107" s="1" t="s">
        <v>209</v>
      </c>
      <c r="C107" s="1" t="s">
        <v>4</v>
      </c>
      <c r="D107" s="1">
        <v>10</v>
      </c>
      <c r="E107" s="1">
        <v>22</v>
      </c>
      <c r="F107" s="26">
        <f t="shared" si="3"/>
        <v>0.3125</v>
      </c>
      <c r="G107" s="1">
        <v>2</v>
      </c>
      <c r="H107" s="1">
        <v>31</v>
      </c>
      <c r="I107" s="26">
        <f t="shared" si="4"/>
        <v>6.0606060606060608E-2</v>
      </c>
      <c r="J107" s="1">
        <v>1.1195675E-2</v>
      </c>
      <c r="K107" s="2">
        <v>0.15250153399999999</v>
      </c>
      <c r="L107" s="5">
        <f t="shared" si="5"/>
        <v>1</v>
      </c>
    </row>
    <row r="108" spans="1:12" x14ac:dyDescent="0.2">
      <c r="A108" s="1" t="s">
        <v>210</v>
      </c>
      <c r="C108" s="1" t="s">
        <v>4</v>
      </c>
      <c r="D108" s="1">
        <v>10</v>
      </c>
      <c r="E108" s="1">
        <v>22</v>
      </c>
      <c r="F108" s="26">
        <f t="shared" si="3"/>
        <v>0.3125</v>
      </c>
      <c r="G108" s="1">
        <v>2</v>
      </c>
      <c r="H108" s="1">
        <v>31</v>
      </c>
      <c r="I108" s="26">
        <f t="shared" si="4"/>
        <v>6.0606060606060608E-2</v>
      </c>
      <c r="J108" s="1">
        <v>1.1195675E-2</v>
      </c>
      <c r="K108" s="2">
        <v>0.15250153399999999</v>
      </c>
      <c r="L108" s="5">
        <f t="shared" si="5"/>
        <v>1</v>
      </c>
    </row>
    <row r="109" spans="1:12" x14ac:dyDescent="0.2">
      <c r="A109" s="1" t="s">
        <v>213</v>
      </c>
      <c r="C109" s="1" t="s">
        <v>4</v>
      </c>
      <c r="D109" s="1">
        <v>23</v>
      </c>
      <c r="E109" s="1">
        <v>9</v>
      </c>
      <c r="F109" s="26">
        <f t="shared" si="3"/>
        <v>0.71875</v>
      </c>
      <c r="G109" s="1">
        <v>13</v>
      </c>
      <c r="H109" s="1">
        <v>20</v>
      </c>
      <c r="I109" s="26">
        <f t="shared" si="4"/>
        <v>0.39393939393939392</v>
      </c>
      <c r="J109" s="1">
        <v>1.2506503E-2</v>
      </c>
      <c r="K109" s="2">
        <v>0.16845351</v>
      </c>
      <c r="L109" s="5">
        <f t="shared" si="5"/>
        <v>1</v>
      </c>
    </row>
    <row r="110" spans="1:12" x14ac:dyDescent="0.2">
      <c r="A110" s="1" t="s">
        <v>214</v>
      </c>
      <c r="C110" s="1" t="s">
        <v>4</v>
      </c>
      <c r="D110" s="1">
        <v>31</v>
      </c>
      <c r="E110" s="1">
        <v>1</v>
      </c>
      <c r="F110" s="26">
        <f t="shared" si="3"/>
        <v>0.96875</v>
      </c>
      <c r="G110" s="1">
        <v>24</v>
      </c>
      <c r="H110" s="1">
        <v>9</v>
      </c>
      <c r="I110" s="26">
        <f t="shared" si="4"/>
        <v>0.72727272727272729</v>
      </c>
      <c r="J110" s="1">
        <v>1.2942192E-2</v>
      </c>
      <c r="K110" s="2">
        <v>0.17239571200000001</v>
      </c>
      <c r="L110" s="5">
        <f t="shared" si="5"/>
        <v>1</v>
      </c>
    </row>
    <row r="111" spans="1:12" x14ac:dyDescent="0.2">
      <c r="A111" s="1" t="s">
        <v>216</v>
      </c>
      <c r="C111" s="1" t="s">
        <v>4</v>
      </c>
      <c r="D111" s="1">
        <v>14</v>
      </c>
      <c r="E111" s="1">
        <v>18</v>
      </c>
      <c r="F111" s="26">
        <f t="shared" si="3"/>
        <v>0.4375</v>
      </c>
      <c r="G111" s="1">
        <v>5</v>
      </c>
      <c r="H111" s="1">
        <v>28</v>
      </c>
      <c r="I111" s="26">
        <f t="shared" si="4"/>
        <v>0.15151515151515152</v>
      </c>
      <c r="J111" s="1">
        <v>1.4797502000000001E-2</v>
      </c>
      <c r="K111" s="2">
        <v>0.19181063300000001</v>
      </c>
      <c r="L111" s="5">
        <f t="shared" si="5"/>
        <v>1</v>
      </c>
    </row>
    <row r="112" spans="1:12" x14ac:dyDescent="0.2">
      <c r="A112" s="1" t="s">
        <v>220</v>
      </c>
      <c r="C112" s="1" t="s">
        <v>4</v>
      </c>
      <c r="D112" s="1">
        <v>14</v>
      </c>
      <c r="E112" s="1">
        <v>18</v>
      </c>
      <c r="F112" s="26">
        <f t="shared" si="3"/>
        <v>0.4375</v>
      </c>
      <c r="G112" s="1">
        <v>5</v>
      </c>
      <c r="H112" s="1">
        <v>28</v>
      </c>
      <c r="I112" s="26">
        <f t="shared" si="4"/>
        <v>0.15151515151515152</v>
      </c>
      <c r="J112" s="1">
        <v>1.4797502000000001E-2</v>
      </c>
      <c r="K112" s="2">
        <v>0.19181063300000001</v>
      </c>
      <c r="L112" s="5">
        <f t="shared" si="5"/>
        <v>1</v>
      </c>
    </row>
    <row r="113" spans="1:12" x14ac:dyDescent="0.2">
      <c r="A113" s="1" t="s">
        <v>221</v>
      </c>
      <c r="C113" s="1" t="s">
        <v>4</v>
      </c>
      <c r="D113" s="1">
        <v>14</v>
      </c>
      <c r="E113" s="1">
        <v>18</v>
      </c>
      <c r="F113" s="26">
        <f t="shared" si="3"/>
        <v>0.4375</v>
      </c>
      <c r="G113" s="1">
        <v>5</v>
      </c>
      <c r="H113" s="1">
        <v>28</v>
      </c>
      <c r="I113" s="26">
        <f t="shared" si="4"/>
        <v>0.15151515151515152</v>
      </c>
      <c r="J113" s="1">
        <v>1.4797502000000001E-2</v>
      </c>
      <c r="K113" s="2">
        <v>0.19181063300000001</v>
      </c>
      <c r="L113" s="5">
        <f t="shared" si="5"/>
        <v>1</v>
      </c>
    </row>
    <row r="114" spans="1:12" x14ac:dyDescent="0.2">
      <c r="A114" s="1" t="s">
        <v>222</v>
      </c>
      <c r="C114" s="1" t="s">
        <v>4</v>
      </c>
      <c r="D114" s="1">
        <v>16</v>
      </c>
      <c r="E114" s="1">
        <v>16</v>
      </c>
      <c r="F114" s="26">
        <f t="shared" si="3"/>
        <v>0.5</v>
      </c>
      <c r="G114" s="1">
        <v>7</v>
      </c>
      <c r="H114" s="1">
        <v>26</v>
      </c>
      <c r="I114" s="26">
        <f t="shared" si="4"/>
        <v>0.21212121212121213</v>
      </c>
      <c r="J114" s="1">
        <v>2.0348459999999999E-2</v>
      </c>
      <c r="K114" s="2">
        <v>0.25445956600000003</v>
      </c>
      <c r="L114" s="5">
        <f t="shared" si="5"/>
        <v>1</v>
      </c>
    </row>
    <row r="115" spans="1:12" x14ac:dyDescent="0.2">
      <c r="A115" s="1" t="s">
        <v>225</v>
      </c>
      <c r="C115" s="1" t="s">
        <v>4</v>
      </c>
      <c r="D115" s="1">
        <v>28</v>
      </c>
      <c r="E115" s="1">
        <v>4</v>
      </c>
      <c r="F115" s="26">
        <f t="shared" si="3"/>
        <v>0.875</v>
      </c>
      <c r="G115" s="1">
        <v>20</v>
      </c>
      <c r="H115" s="1">
        <v>13</v>
      </c>
      <c r="I115" s="26">
        <f t="shared" si="4"/>
        <v>0.60606060606060608</v>
      </c>
      <c r="J115" s="1">
        <v>2.2662424E-2</v>
      </c>
      <c r="K115" s="2">
        <v>0.25445956600000003</v>
      </c>
      <c r="L115" s="5">
        <f t="shared" si="5"/>
        <v>1</v>
      </c>
    </row>
    <row r="116" spans="1:12" x14ac:dyDescent="0.2">
      <c r="A116" s="1" t="s">
        <v>227</v>
      </c>
      <c r="C116" s="1" t="s">
        <v>4</v>
      </c>
      <c r="D116" s="1">
        <v>5</v>
      </c>
      <c r="E116" s="1">
        <v>27</v>
      </c>
      <c r="F116" s="26">
        <f t="shared" si="3"/>
        <v>0.15625</v>
      </c>
      <c r="G116" s="1">
        <v>0</v>
      </c>
      <c r="H116" s="1">
        <v>33</v>
      </c>
      <c r="I116" s="26">
        <f t="shared" si="4"/>
        <v>0</v>
      </c>
      <c r="J116" s="1">
        <v>2.4379992E-2</v>
      </c>
      <c r="K116" s="2">
        <v>0.25445956600000003</v>
      </c>
      <c r="L116" s="5">
        <f t="shared" si="5"/>
        <v>1</v>
      </c>
    </row>
    <row r="117" spans="1:12" x14ac:dyDescent="0.2">
      <c r="A117" s="1" t="s">
        <v>230</v>
      </c>
      <c r="C117" s="1" t="s">
        <v>4</v>
      </c>
      <c r="D117" s="1">
        <v>5</v>
      </c>
      <c r="E117" s="1">
        <v>27</v>
      </c>
      <c r="F117" s="26">
        <f t="shared" si="3"/>
        <v>0.15625</v>
      </c>
      <c r="G117" s="1">
        <v>0</v>
      </c>
      <c r="H117" s="1">
        <v>33</v>
      </c>
      <c r="I117" s="26">
        <f t="shared" si="4"/>
        <v>0</v>
      </c>
      <c r="J117" s="1">
        <v>2.4379992E-2</v>
      </c>
      <c r="K117" s="2">
        <v>0.25445956600000003</v>
      </c>
      <c r="L117" s="5">
        <f t="shared" si="5"/>
        <v>1</v>
      </c>
    </row>
    <row r="118" spans="1:12" x14ac:dyDescent="0.2">
      <c r="A118" s="1" t="s">
        <v>231</v>
      </c>
      <c r="C118" s="1" t="s">
        <v>4</v>
      </c>
      <c r="D118" s="1">
        <v>32</v>
      </c>
      <c r="E118" s="1">
        <v>0</v>
      </c>
      <c r="F118" s="26">
        <f t="shared" si="3"/>
        <v>1</v>
      </c>
      <c r="G118" s="1">
        <v>27</v>
      </c>
      <c r="H118" s="1">
        <v>6</v>
      </c>
      <c r="I118" s="26">
        <f t="shared" si="4"/>
        <v>0.81818181818181823</v>
      </c>
      <c r="J118" s="1">
        <v>2.4379992E-2</v>
      </c>
      <c r="K118" s="2">
        <v>0.25445956600000003</v>
      </c>
      <c r="L118" s="5">
        <f t="shared" si="5"/>
        <v>1</v>
      </c>
    </row>
    <row r="119" spans="1:12" x14ac:dyDescent="0.2">
      <c r="A119" s="1" t="s">
        <v>233</v>
      </c>
      <c r="C119" s="1" t="s">
        <v>4</v>
      </c>
      <c r="D119" s="1">
        <v>32</v>
      </c>
      <c r="E119" s="1">
        <v>0</v>
      </c>
      <c r="F119" s="26">
        <f t="shared" si="3"/>
        <v>1</v>
      </c>
      <c r="G119" s="1">
        <v>27</v>
      </c>
      <c r="H119" s="1">
        <v>6</v>
      </c>
      <c r="I119" s="26">
        <f t="shared" si="4"/>
        <v>0.81818181818181823</v>
      </c>
      <c r="J119" s="1">
        <v>2.4379992E-2</v>
      </c>
      <c r="K119" s="2">
        <v>0.25445956600000003</v>
      </c>
      <c r="L119" s="5">
        <f t="shared" si="5"/>
        <v>1</v>
      </c>
    </row>
    <row r="120" spans="1:12" x14ac:dyDescent="0.2">
      <c r="A120" s="1" t="s">
        <v>234</v>
      </c>
      <c r="C120" s="1" t="s">
        <v>4</v>
      </c>
      <c r="D120" s="1">
        <v>32</v>
      </c>
      <c r="E120" s="1">
        <v>0</v>
      </c>
      <c r="F120" s="26">
        <f t="shared" si="3"/>
        <v>1</v>
      </c>
      <c r="G120" s="1">
        <v>27</v>
      </c>
      <c r="H120" s="1">
        <v>6</v>
      </c>
      <c r="I120" s="26">
        <f t="shared" si="4"/>
        <v>0.81818181818181823</v>
      </c>
      <c r="J120" s="1">
        <v>2.4379992E-2</v>
      </c>
      <c r="K120" s="2">
        <v>0.25445956600000003</v>
      </c>
      <c r="L120" s="5">
        <f t="shared" si="5"/>
        <v>1</v>
      </c>
    </row>
    <row r="121" spans="1:12" x14ac:dyDescent="0.2">
      <c r="A121" s="1" t="s">
        <v>235</v>
      </c>
      <c r="C121" s="1" t="s">
        <v>236</v>
      </c>
      <c r="D121" s="1">
        <v>32</v>
      </c>
      <c r="E121" s="1">
        <v>0</v>
      </c>
      <c r="F121" s="26">
        <f t="shared" si="3"/>
        <v>1</v>
      </c>
      <c r="G121" s="1">
        <v>27</v>
      </c>
      <c r="H121" s="1">
        <v>6</v>
      </c>
      <c r="I121" s="26">
        <f t="shared" si="4"/>
        <v>0.81818181818181823</v>
      </c>
      <c r="J121" s="1">
        <v>2.4379992E-2</v>
      </c>
      <c r="K121" s="2">
        <v>0.25445956600000003</v>
      </c>
      <c r="L121" s="5">
        <f t="shared" si="5"/>
        <v>1</v>
      </c>
    </row>
    <row r="122" spans="1:12" x14ac:dyDescent="0.2">
      <c r="A122" s="1" t="s">
        <v>237</v>
      </c>
      <c r="C122" s="1" t="s">
        <v>4</v>
      </c>
      <c r="D122" s="1">
        <v>32</v>
      </c>
      <c r="E122" s="1">
        <v>0</v>
      </c>
      <c r="F122" s="26">
        <f t="shared" si="3"/>
        <v>1</v>
      </c>
      <c r="G122" s="1">
        <v>27</v>
      </c>
      <c r="H122" s="1">
        <v>6</v>
      </c>
      <c r="I122" s="26">
        <f t="shared" si="4"/>
        <v>0.81818181818181823</v>
      </c>
      <c r="J122" s="1">
        <v>2.4379992E-2</v>
      </c>
      <c r="K122" s="2">
        <v>0.25445956600000003</v>
      </c>
      <c r="L122" s="5">
        <f t="shared" si="5"/>
        <v>1</v>
      </c>
    </row>
    <row r="123" spans="1:12" x14ac:dyDescent="0.2">
      <c r="A123" s="1" t="s">
        <v>238</v>
      </c>
      <c r="C123" s="1" t="s">
        <v>4</v>
      </c>
      <c r="D123" s="1">
        <v>32</v>
      </c>
      <c r="E123" s="1">
        <v>0</v>
      </c>
      <c r="F123" s="26">
        <f t="shared" si="3"/>
        <v>1</v>
      </c>
      <c r="G123" s="1">
        <v>27</v>
      </c>
      <c r="H123" s="1">
        <v>6</v>
      </c>
      <c r="I123" s="26">
        <f t="shared" si="4"/>
        <v>0.81818181818181823</v>
      </c>
      <c r="J123" s="1">
        <v>2.4379992E-2</v>
      </c>
      <c r="K123" s="2">
        <v>0.25445956600000003</v>
      </c>
      <c r="L123" s="5">
        <f t="shared" si="5"/>
        <v>1</v>
      </c>
    </row>
    <row r="124" spans="1:12" x14ac:dyDescent="0.2">
      <c r="A124" s="1" t="s">
        <v>239</v>
      </c>
      <c r="C124" s="1" t="s">
        <v>4</v>
      </c>
      <c r="D124" s="1">
        <v>32</v>
      </c>
      <c r="E124" s="1">
        <v>0</v>
      </c>
      <c r="F124" s="26">
        <f t="shared" si="3"/>
        <v>1</v>
      </c>
      <c r="G124" s="1">
        <v>27</v>
      </c>
      <c r="H124" s="1">
        <v>6</v>
      </c>
      <c r="I124" s="26">
        <f t="shared" si="4"/>
        <v>0.81818181818181823</v>
      </c>
      <c r="J124" s="1">
        <v>2.4379992E-2</v>
      </c>
      <c r="K124" s="2">
        <v>0.25445956600000003</v>
      </c>
      <c r="L124" s="5">
        <f t="shared" si="5"/>
        <v>1</v>
      </c>
    </row>
    <row r="125" spans="1:12" x14ac:dyDescent="0.2">
      <c r="A125" s="1" t="s">
        <v>240</v>
      </c>
      <c r="C125" s="1" t="s">
        <v>241</v>
      </c>
      <c r="D125" s="1">
        <v>32</v>
      </c>
      <c r="E125" s="1">
        <v>0</v>
      </c>
      <c r="F125" s="26">
        <f t="shared" si="3"/>
        <v>1</v>
      </c>
      <c r="G125" s="1">
        <v>27</v>
      </c>
      <c r="H125" s="1">
        <v>6</v>
      </c>
      <c r="I125" s="26">
        <f t="shared" si="4"/>
        <v>0.81818181818181823</v>
      </c>
      <c r="J125" s="1">
        <v>2.4379992E-2</v>
      </c>
      <c r="K125" s="2">
        <v>0.25445956600000003</v>
      </c>
      <c r="L125" s="5">
        <f t="shared" si="5"/>
        <v>1</v>
      </c>
    </row>
    <row r="126" spans="1:12" x14ac:dyDescent="0.2">
      <c r="A126" s="1" t="s">
        <v>242</v>
      </c>
      <c r="C126" s="1" t="s">
        <v>243</v>
      </c>
      <c r="D126" s="1">
        <v>32</v>
      </c>
      <c r="E126" s="1">
        <v>0</v>
      </c>
      <c r="F126" s="26">
        <f t="shared" si="3"/>
        <v>1</v>
      </c>
      <c r="G126" s="1">
        <v>27</v>
      </c>
      <c r="H126" s="1">
        <v>6</v>
      </c>
      <c r="I126" s="26">
        <f t="shared" si="4"/>
        <v>0.81818181818181823</v>
      </c>
      <c r="J126" s="1">
        <v>2.4379992E-2</v>
      </c>
      <c r="K126" s="2">
        <v>0.25445956600000003</v>
      </c>
      <c r="L126" s="5">
        <f t="shared" si="5"/>
        <v>1</v>
      </c>
    </row>
    <row r="127" spans="1:12" x14ac:dyDescent="0.2">
      <c r="A127" s="1" t="s">
        <v>246</v>
      </c>
      <c r="C127" s="1" t="s">
        <v>4</v>
      </c>
      <c r="D127" s="1">
        <v>32</v>
      </c>
      <c r="E127" s="1">
        <v>0</v>
      </c>
      <c r="F127" s="26">
        <f t="shared" si="3"/>
        <v>1</v>
      </c>
      <c r="G127" s="1">
        <v>27</v>
      </c>
      <c r="H127" s="1">
        <v>6</v>
      </c>
      <c r="I127" s="26">
        <f t="shared" si="4"/>
        <v>0.81818181818181823</v>
      </c>
      <c r="J127" s="1">
        <v>2.4379992E-2</v>
      </c>
      <c r="K127" s="2">
        <v>0.25445956600000003</v>
      </c>
      <c r="L127" s="5">
        <f t="shared" si="5"/>
        <v>1</v>
      </c>
    </row>
    <row r="128" spans="1:12" x14ac:dyDescent="0.2">
      <c r="A128" s="1" t="s">
        <v>247</v>
      </c>
      <c r="C128" s="1" t="s">
        <v>248</v>
      </c>
      <c r="D128" s="1">
        <v>32</v>
      </c>
      <c r="E128" s="1">
        <v>0</v>
      </c>
      <c r="F128" s="26">
        <f t="shared" si="3"/>
        <v>1</v>
      </c>
      <c r="G128" s="1">
        <v>27</v>
      </c>
      <c r="H128" s="1">
        <v>6</v>
      </c>
      <c r="I128" s="26">
        <f t="shared" si="4"/>
        <v>0.81818181818181823</v>
      </c>
      <c r="J128" s="1">
        <v>2.4379992E-2</v>
      </c>
      <c r="K128" s="2">
        <v>0.25445956600000003</v>
      </c>
      <c r="L128" s="5">
        <f t="shared" si="5"/>
        <v>1</v>
      </c>
    </row>
    <row r="129" spans="1:12" x14ac:dyDescent="0.2">
      <c r="A129" s="1" t="s">
        <v>251</v>
      </c>
      <c r="C129" s="1" t="s">
        <v>252</v>
      </c>
      <c r="D129" s="1">
        <v>32</v>
      </c>
      <c r="E129" s="1">
        <v>0</v>
      </c>
      <c r="F129" s="26">
        <f t="shared" si="3"/>
        <v>1</v>
      </c>
      <c r="G129" s="1">
        <v>27</v>
      </c>
      <c r="H129" s="1">
        <v>6</v>
      </c>
      <c r="I129" s="26">
        <f t="shared" si="4"/>
        <v>0.81818181818181823</v>
      </c>
      <c r="J129" s="1">
        <v>2.4379992E-2</v>
      </c>
      <c r="K129" s="2">
        <v>0.25445956600000003</v>
      </c>
      <c r="L129" s="5">
        <f t="shared" si="5"/>
        <v>1</v>
      </c>
    </row>
    <row r="130" spans="1:12" x14ac:dyDescent="0.2">
      <c r="A130" s="1" t="s">
        <v>256</v>
      </c>
      <c r="C130" s="1" t="s">
        <v>257</v>
      </c>
      <c r="D130" s="1">
        <v>32</v>
      </c>
      <c r="E130" s="1">
        <v>0</v>
      </c>
      <c r="F130" s="26">
        <f t="shared" si="3"/>
        <v>1</v>
      </c>
      <c r="G130" s="1">
        <v>27</v>
      </c>
      <c r="H130" s="1">
        <v>6</v>
      </c>
      <c r="I130" s="26">
        <f t="shared" si="4"/>
        <v>0.81818181818181823</v>
      </c>
      <c r="J130" s="1">
        <v>2.4379992E-2</v>
      </c>
      <c r="K130" s="2">
        <v>0.25445956600000003</v>
      </c>
      <c r="L130" s="5">
        <f t="shared" si="5"/>
        <v>1</v>
      </c>
    </row>
    <row r="131" spans="1:12" x14ac:dyDescent="0.2">
      <c r="A131" s="1" t="s">
        <v>258</v>
      </c>
      <c r="C131" s="1" t="s">
        <v>259</v>
      </c>
      <c r="D131" s="1">
        <v>32</v>
      </c>
      <c r="E131" s="1">
        <v>0</v>
      </c>
      <c r="F131" s="26">
        <f t="shared" si="3"/>
        <v>1</v>
      </c>
      <c r="G131" s="1">
        <v>27</v>
      </c>
      <c r="H131" s="1">
        <v>6</v>
      </c>
      <c r="I131" s="26">
        <f t="shared" si="4"/>
        <v>0.81818181818181823</v>
      </c>
      <c r="J131" s="1">
        <v>2.4379992E-2</v>
      </c>
      <c r="K131" s="2">
        <v>0.25445956600000003</v>
      </c>
      <c r="L131" s="5">
        <f t="shared" si="5"/>
        <v>1</v>
      </c>
    </row>
    <row r="132" spans="1:12" x14ac:dyDescent="0.2">
      <c r="A132" s="1" t="s">
        <v>260</v>
      </c>
      <c r="C132" s="1" t="s">
        <v>132</v>
      </c>
      <c r="D132" s="1">
        <v>32</v>
      </c>
      <c r="E132" s="1">
        <v>0</v>
      </c>
      <c r="F132" s="26">
        <f t="shared" ref="F132:F195" si="6">D132/32</f>
        <v>1</v>
      </c>
      <c r="G132" s="1">
        <v>27</v>
      </c>
      <c r="H132" s="1">
        <v>6</v>
      </c>
      <c r="I132" s="26">
        <f t="shared" ref="I132:I195" si="7">G132/33</f>
        <v>0.81818181818181823</v>
      </c>
      <c r="J132" s="1">
        <v>2.4379992E-2</v>
      </c>
      <c r="K132" s="2">
        <v>0.25445956600000003</v>
      </c>
      <c r="L132" s="5">
        <f t="shared" si="5"/>
        <v>1</v>
      </c>
    </row>
    <row r="133" spans="1:12" x14ac:dyDescent="0.2">
      <c r="A133" s="1" t="s">
        <v>261</v>
      </c>
      <c r="C133" s="1" t="s">
        <v>262</v>
      </c>
      <c r="D133" s="1">
        <v>32</v>
      </c>
      <c r="E133" s="1">
        <v>0</v>
      </c>
      <c r="F133" s="26">
        <f t="shared" si="6"/>
        <v>1</v>
      </c>
      <c r="G133" s="1">
        <v>27</v>
      </c>
      <c r="H133" s="1">
        <v>6</v>
      </c>
      <c r="I133" s="26">
        <f t="shared" si="7"/>
        <v>0.81818181818181823</v>
      </c>
      <c r="J133" s="1">
        <v>2.4379992E-2</v>
      </c>
      <c r="K133" s="2">
        <v>0.25445956600000003</v>
      </c>
      <c r="L133" s="5">
        <f t="shared" ref="L133:L196" si="8">IF(F133&gt;I133, 1, 0)</f>
        <v>1</v>
      </c>
    </row>
    <row r="134" spans="1:12" x14ac:dyDescent="0.2">
      <c r="A134" s="1" t="s">
        <v>263</v>
      </c>
      <c r="C134" s="1" t="s">
        <v>264</v>
      </c>
      <c r="D134" s="1">
        <v>32</v>
      </c>
      <c r="E134" s="1">
        <v>0</v>
      </c>
      <c r="F134" s="26">
        <f t="shared" si="6"/>
        <v>1</v>
      </c>
      <c r="G134" s="1">
        <v>27</v>
      </c>
      <c r="H134" s="1">
        <v>6</v>
      </c>
      <c r="I134" s="26">
        <f t="shared" si="7"/>
        <v>0.81818181818181823</v>
      </c>
      <c r="J134" s="1">
        <v>2.4379992E-2</v>
      </c>
      <c r="K134" s="2">
        <v>0.25445956600000003</v>
      </c>
      <c r="L134" s="5">
        <f t="shared" si="8"/>
        <v>1</v>
      </c>
    </row>
    <row r="135" spans="1:12" x14ac:dyDescent="0.2">
      <c r="A135" s="1" t="s">
        <v>265</v>
      </c>
      <c r="C135" s="1" t="s">
        <v>266</v>
      </c>
      <c r="D135" s="1">
        <v>32</v>
      </c>
      <c r="E135" s="1">
        <v>0</v>
      </c>
      <c r="F135" s="26">
        <f t="shared" si="6"/>
        <v>1</v>
      </c>
      <c r="G135" s="1">
        <v>27</v>
      </c>
      <c r="H135" s="1">
        <v>6</v>
      </c>
      <c r="I135" s="26">
        <f t="shared" si="7"/>
        <v>0.81818181818181823</v>
      </c>
      <c r="J135" s="1">
        <v>2.4379992E-2</v>
      </c>
      <c r="K135" s="2">
        <v>0.25445956600000003</v>
      </c>
      <c r="L135" s="5">
        <f t="shared" si="8"/>
        <v>1</v>
      </c>
    </row>
    <row r="136" spans="1:12" x14ac:dyDescent="0.2">
      <c r="A136" s="1" t="s">
        <v>267</v>
      </c>
      <c r="C136" s="1" t="s">
        <v>268</v>
      </c>
      <c r="D136" s="1">
        <v>32</v>
      </c>
      <c r="E136" s="1">
        <v>0</v>
      </c>
      <c r="F136" s="26">
        <f t="shared" si="6"/>
        <v>1</v>
      </c>
      <c r="G136" s="1">
        <v>27</v>
      </c>
      <c r="H136" s="1">
        <v>6</v>
      </c>
      <c r="I136" s="26">
        <f t="shared" si="7"/>
        <v>0.81818181818181823</v>
      </c>
      <c r="J136" s="1">
        <v>2.4379992E-2</v>
      </c>
      <c r="K136" s="2">
        <v>0.25445956600000003</v>
      </c>
      <c r="L136" s="5">
        <f t="shared" si="8"/>
        <v>1</v>
      </c>
    </row>
    <row r="137" spans="1:12" x14ac:dyDescent="0.2">
      <c r="A137" s="1" t="s">
        <v>269</v>
      </c>
      <c r="C137" s="1" t="s">
        <v>4</v>
      </c>
      <c r="D137" s="1">
        <v>32</v>
      </c>
      <c r="E137" s="1">
        <v>0</v>
      </c>
      <c r="F137" s="26">
        <f t="shared" si="6"/>
        <v>1</v>
      </c>
      <c r="G137" s="1">
        <v>27</v>
      </c>
      <c r="H137" s="1">
        <v>6</v>
      </c>
      <c r="I137" s="26">
        <f t="shared" si="7"/>
        <v>0.81818181818181823</v>
      </c>
      <c r="J137" s="1">
        <v>2.4379992E-2</v>
      </c>
      <c r="K137" s="2">
        <v>0.25445956600000003</v>
      </c>
      <c r="L137" s="5">
        <f t="shared" si="8"/>
        <v>1</v>
      </c>
    </row>
    <row r="138" spans="1:12" x14ac:dyDescent="0.2">
      <c r="A138" s="1" t="s">
        <v>270</v>
      </c>
      <c r="C138" s="1" t="s">
        <v>4</v>
      </c>
      <c r="D138" s="1">
        <v>32</v>
      </c>
      <c r="E138" s="1">
        <v>0</v>
      </c>
      <c r="F138" s="26">
        <f t="shared" si="6"/>
        <v>1</v>
      </c>
      <c r="G138" s="1">
        <v>27</v>
      </c>
      <c r="H138" s="1">
        <v>6</v>
      </c>
      <c r="I138" s="26">
        <f t="shared" si="7"/>
        <v>0.81818181818181823</v>
      </c>
      <c r="J138" s="1">
        <v>2.4379992E-2</v>
      </c>
      <c r="K138" s="2">
        <v>0.25445956600000003</v>
      </c>
      <c r="L138" s="5">
        <f t="shared" si="8"/>
        <v>1</v>
      </c>
    </row>
    <row r="139" spans="1:12" x14ac:dyDescent="0.2">
      <c r="A139" s="1" t="s">
        <v>271</v>
      </c>
      <c r="C139" s="1" t="s">
        <v>272</v>
      </c>
      <c r="D139" s="1">
        <v>32</v>
      </c>
      <c r="E139" s="1">
        <v>0</v>
      </c>
      <c r="F139" s="26">
        <f t="shared" si="6"/>
        <v>1</v>
      </c>
      <c r="G139" s="1">
        <v>27</v>
      </c>
      <c r="H139" s="1">
        <v>6</v>
      </c>
      <c r="I139" s="26">
        <f t="shared" si="7"/>
        <v>0.81818181818181823</v>
      </c>
      <c r="J139" s="1">
        <v>2.4379992E-2</v>
      </c>
      <c r="K139" s="2">
        <v>0.25445956600000003</v>
      </c>
      <c r="L139" s="5">
        <f t="shared" si="8"/>
        <v>1</v>
      </c>
    </row>
    <row r="140" spans="1:12" x14ac:dyDescent="0.2">
      <c r="A140" s="1" t="s">
        <v>273</v>
      </c>
      <c r="C140" s="1" t="s">
        <v>4</v>
      </c>
      <c r="D140" s="1">
        <v>32</v>
      </c>
      <c r="E140" s="1">
        <v>0</v>
      </c>
      <c r="F140" s="26">
        <f t="shared" si="6"/>
        <v>1</v>
      </c>
      <c r="G140" s="1">
        <v>27</v>
      </c>
      <c r="H140" s="1">
        <v>6</v>
      </c>
      <c r="I140" s="26">
        <f t="shared" si="7"/>
        <v>0.81818181818181823</v>
      </c>
      <c r="J140" s="1">
        <v>2.4379992E-2</v>
      </c>
      <c r="K140" s="2">
        <v>0.25445956600000003</v>
      </c>
      <c r="L140" s="5">
        <f t="shared" si="8"/>
        <v>1</v>
      </c>
    </row>
    <row r="141" spans="1:12" x14ac:dyDescent="0.2">
      <c r="A141" s="1" t="s">
        <v>274</v>
      </c>
      <c r="C141" s="1" t="s">
        <v>4</v>
      </c>
      <c r="D141" s="1">
        <v>32</v>
      </c>
      <c r="E141" s="1">
        <v>0</v>
      </c>
      <c r="F141" s="26">
        <f t="shared" si="6"/>
        <v>1</v>
      </c>
      <c r="G141" s="1">
        <v>27</v>
      </c>
      <c r="H141" s="1">
        <v>6</v>
      </c>
      <c r="I141" s="26">
        <f t="shared" si="7"/>
        <v>0.81818181818181823</v>
      </c>
      <c r="J141" s="1">
        <v>2.4379992E-2</v>
      </c>
      <c r="K141" s="2">
        <v>0.25445956600000003</v>
      </c>
      <c r="L141" s="5">
        <f t="shared" si="8"/>
        <v>1</v>
      </c>
    </row>
    <row r="142" spans="1:12" x14ac:dyDescent="0.2">
      <c r="A142" s="1" t="s">
        <v>275</v>
      </c>
      <c r="C142" s="1" t="s">
        <v>4</v>
      </c>
      <c r="D142" s="1">
        <v>32</v>
      </c>
      <c r="E142" s="1">
        <v>0</v>
      </c>
      <c r="F142" s="26">
        <f t="shared" si="6"/>
        <v>1</v>
      </c>
      <c r="G142" s="1">
        <v>27</v>
      </c>
      <c r="H142" s="1">
        <v>6</v>
      </c>
      <c r="I142" s="26">
        <f t="shared" si="7"/>
        <v>0.81818181818181823</v>
      </c>
      <c r="J142" s="1">
        <v>2.4379992E-2</v>
      </c>
      <c r="K142" s="2">
        <v>0.25445956600000003</v>
      </c>
      <c r="L142" s="5">
        <f t="shared" si="8"/>
        <v>1</v>
      </c>
    </row>
    <row r="143" spans="1:12" x14ac:dyDescent="0.2">
      <c r="A143" s="1" t="s">
        <v>276</v>
      </c>
      <c r="C143" s="1" t="s">
        <v>4</v>
      </c>
      <c r="D143" s="1">
        <v>32</v>
      </c>
      <c r="E143" s="1">
        <v>0</v>
      </c>
      <c r="F143" s="26">
        <f t="shared" si="6"/>
        <v>1</v>
      </c>
      <c r="G143" s="1">
        <v>27</v>
      </c>
      <c r="H143" s="1">
        <v>6</v>
      </c>
      <c r="I143" s="26">
        <f t="shared" si="7"/>
        <v>0.81818181818181823</v>
      </c>
      <c r="J143" s="1">
        <v>2.4379992E-2</v>
      </c>
      <c r="K143" s="2">
        <v>0.25445956600000003</v>
      </c>
      <c r="L143" s="5">
        <f t="shared" si="8"/>
        <v>1</v>
      </c>
    </row>
    <row r="144" spans="1:12" x14ac:dyDescent="0.2">
      <c r="A144" s="1" t="s">
        <v>277</v>
      </c>
      <c r="C144" s="1" t="s">
        <v>4</v>
      </c>
      <c r="D144" s="1">
        <v>32</v>
      </c>
      <c r="E144" s="1">
        <v>0</v>
      </c>
      <c r="F144" s="26">
        <f t="shared" si="6"/>
        <v>1</v>
      </c>
      <c r="G144" s="1">
        <v>27</v>
      </c>
      <c r="H144" s="1">
        <v>6</v>
      </c>
      <c r="I144" s="26">
        <f t="shared" si="7"/>
        <v>0.81818181818181823</v>
      </c>
      <c r="J144" s="1">
        <v>2.4379992E-2</v>
      </c>
      <c r="K144" s="2">
        <v>0.25445956600000003</v>
      </c>
      <c r="L144" s="5">
        <f t="shared" si="8"/>
        <v>1</v>
      </c>
    </row>
    <row r="145" spans="1:12" x14ac:dyDescent="0.2">
      <c r="A145" s="1" t="s">
        <v>278</v>
      </c>
      <c r="C145" s="1" t="s">
        <v>4</v>
      </c>
      <c r="D145" s="1">
        <v>32</v>
      </c>
      <c r="E145" s="1">
        <v>0</v>
      </c>
      <c r="F145" s="26">
        <f t="shared" si="6"/>
        <v>1</v>
      </c>
      <c r="G145" s="1">
        <v>27</v>
      </c>
      <c r="H145" s="1">
        <v>6</v>
      </c>
      <c r="I145" s="26">
        <f t="shared" si="7"/>
        <v>0.81818181818181823</v>
      </c>
      <c r="J145" s="1">
        <v>2.4379992E-2</v>
      </c>
      <c r="K145" s="2">
        <v>0.25445956600000003</v>
      </c>
      <c r="L145" s="5">
        <f t="shared" si="8"/>
        <v>1</v>
      </c>
    </row>
    <row r="146" spans="1:12" x14ac:dyDescent="0.2">
      <c r="A146" s="1" t="s">
        <v>279</v>
      </c>
      <c r="C146" s="1" t="s">
        <v>280</v>
      </c>
      <c r="D146" s="1">
        <v>32</v>
      </c>
      <c r="E146" s="1">
        <v>0</v>
      </c>
      <c r="F146" s="26">
        <f t="shared" si="6"/>
        <v>1</v>
      </c>
      <c r="G146" s="1">
        <v>27</v>
      </c>
      <c r="H146" s="1">
        <v>6</v>
      </c>
      <c r="I146" s="26">
        <f t="shared" si="7"/>
        <v>0.81818181818181823</v>
      </c>
      <c r="J146" s="1">
        <v>2.4379992E-2</v>
      </c>
      <c r="K146" s="2">
        <v>0.25445956600000003</v>
      </c>
      <c r="L146" s="5">
        <f t="shared" si="8"/>
        <v>1</v>
      </c>
    </row>
    <row r="147" spans="1:12" x14ac:dyDescent="0.2">
      <c r="A147" s="1" t="s">
        <v>281</v>
      </c>
      <c r="C147" s="1" t="s">
        <v>282</v>
      </c>
      <c r="D147" s="1">
        <v>32</v>
      </c>
      <c r="E147" s="1">
        <v>0</v>
      </c>
      <c r="F147" s="26">
        <f t="shared" si="6"/>
        <v>1</v>
      </c>
      <c r="G147" s="1">
        <v>27</v>
      </c>
      <c r="H147" s="1">
        <v>6</v>
      </c>
      <c r="I147" s="26">
        <f t="shared" si="7"/>
        <v>0.81818181818181823</v>
      </c>
      <c r="J147" s="1">
        <v>2.4379992E-2</v>
      </c>
      <c r="K147" s="2">
        <v>0.25445956600000003</v>
      </c>
      <c r="L147" s="5">
        <f t="shared" si="8"/>
        <v>1</v>
      </c>
    </row>
    <row r="148" spans="1:12" x14ac:dyDescent="0.2">
      <c r="A148" s="1" t="s">
        <v>285</v>
      </c>
      <c r="C148" s="1" t="s">
        <v>4</v>
      </c>
      <c r="D148" s="1">
        <v>31</v>
      </c>
      <c r="E148" s="1">
        <v>1</v>
      </c>
      <c r="F148" s="26">
        <f t="shared" si="6"/>
        <v>0.96875</v>
      </c>
      <c r="G148" s="1">
        <v>25</v>
      </c>
      <c r="H148" s="1">
        <v>8</v>
      </c>
      <c r="I148" s="26">
        <f t="shared" si="7"/>
        <v>0.75757575757575757</v>
      </c>
      <c r="J148" s="1">
        <v>2.6840789E-2</v>
      </c>
      <c r="K148" s="2">
        <v>0.27420823100000002</v>
      </c>
      <c r="L148" s="5">
        <f t="shared" si="8"/>
        <v>1</v>
      </c>
    </row>
    <row r="149" spans="1:12" x14ac:dyDescent="0.2">
      <c r="A149" s="1" t="s">
        <v>286</v>
      </c>
      <c r="C149" s="1" t="s">
        <v>4</v>
      </c>
      <c r="D149" s="1">
        <v>31</v>
      </c>
      <c r="E149" s="1">
        <v>1</v>
      </c>
      <c r="F149" s="26">
        <f t="shared" si="6"/>
        <v>0.96875</v>
      </c>
      <c r="G149" s="1">
        <v>25</v>
      </c>
      <c r="H149" s="1">
        <v>8</v>
      </c>
      <c r="I149" s="26">
        <f t="shared" si="7"/>
        <v>0.75757575757575757</v>
      </c>
      <c r="J149" s="1">
        <v>2.6840789E-2</v>
      </c>
      <c r="K149" s="2">
        <v>0.27420823100000002</v>
      </c>
      <c r="L149" s="5">
        <f t="shared" si="8"/>
        <v>1</v>
      </c>
    </row>
    <row r="150" spans="1:12" x14ac:dyDescent="0.2">
      <c r="A150" s="1" t="s">
        <v>288</v>
      </c>
      <c r="B150" s="1" t="s">
        <v>104</v>
      </c>
      <c r="C150" s="1" t="s">
        <v>105</v>
      </c>
      <c r="D150" s="1">
        <v>13</v>
      </c>
      <c r="E150" s="1">
        <v>19</v>
      </c>
      <c r="F150" s="26">
        <f t="shared" si="6"/>
        <v>0.40625</v>
      </c>
      <c r="G150" s="1">
        <v>5</v>
      </c>
      <c r="H150" s="1">
        <v>28</v>
      </c>
      <c r="I150" s="26">
        <f t="shared" si="7"/>
        <v>0.15151515151515152</v>
      </c>
      <c r="J150" s="1">
        <v>2.8179609000000001E-2</v>
      </c>
      <c r="K150" s="2">
        <v>0.28546653999999999</v>
      </c>
      <c r="L150" s="5">
        <f t="shared" si="8"/>
        <v>1</v>
      </c>
    </row>
    <row r="151" spans="1:12" x14ac:dyDescent="0.2">
      <c r="A151" s="1" t="s">
        <v>293</v>
      </c>
      <c r="C151" s="1" t="s">
        <v>4</v>
      </c>
      <c r="D151" s="1">
        <v>10</v>
      </c>
      <c r="E151" s="1">
        <v>22</v>
      </c>
      <c r="F151" s="26">
        <f t="shared" si="6"/>
        <v>0.3125</v>
      </c>
      <c r="G151" s="1">
        <v>3</v>
      </c>
      <c r="H151" s="1">
        <v>30</v>
      </c>
      <c r="I151" s="26">
        <f t="shared" si="7"/>
        <v>9.0909090909090912E-2</v>
      </c>
      <c r="J151" s="1">
        <v>3.2630252999999998E-2</v>
      </c>
      <c r="K151" s="2">
        <v>0.32508900499999999</v>
      </c>
      <c r="L151" s="5">
        <f t="shared" si="8"/>
        <v>1</v>
      </c>
    </row>
    <row r="152" spans="1:12" x14ac:dyDescent="0.2">
      <c r="A152" s="1" t="s">
        <v>297</v>
      </c>
      <c r="C152" s="1" t="s">
        <v>298</v>
      </c>
      <c r="D152" s="1">
        <v>11</v>
      </c>
      <c r="E152" s="1">
        <v>21</v>
      </c>
      <c r="F152" s="26">
        <f t="shared" si="6"/>
        <v>0.34375</v>
      </c>
      <c r="G152" s="1">
        <v>4</v>
      </c>
      <c r="H152" s="1">
        <v>29</v>
      </c>
      <c r="I152" s="26">
        <f t="shared" si="7"/>
        <v>0.12121212121212122</v>
      </c>
      <c r="J152" s="1">
        <v>4.2351199999999999E-2</v>
      </c>
      <c r="K152" s="2">
        <v>0.41540239699999998</v>
      </c>
      <c r="L152" s="5">
        <f t="shared" si="8"/>
        <v>1</v>
      </c>
    </row>
    <row r="153" spans="1:12" x14ac:dyDescent="0.2">
      <c r="A153" s="1" t="s">
        <v>301</v>
      </c>
      <c r="C153" s="1" t="s">
        <v>4</v>
      </c>
      <c r="D153" s="1">
        <v>30</v>
      </c>
      <c r="E153" s="1">
        <v>2</v>
      </c>
      <c r="F153" s="26">
        <f t="shared" si="6"/>
        <v>0.9375</v>
      </c>
      <c r="G153" s="1">
        <v>24</v>
      </c>
      <c r="H153" s="1">
        <v>9</v>
      </c>
      <c r="I153" s="26">
        <f t="shared" si="7"/>
        <v>0.72727272727272729</v>
      </c>
      <c r="J153" s="1">
        <v>4.3965847000000002E-2</v>
      </c>
      <c r="K153" s="2">
        <v>0.41540239699999998</v>
      </c>
      <c r="L153" s="5">
        <f t="shared" si="8"/>
        <v>1</v>
      </c>
    </row>
    <row r="154" spans="1:12" x14ac:dyDescent="0.2">
      <c r="A154" s="1" t="s">
        <v>302</v>
      </c>
      <c r="C154" s="1" t="s">
        <v>303</v>
      </c>
      <c r="D154" s="1">
        <v>30</v>
      </c>
      <c r="E154" s="1">
        <v>2</v>
      </c>
      <c r="F154" s="26">
        <f t="shared" si="6"/>
        <v>0.9375</v>
      </c>
      <c r="G154" s="1">
        <v>24</v>
      </c>
      <c r="H154" s="1">
        <v>9</v>
      </c>
      <c r="I154" s="26">
        <f t="shared" si="7"/>
        <v>0.72727272727272729</v>
      </c>
      <c r="J154" s="1">
        <v>4.3965847000000002E-2</v>
      </c>
      <c r="K154" s="2">
        <v>0.41540239699999998</v>
      </c>
      <c r="L154" s="5">
        <f t="shared" si="8"/>
        <v>1</v>
      </c>
    </row>
    <row r="155" spans="1:12" x14ac:dyDescent="0.2">
      <c r="A155" s="1" t="s">
        <v>304</v>
      </c>
      <c r="C155" s="1" t="s">
        <v>4</v>
      </c>
      <c r="D155" s="1">
        <v>30</v>
      </c>
      <c r="E155" s="1">
        <v>2</v>
      </c>
      <c r="F155" s="26">
        <f t="shared" si="6"/>
        <v>0.9375</v>
      </c>
      <c r="G155" s="1">
        <v>24</v>
      </c>
      <c r="H155" s="1">
        <v>9</v>
      </c>
      <c r="I155" s="26">
        <f t="shared" si="7"/>
        <v>0.72727272727272729</v>
      </c>
      <c r="J155" s="1">
        <v>4.3965847000000002E-2</v>
      </c>
      <c r="K155" s="2">
        <v>0.41540239699999998</v>
      </c>
      <c r="L155" s="5">
        <f t="shared" si="8"/>
        <v>1</v>
      </c>
    </row>
    <row r="156" spans="1:12" x14ac:dyDescent="0.2">
      <c r="A156" s="1" t="s">
        <v>305</v>
      </c>
      <c r="C156" s="1" t="s">
        <v>4</v>
      </c>
      <c r="D156" s="1">
        <v>30</v>
      </c>
      <c r="E156" s="1">
        <v>2</v>
      </c>
      <c r="F156" s="26">
        <f t="shared" si="6"/>
        <v>0.9375</v>
      </c>
      <c r="G156" s="1">
        <v>24</v>
      </c>
      <c r="H156" s="1">
        <v>9</v>
      </c>
      <c r="I156" s="26">
        <f t="shared" si="7"/>
        <v>0.72727272727272729</v>
      </c>
      <c r="J156" s="1">
        <v>4.3965847000000002E-2</v>
      </c>
      <c r="K156" s="2">
        <v>0.41540239699999998</v>
      </c>
      <c r="L156" s="5">
        <f t="shared" si="8"/>
        <v>1</v>
      </c>
    </row>
    <row r="157" spans="1:12" x14ac:dyDescent="0.2">
      <c r="A157" s="1" t="s">
        <v>307</v>
      </c>
      <c r="C157" s="1" t="s">
        <v>4</v>
      </c>
      <c r="D157" s="1">
        <v>30</v>
      </c>
      <c r="E157" s="1">
        <v>2</v>
      </c>
      <c r="F157" s="26">
        <f t="shared" si="6"/>
        <v>0.9375</v>
      </c>
      <c r="G157" s="1">
        <v>24</v>
      </c>
      <c r="H157" s="1">
        <v>9</v>
      </c>
      <c r="I157" s="26">
        <f t="shared" si="7"/>
        <v>0.72727272727272729</v>
      </c>
      <c r="J157" s="1">
        <v>4.3965847000000002E-2</v>
      </c>
      <c r="K157" s="2">
        <v>0.41540239699999998</v>
      </c>
      <c r="L157" s="5">
        <f t="shared" si="8"/>
        <v>1</v>
      </c>
    </row>
    <row r="158" spans="1:12" x14ac:dyDescent="0.2">
      <c r="A158" s="1" t="s">
        <v>313</v>
      </c>
      <c r="C158" s="1" t="s">
        <v>4</v>
      </c>
      <c r="D158" s="1">
        <v>23</v>
      </c>
      <c r="E158" s="1">
        <v>9</v>
      </c>
      <c r="F158" s="26">
        <f t="shared" si="6"/>
        <v>0.71875</v>
      </c>
      <c r="G158" s="1">
        <v>15</v>
      </c>
      <c r="H158" s="1">
        <v>18</v>
      </c>
      <c r="I158" s="26">
        <f t="shared" si="7"/>
        <v>0.45454545454545453</v>
      </c>
      <c r="J158" s="1">
        <v>4.4279724999999999E-2</v>
      </c>
      <c r="K158" s="2">
        <v>0.41540239699999998</v>
      </c>
      <c r="L158" s="5">
        <f t="shared" si="8"/>
        <v>1</v>
      </c>
    </row>
    <row r="159" spans="1:12" x14ac:dyDescent="0.2">
      <c r="A159" s="1" t="s">
        <v>27</v>
      </c>
      <c r="C159" s="1" t="s">
        <v>4</v>
      </c>
      <c r="D159" s="1">
        <v>8</v>
      </c>
      <c r="E159" s="1">
        <v>24</v>
      </c>
      <c r="F159" s="26">
        <f t="shared" si="6"/>
        <v>0.25</v>
      </c>
      <c r="G159" s="1">
        <v>27</v>
      </c>
      <c r="H159" s="1">
        <v>6</v>
      </c>
      <c r="I159" s="26">
        <f t="shared" si="7"/>
        <v>0.81818181818181823</v>
      </c>
      <c r="J159" s="2">
        <v>5.13E-6</v>
      </c>
      <c r="K159" s="2">
        <v>5.89172E-4</v>
      </c>
      <c r="L159" s="5">
        <f t="shared" si="8"/>
        <v>0</v>
      </c>
    </row>
    <row r="160" spans="1:12" x14ac:dyDescent="0.2">
      <c r="A160" s="1" t="s">
        <v>28</v>
      </c>
      <c r="C160" s="1" t="s">
        <v>4</v>
      </c>
      <c r="D160" s="1">
        <v>14</v>
      </c>
      <c r="E160" s="1">
        <v>18</v>
      </c>
      <c r="F160" s="26">
        <f t="shared" si="6"/>
        <v>0.4375</v>
      </c>
      <c r="G160" s="1">
        <v>31</v>
      </c>
      <c r="H160" s="1">
        <v>2</v>
      </c>
      <c r="I160" s="26">
        <f t="shared" si="7"/>
        <v>0.93939393939393945</v>
      </c>
      <c r="J160" s="2">
        <v>1.01E-5</v>
      </c>
      <c r="K160" s="2">
        <v>1.0630049999999999E-3</v>
      </c>
      <c r="L160" s="5">
        <f t="shared" si="8"/>
        <v>0</v>
      </c>
    </row>
    <row r="161" spans="1:12" x14ac:dyDescent="0.2">
      <c r="A161" s="1" t="s">
        <v>40</v>
      </c>
      <c r="C161" s="1" t="s">
        <v>41</v>
      </c>
      <c r="D161" s="1">
        <v>3</v>
      </c>
      <c r="E161" s="1">
        <v>29</v>
      </c>
      <c r="F161" s="26">
        <f t="shared" si="6"/>
        <v>9.375E-2</v>
      </c>
      <c r="G161" s="1">
        <v>19</v>
      </c>
      <c r="H161" s="1">
        <v>14</v>
      </c>
      <c r="I161" s="26">
        <f t="shared" si="7"/>
        <v>0.5757575757575758</v>
      </c>
      <c r="J161" s="2">
        <v>5.2500000000000002E-5</v>
      </c>
      <c r="K161" s="2">
        <v>3.8354000000000001E-3</v>
      </c>
      <c r="L161" s="5">
        <f t="shared" si="8"/>
        <v>0</v>
      </c>
    </row>
    <row r="162" spans="1:12" x14ac:dyDescent="0.2">
      <c r="A162" s="1" t="s">
        <v>44</v>
      </c>
      <c r="B162" s="1" t="s">
        <v>45</v>
      </c>
      <c r="C162" s="1" t="s">
        <v>46</v>
      </c>
      <c r="D162" s="1">
        <v>16</v>
      </c>
      <c r="E162" s="1">
        <v>16</v>
      </c>
      <c r="F162" s="26">
        <f t="shared" si="6"/>
        <v>0.5</v>
      </c>
      <c r="G162" s="1">
        <v>31</v>
      </c>
      <c r="H162" s="1">
        <v>2</v>
      </c>
      <c r="I162" s="26">
        <f t="shared" si="7"/>
        <v>0.93939393939393945</v>
      </c>
      <c r="J162" s="2">
        <v>7.5300000000000001E-5</v>
      </c>
      <c r="K162" s="2">
        <v>4.8661030000000001E-3</v>
      </c>
      <c r="L162" s="5">
        <f t="shared" si="8"/>
        <v>0</v>
      </c>
    </row>
    <row r="163" spans="1:12" x14ac:dyDescent="0.2">
      <c r="A163" s="1" t="s">
        <v>48</v>
      </c>
      <c r="C163" s="1" t="s">
        <v>4</v>
      </c>
      <c r="D163" s="1">
        <v>1</v>
      </c>
      <c r="E163" s="1">
        <v>31</v>
      </c>
      <c r="F163" s="26">
        <f t="shared" si="6"/>
        <v>3.125E-2</v>
      </c>
      <c r="G163" s="1">
        <v>15</v>
      </c>
      <c r="H163" s="1">
        <v>18</v>
      </c>
      <c r="I163" s="26">
        <f t="shared" si="7"/>
        <v>0.45454545454545453</v>
      </c>
      <c r="J163" s="2">
        <v>8.2700000000000004E-5</v>
      </c>
      <c r="K163" s="2">
        <v>4.8661030000000001E-3</v>
      </c>
      <c r="L163" s="5">
        <f t="shared" si="8"/>
        <v>0</v>
      </c>
    </row>
    <row r="164" spans="1:12" x14ac:dyDescent="0.2">
      <c r="A164" s="1" t="s">
        <v>49</v>
      </c>
      <c r="B164" s="1" t="s">
        <v>12</v>
      </c>
      <c r="C164" s="1" t="s">
        <v>13</v>
      </c>
      <c r="D164" s="1">
        <v>1</v>
      </c>
      <c r="E164" s="1">
        <v>31</v>
      </c>
      <c r="F164" s="26">
        <f t="shared" si="6"/>
        <v>3.125E-2</v>
      </c>
      <c r="G164" s="1">
        <v>15</v>
      </c>
      <c r="H164" s="1">
        <v>18</v>
      </c>
      <c r="I164" s="26">
        <f t="shared" si="7"/>
        <v>0.45454545454545453</v>
      </c>
      <c r="J164" s="2">
        <v>8.2700000000000004E-5</v>
      </c>
      <c r="K164" s="2">
        <v>4.8661030000000001E-3</v>
      </c>
      <c r="L164" s="5">
        <f t="shared" si="8"/>
        <v>0</v>
      </c>
    </row>
    <row r="165" spans="1:12" x14ac:dyDescent="0.2">
      <c r="A165" s="1" t="s">
        <v>53</v>
      </c>
      <c r="C165" s="1" t="s">
        <v>4</v>
      </c>
      <c r="D165" s="1">
        <v>3</v>
      </c>
      <c r="E165" s="1">
        <v>29</v>
      </c>
      <c r="F165" s="26">
        <f t="shared" si="6"/>
        <v>9.375E-2</v>
      </c>
      <c r="G165" s="1">
        <v>18</v>
      </c>
      <c r="H165" s="1">
        <v>15</v>
      </c>
      <c r="I165" s="26">
        <f t="shared" si="7"/>
        <v>0.54545454545454541</v>
      </c>
      <c r="J165" s="1">
        <v>1.37207E-4</v>
      </c>
      <c r="K165" s="2">
        <v>6.9509280000000003E-3</v>
      </c>
      <c r="L165" s="5">
        <f t="shared" si="8"/>
        <v>0</v>
      </c>
    </row>
    <row r="166" spans="1:12" x14ac:dyDescent="0.2">
      <c r="A166" s="1" t="s">
        <v>54</v>
      </c>
      <c r="C166" s="1" t="s">
        <v>55</v>
      </c>
      <c r="D166" s="1">
        <v>3</v>
      </c>
      <c r="E166" s="1">
        <v>29</v>
      </c>
      <c r="F166" s="26">
        <f t="shared" si="6"/>
        <v>9.375E-2</v>
      </c>
      <c r="G166" s="1">
        <v>18</v>
      </c>
      <c r="H166" s="1">
        <v>15</v>
      </c>
      <c r="I166" s="26">
        <f t="shared" si="7"/>
        <v>0.54545454545454541</v>
      </c>
      <c r="J166" s="1">
        <v>1.37207E-4</v>
      </c>
      <c r="K166" s="2">
        <v>6.9509280000000003E-3</v>
      </c>
      <c r="L166" s="5">
        <f t="shared" si="8"/>
        <v>0</v>
      </c>
    </row>
    <row r="167" spans="1:12" x14ac:dyDescent="0.2">
      <c r="A167" s="1" t="s">
        <v>60</v>
      </c>
      <c r="C167" s="1" t="s">
        <v>4</v>
      </c>
      <c r="D167" s="1">
        <v>0</v>
      </c>
      <c r="E167" s="1">
        <v>32</v>
      </c>
      <c r="F167" s="26">
        <f t="shared" si="6"/>
        <v>0</v>
      </c>
      <c r="G167" s="1">
        <v>12</v>
      </c>
      <c r="H167" s="1">
        <v>21</v>
      </c>
      <c r="I167" s="26">
        <f t="shared" si="7"/>
        <v>0.36363636363636365</v>
      </c>
      <c r="J167" s="1">
        <v>1.4415000000000001E-4</v>
      </c>
      <c r="K167" s="2">
        <v>6.9509280000000003E-3</v>
      </c>
      <c r="L167" s="5">
        <f t="shared" si="8"/>
        <v>0</v>
      </c>
    </row>
    <row r="168" spans="1:12" x14ac:dyDescent="0.2">
      <c r="A168" s="1" t="s">
        <v>63</v>
      </c>
      <c r="C168" s="1" t="s">
        <v>4</v>
      </c>
      <c r="D168" s="1">
        <v>9</v>
      </c>
      <c r="E168" s="1">
        <v>23</v>
      </c>
      <c r="F168" s="26">
        <f t="shared" si="6"/>
        <v>0.28125</v>
      </c>
      <c r="G168" s="1">
        <v>25</v>
      </c>
      <c r="H168" s="1">
        <v>8</v>
      </c>
      <c r="I168" s="26">
        <f t="shared" si="7"/>
        <v>0.75757575757575757</v>
      </c>
      <c r="J168" s="1">
        <v>1.7119499999999999E-4</v>
      </c>
      <c r="K168" s="2">
        <v>7.0019619999999996E-3</v>
      </c>
      <c r="L168" s="5">
        <f t="shared" si="8"/>
        <v>0</v>
      </c>
    </row>
    <row r="169" spans="1:12" x14ac:dyDescent="0.2">
      <c r="A169" s="1" t="s">
        <v>69</v>
      </c>
      <c r="C169" s="1" t="s">
        <v>4</v>
      </c>
      <c r="D169" s="1">
        <v>1</v>
      </c>
      <c r="E169" s="1">
        <v>31</v>
      </c>
      <c r="F169" s="26">
        <f t="shared" si="6"/>
        <v>3.125E-2</v>
      </c>
      <c r="G169" s="1">
        <v>14</v>
      </c>
      <c r="H169" s="1">
        <v>19</v>
      </c>
      <c r="I169" s="26">
        <f t="shared" si="7"/>
        <v>0.42424242424242425</v>
      </c>
      <c r="J169" s="1">
        <v>2.0909999999999999E-4</v>
      </c>
      <c r="K169" s="2">
        <v>7.0019619999999996E-3</v>
      </c>
      <c r="L169" s="5">
        <f t="shared" si="8"/>
        <v>0</v>
      </c>
    </row>
    <row r="170" spans="1:12" x14ac:dyDescent="0.2">
      <c r="A170" s="1" t="s">
        <v>85</v>
      </c>
      <c r="C170" s="1" t="s">
        <v>4</v>
      </c>
      <c r="D170" s="1">
        <v>13</v>
      </c>
      <c r="E170" s="1">
        <v>19</v>
      </c>
      <c r="F170" s="26">
        <f t="shared" si="6"/>
        <v>0.40625</v>
      </c>
      <c r="G170" s="1">
        <v>28</v>
      </c>
      <c r="H170" s="1">
        <v>5</v>
      </c>
      <c r="I170" s="26">
        <f t="shared" si="7"/>
        <v>0.84848484848484851</v>
      </c>
      <c r="J170" s="1">
        <v>2.89132E-4</v>
      </c>
      <c r="K170" s="2">
        <v>9.5492839999999999E-3</v>
      </c>
      <c r="L170" s="5">
        <f t="shared" si="8"/>
        <v>0</v>
      </c>
    </row>
    <row r="171" spans="1:12" x14ac:dyDescent="0.2">
      <c r="A171" s="1" t="s">
        <v>90</v>
      </c>
      <c r="C171" s="1" t="s">
        <v>4</v>
      </c>
      <c r="D171" s="1">
        <v>3</v>
      </c>
      <c r="E171" s="1">
        <v>29</v>
      </c>
      <c r="F171" s="26">
        <f t="shared" si="6"/>
        <v>9.375E-2</v>
      </c>
      <c r="G171" s="1">
        <v>17</v>
      </c>
      <c r="H171" s="1">
        <v>16</v>
      </c>
      <c r="I171" s="26">
        <f t="shared" si="7"/>
        <v>0.51515151515151514</v>
      </c>
      <c r="J171" s="1">
        <v>3.4142100000000001E-4</v>
      </c>
      <c r="K171" s="2">
        <v>1.0162546999999999E-2</v>
      </c>
      <c r="L171" s="5">
        <f t="shared" si="8"/>
        <v>0</v>
      </c>
    </row>
    <row r="172" spans="1:12" x14ac:dyDescent="0.2">
      <c r="A172" s="1" t="s">
        <v>95</v>
      </c>
      <c r="C172" s="1" t="s">
        <v>96</v>
      </c>
      <c r="D172" s="1">
        <v>22</v>
      </c>
      <c r="E172" s="1">
        <v>10</v>
      </c>
      <c r="F172" s="26">
        <f t="shared" si="6"/>
        <v>0.6875</v>
      </c>
      <c r="G172" s="1">
        <v>33</v>
      </c>
      <c r="H172" s="1">
        <v>0</v>
      </c>
      <c r="I172" s="26">
        <f t="shared" si="7"/>
        <v>1</v>
      </c>
      <c r="J172" s="1">
        <v>3.6037599999999998E-4</v>
      </c>
      <c r="K172" s="2">
        <v>1.0595927E-2</v>
      </c>
      <c r="L172" s="5">
        <f t="shared" si="8"/>
        <v>0</v>
      </c>
    </row>
    <row r="173" spans="1:12" x14ac:dyDescent="0.2">
      <c r="A173" s="1" t="s">
        <v>99</v>
      </c>
      <c r="C173" s="1" t="s">
        <v>100</v>
      </c>
      <c r="D173" s="1">
        <v>15</v>
      </c>
      <c r="E173" s="1">
        <v>17</v>
      </c>
      <c r="F173" s="26">
        <f t="shared" si="6"/>
        <v>0.46875</v>
      </c>
      <c r="G173" s="1">
        <v>29</v>
      </c>
      <c r="H173" s="1">
        <v>4</v>
      </c>
      <c r="I173" s="26">
        <f t="shared" si="7"/>
        <v>0.87878787878787878</v>
      </c>
      <c r="J173" s="1">
        <v>5.1840700000000003E-4</v>
      </c>
      <c r="K173" s="2">
        <v>1.4366416999999999E-2</v>
      </c>
      <c r="L173" s="5">
        <f t="shared" si="8"/>
        <v>0</v>
      </c>
    </row>
    <row r="174" spans="1:12" x14ac:dyDescent="0.2">
      <c r="A174" s="1" t="s">
        <v>101</v>
      </c>
      <c r="C174" s="1" t="s">
        <v>4</v>
      </c>
      <c r="D174" s="1">
        <v>15</v>
      </c>
      <c r="E174" s="1">
        <v>17</v>
      </c>
      <c r="F174" s="26">
        <f t="shared" si="6"/>
        <v>0.46875</v>
      </c>
      <c r="G174" s="1">
        <v>29</v>
      </c>
      <c r="H174" s="1">
        <v>4</v>
      </c>
      <c r="I174" s="26">
        <f t="shared" si="7"/>
        <v>0.87878787878787878</v>
      </c>
      <c r="J174" s="1">
        <v>5.1840700000000003E-4</v>
      </c>
      <c r="K174" s="2">
        <v>1.4366416999999999E-2</v>
      </c>
      <c r="L174" s="5">
        <f t="shared" si="8"/>
        <v>0</v>
      </c>
    </row>
    <row r="175" spans="1:12" x14ac:dyDescent="0.2">
      <c r="A175" s="1" t="s">
        <v>102</v>
      </c>
      <c r="C175" s="1" t="s">
        <v>4</v>
      </c>
      <c r="D175" s="1">
        <v>4</v>
      </c>
      <c r="E175" s="1">
        <v>28</v>
      </c>
      <c r="F175" s="26">
        <f t="shared" si="6"/>
        <v>0.125</v>
      </c>
      <c r="G175" s="1">
        <v>18</v>
      </c>
      <c r="H175" s="1">
        <v>15</v>
      </c>
      <c r="I175" s="26">
        <f t="shared" si="7"/>
        <v>0.54545454545454541</v>
      </c>
      <c r="J175" s="1">
        <v>5.1840700000000003E-4</v>
      </c>
      <c r="K175" s="2">
        <v>1.4366416999999999E-2</v>
      </c>
      <c r="L175" s="5">
        <f t="shared" si="8"/>
        <v>0</v>
      </c>
    </row>
    <row r="176" spans="1:12" x14ac:dyDescent="0.2">
      <c r="A176" s="1" t="s">
        <v>106</v>
      </c>
      <c r="C176" s="1" t="s">
        <v>4</v>
      </c>
      <c r="D176" s="1">
        <v>3</v>
      </c>
      <c r="E176" s="1">
        <v>29</v>
      </c>
      <c r="F176" s="26">
        <f t="shared" si="6"/>
        <v>9.375E-2</v>
      </c>
      <c r="G176" s="1">
        <v>16</v>
      </c>
      <c r="H176" s="1">
        <v>17</v>
      </c>
      <c r="I176" s="26">
        <f t="shared" si="7"/>
        <v>0.48484848484848486</v>
      </c>
      <c r="J176" s="1">
        <v>8.1111300000000002E-4</v>
      </c>
      <c r="K176" s="2">
        <v>2.1490044999999999E-2</v>
      </c>
      <c r="L176" s="5">
        <f t="shared" si="8"/>
        <v>0</v>
      </c>
    </row>
    <row r="177" spans="1:12" x14ac:dyDescent="0.2">
      <c r="A177" s="1" t="s">
        <v>111</v>
      </c>
      <c r="C177" s="1" t="s">
        <v>4</v>
      </c>
      <c r="D177" s="1">
        <v>12</v>
      </c>
      <c r="E177" s="1">
        <v>20</v>
      </c>
      <c r="F177" s="26">
        <f t="shared" si="6"/>
        <v>0.375</v>
      </c>
      <c r="G177" s="1">
        <v>26</v>
      </c>
      <c r="H177" s="1">
        <v>7</v>
      </c>
      <c r="I177" s="26">
        <f t="shared" si="7"/>
        <v>0.78787878787878785</v>
      </c>
      <c r="J177" s="1">
        <v>1.0275219999999999E-3</v>
      </c>
      <c r="K177" s="2">
        <v>2.511008E-2</v>
      </c>
      <c r="L177" s="5">
        <f t="shared" si="8"/>
        <v>0</v>
      </c>
    </row>
    <row r="178" spans="1:12" x14ac:dyDescent="0.2">
      <c r="A178" s="1" t="s">
        <v>112</v>
      </c>
      <c r="C178" s="1" t="s">
        <v>113</v>
      </c>
      <c r="D178" s="1">
        <v>2</v>
      </c>
      <c r="E178" s="1">
        <v>30</v>
      </c>
      <c r="F178" s="26">
        <f t="shared" si="6"/>
        <v>6.25E-2</v>
      </c>
      <c r="G178" s="1">
        <v>14</v>
      </c>
      <c r="H178" s="1">
        <v>19</v>
      </c>
      <c r="I178" s="26">
        <f t="shared" si="7"/>
        <v>0.42424242424242425</v>
      </c>
      <c r="J178" s="1">
        <v>1.0935540000000001E-3</v>
      </c>
      <c r="K178" s="2">
        <v>2.511008E-2</v>
      </c>
      <c r="L178" s="5">
        <f t="shared" si="8"/>
        <v>0</v>
      </c>
    </row>
    <row r="179" spans="1:12" x14ac:dyDescent="0.2">
      <c r="A179" s="1" t="s">
        <v>114</v>
      </c>
      <c r="C179" s="1" t="s">
        <v>115</v>
      </c>
      <c r="D179" s="1">
        <v>2</v>
      </c>
      <c r="E179" s="1">
        <v>30</v>
      </c>
      <c r="F179" s="26">
        <f t="shared" si="6"/>
        <v>6.25E-2</v>
      </c>
      <c r="G179" s="1">
        <v>14</v>
      </c>
      <c r="H179" s="1">
        <v>19</v>
      </c>
      <c r="I179" s="26">
        <f t="shared" si="7"/>
        <v>0.42424242424242425</v>
      </c>
      <c r="J179" s="1">
        <v>1.0935540000000001E-3</v>
      </c>
      <c r="K179" s="2">
        <v>2.511008E-2</v>
      </c>
      <c r="L179" s="5">
        <f t="shared" si="8"/>
        <v>0</v>
      </c>
    </row>
    <row r="180" spans="1:12" x14ac:dyDescent="0.2">
      <c r="A180" s="1" t="s">
        <v>118</v>
      </c>
      <c r="C180" s="1" t="s">
        <v>119</v>
      </c>
      <c r="D180" s="1">
        <v>2</v>
      </c>
      <c r="E180" s="1">
        <v>30</v>
      </c>
      <c r="F180" s="26">
        <f t="shared" si="6"/>
        <v>6.25E-2</v>
      </c>
      <c r="G180" s="1">
        <v>14</v>
      </c>
      <c r="H180" s="1">
        <v>19</v>
      </c>
      <c r="I180" s="26">
        <f t="shared" si="7"/>
        <v>0.42424242424242425</v>
      </c>
      <c r="J180" s="1">
        <v>1.0935540000000001E-3</v>
      </c>
      <c r="K180" s="2">
        <v>2.511008E-2</v>
      </c>
      <c r="L180" s="5">
        <f t="shared" si="8"/>
        <v>0</v>
      </c>
    </row>
    <row r="181" spans="1:12" x14ac:dyDescent="0.2">
      <c r="A181" s="1" t="s">
        <v>120</v>
      </c>
      <c r="C181" s="1" t="s">
        <v>4</v>
      </c>
      <c r="D181" s="1">
        <v>2</v>
      </c>
      <c r="E181" s="1">
        <v>30</v>
      </c>
      <c r="F181" s="26">
        <f t="shared" si="6"/>
        <v>6.25E-2</v>
      </c>
      <c r="G181" s="1">
        <v>14</v>
      </c>
      <c r="H181" s="1">
        <v>19</v>
      </c>
      <c r="I181" s="26">
        <f t="shared" si="7"/>
        <v>0.42424242424242425</v>
      </c>
      <c r="J181" s="1">
        <v>1.0935540000000001E-3</v>
      </c>
      <c r="K181" s="2">
        <v>2.511008E-2</v>
      </c>
      <c r="L181" s="5">
        <f t="shared" si="8"/>
        <v>0</v>
      </c>
    </row>
    <row r="182" spans="1:12" x14ac:dyDescent="0.2">
      <c r="A182" s="1" t="s">
        <v>121</v>
      </c>
      <c r="C182" s="1" t="s">
        <v>122</v>
      </c>
      <c r="D182" s="1">
        <v>2</v>
      </c>
      <c r="E182" s="1">
        <v>30</v>
      </c>
      <c r="F182" s="26">
        <f t="shared" si="6"/>
        <v>6.25E-2</v>
      </c>
      <c r="G182" s="1">
        <v>14</v>
      </c>
      <c r="H182" s="1">
        <v>19</v>
      </c>
      <c r="I182" s="26">
        <f t="shared" si="7"/>
        <v>0.42424242424242425</v>
      </c>
      <c r="J182" s="1">
        <v>1.0935540000000001E-3</v>
      </c>
      <c r="K182" s="2">
        <v>2.511008E-2</v>
      </c>
      <c r="L182" s="5">
        <f t="shared" si="8"/>
        <v>0</v>
      </c>
    </row>
    <row r="183" spans="1:12" x14ac:dyDescent="0.2">
      <c r="A183" s="1" t="s">
        <v>123</v>
      </c>
      <c r="C183" s="1" t="s">
        <v>124</v>
      </c>
      <c r="D183" s="1">
        <v>2</v>
      </c>
      <c r="E183" s="1">
        <v>30</v>
      </c>
      <c r="F183" s="26">
        <f t="shared" si="6"/>
        <v>6.25E-2</v>
      </c>
      <c r="G183" s="1">
        <v>14</v>
      </c>
      <c r="H183" s="1">
        <v>19</v>
      </c>
      <c r="I183" s="26">
        <f t="shared" si="7"/>
        <v>0.42424242424242425</v>
      </c>
      <c r="J183" s="1">
        <v>1.0935540000000001E-3</v>
      </c>
      <c r="K183" s="2">
        <v>2.511008E-2</v>
      </c>
      <c r="L183" s="5">
        <f t="shared" si="8"/>
        <v>0</v>
      </c>
    </row>
    <row r="184" spans="1:12" x14ac:dyDescent="0.2">
      <c r="A184" s="1" t="s">
        <v>125</v>
      </c>
      <c r="C184" s="1" t="s">
        <v>126</v>
      </c>
      <c r="D184" s="1">
        <v>2</v>
      </c>
      <c r="E184" s="1">
        <v>30</v>
      </c>
      <c r="F184" s="26">
        <f t="shared" si="6"/>
        <v>6.25E-2</v>
      </c>
      <c r="G184" s="1">
        <v>14</v>
      </c>
      <c r="H184" s="1">
        <v>19</v>
      </c>
      <c r="I184" s="26">
        <f t="shared" si="7"/>
        <v>0.42424242424242425</v>
      </c>
      <c r="J184" s="1">
        <v>1.0935540000000001E-3</v>
      </c>
      <c r="K184" s="2">
        <v>2.511008E-2</v>
      </c>
      <c r="L184" s="5">
        <f t="shared" si="8"/>
        <v>0</v>
      </c>
    </row>
    <row r="185" spans="1:12" x14ac:dyDescent="0.2">
      <c r="A185" s="1" t="s">
        <v>127</v>
      </c>
      <c r="C185" s="1" t="s">
        <v>128</v>
      </c>
      <c r="D185" s="1">
        <v>2</v>
      </c>
      <c r="E185" s="1">
        <v>30</v>
      </c>
      <c r="F185" s="26">
        <f t="shared" si="6"/>
        <v>6.25E-2</v>
      </c>
      <c r="G185" s="1">
        <v>14</v>
      </c>
      <c r="H185" s="1">
        <v>19</v>
      </c>
      <c r="I185" s="26">
        <f t="shared" si="7"/>
        <v>0.42424242424242425</v>
      </c>
      <c r="J185" s="1">
        <v>1.0935540000000001E-3</v>
      </c>
      <c r="K185" s="2">
        <v>2.511008E-2</v>
      </c>
      <c r="L185" s="5">
        <f t="shared" si="8"/>
        <v>0</v>
      </c>
    </row>
    <row r="186" spans="1:12" x14ac:dyDescent="0.2">
      <c r="A186" s="1" t="s">
        <v>129</v>
      </c>
      <c r="C186" s="1" t="s">
        <v>130</v>
      </c>
      <c r="D186" s="1">
        <v>2</v>
      </c>
      <c r="E186" s="1">
        <v>30</v>
      </c>
      <c r="F186" s="26">
        <f t="shared" si="6"/>
        <v>6.25E-2</v>
      </c>
      <c r="G186" s="1">
        <v>14</v>
      </c>
      <c r="H186" s="1">
        <v>19</v>
      </c>
      <c r="I186" s="26">
        <f t="shared" si="7"/>
        <v>0.42424242424242425</v>
      </c>
      <c r="J186" s="1">
        <v>1.0935540000000001E-3</v>
      </c>
      <c r="K186" s="2">
        <v>2.511008E-2</v>
      </c>
      <c r="L186" s="5">
        <f t="shared" si="8"/>
        <v>0</v>
      </c>
    </row>
    <row r="187" spans="1:12" x14ac:dyDescent="0.2">
      <c r="A187" s="1" t="s">
        <v>131</v>
      </c>
      <c r="C187" s="1" t="s">
        <v>132</v>
      </c>
      <c r="D187" s="1">
        <v>2</v>
      </c>
      <c r="E187" s="1">
        <v>30</v>
      </c>
      <c r="F187" s="26">
        <f t="shared" si="6"/>
        <v>6.25E-2</v>
      </c>
      <c r="G187" s="1">
        <v>14</v>
      </c>
      <c r="H187" s="1">
        <v>19</v>
      </c>
      <c r="I187" s="26">
        <f t="shared" si="7"/>
        <v>0.42424242424242425</v>
      </c>
      <c r="J187" s="1">
        <v>1.0935540000000001E-3</v>
      </c>
      <c r="K187" s="2">
        <v>2.511008E-2</v>
      </c>
      <c r="L187" s="5">
        <f t="shared" si="8"/>
        <v>0</v>
      </c>
    </row>
    <row r="188" spans="1:12" x14ac:dyDescent="0.2">
      <c r="A188" s="1" t="s">
        <v>134</v>
      </c>
      <c r="C188" s="1" t="s">
        <v>4</v>
      </c>
      <c r="D188" s="1">
        <v>15</v>
      </c>
      <c r="E188" s="1">
        <v>17</v>
      </c>
      <c r="F188" s="26">
        <f t="shared" si="6"/>
        <v>0.46875</v>
      </c>
      <c r="G188" s="1">
        <v>28</v>
      </c>
      <c r="H188" s="1">
        <v>5</v>
      </c>
      <c r="I188" s="26">
        <f t="shared" si="7"/>
        <v>0.84848484848484851</v>
      </c>
      <c r="J188" s="1">
        <v>1.623885E-3</v>
      </c>
      <c r="K188" s="2">
        <v>3.6590528999999997E-2</v>
      </c>
      <c r="L188" s="5">
        <f t="shared" si="8"/>
        <v>0</v>
      </c>
    </row>
    <row r="189" spans="1:12" x14ac:dyDescent="0.2">
      <c r="A189" s="1" t="s">
        <v>135</v>
      </c>
      <c r="C189" s="1" t="s">
        <v>4</v>
      </c>
      <c r="D189" s="1">
        <v>18</v>
      </c>
      <c r="E189" s="1">
        <v>14</v>
      </c>
      <c r="F189" s="26">
        <f t="shared" si="6"/>
        <v>0.5625</v>
      </c>
      <c r="G189" s="1">
        <v>30</v>
      </c>
      <c r="H189" s="1">
        <v>3</v>
      </c>
      <c r="I189" s="26">
        <f t="shared" si="7"/>
        <v>0.90909090909090906</v>
      </c>
      <c r="J189" s="1">
        <v>1.843887E-3</v>
      </c>
      <c r="K189" s="2">
        <v>4.0050547999999998E-2</v>
      </c>
      <c r="L189" s="5">
        <f t="shared" si="8"/>
        <v>0</v>
      </c>
    </row>
    <row r="190" spans="1:12" x14ac:dyDescent="0.2">
      <c r="A190" s="1" t="s">
        <v>45</v>
      </c>
      <c r="C190" s="1" t="s">
        <v>46</v>
      </c>
      <c r="D190" s="1">
        <v>18</v>
      </c>
      <c r="E190" s="1">
        <v>14</v>
      </c>
      <c r="F190" s="26">
        <f t="shared" si="6"/>
        <v>0.5625</v>
      </c>
      <c r="G190" s="1">
        <v>30</v>
      </c>
      <c r="H190" s="1">
        <v>3</v>
      </c>
      <c r="I190" s="26">
        <f t="shared" si="7"/>
        <v>0.90909090909090906</v>
      </c>
      <c r="J190" s="1">
        <v>1.843887E-3</v>
      </c>
      <c r="K190" s="2">
        <v>4.0050547999999998E-2</v>
      </c>
      <c r="L190" s="5">
        <f t="shared" si="8"/>
        <v>0</v>
      </c>
    </row>
    <row r="191" spans="1:12" x14ac:dyDescent="0.2">
      <c r="A191" s="1" t="s">
        <v>136</v>
      </c>
      <c r="C191" s="1" t="s">
        <v>137</v>
      </c>
      <c r="D191" s="1">
        <v>18</v>
      </c>
      <c r="E191" s="1">
        <v>14</v>
      </c>
      <c r="F191" s="26">
        <f t="shared" si="6"/>
        <v>0.5625</v>
      </c>
      <c r="G191" s="1">
        <v>30</v>
      </c>
      <c r="H191" s="1">
        <v>3</v>
      </c>
      <c r="I191" s="26">
        <f t="shared" si="7"/>
        <v>0.90909090909090906</v>
      </c>
      <c r="J191" s="1">
        <v>1.843887E-3</v>
      </c>
      <c r="K191" s="2">
        <v>4.0050547999999998E-2</v>
      </c>
      <c r="L191" s="5">
        <f t="shared" si="8"/>
        <v>0</v>
      </c>
    </row>
    <row r="192" spans="1:12" x14ac:dyDescent="0.2">
      <c r="A192" s="1" t="s">
        <v>138</v>
      </c>
      <c r="C192" s="1" t="s">
        <v>4</v>
      </c>
      <c r="D192" s="1">
        <v>18</v>
      </c>
      <c r="E192" s="1">
        <v>14</v>
      </c>
      <c r="F192" s="26">
        <f t="shared" si="6"/>
        <v>0.5625</v>
      </c>
      <c r="G192" s="1">
        <v>30</v>
      </c>
      <c r="H192" s="1">
        <v>3</v>
      </c>
      <c r="I192" s="26">
        <f t="shared" si="7"/>
        <v>0.90909090909090906</v>
      </c>
      <c r="J192" s="1">
        <v>1.843887E-3</v>
      </c>
      <c r="K192" s="2">
        <v>4.0050547999999998E-2</v>
      </c>
      <c r="L192" s="5">
        <f t="shared" si="8"/>
        <v>0</v>
      </c>
    </row>
    <row r="193" spans="1:12" x14ac:dyDescent="0.2">
      <c r="A193" s="1" t="s">
        <v>151</v>
      </c>
      <c r="C193" s="1" t="s">
        <v>4</v>
      </c>
      <c r="D193" s="1">
        <v>1</v>
      </c>
      <c r="E193" s="1">
        <v>31</v>
      </c>
      <c r="F193" s="26">
        <f t="shared" si="6"/>
        <v>3.125E-2</v>
      </c>
      <c r="G193" s="1">
        <v>11</v>
      </c>
      <c r="H193" s="1">
        <v>22</v>
      </c>
      <c r="I193" s="26">
        <f t="shared" si="7"/>
        <v>0.33333333333333331</v>
      </c>
      <c r="J193" s="1">
        <v>2.738856E-3</v>
      </c>
      <c r="K193" s="2">
        <v>5.2407793000000001E-2</v>
      </c>
      <c r="L193" s="5">
        <f t="shared" si="8"/>
        <v>0</v>
      </c>
    </row>
    <row r="194" spans="1:12" x14ac:dyDescent="0.2">
      <c r="A194" s="1" t="s">
        <v>153</v>
      </c>
      <c r="C194" s="1" t="s">
        <v>154</v>
      </c>
      <c r="D194" s="1">
        <v>3</v>
      </c>
      <c r="E194" s="1">
        <v>29</v>
      </c>
      <c r="F194" s="26">
        <f t="shared" si="6"/>
        <v>9.375E-2</v>
      </c>
      <c r="G194" s="1">
        <v>14</v>
      </c>
      <c r="H194" s="1">
        <v>19</v>
      </c>
      <c r="I194" s="26">
        <f t="shared" si="7"/>
        <v>0.42424242424242425</v>
      </c>
      <c r="J194" s="1">
        <v>4.0181469999999997E-3</v>
      </c>
      <c r="K194" s="2">
        <v>7.5685557000000001E-2</v>
      </c>
      <c r="L194" s="5">
        <f t="shared" si="8"/>
        <v>0</v>
      </c>
    </row>
    <row r="195" spans="1:12" x14ac:dyDescent="0.2">
      <c r="A195" s="1" t="s">
        <v>157</v>
      </c>
      <c r="C195" s="1" t="s">
        <v>4</v>
      </c>
      <c r="D195" s="1">
        <v>0</v>
      </c>
      <c r="E195" s="1">
        <v>32</v>
      </c>
      <c r="F195" s="26">
        <f t="shared" si="6"/>
        <v>0</v>
      </c>
      <c r="G195" s="1">
        <v>8</v>
      </c>
      <c r="H195" s="1">
        <v>25</v>
      </c>
      <c r="I195" s="26">
        <f t="shared" si="7"/>
        <v>0.24242424242424243</v>
      </c>
      <c r="J195" s="1">
        <v>4.8346760000000004E-3</v>
      </c>
      <c r="K195" s="2">
        <v>8.6988094000000002E-2</v>
      </c>
      <c r="L195" s="5">
        <f t="shared" si="8"/>
        <v>0</v>
      </c>
    </row>
    <row r="196" spans="1:12" x14ac:dyDescent="0.2">
      <c r="A196" s="1" t="s">
        <v>165</v>
      </c>
      <c r="B196" s="1" t="s">
        <v>166</v>
      </c>
      <c r="C196" s="1" t="s">
        <v>167</v>
      </c>
      <c r="D196" s="1">
        <v>18</v>
      </c>
      <c r="E196" s="1">
        <v>14</v>
      </c>
      <c r="F196" s="26">
        <f t="shared" ref="F196:F261" si="9">D196/32</f>
        <v>0.5625</v>
      </c>
      <c r="G196" s="1">
        <v>29</v>
      </c>
      <c r="H196" s="1">
        <v>4</v>
      </c>
      <c r="I196" s="26">
        <f t="shared" ref="I196:I261" si="10">G196/33</f>
        <v>0.87878787878787878</v>
      </c>
      <c r="J196" s="1">
        <v>5.7167870000000001E-3</v>
      </c>
      <c r="K196" s="2">
        <v>0.100607105</v>
      </c>
      <c r="L196" s="5">
        <f t="shared" si="8"/>
        <v>0</v>
      </c>
    </row>
    <row r="197" spans="1:12" x14ac:dyDescent="0.2">
      <c r="A197" s="1" t="s">
        <v>168</v>
      </c>
      <c r="C197" s="1" t="s">
        <v>4</v>
      </c>
      <c r="D197" s="1">
        <v>1</v>
      </c>
      <c r="E197" s="1">
        <v>31</v>
      </c>
      <c r="F197" s="26">
        <f t="shared" si="9"/>
        <v>3.125E-2</v>
      </c>
      <c r="G197" s="1">
        <v>10</v>
      </c>
      <c r="H197" s="1">
        <v>23</v>
      </c>
      <c r="I197" s="26">
        <f t="shared" si="10"/>
        <v>0.30303030303030304</v>
      </c>
      <c r="J197" s="1">
        <v>6.0480459999999996E-3</v>
      </c>
      <c r="K197" s="2">
        <v>0.104155991</v>
      </c>
      <c r="L197" s="5">
        <f t="shared" ref="L197:L260" si="11">IF(F197&gt;I197, 1, 0)</f>
        <v>0</v>
      </c>
    </row>
    <row r="198" spans="1:12" x14ac:dyDescent="0.2">
      <c r="A198" s="1" t="s">
        <v>169</v>
      </c>
      <c r="C198" s="1" t="s">
        <v>4</v>
      </c>
      <c r="D198" s="1">
        <v>1</v>
      </c>
      <c r="E198" s="1">
        <v>31</v>
      </c>
      <c r="F198" s="26">
        <f t="shared" si="9"/>
        <v>3.125E-2</v>
      </c>
      <c r="G198" s="1">
        <v>10</v>
      </c>
      <c r="H198" s="1">
        <v>23</v>
      </c>
      <c r="I198" s="26">
        <f t="shared" si="10"/>
        <v>0.30303030303030304</v>
      </c>
      <c r="J198" s="1">
        <v>6.0480459999999996E-3</v>
      </c>
      <c r="K198" s="2">
        <v>0.104155991</v>
      </c>
      <c r="L198" s="5">
        <f t="shared" si="11"/>
        <v>0</v>
      </c>
    </row>
    <row r="199" spans="1:12" x14ac:dyDescent="0.2">
      <c r="A199" s="1" t="s">
        <v>170</v>
      </c>
      <c r="C199" s="1" t="s">
        <v>4</v>
      </c>
      <c r="D199" s="1">
        <v>1</v>
      </c>
      <c r="E199" s="1">
        <v>31</v>
      </c>
      <c r="F199" s="26">
        <f t="shared" si="9"/>
        <v>3.125E-2</v>
      </c>
      <c r="G199" s="1">
        <v>10</v>
      </c>
      <c r="H199" s="1">
        <v>23</v>
      </c>
      <c r="I199" s="26">
        <f t="shared" si="10"/>
        <v>0.30303030303030304</v>
      </c>
      <c r="J199" s="1">
        <v>6.0480459999999996E-3</v>
      </c>
      <c r="K199" s="2">
        <v>0.104155991</v>
      </c>
      <c r="L199" s="5">
        <f t="shared" si="11"/>
        <v>0</v>
      </c>
    </row>
    <row r="200" spans="1:12" x14ac:dyDescent="0.2">
      <c r="A200" s="1" t="s">
        <v>171</v>
      </c>
      <c r="C200" s="1" t="s">
        <v>4</v>
      </c>
      <c r="D200" s="1">
        <v>10</v>
      </c>
      <c r="E200" s="1">
        <v>22</v>
      </c>
      <c r="F200" s="26">
        <f t="shared" si="9"/>
        <v>0.3125</v>
      </c>
      <c r="G200" s="1">
        <v>22</v>
      </c>
      <c r="H200" s="1">
        <v>11</v>
      </c>
      <c r="I200" s="26">
        <f t="shared" si="10"/>
        <v>0.66666666666666663</v>
      </c>
      <c r="J200" s="1">
        <v>6.3032019999999999E-3</v>
      </c>
      <c r="K200" s="2">
        <v>0.107780292</v>
      </c>
      <c r="L200" s="5">
        <f t="shared" si="11"/>
        <v>0</v>
      </c>
    </row>
    <row r="201" spans="1:12" x14ac:dyDescent="0.2">
      <c r="A201" s="1" t="s">
        <v>173</v>
      </c>
      <c r="C201" s="1" t="s">
        <v>4</v>
      </c>
      <c r="D201" s="1">
        <v>0</v>
      </c>
      <c r="E201" s="1">
        <v>32</v>
      </c>
      <c r="F201" s="26">
        <f t="shared" si="9"/>
        <v>0</v>
      </c>
      <c r="G201" s="1">
        <v>7</v>
      </c>
      <c r="H201" s="1">
        <v>26</v>
      </c>
      <c r="I201" s="26">
        <f t="shared" si="10"/>
        <v>0.21212121212121213</v>
      </c>
      <c r="J201" s="1">
        <v>1.0970996E-2</v>
      </c>
      <c r="K201" s="2">
        <v>0.15114898199999999</v>
      </c>
      <c r="L201" s="5">
        <f t="shared" si="11"/>
        <v>0</v>
      </c>
    </row>
    <row r="202" spans="1:12" x14ac:dyDescent="0.2">
      <c r="A202" s="1" t="s">
        <v>174</v>
      </c>
      <c r="C202" s="1" t="s">
        <v>4</v>
      </c>
      <c r="D202" s="1">
        <v>0</v>
      </c>
      <c r="E202" s="1">
        <v>32</v>
      </c>
      <c r="F202" s="26">
        <f t="shared" si="9"/>
        <v>0</v>
      </c>
      <c r="G202" s="1">
        <v>7</v>
      </c>
      <c r="H202" s="1">
        <v>26</v>
      </c>
      <c r="I202" s="26">
        <f t="shared" si="10"/>
        <v>0.21212121212121213</v>
      </c>
      <c r="J202" s="1">
        <v>1.0970996E-2</v>
      </c>
      <c r="K202" s="2">
        <v>0.15114898199999999</v>
      </c>
      <c r="L202" s="5">
        <f t="shared" si="11"/>
        <v>0</v>
      </c>
    </row>
    <row r="203" spans="1:12" x14ac:dyDescent="0.2">
      <c r="A203" s="1" t="s">
        <v>175</v>
      </c>
      <c r="C203" s="1" t="s">
        <v>4</v>
      </c>
      <c r="D203" s="1">
        <v>0</v>
      </c>
      <c r="E203" s="1">
        <v>32</v>
      </c>
      <c r="F203" s="26">
        <f t="shared" si="9"/>
        <v>0</v>
      </c>
      <c r="G203" s="1">
        <v>7</v>
      </c>
      <c r="H203" s="1">
        <v>26</v>
      </c>
      <c r="I203" s="26">
        <f t="shared" si="10"/>
        <v>0.21212121212121213</v>
      </c>
      <c r="J203" s="1">
        <v>1.0970996E-2</v>
      </c>
      <c r="K203" s="2">
        <v>0.15114898199999999</v>
      </c>
      <c r="L203" s="5">
        <f t="shared" si="11"/>
        <v>0</v>
      </c>
    </row>
    <row r="204" spans="1:12" x14ac:dyDescent="0.2">
      <c r="A204" s="1" t="s">
        <v>176</v>
      </c>
      <c r="C204" s="1" t="s">
        <v>4</v>
      </c>
      <c r="D204" s="1">
        <v>0</v>
      </c>
      <c r="E204" s="1">
        <v>32</v>
      </c>
      <c r="F204" s="26">
        <f t="shared" si="9"/>
        <v>0</v>
      </c>
      <c r="G204" s="1">
        <v>7</v>
      </c>
      <c r="H204" s="1">
        <v>26</v>
      </c>
      <c r="I204" s="26">
        <f t="shared" si="10"/>
        <v>0.21212121212121213</v>
      </c>
      <c r="J204" s="1">
        <v>1.0970996E-2</v>
      </c>
      <c r="K204" s="2">
        <v>0.15114898199999999</v>
      </c>
      <c r="L204" s="5">
        <f t="shared" si="11"/>
        <v>0</v>
      </c>
    </row>
    <row r="205" spans="1:12" x14ac:dyDescent="0.2">
      <c r="A205" s="1" t="s">
        <v>179</v>
      </c>
      <c r="B205" s="1" t="s">
        <v>156</v>
      </c>
      <c r="C205" s="1" t="s">
        <v>137</v>
      </c>
      <c r="D205" s="1">
        <v>0</v>
      </c>
      <c r="E205" s="1">
        <v>32</v>
      </c>
      <c r="F205" s="26">
        <f t="shared" si="9"/>
        <v>0</v>
      </c>
      <c r="G205" s="1">
        <v>7</v>
      </c>
      <c r="H205" s="1">
        <v>26</v>
      </c>
      <c r="I205" s="26">
        <f t="shared" si="10"/>
        <v>0.21212121212121213</v>
      </c>
      <c r="J205" s="1">
        <v>1.0970996E-2</v>
      </c>
      <c r="K205" s="2">
        <v>0.15114898199999999</v>
      </c>
      <c r="L205" s="5">
        <f t="shared" si="11"/>
        <v>0</v>
      </c>
    </row>
    <row r="206" spans="1:12" x14ac:dyDescent="0.2">
      <c r="A206" s="1" t="s">
        <v>181</v>
      </c>
      <c r="C206" s="1" t="s">
        <v>4</v>
      </c>
      <c r="D206" s="1">
        <v>0</v>
      </c>
      <c r="E206" s="1">
        <v>32</v>
      </c>
      <c r="F206" s="26">
        <f t="shared" si="9"/>
        <v>0</v>
      </c>
      <c r="G206" s="1">
        <v>7</v>
      </c>
      <c r="H206" s="1">
        <v>26</v>
      </c>
      <c r="I206" s="26">
        <f t="shared" si="10"/>
        <v>0.21212121212121213</v>
      </c>
      <c r="J206" s="1">
        <v>1.0970996E-2</v>
      </c>
      <c r="K206" s="2">
        <v>0.15114898199999999</v>
      </c>
      <c r="L206" s="5">
        <f t="shared" si="11"/>
        <v>0</v>
      </c>
    </row>
    <row r="207" spans="1:12" x14ac:dyDescent="0.2">
      <c r="A207" s="1" t="s">
        <v>182</v>
      </c>
      <c r="C207" s="1" t="s">
        <v>4</v>
      </c>
      <c r="D207" s="1">
        <v>0</v>
      </c>
      <c r="E207" s="1">
        <v>32</v>
      </c>
      <c r="F207" s="26">
        <f t="shared" si="9"/>
        <v>0</v>
      </c>
      <c r="G207" s="1">
        <v>7</v>
      </c>
      <c r="H207" s="1">
        <v>26</v>
      </c>
      <c r="I207" s="26">
        <f t="shared" si="10"/>
        <v>0.21212121212121213</v>
      </c>
      <c r="J207" s="1">
        <v>1.0970996E-2</v>
      </c>
      <c r="K207" s="2">
        <v>0.15114898199999999</v>
      </c>
      <c r="L207" s="5">
        <f t="shared" si="11"/>
        <v>0</v>
      </c>
    </row>
    <row r="208" spans="1:12" x14ac:dyDescent="0.2">
      <c r="A208" s="1" t="s">
        <v>183</v>
      </c>
      <c r="C208" s="1" t="s">
        <v>4</v>
      </c>
      <c r="D208" s="1">
        <v>0</v>
      </c>
      <c r="E208" s="1">
        <v>32</v>
      </c>
      <c r="F208" s="26">
        <f t="shared" si="9"/>
        <v>0</v>
      </c>
      <c r="G208" s="1">
        <v>7</v>
      </c>
      <c r="H208" s="1">
        <v>26</v>
      </c>
      <c r="I208" s="26">
        <f t="shared" si="10"/>
        <v>0.21212121212121213</v>
      </c>
      <c r="J208" s="1">
        <v>1.0970996E-2</v>
      </c>
      <c r="K208" s="2">
        <v>0.15114898199999999</v>
      </c>
      <c r="L208" s="5">
        <f t="shared" si="11"/>
        <v>0</v>
      </c>
    </row>
    <row r="209" spans="1:12" x14ac:dyDescent="0.2">
      <c r="A209" s="1" t="s">
        <v>184</v>
      </c>
      <c r="C209" s="1" t="s">
        <v>4</v>
      </c>
      <c r="D209" s="1">
        <v>0</v>
      </c>
      <c r="E209" s="1">
        <v>32</v>
      </c>
      <c r="F209" s="26">
        <f t="shared" si="9"/>
        <v>0</v>
      </c>
      <c r="G209" s="1">
        <v>7</v>
      </c>
      <c r="H209" s="1">
        <v>26</v>
      </c>
      <c r="I209" s="26">
        <f t="shared" si="10"/>
        <v>0.21212121212121213</v>
      </c>
      <c r="J209" s="1">
        <v>1.0970996E-2</v>
      </c>
      <c r="K209" s="2">
        <v>0.15114898199999999</v>
      </c>
      <c r="L209" s="5">
        <f t="shared" si="11"/>
        <v>0</v>
      </c>
    </row>
    <row r="210" spans="1:12" x14ac:dyDescent="0.2">
      <c r="A210" s="1" t="s">
        <v>185</v>
      </c>
      <c r="C210" s="1" t="s">
        <v>4</v>
      </c>
      <c r="D210" s="1">
        <v>0</v>
      </c>
      <c r="E210" s="1">
        <v>32</v>
      </c>
      <c r="F210" s="26">
        <f t="shared" si="9"/>
        <v>0</v>
      </c>
      <c r="G210" s="1">
        <v>7</v>
      </c>
      <c r="H210" s="1">
        <v>26</v>
      </c>
      <c r="I210" s="26">
        <f t="shared" si="10"/>
        <v>0.21212121212121213</v>
      </c>
      <c r="J210" s="1">
        <v>1.0970996E-2</v>
      </c>
      <c r="K210" s="2">
        <v>0.15114898199999999</v>
      </c>
      <c r="L210" s="5">
        <f t="shared" si="11"/>
        <v>0</v>
      </c>
    </row>
    <row r="211" spans="1:12" x14ac:dyDescent="0.2">
      <c r="A211" s="1" t="s">
        <v>186</v>
      </c>
      <c r="C211" s="1" t="s">
        <v>4</v>
      </c>
      <c r="D211" s="1">
        <v>0</v>
      </c>
      <c r="E211" s="1">
        <v>32</v>
      </c>
      <c r="F211" s="26">
        <f t="shared" si="9"/>
        <v>0</v>
      </c>
      <c r="G211" s="1">
        <v>7</v>
      </c>
      <c r="H211" s="1">
        <v>26</v>
      </c>
      <c r="I211" s="26">
        <f t="shared" si="10"/>
        <v>0.21212121212121213</v>
      </c>
      <c r="J211" s="1">
        <v>1.0970996E-2</v>
      </c>
      <c r="K211" s="2">
        <v>0.15114898199999999</v>
      </c>
      <c r="L211" s="5">
        <f t="shared" si="11"/>
        <v>0</v>
      </c>
    </row>
    <row r="212" spans="1:12" x14ac:dyDescent="0.2">
      <c r="A212" s="1" t="s">
        <v>187</v>
      </c>
      <c r="C212" s="1" t="s">
        <v>4</v>
      </c>
      <c r="D212" s="1">
        <v>0</v>
      </c>
      <c r="E212" s="1">
        <v>32</v>
      </c>
      <c r="F212" s="26">
        <f t="shared" si="9"/>
        <v>0</v>
      </c>
      <c r="G212" s="1">
        <v>7</v>
      </c>
      <c r="H212" s="1">
        <v>26</v>
      </c>
      <c r="I212" s="26">
        <f t="shared" si="10"/>
        <v>0.21212121212121213</v>
      </c>
      <c r="J212" s="1">
        <v>1.0970996E-2</v>
      </c>
      <c r="K212" s="2">
        <v>0.15114898199999999</v>
      </c>
      <c r="L212" s="5">
        <f t="shared" si="11"/>
        <v>0</v>
      </c>
    </row>
    <row r="213" spans="1:12" x14ac:dyDescent="0.2">
      <c r="A213" s="1" t="s">
        <v>188</v>
      </c>
      <c r="C213" s="1" t="s">
        <v>4</v>
      </c>
      <c r="D213" s="1">
        <v>0</v>
      </c>
      <c r="E213" s="1">
        <v>32</v>
      </c>
      <c r="F213" s="26">
        <f t="shared" si="9"/>
        <v>0</v>
      </c>
      <c r="G213" s="1">
        <v>7</v>
      </c>
      <c r="H213" s="1">
        <v>26</v>
      </c>
      <c r="I213" s="26">
        <f t="shared" si="10"/>
        <v>0.21212121212121213</v>
      </c>
      <c r="J213" s="1">
        <v>1.0970996E-2</v>
      </c>
      <c r="K213" s="2">
        <v>0.15114898199999999</v>
      </c>
      <c r="L213" s="5">
        <f t="shared" si="11"/>
        <v>0</v>
      </c>
    </row>
    <row r="214" spans="1:12" x14ac:dyDescent="0.2">
      <c r="A214" s="1" t="s">
        <v>189</v>
      </c>
      <c r="C214" s="1" t="s">
        <v>4</v>
      </c>
      <c r="D214" s="1">
        <v>0</v>
      </c>
      <c r="E214" s="1">
        <v>32</v>
      </c>
      <c r="F214" s="26">
        <f t="shared" si="9"/>
        <v>0</v>
      </c>
      <c r="G214" s="1">
        <v>7</v>
      </c>
      <c r="H214" s="1">
        <v>26</v>
      </c>
      <c r="I214" s="26">
        <f t="shared" si="10"/>
        <v>0.21212121212121213</v>
      </c>
      <c r="J214" s="1">
        <v>1.0970996E-2</v>
      </c>
      <c r="K214" s="2">
        <v>0.15114898199999999</v>
      </c>
      <c r="L214" s="5">
        <f t="shared" si="11"/>
        <v>0</v>
      </c>
    </row>
    <row r="215" spans="1:12" x14ac:dyDescent="0.2">
      <c r="A215" s="1" t="s">
        <v>191</v>
      </c>
      <c r="C215" s="1" t="s">
        <v>4</v>
      </c>
      <c r="D215" s="1">
        <v>0</v>
      </c>
      <c r="E215" s="1">
        <v>32</v>
      </c>
      <c r="F215" s="26">
        <f t="shared" si="9"/>
        <v>0</v>
      </c>
      <c r="G215" s="1">
        <v>7</v>
      </c>
      <c r="H215" s="1">
        <v>26</v>
      </c>
      <c r="I215" s="26">
        <f t="shared" si="10"/>
        <v>0.21212121212121213</v>
      </c>
      <c r="J215" s="1">
        <v>1.0970996E-2</v>
      </c>
      <c r="K215" s="2">
        <v>0.15114898199999999</v>
      </c>
      <c r="L215" s="5">
        <f t="shared" si="11"/>
        <v>0</v>
      </c>
    </row>
    <row r="216" spans="1:12" x14ac:dyDescent="0.2">
      <c r="A216" s="1" t="s">
        <v>192</v>
      </c>
      <c r="C216" s="1" t="s">
        <v>4</v>
      </c>
      <c r="D216" s="1">
        <v>0</v>
      </c>
      <c r="E216" s="1">
        <v>32</v>
      </c>
      <c r="F216" s="26">
        <f t="shared" si="9"/>
        <v>0</v>
      </c>
      <c r="G216" s="1">
        <v>7</v>
      </c>
      <c r="H216" s="1">
        <v>26</v>
      </c>
      <c r="I216" s="26">
        <f t="shared" si="10"/>
        <v>0.21212121212121213</v>
      </c>
      <c r="J216" s="1">
        <v>1.0970996E-2</v>
      </c>
      <c r="K216" s="2">
        <v>0.15114898199999999</v>
      </c>
      <c r="L216" s="5">
        <f t="shared" si="11"/>
        <v>0</v>
      </c>
    </row>
    <row r="217" spans="1:12" x14ac:dyDescent="0.2">
      <c r="A217" s="1" t="s">
        <v>193</v>
      </c>
      <c r="C217" s="1" t="s">
        <v>4</v>
      </c>
      <c r="D217" s="1">
        <v>0</v>
      </c>
      <c r="E217" s="1">
        <v>32</v>
      </c>
      <c r="F217" s="26">
        <f t="shared" si="9"/>
        <v>0</v>
      </c>
      <c r="G217" s="1">
        <v>7</v>
      </c>
      <c r="H217" s="1">
        <v>26</v>
      </c>
      <c r="I217" s="26">
        <f t="shared" si="10"/>
        <v>0.21212121212121213</v>
      </c>
      <c r="J217" s="1">
        <v>1.0970996E-2</v>
      </c>
      <c r="K217" s="2">
        <v>0.15114898199999999</v>
      </c>
      <c r="L217" s="5">
        <f t="shared" si="11"/>
        <v>0</v>
      </c>
    </row>
    <row r="218" spans="1:12" x14ac:dyDescent="0.2">
      <c r="A218" s="1" t="s">
        <v>194</v>
      </c>
      <c r="C218" s="1" t="s">
        <v>195</v>
      </c>
      <c r="D218" s="1">
        <v>0</v>
      </c>
      <c r="E218" s="1">
        <v>32</v>
      </c>
      <c r="F218" s="26">
        <f t="shared" si="9"/>
        <v>0</v>
      </c>
      <c r="G218" s="1">
        <v>7</v>
      </c>
      <c r="H218" s="1">
        <v>26</v>
      </c>
      <c r="I218" s="26">
        <f t="shared" si="10"/>
        <v>0.21212121212121213</v>
      </c>
      <c r="J218" s="1">
        <v>1.0970996E-2</v>
      </c>
      <c r="K218" s="2">
        <v>0.15114898199999999</v>
      </c>
      <c r="L218" s="5">
        <f t="shared" si="11"/>
        <v>0</v>
      </c>
    </row>
    <row r="219" spans="1:12" x14ac:dyDescent="0.2">
      <c r="A219" s="1" t="s">
        <v>196</v>
      </c>
      <c r="C219" s="1" t="s">
        <v>4</v>
      </c>
      <c r="D219" s="1">
        <v>0</v>
      </c>
      <c r="E219" s="1">
        <v>32</v>
      </c>
      <c r="F219" s="26">
        <f t="shared" si="9"/>
        <v>0</v>
      </c>
      <c r="G219" s="1">
        <v>7</v>
      </c>
      <c r="H219" s="1">
        <v>26</v>
      </c>
      <c r="I219" s="26">
        <f t="shared" si="10"/>
        <v>0.21212121212121213</v>
      </c>
      <c r="J219" s="1">
        <v>1.0970996E-2</v>
      </c>
      <c r="K219" s="2">
        <v>0.15114898199999999</v>
      </c>
      <c r="L219" s="5">
        <f t="shared" si="11"/>
        <v>0</v>
      </c>
    </row>
    <row r="220" spans="1:12" x14ac:dyDescent="0.2">
      <c r="A220" s="1" t="s">
        <v>197</v>
      </c>
      <c r="C220" s="1" t="s">
        <v>4</v>
      </c>
      <c r="D220" s="1">
        <v>0</v>
      </c>
      <c r="E220" s="1">
        <v>32</v>
      </c>
      <c r="F220" s="26">
        <f t="shared" si="9"/>
        <v>0</v>
      </c>
      <c r="G220" s="1">
        <v>7</v>
      </c>
      <c r="H220" s="1">
        <v>26</v>
      </c>
      <c r="I220" s="26">
        <f t="shared" si="10"/>
        <v>0.21212121212121213</v>
      </c>
      <c r="J220" s="1">
        <v>1.0970996E-2</v>
      </c>
      <c r="K220" s="2">
        <v>0.15114898199999999</v>
      </c>
      <c r="L220" s="5">
        <f t="shared" si="11"/>
        <v>0</v>
      </c>
    </row>
    <row r="221" spans="1:12" x14ac:dyDescent="0.2">
      <c r="A221" s="1" t="s">
        <v>198</v>
      </c>
      <c r="C221" s="1" t="s">
        <v>4</v>
      </c>
      <c r="D221" s="1">
        <v>0</v>
      </c>
      <c r="E221" s="1">
        <v>32</v>
      </c>
      <c r="F221" s="26">
        <f t="shared" si="9"/>
        <v>0</v>
      </c>
      <c r="G221" s="1">
        <v>7</v>
      </c>
      <c r="H221" s="1">
        <v>26</v>
      </c>
      <c r="I221" s="26">
        <f t="shared" si="10"/>
        <v>0.21212121212121213</v>
      </c>
      <c r="J221" s="1">
        <v>1.0970996E-2</v>
      </c>
      <c r="K221" s="2">
        <v>0.15114898199999999</v>
      </c>
      <c r="L221" s="5">
        <f t="shared" si="11"/>
        <v>0</v>
      </c>
    </row>
    <row r="222" spans="1:12" x14ac:dyDescent="0.2">
      <c r="A222" s="1" t="s">
        <v>199</v>
      </c>
      <c r="C222" s="1" t="s">
        <v>4</v>
      </c>
      <c r="D222" s="1">
        <v>0</v>
      </c>
      <c r="E222" s="1">
        <v>32</v>
      </c>
      <c r="F222" s="26">
        <f t="shared" si="9"/>
        <v>0</v>
      </c>
      <c r="G222" s="1">
        <v>7</v>
      </c>
      <c r="H222" s="1">
        <v>26</v>
      </c>
      <c r="I222" s="26">
        <f t="shared" si="10"/>
        <v>0.21212121212121213</v>
      </c>
      <c r="J222" s="1">
        <v>1.0970996E-2</v>
      </c>
      <c r="K222" s="2">
        <v>0.15114898199999999</v>
      </c>
      <c r="L222" s="5">
        <f t="shared" si="11"/>
        <v>0</v>
      </c>
    </row>
    <row r="223" spans="1:12" x14ac:dyDescent="0.2">
      <c r="A223" s="1" t="s">
        <v>200</v>
      </c>
      <c r="C223" s="1" t="s">
        <v>4</v>
      </c>
      <c r="D223" s="1">
        <v>0</v>
      </c>
      <c r="E223" s="1">
        <v>32</v>
      </c>
      <c r="F223" s="26">
        <f t="shared" si="9"/>
        <v>0</v>
      </c>
      <c r="G223" s="1">
        <v>7</v>
      </c>
      <c r="H223" s="1">
        <v>26</v>
      </c>
      <c r="I223" s="26">
        <f t="shared" si="10"/>
        <v>0.21212121212121213</v>
      </c>
      <c r="J223" s="1">
        <v>1.0970996E-2</v>
      </c>
      <c r="K223" s="2">
        <v>0.15114898199999999</v>
      </c>
      <c r="L223" s="5">
        <f t="shared" si="11"/>
        <v>0</v>
      </c>
    </row>
    <row r="224" spans="1:12" x14ac:dyDescent="0.2">
      <c r="A224" s="1" t="s">
        <v>201</v>
      </c>
      <c r="C224" s="1" t="s">
        <v>4</v>
      </c>
      <c r="D224" s="1">
        <v>0</v>
      </c>
      <c r="E224" s="1">
        <v>32</v>
      </c>
      <c r="F224" s="26">
        <f t="shared" si="9"/>
        <v>0</v>
      </c>
      <c r="G224" s="1">
        <v>7</v>
      </c>
      <c r="H224" s="1">
        <v>26</v>
      </c>
      <c r="I224" s="26">
        <f t="shared" si="10"/>
        <v>0.21212121212121213</v>
      </c>
      <c r="J224" s="1">
        <v>1.0970996E-2</v>
      </c>
      <c r="K224" s="2">
        <v>0.15114898199999999</v>
      </c>
      <c r="L224" s="5">
        <f t="shared" si="11"/>
        <v>0</v>
      </c>
    </row>
    <row r="225" spans="1:12" x14ac:dyDescent="0.2">
      <c r="A225" s="1" t="s">
        <v>202</v>
      </c>
      <c r="C225" s="1" t="s">
        <v>4</v>
      </c>
      <c r="D225" s="1">
        <v>0</v>
      </c>
      <c r="E225" s="1">
        <v>32</v>
      </c>
      <c r="F225" s="26">
        <f t="shared" si="9"/>
        <v>0</v>
      </c>
      <c r="G225" s="1">
        <v>7</v>
      </c>
      <c r="H225" s="1">
        <v>26</v>
      </c>
      <c r="I225" s="26">
        <f t="shared" si="10"/>
        <v>0.21212121212121213</v>
      </c>
      <c r="J225" s="1">
        <v>1.0970996E-2</v>
      </c>
      <c r="K225" s="2">
        <v>0.15114898199999999</v>
      </c>
      <c r="L225" s="5">
        <f t="shared" si="11"/>
        <v>0</v>
      </c>
    </row>
    <row r="226" spans="1:12" x14ac:dyDescent="0.2">
      <c r="A226" s="1" t="s">
        <v>203</v>
      </c>
      <c r="C226" s="1" t="s">
        <v>204</v>
      </c>
      <c r="D226" s="1">
        <v>0</v>
      </c>
      <c r="E226" s="1">
        <v>32</v>
      </c>
      <c r="F226" s="26">
        <f t="shared" si="9"/>
        <v>0</v>
      </c>
      <c r="G226" s="1">
        <v>7</v>
      </c>
      <c r="H226" s="1">
        <v>26</v>
      </c>
      <c r="I226" s="26">
        <f t="shared" si="10"/>
        <v>0.21212121212121213</v>
      </c>
      <c r="J226" s="1">
        <v>1.0970996E-2</v>
      </c>
      <c r="K226" s="2">
        <v>0.15114898199999999</v>
      </c>
      <c r="L226" s="5">
        <f t="shared" si="11"/>
        <v>0</v>
      </c>
    </row>
    <row r="227" spans="1:12" x14ac:dyDescent="0.2">
      <c r="A227" s="1" t="s">
        <v>207</v>
      </c>
      <c r="C227" s="1" t="s">
        <v>208</v>
      </c>
      <c r="D227" s="1">
        <v>26</v>
      </c>
      <c r="E227" s="1">
        <v>6</v>
      </c>
      <c r="F227" s="26">
        <f t="shared" si="9"/>
        <v>0.8125</v>
      </c>
      <c r="G227" s="1">
        <v>33</v>
      </c>
      <c r="H227" s="1">
        <v>0</v>
      </c>
      <c r="I227" s="26">
        <f t="shared" si="10"/>
        <v>1</v>
      </c>
      <c r="J227" s="1">
        <v>1.0970996E-2</v>
      </c>
      <c r="K227" s="2">
        <v>0.15114898199999999</v>
      </c>
      <c r="L227" s="5">
        <f t="shared" si="11"/>
        <v>0</v>
      </c>
    </row>
    <row r="228" spans="1:12" x14ac:dyDescent="0.2">
      <c r="A228" s="1" t="s">
        <v>211</v>
      </c>
      <c r="B228" s="1" t="s">
        <v>212</v>
      </c>
      <c r="C228" s="1" t="s">
        <v>4</v>
      </c>
      <c r="D228" s="1">
        <v>9</v>
      </c>
      <c r="E228" s="1">
        <v>23</v>
      </c>
      <c r="F228" s="26">
        <f t="shared" si="9"/>
        <v>0.28125</v>
      </c>
      <c r="G228" s="1">
        <v>20</v>
      </c>
      <c r="H228" s="1">
        <v>13</v>
      </c>
      <c r="I228" s="26">
        <f t="shared" si="10"/>
        <v>0.60606060606060608</v>
      </c>
      <c r="J228" s="1">
        <v>1.2506503E-2</v>
      </c>
      <c r="K228" s="2">
        <v>0.16845351</v>
      </c>
      <c r="L228" s="5">
        <f t="shared" si="11"/>
        <v>0</v>
      </c>
    </row>
    <row r="229" spans="1:12" x14ac:dyDescent="0.2">
      <c r="A229" s="1" t="s">
        <v>215</v>
      </c>
      <c r="C229" s="1" t="s">
        <v>4</v>
      </c>
      <c r="D229" s="1">
        <v>1</v>
      </c>
      <c r="E229" s="1">
        <v>31</v>
      </c>
      <c r="F229" s="26">
        <f t="shared" si="9"/>
        <v>3.125E-2</v>
      </c>
      <c r="G229" s="1">
        <v>9</v>
      </c>
      <c r="H229" s="1">
        <v>24</v>
      </c>
      <c r="I229" s="26">
        <f t="shared" si="10"/>
        <v>0.27272727272727271</v>
      </c>
      <c r="J229" s="1">
        <v>1.2942192E-2</v>
      </c>
      <c r="K229" s="2">
        <v>0.17239571200000001</v>
      </c>
      <c r="L229" s="5">
        <f t="shared" si="11"/>
        <v>0</v>
      </c>
    </row>
    <row r="230" spans="1:12" x14ac:dyDescent="0.2">
      <c r="A230" s="1" t="s">
        <v>217</v>
      </c>
      <c r="C230" s="1" t="s">
        <v>218</v>
      </c>
      <c r="D230" s="1">
        <v>18</v>
      </c>
      <c r="E230" s="1">
        <v>14</v>
      </c>
      <c r="F230" s="26">
        <f t="shared" si="9"/>
        <v>0.5625</v>
      </c>
      <c r="G230" s="1">
        <v>28</v>
      </c>
      <c r="H230" s="1">
        <v>5</v>
      </c>
      <c r="I230" s="26">
        <f t="shared" si="10"/>
        <v>0.84848484848484851</v>
      </c>
      <c r="J230" s="1">
        <v>1.4797502000000001E-2</v>
      </c>
      <c r="K230" s="2">
        <v>0.19181063300000001</v>
      </c>
      <c r="L230" s="5">
        <f t="shared" si="11"/>
        <v>0</v>
      </c>
    </row>
    <row r="231" spans="1:12" x14ac:dyDescent="0.2">
      <c r="A231" s="1" t="s">
        <v>219</v>
      </c>
      <c r="C231" s="1" t="s">
        <v>4</v>
      </c>
      <c r="D231" s="1">
        <v>18</v>
      </c>
      <c r="E231" s="1">
        <v>14</v>
      </c>
      <c r="F231" s="26">
        <f t="shared" si="9"/>
        <v>0.5625</v>
      </c>
      <c r="G231" s="1">
        <v>28</v>
      </c>
      <c r="H231" s="1">
        <v>5</v>
      </c>
      <c r="I231" s="26">
        <f t="shared" si="10"/>
        <v>0.84848484848484851</v>
      </c>
      <c r="J231" s="1">
        <v>1.4797502000000001E-2</v>
      </c>
      <c r="K231" s="2">
        <v>0.19181063300000001</v>
      </c>
      <c r="L231" s="5">
        <f t="shared" si="11"/>
        <v>0</v>
      </c>
    </row>
    <row r="232" spans="1:12" x14ac:dyDescent="0.2">
      <c r="A232" s="1" t="s">
        <v>223</v>
      </c>
      <c r="C232" s="1" t="s">
        <v>4</v>
      </c>
      <c r="D232" s="1">
        <v>23</v>
      </c>
      <c r="E232" s="1">
        <v>9</v>
      </c>
      <c r="F232" s="26">
        <f t="shared" si="9"/>
        <v>0.71875</v>
      </c>
      <c r="G232" s="1">
        <v>31</v>
      </c>
      <c r="H232" s="1">
        <v>2</v>
      </c>
      <c r="I232" s="26">
        <f t="shared" si="10"/>
        <v>0.93939393939393945</v>
      </c>
      <c r="J232" s="1">
        <v>2.2593994999999999E-2</v>
      </c>
      <c r="K232" s="2">
        <v>0.25445956600000003</v>
      </c>
      <c r="L232" s="5">
        <f t="shared" si="11"/>
        <v>0</v>
      </c>
    </row>
    <row r="233" spans="1:12" x14ac:dyDescent="0.2">
      <c r="A233" s="1" t="s">
        <v>224</v>
      </c>
      <c r="C233" s="1" t="s">
        <v>4</v>
      </c>
      <c r="D233" s="1">
        <v>4</v>
      </c>
      <c r="E233" s="1">
        <v>28</v>
      </c>
      <c r="F233" s="26">
        <f t="shared" si="9"/>
        <v>0.125</v>
      </c>
      <c r="G233" s="1">
        <v>13</v>
      </c>
      <c r="H233" s="1">
        <v>20</v>
      </c>
      <c r="I233" s="26">
        <f t="shared" si="10"/>
        <v>0.39393939393939392</v>
      </c>
      <c r="J233" s="1">
        <v>2.2662424E-2</v>
      </c>
      <c r="K233" s="2">
        <v>0.25445956600000003</v>
      </c>
      <c r="L233" s="5">
        <f t="shared" si="11"/>
        <v>0</v>
      </c>
    </row>
    <row r="234" spans="1:12" x14ac:dyDescent="0.2">
      <c r="A234" s="1" t="s">
        <v>226</v>
      </c>
      <c r="C234" s="1" t="s">
        <v>4</v>
      </c>
      <c r="D234" s="1">
        <v>27</v>
      </c>
      <c r="E234" s="1">
        <v>5</v>
      </c>
      <c r="F234" s="26">
        <f t="shared" si="9"/>
        <v>0.84375</v>
      </c>
      <c r="G234" s="1">
        <v>33</v>
      </c>
      <c r="H234" s="1">
        <v>0</v>
      </c>
      <c r="I234" s="26">
        <f t="shared" si="10"/>
        <v>1</v>
      </c>
      <c r="J234" s="1">
        <v>2.4379992E-2</v>
      </c>
      <c r="K234" s="2">
        <v>0.25445956600000003</v>
      </c>
      <c r="L234" s="5">
        <f t="shared" si="11"/>
        <v>0</v>
      </c>
    </row>
    <row r="235" spans="1:12" x14ac:dyDescent="0.2">
      <c r="A235" s="1" t="s">
        <v>228</v>
      </c>
      <c r="C235" s="1" t="s">
        <v>229</v>
      </c>
      <c r="D235" s="1">
        <v>27</v>
      </c>
      <c r="E235" s="1">
        <v>5</v>
      </c>
      <c r="F235" s="26">
        <f t="shared" si="9"/>
        <v>0.84375</v>
      </c>
      <c r="G235" s="1">
        <v>33</v>
      </c>
      <c r="H235" s="1">
        <v>0</v>
      </c>
      <c r="I235" s="26">
        <f t="shared" si="10"/>
        <v>1</v>
      </c>
      <c r="J235" s="1">
        <v>2.4379992E-2</v>
      </c>
      <c r="K235" s="2">
        <v>0.25445956600000003</v>
      </c>
      <c r="L235" s="5">
        <f t="shared" si="11"/>
        <v>0</v>
      </c>
    </row>
    <row r="236" spans="1:12" x14ac:dyDescent="0.2">
      <c r="A236" s="1" t="s">
        <v>232</v>
      </c>
      <c r="C236" s="1" t="s">
        <v>4</v>
      </c>
      <c r="D236" s="1">
        <v>0</v>
      </c>
      <c r="E236" s="1">
        <v>32</v>
      </c>
      <c r="F236" s="26">
        <f t="shared" si="9"/>
        <v>0</v>
      </c>
      <c r="G236" s="1">
        <v>6</v>
      </c>
      <c r="H236" s="1">
        <v>27</v>
      </c>
      <c r="I236" s="26">
        <f t="shared" si="10"/>
        <v>0.18181818181818182</v>
      </c>
      <c r="J236" s="1">
        <v>2.4379992E-2</v>
      </c>
      <c r="K236" s="2">
        <v>0.25445956600000003</v>
      </c>
      <c r="L236" s="5">
        <f t="shared" si="11"/>
        <v>0</v>
      </c>
    </row>
    <row r="237" spans="1:12" x14ac:dyDescent="0.2">
      <c r="A237" s="1" t="s">
        <v>244</v>
      </c>
      <c r="C237" s="1" t="s">
        <v>245</v>
      </c>
      <c r="D237" s="1">
        <v>0</v>
      </c>
      <c r="E237" s="1">
        <v>32</v>
      </c>
      <c r="F237" s="26">
        <f t="shared" si="9"/>
        <v>0</v>
      </c>
      <c r="G237" s="1">
        <v>6</v>
      </c>
      <c r="H237" s="1">
        <v>27</v>
      </c>
      <c r="I237" s="26">
        <f t="shared" si="10"/>
        <v>0.18181818181818182</v>
      </c>
      <c r="J237" s="1">
        <v>2.4379992E-2</v>
      </c>
      <c r="K237" s="2">
        <v>0.25445956600000003</v>
      </c>
      <c r="L237" s="5">
        <f t="shared" si="11"/>
        <v>0</v>
      </c>
    </row>
    <row r="238" spans="1:12" x14ac:dyDescent="0.2">
      <c r="A238" s="1" t="s">
        <v>249</v>
      </c>
      <c r="C238" s="1" t="s">
        <v>4</v>
      </c>
      <c r="D238" s="1">
        <v>0</v>
      </c>
      <c r="E238" s="1">
        <v>32</v>
      </c>
      <c r="F238" s="26">
        <f t="shared" si="9"/>
        <v>0</v>
      </c>
      <c r="G238" s="1">
        <v>6</v>
      </c>
      <c r="H238" s="1">
        <v>27</v>
      </c>
      <c r="I238" s="26">
        <f t="shared" si="10"/>
        <v>0.18181818181818182</v>
      </c>
      <c r="J238" s="1">
        <v>2.4379992E-2</v>
      </c>
      <c r="K238" s="2">
        <v>0.25445956600000003</v>
      </c>
      <c r="L238" s="5">
        <f t="shared" si="11"/>
        <v>0</v>
      </c>
    </row>
    <row r="239" spans="1:12" x14ac:dyDescent="0.2">
      <c r="A239" s="1" t="s">
        <v>250</v>
      </c>
      <c r="C239" s="1" t="s">
        <v>4</v>
      </c>
      <c r="D239" s="1">
        <v>0</v>
      </c>
      <c r="E239" s="1">
        <v>32</v>
      </c>
      <c r="F239" s="26">
        <f t="shared" si="9"/>
        <v>0</v>
      </c>
      <c r="G239" s="1">
        <v>6</v>
      </c>
      <c r="H239" s="1">
        <v>27</v>
      </c>
      <c r="I239" s="26">
        <f t="shared" si="10"/>
        <v>0.18181818181818182</v>
      </c>
      <c r="J239" s="1">
        <v>2.4379992E-2</v>
      </c>
      <c r="K239" s="2">
        <v>0.25445956600000003</v>
      </c>
      <c r="L239" s="5">
        <f t="shared" si="11"/>
        <v>0</v>
      </c>
    </row>
    <row r="240" spans="1:12" x14ac:dyDescent="0.2">
      <c r="A240" s="1" t="s">
        <v>253</v>
      </c>
      <c r="C240" s="1" t="s">
        <v>4</v>
      </c>
      <c r="D240" s="1">
        <v>0</v>
      </c>
      <c r="E240" s="1">
        <v>32</v>
      </c>
      <c r="F240" s="26">
        <f t="shared" si="9"/>
        <v>0</v>
      </c>
      <c r="G240" s="1">
        <v>6</v>
      </c>
      <c r="H240" s="1">
        <v>27</v>
      </c>
      <c r="I240" s="26">
        <f t="shared" si="10"/>
        <v>0.18181818181818182</v>
      </c>
      <c r="J240" s="1">
        <v>2.4379992E-2</v>
      </c>
      <c r="K240" s="2">
        <v>0.25445956600000003</v>
      </c>
      <c r="L240" s="5">
        <f t="shared" si="11"/>
        <v>0</v>
      </c>
    </row>
    <row r="241" spans="1:12" x14ac:dyDescent="0.2">
      <c r="A241" s="1" t="s">
        <v>254</v>
      </c>
      <c r="C241" s="1" t="s">
        <v>4</v>
      </c>
      <c r="D241" s="1">
        <v>0</v>
      </c>
      <c r="E241" s="1">
        <v>32</v>
      </c>
      <c r="F241" s="26">
        <f t="shared" si="9"/>
        <v>0</v>
      </c>
      <c r="G241" s="1">
        <v>6</v>
      </c>
      <c r="H241" s="1">
        <v>27</v>
      </c>
      <c r="I241" s="26">
        <f t="shared" si="10"/>
        <v>0.18181818181818182</v>
      </c>
      <c r="J241" s="1">
        <v>2.4379992E-2</v>
      </c>
      <c r="K241" s="2">
        <v>0.25445956600000003</v>
      </c>
      <c r="L241" s="5">
        <f t="shared" si="11"/>
        <v>0</v>
      </c>
    </row>
    <row r="242" spans="1:12" x14ac:dyDescent="0.2">
      <c r="A242" s="1" t="s">
        <v>255</v>
      </c>
      <c r="C242" s="1" t="s">
        <v>4</v>
      </c>
      <c r="D242" s="1">
        <v>0</v>
      </c>
      <c r="E242" s="1">
        <v>32</v>
      </c>
      <c r="F242" s="26">
        <f t="shared" si="9"/>
        <v>0</v>
      </c>
      <c r="G242" s="1">
        <v>6</v>
      </c>
      <c r="H242" s="1">
        <v>27</v>
      </c>
      <c r="I242" s="26">
        <f t="shared" si="10"/>
        <v>0.18181818181818182</v>
      </c>
      <c r="J242" s="1">
        <v>2.4379992E-2</v>
      </c>
      <c r="K242" s="2">
        <v>0.25445956600000003</v>
      </c>
      <c r="L242" s="5">
        <f t="shared" si="11"/>
        <v>0</v>
      </c>
    </row>
    <row r="243" spans="1:12" x14ac:dyDescent="0.2">
      <c r="A243" s="1" t="s">
        <v>283</v>
      </c>
      <c r="C243" s="1" t="s">
        <v>4</v>
      </c>
      <c r="D243" s="1">
        <v>25</v>
      </c>
      <c r="E243" s="1">
        <v>7</v>
      </c>
      <c r="F243" s="26">
        <f t="shared" si="9"/>
        <v>0.78125</v>
      </c>
      <c r="G243" s="1">
        <v>32</v>
      </c>
      <c r="H243" s="1">
        <v>1</v>
      </c>
      <c r="I243" s="26">
        <f t="shared" si="10"/>
        <v>0.96969696969696972</v>
      </c>
      <c r="J243" s="1">
        <v>2.6840789E-2</v>
      </c>
      <c r="K243" s="2">
        <v>0.27420823100000002</v>
      </c>
      <c r="L243" s="5">
        <f t="shared" si="11"/>
        <v>0</v>
      </c>
    </row>
    <row r="244" spans="1:12" x14ac:dyDescent="0.2">
      <c r="A244" s="1" t="s">
        <v>284</v>
      </c>
      <c r="C244" s="1" t="s">
        <v>4</v>
      </c>
      <c r="D244" s="1">
        <v>25</v>
      </c>
      <c r="E244" s="1">
        <v>7</v>
      </c>
      <c r="F244" s="26">
        <f t="shared" si="9"/>
        <v>0.78125</v>
      </c>
      <c r="G244" s="1">
        <v>32</v>
      </c>
      <c r="H244" s="1">
        <v>1</v>
      </c>
      <c r="I244" s="26">
        <f t="shared" si="10"/>
        <v>0.96969696969696972</v>
      </c>
      <c r="J244" s="1">
        <v>2.6840789E-2</v>
      </c>
      <c r="K244" s="2">
        <v>0.27420823100000002</v>
      </c>
      <c r="L244" s="5">
        <f t="shared" si="11"/>
        <v>0</v>
      </c>
    </row>
    <row r="245" spans="1:12" x14ac:dyDescent="0.2">
      <c r="A245" s="1" t="s">
        <v>287</v>
      </c>
      <c r="C245" s="1" t="s">
        <v>229</v>
      </c>
      <c r="D245" s="1">
        <v>1</v>
      </c>
      <c r="E245" s="1">
        <v>31</v>
      </c>
      <c r="F245" s="26">
        <f t="shared" si="9"/>
        <v>3.125E-2</v>
      </c>
      <c r="G245" s="1">
        <v>8</v>
      </c>
      <c r="H245" s="1">
        <v>25</v>
      </c>
      <c r="I245" s="26">
        <f t="shared" si="10"/>
        <v>0.24242424242424243</v>
      </c>
      <c r="J245" s="1">
        <v>2.6840789E-2</v>
      </c>
      <c r="K245" s="2">
        <v>0.27420823100000002</v>
      </c>
      <c r="L245" s="5">
        <f t="shared" si="11"/>
        <v>0</v>
      </c>
    </row>
    <row r="246" spans="1:12" x14ac:dyDescent="0.2">
      <c r="A246" s="1" t="s">
        <v>289</v>
      </c>
      <c r="C246" s="1" t="s">
        <v>4</v>
      </c>
      <c r="D246" s="1">
        <v>5</v>
      </c>
      <c r="E246" s="1">
        <v>27</v>
      </c>
      <c r="F246" s="26">
        <f t="shared" si="9"/>
        <v>0.15625</v>
      </c>
      <c r="G246" s="1">
        <v>14</v>
      </c>
      <c r="H246" s="1">
        <v>19</v>
      </c>
      <c r="I246" s="26">
        <f t="shared" si="10"/>
        <v>0.42424242424242425</v>
      </c>
      <c r="J246" s="1">
        <v>2.8179609000000001E-2</v>
      </c>
      <c r="K246" s="2">
        <v>0.28546653999999999</v>
      </c>
      <c r="L246" s="5">
        <f t="shared" si="11"/>
        <v>0</v>
      </c>
    </row>
    <row r="247" spans="1:12" x14ac:dyDescent="0.2">
      <c r="A247" s="1" t="s">
        <v>290</v>
      </c>
      <c r="C247" s="1" t="s">
        <v>4</v>
      </c>
      <c r="D247" s="1">
        <v>3</v>
      </c>
      <c r="E247" s="1">
        <v>29</v>
      </c>
      <c r="F247" s="26">
        <f t="shared" si="9"/>
        <v>9.375E-2</v>
      </c>
      <c r="G247" s="1">
        <v>11</v>
      </c>
      <c r="H247" s="1">
        <v>22</v>
      </c>
      <c r="I247" s="26">
        <f t="shared" si="10"/>
        <v>0.33333333333333331</v>
      </c>
      <c r="J247" s="1">
        <v>3.2630252999999998E-2</v>
      </c>
      <c r="K247" s="2">
        <v>0.32508900499999999</v>
      </c>
      <c r="L247" s="5">
        <f t="shared" si="11"/>
        <v>0</v>
      </c>
    </row>
    <row r="248" spans="1:12" x14ac:dyDescent="0.2">
      <c r="A248" s="1" t="s">
        <v>291</v>
      </c>
      <c r="C248" s="1" t="s">
        <v>4</v>
      </c>
      <c r="D248" s="1">
        <v>3</v>
      </c>
      <c r="E248" s="1">
        <v>29</v>
      </c>
      <c r="F248" s="26">
        <f t="shared" si="9"/>
        <v>9.375E-2</v>
      </c>
      <c r="G248" s="1">
        <v>11</v>
      </c>
      <c r="H248" s="1">
        <v>22</v>
      </c>
      <c r="I248" s="26">
        <f t="shared" si="10"/>
        <v>0.33333333333333331</v>
      </c>
      <c r="J248" s="1">
        <v>3.2630252999999998E-2</v>
      </c>
      <c r="K248" s="2">
        <v>0.32508900499999999</v>
      </c>
      <c r="L248" s="5">
        <f t="shared" si="11"/>
        <v>0</v>
      </c>
    </row>
    <row r="249" spans="1:12" x14ac:dyDescent="0.2">
      <c r="A249" s="1" t="s">
        <v>292</v>
      </c>
      <c r="C249" s="1" t="s">
        <v>4</v>
      </c>
      <c r="D249" s="1">
        <v>22</v>
      </c>
      <c r="E249" s="1">
        <v>10</v>
      </c>
      <c r="F249" s="26">
        <f t="shared" si="9"/>
        <v>0.6875</v>
      </c>
      <c r="G249" s="1">
        <v>30</v>
      </c>
      <c r="H249" s="1">
        <v>3</v>
      </c>
      <c r="I249" s="26">
        <f t="shared" si="10"/>
        <v>0.90909090909090906</v>
      </c>
      <c r="J249" s="1">
        <v>3.2630252999999998E-2</v>
      </c>
      <c r="K249" s="2">
        <v>0.32508900499999999</v>
      </c>
      <c r="L249" s="5">
        <f t="shared" si="11"/>
        <v>0</v>
      </c>
    </row>
    <row r="250" spans="1:12" x14ac:dyDescent="0.2">
      <c r="A250" s="1" t="s">
        <v>294</v>
      </c>
      <c r="C250" s="1" t="s">
        <v>4</v>
      </c>
      <c r="D250" s="1">
        <v>8</v>
      </c>
      <c r="E250" s="1">
        <v>24</v>
      </c>
      <c r="F250" s="26">
        <f t="shared" si="9"/>
        <v>0.25</v>
      </c>
      <c r="G250" s="1">
        <v>17</v>
      </c>
      <c r="H250" s="1">
        <v>16</v>
      </c>
      <c r="I250" s="26">
        <f t="shared" si="10"/>
        <v>0.51515151515151514</v>
      </c>
      <c r="J250" s="1">
        <v>4.1350254000000003E-2</v>
      </c>
      <c r="K250" s="2">
        <v>0.40858795999999997</v>
      </c>
      <c r="L250" s="5">
        <f t="shared" si="11"/>
        <v>0</v>
      </c>
    </row>
    <row r="251" spans="1:12" x14ac:dyDescent="0.2">
      <c r="A251" s="1" t="s">
        <v>295</v>
      </c>
      <c r="C251" s="1" t="s">
        <v>296</v>
      </c>
      <c r="D251" s="1">
        <v>16</v>
      </c>
      <c r="E251" s="1">
        <v>16</v>
      </c>
      <c r="F251" s="26">
        <f t="shared" si="9"/>
        <v>0.5</v>
      </c>
      <c r="G251" s="1">
        <v>25</v>
      </c>
      <c r="H251" s="1">
        <v>8</v>
      </c>
      <c r="I251" s="26">
        <f t="shared" si="10"/>
        <v>0.75757575757575757</v>
      </c>
      <c r="J251" s="1">
        <v>4.1350254000000003E-2</v>
      </c>
      <c r="K251" s="2">
        <v>0.40858795999999997</v>
      </c>
      <c r="L251" s="5">
        <f t="shared" si="11"/>
        <v>0</v>
      </c>
    </row>
    <row r="252" spans="1:12" x14ac:dyDescent="0.2">
      <c r="A252" s="1" t="s">
        <v>299</v>
      </c>
      <c r="C252" s="1" t="s">
        <v>4</v>
      </c>
      <c r="D252" s="1">
        <v>24</v>
      </c>
      <c r="E252" s="1">
        <v>8</v>
      </c>
      <c r="F252" s="26">
        <f t="shared" si="9"/>
        <v>0.75</v>
      </c>
      <c r="G252" s="1">
        <v>31</v>
      </c>
      <c r="H252" s="1">
        <v>2</v>
      </c>
      <c r="I252" s="26">
        <f t="shared" si="10"/>
        <v>0.93939393939393945</v>
      </c>
      <c r="J252" s="1">
        <v>4.3965847000000002E-2</v>
      </c>
      <c r="K252" s="2">
        <v>0.41540239699999998</v>
      </c>
      <c r="L252" s="5">
        <f t="shared" si="11"/>
        <v>0</v>
      </c>
    </row>
    <row r="253" spans="1:12" x14ac:dyDescent="0.2">
      <c r="A253" s="1" t="s">
        <v>300</v>
      </c>
      <c r="C253" s="1" t="s">
        <v>296</v>
      </c>
      <c r="D253" s="1">
        <v>24</v>
      </c>
      <c r="E253" s="1">
        <v>8</v>
      </c>
      <c r="F253" s="26">
        <f t="shared" si="9"/>
        <v>0.75</v>
      </c>
      <c r="G253" s="1">
        <v>31</v>
      </c>
      <c r="H253" s="1">
        <v>2</v>
      </c>
      <c r="I253" s="26">
        <f t="shared" si="10"/>
        <v>0.93939393939393945</v>
      </c>
      <c r="J253" s="1">
        <v>4.3965847000000002E-2</v>
      </c>
      <c r="K253" s="2">
        <v>0.41540239699999998</v>
      </c>
      <c r="L253" s="5">
        <f t="shared" si="11"/>
        <v>0</v>
      </c>
    </row>
    <row r="254" spans="1:12" x14ac:dyDescent="0.2">
      <c r="A254" s="1" t="s">
        <v>306</v>
      </c>
      <c r="C254" s="1" t="s">
        <v>4</v>
      </c>
      <c r="D254" s="1">
        <v>2</v>
      </c>
      <c r="E254" s="1">
        <v>30</v>
      </c>
      <c r="F254" s="26">
        <f t="shared" si="9"/>
        <v>6.25E-2</v>
      </c>
      <c r="G254" s="1">
        <v>9</v>
      </c>
      <c r="H254" s="1">
        <v>24</v>
      </c>
      <c r="I254" s="26">
        <f t="shared" si="10"/>
        <v>0.27272727272727271</v>
      </c>
      <c r="J254" s="1">
        <v>4.3965847000000002E-2</v>
      </c>
      <c r="K254" s="2">
        <v>0.41540239699999998</v>
      </c>
      <c r="L254" s="5">
        <f t="shared" si="11"/>
        <v>0</v>
      </c>
    </row>
    <row r="255" spans="1:12" x14ac:dyDescent="0.2">
      <c r="A255" s="1" t="s">
        <v>308</v>
      </c>
      <c r="C255" s="1" t="s">
        <v>309</v>
      </c>
      <c r="D255" s="1">
        <v>15</v>
      </c>
      <c r="E255" s="1">
        <v>17</v>
      </c>
      <c r="F255" s="26">
        <f t="shared" si="9"/>
        <v>0.46875</v>
      </c>
      <c r="G255" s="1">
        <v>24</v>
      </c>
      <c r="H255" s="1">
        <v>9</v>
      </c>
      <c r="I255" s="26">
        <f t="shared" si="10"/>
        <v>0.72727272727272729</v>
      </c>
      <c r="J255" s="1">
        <v>4.4279724999999999E-2</v>
      </c>
      <c r="K255" s="2">
        <v>0.41540239699999998</v>
      </c>
      <c r="L255" s="5">
        <f t="shared" si="11"/>
        <v>0</v>
      </c>
    </row>
    <row r="256" spans="1:12" x14ac:dyDescent="0.2">
      <c r="A256" s="1" t="s">
        <v>310</v>
      </c>
      <c r="C256" s="1" t="s">
        <v>4</v>
      </c>
      <c r="D256" s="1">
        <v>15</v>
      </c>
      <c r="E256" s="1">
        <v>17</v>
      </c>
      <c r="F256" s="26">
        <f t="shared" si="9"/>
        <v>0.46875</v>
      </c>
      <c r="G256" s="1">
        <v>24</v>
      </c>
      <c r="H256" s="1">
        <v>9</v>
      </c>
      <c r="I256" s="26">
        <f t="shared" si="10"/>
        <v>0.72727272727272729</v>
      </c>
      <c r="J256" s="1">
        <v>4.4279724999999999E-2</v>
      </c>
      <c r="K256" s="2">
        <v>0.41540239699999998</v>
      </c>
      <c r="L256" s="5">
        <f t="shared" si="11"/>
        <v>0</v>
      </c>
    </row>
    <row r="257" spans="1:12" x14ac:dyDescent="0.2">
      <c r="A257" s="1" t="s">
        <v>311</v>
      </c>
      <c r="C257" s="1" t="s">
        <v>312</v>
      </c>
      <c r="D257" s="1">
        <v>9</v>
      </c>
      <c r="E257" s="1">
        <v>23</v>
      </c>
      <c r="F257" s="26">
        <f t="shared" si="9"/>
        <v>0.28125</v>
      </c>
      <c r="G257" s="1">
        <v>18</v>
      </c>
      <c r="H257" s="1">
        <v>15</v>
      </c>
      <c r="I257" s="26">
        <f t="shared" si="10"/>
        <v>0.54545454545454541</v>
      </c>
      <c r="J257" s="1">
        <v>4.4279724999999999E-2</v>
      </c>
      <c r="K257" s="2">
        <v>0.41540239699999998</v>
      </c>
      <c r="L257" s="5">
        <f t="shared" si="11"/>
        <v>0</v>
      </c>
    </row>
    <row r="258" spans="1:12" x14ac:dyDescent="0.2">
      <c r="A258" s="1" t="s">
        <v>314</v>
      </c>
      <c r="C258" s="1" t="s">
        <v>4</v>
      </c>
      <c r="D258" s="1">
        <v>14</v>
      </c>
      <c r="E258" s="1">
        <v>18</v>
      </c>
      <c r="F258" s="26">
        <f t="shared" si="9"/>
        <v>0.4375</v>
      </c>
      <c r="G258" s="1">
        <v>23</v>
      </c>
      <c r="H258" s="1">
        <v>10</v>
      </c>
      <c r="I258" s="26">
        <f t="shared" si="10"/>
        <v>0.69696969696969702</v>
      </c>
      <c r="J258" s="1">
        <v>4.6394230000000002E-2</v>
      </c>
      <c r="K258" s="2">
        <v>0.43187833199999998</v>
      </c>
      <c r="L258" s="5">
        <f t="shared" si="11"/>
        <v>0</v>
      </c>
    </row>
    <row r="259" spans="1:12" x14ac:dyDescent="0.2">
      <c r="A259" s="1" t="s">
        <v>315</v>
      </c>
      <c r="C259" s="1" t="s">
        <v>4</v>
      </c>
      <c r="D259" s="1">
        <v>10</v>
      </c>
      <c r="E259" s="1">
        <v>22</v>
      </c>
      <c r="F259" s="26">
        <f t="shared" si="9"/>
        <v>0.3125</v>
      </c>
      <c r="G259" s="1">
        <v>19</v>
      </c>
      <c r="H259" s="1">
        <v>14</v>
      </c>
      <c r="I259" s="26">
        <f t="shared" si="10"/>
        <v>0.5757575757575758</v>
      </c>
      <c r="J259" s="1">
        <v>4.6394230000000002E-2</v>
      </c>
      <c r="K259" s="2">
        <v>0.43187833199999998</v>
      </c>
      <c r="L259" s="5">
        <f t="shared" si="11"/>
        <v>0</v>
      </c>
    </row>
    <row r="260" spans="1:12" x14ac:dyDescent="0.2">
      <c r="A260" s="1" t="s">
        <v>316</v>
      </c>
      <c r="C260" s="1" t="s">
        <v>4</v>
      </c>
      <c r="D260" s="1">
        <v>13</v>
      </c>
      <c r="E260" s="1">
        <v>19</v>
      </c>
      <c r="F260" s="26">
        <f t="shared" si="9"/>
        <v>0.40625</v>
      </c>
      <c r="G260" s="1">
        <v>22</v>
      </c>
      <c r="H260" s="1">
        <v>11</v>
      </c>
      <c r="I260" s="26">
        <f t="shared" si="10"/>
        <v>0.66666666666666663</v>
      </c>
      <c r="J260" s="1">
        <v>4.7670917E-2</v>
      </c>
      <c r="K260" s="2">
        <v>0.44036238100000002</v>
      </c>
      <c r="L260" s="5">
        <f t="shared" si="11"/>
        <v>0</v>
      </c>
    </row>
    <row r="261" spans="1:12" x14ac:dyDescent="0.2">
      <c r="A261" s="30" t="s">
        <v>317</v>
      </c>
      <c r="B261" s="30"/>
      <c r="C261" s="30" t="s">
        <v>4</v>
      </c>
      <c r="D261" s="30">
        <v>13</v>
      </c>
      <c r="E261" s="30">
        <v>19</v>
      </c>
      <c r="F261" s="38">
        <f t="shared" si="9"/>
        <v>0.40625</v>
      </c>
      <c r="G261" s="30">
        <v>22</v>
      </c>
      <c r="H261" s="30">
        <v>11</v>
      </c>
      <c r="I261" s="38">
        <f t="shared" si="10"/>
        <v>0.66666666666666663</v>
      </c>
      <c r="J261" s="30">
        <v>4.7670917E-2</v>
      </c>
      <c r="K261" s="31">
        <v>0.44036238100000002</v>
      </c>
      <c r="L261" s="30">
        <f t="shared" ref="L261" si="12">IF(F261&gt;I261, 1, 0)</f>
        <v>0</v>
      </c>
    </row>
  </sheetData>
  <sortState xmlns:xlrd2="http://schemas.microsoft.com/office/spreadsheetml/2017/richdata2" ref="A4:L262">
    <sortCondition ref="L3:L262"/>
  </sortState>
  <mergeCells count="8">
    <mergeCell ref="K2:K3"/>
    <mergeCell ref="L2:L3"/>
    <mergeCell ref="D2:F2"/>
    <mergeCell ref="G2:I2"/>
    <mergeCell ref="A2:A3"/>
    <mergeCell ref="B2:B3"/>
    <mergeCell ref="C2:C3"/>
    <mergeCell ref="J2:J3"/>
  </mergeCells>
  <phoneticPr fontId="28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iangning Bai</cp:lastModifiedBy>
  <dcterms:created xsi:type="dcterms:W3CDTF">2022-05-19T03:47:34Z</dcterms:created>
  <dcterms:modified xsi:type="dcterms:W3CDTF">2022-07-12T09:09:15Z</dcterms:modified>
</cp:coreProperties>
</file>